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uesmith\Documents\Alcohol\genetics\Paper 2 SB SalvEtOH\SB_24Sept2016\"/>
    </mc:Choice>
  </mc:AlternateContent>
  <bookViews>
    <workbookView xWindow="0" yWindow="465" windowWidth="288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96" uniqueCount="8333">
  <si>
    <t>ENSGALG00000018384</t>
  </si>
  <si>
    <t>ENSGALG00000018368</t>
  </si>
  <si>
    <t>ENSGALG00000018373</t>
  </si>
  <si>
    <t>ENSGALG00000018386</t>
  </si>
  <si>
    <t>ENSGALG00000022679</t>
  </si>
  <si>
    <t>ENSGALG00000016172</t>
  </si>
  <si>
    <t>ENSGALG00000015082</t>
  </si>
  <si>
    <t>ENSGALG00000021719</t>
  </si>
  <si>
    <t>ENSGALG00000018366</t>
  </si>
  <si>
    <t>ENSGALG00000026978</t>
  </si>
  <si>
    <t>ENSGALG00000018360</t>
  </si>
  <si>
    <t>ENSGALG00000002837</t>
  </si>
  <si>
    <t>ENSGALG00000026852</t>
  </si>
  <si>
    <t>ENSGALG00000009229</t>
  </si>
  <si>
    <t>ENSGALG00000000489</t>
  </si>
  <si>
    <t>ENSGALG00000002157</t>
  </si>
  <si>
    <t>ENSGALG00000001258</t>
  </si>
  <si>
    <t>ENSGALG00000015704</t>
  </si>
  <si>
    <t>ENSGALG00000001465</t>
  </si>
  <si>
    <t>ENSGALG00000011409</t>
  </si>
  <si>
    <t>ENSGALG00000028600</t>
  </si>
  <si>
    <t>ENSGALG00000011472</t>
  </si>
  <si>
    <t>ENSGALG00000026644</t>
  </si>
  <si>
    <t>ENSGALG00000009829</t>
  </si>
  <si>
    <t>ENSGALG00000009621</t>
  </si>
  <si>
    <t>ENSGALG00000005490</t>
  </si>
  <si>
    <t>ENSGALG00000008279</t>
  </si>
  <si>
    <t>ENSGALG00000028998</t>
  </si>
  <si>
    <t>ENSGALG00000009250</t>
  </si>
  <si>
    <t>ENSGALG00000013809</t>
  </si>
  <si>
    <t>ENSGALG00000022145</t>
  </si>
  <si>
    <t>ENSGALG00000028112</t>
  </si>
  <si>
    <t>ENSGALG00000004952</t>
  </si>
  <si>
    <t>ENSGALG00000002696</t>
  </si>
  <si>
    <t>ENSGALG00000004848</t>
  </si>
  <si>
    <t>ENSGALG00000028003</t>
  </si>
  <si>
    <t>ENSGALG00000008212</t>
  </si>
  <si>
    <t>ENSGALG00000009844</t>
  </si>
  <si>
    <t>ENSGALG00000002595</t>
  </si>
  <si>
    <t>ENSGALG00000018370</t>
  </si>
  <si>
    <t>ENSGALG00000027526</t>
  </si>
  <si>
    <t>ENSGALG00000002563</t>
  </si>
  <si>
    <t>ENSGALG00000018378</t>
  </si>
  <si>
    <t>ENSGALG00000005922</t>
  </si>
  <si>
    <t>ENSGALG00000004831</t>
  </si>
  <si>
    <t>ENSGALG00000003966</t>
  </si>
  <si>
    <t>ENSGALG00000008806</t>
  </si>
  <si>
    <t>ENSGALG00000000122</t>
  </si>
  <si>
    <t>ENSGALG00000001328</t>
  </si>
  <si>
    <t>ENSGALG00000001634</t>
  </si>
  <si>
    <t>ENSGALG00000016438</t>
  </si>
  <si>
    <t>ENSGALG00000012821</t>
  </si>
  <si>
    <t>ENSGALG00000016263</t>
  </si>
  <si>
    <t>ENSGALG00000016775</t>
  </si>
  <si>
    <t>ENSGALG00000001381</t>
  </si>
  <si>
    <t>ENSGALG00000026077</t>
  </si>
  <si>
    <t>ENSGALG00000001756</t>
  </si>
  <si>
    <t>ENSGALG00000010124</t>
  </si>
  <si>
    <t>ENSGALG00000005500</t>
  </si>
  <si>
    <t>ENSGALG00000014833</t>
  </si>
  <si>
    <t>ENSGALG00000028749</t>
  </si>
  <si>
    <t>ENSGALG00000002495</t>
  </si>
  <si>
    <t>ENSGALG00000027963</t>
  </si>
  <si>
    <t>ENSGALG00000006160</t>
  </si>
  <si>
    <t>ENSGALG00000022674</t>
  </si>
  <si>
    <t>ENSGALG00000000495</t>
  </si>
  <si>
    <t>ENSGALG00000026289</t>
  </si>
  <si>
    <t>ENSGALG00000001039</t>
  </si>
  <si>
    <t>ENSGALG00000007403</t>
  </si>
  <si>
    <t>ENSGALG00000022174</t>
  </si>
  <si>
    <t>ENSGALG00000014381</t>
  </si>
  <si>
    <t>ENSGALG00000008883</t>
  </si>
  <si>
    <t>ENSGALG00000011288</t>
  </si>
  <si>
    <t>ENSGALG00000001766</t>
  </si>
  <si>
    <t>ENSGALG00000002868</t>
  </si>
  <si>
    <t>ENSGALG00000005587</t>
  </si>
  <si>
    <t>ENSGALG00000003625</t>
  </si>
  <si>
    <t>ENSGALG00000022565</t>
  </si>
  <si>
    <t>ENSGALG00000013532</t>
  </si>
  <si>
    <t>ENSGALG00000028844</t>
  </si>
  <si>
    <t>ENSGALG00000003882</t>
  </si>
  <si>
    <t>ENSGALG00000008667</t>
  </si>
  <si>
    <t>ENSGALG00000027639</t>
  </si>
  <si>
    <t>ENSGALG00000000764</t>
  </si>
  <si>
    <t>ENSGALG00000013107</t>
  </si>
  <si>
    <t>ENSGALG00000023294</t>
  </si>
  <si>
    <t>ENSGALG00000004818</t>
  </si>
  <si>
    <t>ENSGALG00000002990</t>
  </si>
  <si>
    <t>ENSGALG00000028350</t>
  </si>
  <si>
    <t>ENSGALG00000009105</t>
  </si>
  <si>
    <t>ENSGALG00000000302</t>
  </si>
  <si>
    <t>ENSGALG00000024011</t>
  </si>
  <si>
    <t>ENSGALG00000022690</t>
  </si>
  <si>
    <t>ENSGALG00000012712</t>
  </si>
  <si>
    <t>ENSGALG00000017299</t>
  </si>
  <si>
    <t>ENSGALG00000027614</t>
  </si>
  <si>
    <t>ENSGALG00000025814</t>
  </si>
  <si>
    <t>ENSGALG00000014023</t>
  </si>
  <si>
    <t>ENSGALG00000000907</t>
  </si>
  <si>
    <t>ENSGALG00000001191</t>
  </si>
  <si>
    <t>ENSGALG00000007337</t>
  </si>
  <si>
    <t>ENSGALG00000022539</t>
  </si>
  <si>
    <t>ENSGALG00000000542</t>
  </si>
  <si>
    <t>ENSGALG00000014121</t>
  </si>
  <si>
    <t>ENSGALG00000028024</t>
  </si>
  <si>
    <t>ENSGALG00000007926</t>
  </si>
  <si>
    <t>ENSGALG00000027085</t>
  </si>
  <si>
    <t>ENSGALG00000015910</t>
  </si>
  <si>
    <t>ENSGALG00000002648</t>
  </si>
  <si>
    <t>ENSGALG00000001048</t>
  </si>
  <si>
    <t>ENSGALG00000008066</t>
  </si>
  <si>
    <t>ENSGALG00000000527</t>
  </si>
  <si>
    <t>ENSGALG00000008249</t>
  </si>
  <si>
    <t>ENSGALG00000028136</t>
  </si>
  <si>
    <t>ENSGALG00000014171</t>
  </si>
  <si>
    <t>ENSGALG00000023973</t>
  </si>
  <si>
    <t>ENSGALG00000015844</t>
  </si>
  <si>
    <t>ENSGALG00000006179</t>
  </si>
  <si>
    <t>ENSGALG00000013722</t>
  </si>
  <si>
    <t>ENSGALG00000012112</t>
  </si>
  <si>
    <t>ENSGALG00000015138</t>
  </si>
  <si>
    <t>ENSGALG00000007267</t>
  </si>
  <si>
    <t>ENSGALG00000029165</t>
  </si>
  <si>
    <t>ENSGALG00000027277</t>
  </si>
  <si>
    <t>ENSGALG00000001677</t>
  </si>
  <si>
    <t>ENSGALG00000000890</t>
  </si>
  <si>
    <t>ENSGALG00000011857</t>
  </si>
  <si>
    <t>ENSGALG00000002205</t>
  </si>
  <si>
    <t>ENSGALG00000028992</t>
  </si>
  <si>
    <t>ENSGALG00000013990</t>
  </si>
  <si>
    <t>ENSGALG00000026222</t>
  </si>
  <si>
    <t>ENSGALG00000026095</t>
  </si>
  <si>
    <t>ENSGALG00000013469</t>
  </si>
  <si>
    <t>ENSGALG00000016589</t>
  </si>
  <si>
    <t>ENSGALG00000028365</t>
  </si>
  <si>
    <t>ENSGALG00000023073</t>
  </si>
  <si>
    <t>ENSGALG00000001313</t>
  </si>
  <si>
    <t>ENSGALG00000017129</t>
  </si>
  <si>
    <t>ENSGALG00000000187</t>
  </si>
  <si>
    <t>ENSGALG00000028358</t>
  </si>
  <si>
    <t>ENSGALG00000027754</t>
  </si>
  <si>
    <t>ENSGALG00000000386</t>
  </si>
  <si>
    <t>ENSGALG00000002644</t>
  </si>
  <si>
    <t>ENSGALG00000007046</t>
  </si>
  <si>
    <t>ENSGALG00000014498</t>
  </si>
  <si>
    <t>ENSGALG00000001129</t>
  </si>
  <si>
    <t>ENSGALG00000022166</t>
  </si>
  <si>
    <t>ENSGALG00000000474</t>
  </si>
  <si>
    <t>ENSGALG00000005002</t>
  </si>
  <si>
    <t>ENSGALG00000026574</t>
  </si>
  <si>
    <t>ENSGALG00000027326</t>
  </si>
  <si>
    <t>ENSGALG00000000751</t>
  </si>
  <si>
    <t>ENSGALG00000008253</t>
  </si>
  <si>
    <t>ENSGALG00000000115</t>
  </si>
  <si>
    <t>ENSGALG00000010689</t>
  </si>
  <si>
    <t>ENSGALG00000002847</t>
  </si>
  <si>
    <t>ENSGALG00000029140</t>
  </si>
  <si>
    <t>ENSGALG00000001597</t>
  </si>
  <si>
    <t>ENSGALG00000018499</t>
  </si>
  <si>
    <t>ENSGALG00000028872</t>
  </si>
  <si>
    <t>ENSGALG00000028520</t>
  </si>
  <si>
    <t>ENSGALG00000027142</t>
  </si>
  <si>
    <t>ENSGALG00000006463</t>
  </si>
  <si>
    <t>ENSGALG00000025972</t>
  </si>
  <si>
    <t>ENSGALG00000026983</t>
  </si>
  <si>
    <t>ENSGALG00000018367</t>
  </si>
  <si>
    <t>ENSGALG00000005823</t>
  </si>
  <si>
    <t>ENSGALG00000025911</t>
  </si>
  <si>
    <t>ENSGALG00000004476</t>
  </si>
  <si>
    <t>ENSGALG00000015195</t>
  </si>
  <si>
    <t>ENSGALG00000009988</t>
  </si>
  <si>
    <t>ENSGALG00000015637</t>
  </si>
  <si>
    <t>ENSGALG00000004582</t>
  </si>
  <si>
    <t>ENSGALG00000013341</t>
  </si>
  <si>
    <t>ENSGALG00000000456</t>
  </si>
  <si>
    <t>ENSGALG00000016105</t>
  </si>
  <si>
    <t>ENSGALG00000006596</t>
  </si>
  <si>
    <t>ENSGALG00000026897</t>
  </si>
  <si>
    <t>ENSGALG00000008367</t>
  </si>
  <si>
    <t>ENSGALG00000001792</t>
  </si>
  <si>
    <t>ENSGALG00000027920</t>
  </si>
  <si>
    <t>ENSGALG00000010077</t>
  </si>
  <si>
    <t>ENSGALG00000022570</t>
  </si>
  <si>
    <t>ENSGALG00000028443</t>
  </si>
  <si>
    <t>ENSGALG00000008620</t>
  </si>
  <si>
    <t>ENSGALG00000007473</t>
  </si>
  <si>
    <t>ENSGALG00000003290</t>
  </si>
  <si>
    <t>ENSGALG00000001876</t>
  </si>
  <si>
    <t>ENSGALG00000026374</t>
  </si>
  <si>
    <t>ENSGALG00000000102</t>
  </si>
  <si>
    <t>ENSGALG00000027068</t>
  </si>
  <si>
    <t>ENSGALG00000000870</t>
  </si>
  <si>
    <t>ENSGALG00000026065</t>
  </si>
  <si>
    <t>ENSGALG00000002839</t>
  </si>
  <si>
    <t>ENSGALG00000028354</t>
  </si>
  <si>
    <t>ENSGALG00000026300</t>
  </si>
  <si>
    <t>ENSGALG00000007919</t>
  </si>
  <si>
    <t>ENSGALG00000003630</t>
  </si>
  <si>
    <t>ENSGALG00000014970</t>
  </si>
  <si>
    <t>ENSGALG00000017524</t>
  </si>
  <si>
    <t>ENSGALG00000022706</t>
  </si>
  <si>
    <t>ENSGALG00000027542</t>
  </si>
  <si>
    <t>ENSGALG00000003947</t>
  </si>
  <si>
    <t>ENSGALG00000007971</t>
  </si>
  <si>
    <t>ENSGALG00000001702</t>
  </si>
  <si>
    <t>ENSGALG00000007153</t>
  </si>
  <si>
    <t>ENSGALG00000016727</t>
  </si>
  <si>
    <t>ENSGALG00000007350</t>
  </si>
  <si>
    <t>ENSGALG00000004626</t>
  </si>
  <si>
    <t>ENSGALG00000007220</t>
  </si>
  <si>
    <t>ENSGALG00000001654</t>
  </si>
  <si>
    <t>ENSGALG00000003814</t>
  </si>
  <si>
    <t>ENSGALG00000027539</t>
  </si>
  <si>
    <t>ENSGALG00000025843</t>
  </si>
  <si>
    <t>ENSGALG00000008477</t>
  </si>
  <si>
    <t>ENSGALG00000028937</t>
  </si>
  <si>
    <t>ENSGALG00000006497</t>
  </si>
  <si>
    <t>ENSGALG00000006319</t>
  </si>
  <si>
    <t>ENSGALG00000014646</t>
  </si>
  <si>
    <t>ENSGALG00000006863</t>
  </si>
  <si>
    <t>ENSGALG00000011184</t>
  </si>
  <si>
    <t>ENSGALG00000028095</t>
  </si>
  <si>
    <t>ENSGALG00000028027</t>
  </si>
  <si>
    <t>ENSGALG00000016410</t>
  </si>
  <si>
    <t>ENSGALG00000008156</t>
  </si>
  <si>
    <t>ENSGALG00000012050</t>
  </si>
  <si>
    <t>ENSGALG00000010423</t>
  </si>
  <si>
    <t>ENSGALG00000004352</t>
  </si>
  <si>
    <t>ENSGALG00000004841</t>
  </si>
  <si>
    <t>ENSGALG00000004825</t>
  </si>
  <si>
    <t>ENSGALG00000015339</t>
  </si>
  <si>
    <t>ENSGALG00000003993</t>
  </si>
  <si>
    <t>ENSGALG00000005256</t>
  </si>
  <si>
    <t>ENSGALG00000009448</t>
  </si>
  <si>
    <t>ENSGALG00000028529</t>
  </si>
  <si>
    <t>ENSGALG00000004048</t>
  </si>
  <si>
    <t>ENSGALG00000005659</t>
  </si>
  <si>
    <t>ENSGALG00000002141</t>
  </si>
  <si>
    <t>ENSGALG00000007778</t>
  </si>
  <si>
    <t>ENSGALG00000021318</t>
  </si>
  <si>
    <t>ENSGALG00000004790</t>
  </si>
  <si>
    <t>ENSGALG00000012532</t>
  </si>
  <si>
    <t>ENSGALG00000026732</t>
  </si>
  <si>
    <t>ENSGALG00000008125</t>
  </si>
  <si>
    <t>ENSGALG00000001073</t>
  </si>
  <si>
    <t>ENSGALG00000015155</t>
  </si>
  <si>
    <t>ENSGALG00000001615</t>
  </si>
  <si>
    <t>ENSGALG00000000719</t>
  </si>
  <si>
    <t>ENSGALG00000001995</t>
  </si>
  <si>
    <t>ENSGALG00000014567</t>
  </si>
  <si>
    <t>ENSGALG00000001913</t>
  </si>
  <si>
    <t>ENSGALG00000020973</t>
  </si>
  <si>
    <t>ENSGALG00000015617</t>
  </si>
  <si>
    <t>ENSGALG00000011523</t>
  </si>
  <si>
    <t>ENSGALG00000005507</t>
  </si>
  <si>
    <t>ENSGALG00000025930</t>
  </si>
  <si>
    <t>ENSGALG00000000041</t>
  </si>
  <si>
    <t>ENSGALG00000000065</t>
  </si>
  <si>
    <t>ENSGALG00000015783</t>
  </si>
  <si>
    <t>ENSGALG00000000395</t>
  </si>
  <si>
    <t>ENSGALG00000020330</t>
  </si>
  <si>
    <t>ENSGALG00000010892</t>
  </si>
  <si>
    <t>ENSGALG00000013811</t>
  </si>
  <si>
    <t>ENSGALG00000009703</t>
  </si>
  <si>
    <t>ENSGALG00000028797</t>
  </si>
  <si>
    <t>ENSGALG00000025898</t>
  </si>
  <si>
    <t>ENSGALG00000005856</t>
  </si>
  <si>
    <t>ENSGALG00000015326</t>
  </si>
  <si>
    <t>ENSGALG00000016567</t>
  </si>
  <si>
    <t>ENSGALG00000004705</t>
  </si>
  <si>
    <t>ENSGALG00000027842</t>
  </si>
  <si>
    <t>ENSGALG00000018479</t>
  </si>
  <si>
    <t>ENSGALG00000005791</t>
  </si>
  <si>
    <t>ENSGALG00000004709</t>
  </si>
  <si>
    <t>ENSGALG00000002779</t>
  </si>
  <si>
    <t>ENSGALG00000012027</t>
  </si>
  <si>
    <t>ENSGALG00000002033</t>
  </si>
  <si>
    <t>ENSGALG00000012529</t>
  </si>
  <si>
    <t>ENSGALG00000001330</t>
  </si>
  <si>
    <t>ENSGALG00000003971</t>
  </si>
  <si>
    <t>ENSGALG00000016603</t>
  </si>
  <si>
    <t>ENSGALG00000026433</t>
  </si>
  <si>
    <t>ENSGALG00000001253</t>
  </si>
  <si>
    <t>ENSGALG00000001007</t>
  </si>
  <si>
    <t>ENSGALG00000027042</t>
  </si>
  <si>
    <t>ENSGALG00000005785</t>
  </si>
  <si>
    <t>ENSGALG00000006885</t>
  </si>
  <si>
    <t>ENSGALG00000008567</t>
  </si>
  <si>
    <t>ENSGALG00000001126</t>
  </si>
  <si>
    <t>ENSGALG00000014184</t>
  </si>
  <si>
    <t>ENSGALG00000007101</t>
  </si>
  <si>
    <t>ENSGALG00000005124</t>
  </si>
  <si>
    <t>ENSGALG00000012763</t>
  </si>
  <si>
    <t>ENSGALG00000001758</t>
  </si>
  <si>
    <t>ENSGALG00000005051</t>
  </si>
  <si>
    <t>ENSGALG00000005704</t>
  </si>
  <si>
    <t>ENSGALG00000010167</t>
  </si>
  <si>
    <t>ENSGALG00000013787</t>
  </si>
  <si>
    <t>ENSGALG00000028438</t>
  </si>
  <si>
    <t>ENSGALG00000006144</t>
  </si>
  <si>
    <t>ENSGALG00000027888</t>
  </si>
  <si>
    <t>ENSGALG00000001555</t>
  </si>
  <si>
    <t>ENSGALG00000002813</t>
  </si>
  <si>
    <t>ENSGALG00000020813</t>
  </si>
  <si>
    <t>ENSGALG00000007485</t>
  </si>
  <si>
    <t>ENSGALG00000012587</t>
  </si>
  <si>
    <t>ENSGALG00000002064</t>
  </si>
  <si>
    <t>ENSGALG00000012030</t>
  </si>
  <si>
    <t>ENSGALG00000001580</t>
  </si>
  <si>
    <t>ENSGALG00000000356</t>
  </si>
  <si>
    <t>ENSGALG00000016831</t>
  </si>
  <si>
    <t>ENSGALG00000001362</t>
  </si>
  <si>
    <t>ENSGALG00000003682</t>
  </si>
  <si>
    <t>ENSGALG00000028513</t>
  </si>
  <si>
    <t>ENSGALG00000025915</t>
  </si>
  <si>
    <t>ENSGALG00000009038</t>
  </si>
  <si>
    <t>ENSGALG00000007237</t>
  </si>
  <si>
    <t>ENSGALG00000004323</t>
  </si>
  <si>
    <t>ENSGALG00000014805</t>
  </si>
  <si>
    <t>ENSGALG00000014233</t>
  </si>
  <si>
    <t>ENSGALG00000015333</t>
  </si>
  <si>
    <t>ENSGALG00000007027</t>
  </si>
  <si>
    <t>ENSGALG00000001302</t>
  </si>
  <si>
    <t>ENSGALG00000006158</t>
  </si>
  <si>
    <t>ENSGALG00000003910</t>
  </si>
  <si>
    <t>ENSGALG00000014165</t>
  </si>
  <si>
    <t>ENSGALG00000011405</t>
  </si>
  <si>
    <t>ENSGALG00000015368</t>
  </si>
  <si>
    <t>ENSGALG00000011541</t>
  </si>
  <si>
    <t>ENSGALG00000014800</t>
  </si>
  <si>
    <t>ENSGALG00000026713</t>
  </si>
  <si>
    <t>ENSGALG00000016808</t>
  </si>
  <si>
    <t>ENSGALG00000011651</t>
  </si>
  <si>
    <t>ENSGALG00000002313</t>
  </si>
  <si>
    <t>ENSGALG00000028221</t>
  </si>
  <si>
    <t>ENSGALG00000028116</t>
  </si>
  <si>
    <t>ENSGALG00000002931</t>
  </si>
  <si>
    <t>ENSGALG00000007900</t>
  </si>
  <si>
    <t>ENSGALG00000017706</t>
  </si>
  <si>
    <t>ENSGALG00000005727</t>
  </si>
  <si>
    <t>ENSGALG00000023547</t>
  </si>
  <si>
    <t>ENSGALG00000010507</t>
  </si>
  <si>
    <t>ENSGALG00000010368</t>
  </si>
  <si>
    <t>ENSGALG00000014798</t>
  </si>
  <si>
    <t>ENSGALG00000021365</t>
  </si>
  <si>
    <t>ENSGALG00000021397</t>
  </si>
  <si>
    <t>ENSGALG00000014988</t>
  </si>
  <si>
    <t>ENSGALG00000016161</t>
  </si>
  <si>
    <t>ENSGALG00000001885</t>
  </si>
  <si>
    <t>ENSGALG00000000436</t>
  </si>
  <si>
    <t>ENSGALG00000008419</t>
  </si>
  <si>
    <t>ENSGALG00000015458</t>
  </si>
  <si>
    <t>ENSGALG00000027576</t>
  </si>
  <si>
    <t>ENSGALG00000008939</t>
  </si>
  <si>
    <t>ENSGALG00000008091</t>
  </si>
  <si>
    <t>ENSGALG00000015238</t>
  </si>
  <si>
    <t>ENSGALG00000010569</t>
  </si>
  <si>
    <t>ENSGALG00000016385</t>
  </si>
  <si>
    <t>ENSGALG00000016425</t>
  </si>
  <si>
    <t>ENSGALG00000026245</t>
  </si>
  <si>
    <t>ENSGALG00000012410</t>
  </si>
  <si>
    <t>ENSGALG00000001860</t>
  </si>
  <si>
    <t>ENSGALG00000001700</t>
  </si>
  <si>
    <t>ENSGALG00000016127</t>
  </si>
  <si>
    <t>ENSGALG00000002453</t>
  </si>
  <si>
    <t>ENSGALG00000007470</t>
  </si>
  <si>
    <t>ENSGALG00000027217</t>
  </si>
  <si>
    <t>ENSGALG00000026950</t>
  </si>
  <si>
    <t>ENSGALG00000006613</t>
  </si>
  <si>
    <t>ENSGALG00000003636</t>
  </si>
  <si>
    <t>ENSGALG00000003205</t>
  </si>
  <si>
    <t>ENSGALG00000017242</t>
  </si>
  <si>
    <t>ENSGALG00000028145</t>
  </si>
  <si>
    <t>ENSGALG00000008061</t>
  </si>
  <si>
    <t>ENSGALG00000005966</t>
  </si>
  <si>
    <t>ENSGALG00000015543</t>
  </si>
  <si>
    <t>ENSGALG00000001663</t>
  </si>
  <si>
    <t>ENSGALG00000014442</t>
  </si>
  <si>
    <t>ENSGALG00000016462</t>
  </si>
  <si>
    <t>ENSGALG00000004963</t>
  </si>
  <si>
    <t>ENSGALG00000024357</t>
  </si>
  <si>
    <t>ENSGALG00000000388</t>
  </si>
  <si>
    <t>ENSGALG00000020479</t>
  </si>
  <si>
    <t>ENSGALG00000014976</t>
  </si>
  <si>
    <t>ENSGALG00000001658</t>
  </si>
  <si>
    <t>ENSGALG00000025937</t>
  </si>
  <si>
    <t>ENSGALG00000013925</t>
  </si>
  <si>
    <t>ENSGALG00000013579</t>
  </si>
  <si>
    <t>ENSGALG00000017262</t>
  </si>
  <si>
    <t>ENSGALG00000005980</t>
  </si>
  <si>
    <t>ENSGALG00000022685</t>
  </si>
  <si>
    <t>ENSGALG00000007606</t>
  </si>
  <si>
    <t>ENSGALG00000009045</t>
  </si>
  <si>
    <t>ENSGALG00000013124</t>
  </si>
  <si>
    <t>ENSGALG00000016397</t>
  </si>
  <si>
    <t>ENSGALG00000006974</t>
  </si>
  <si>
    <t>ENSGALG00000011902</t>
  </si>
  <si>
    <t>ENSGALG00000025875</t>
  </si>
  <si>
    <t>ENSGALG00000014749</t>
  </si>
  <si>
    <t>ENSGALG00000002886</t>
  </si>
  <si>
    <t>ENSGALG00000007704</t>
  </si>
  <si>
    <t>ENSGALG00000026761</t>
  </si>
  <si>
    <t>ENSGALG00000026366</t>
  </si>
  <si>
    <t>ENSGALG00000010255</t>
  </si>
  <si>
    <t>ENSGALG00000027646</t>
  </si>
  <si>
    <t>ENSGALG00000028035</t>
  </si>
  <si>
    <t>ENSGALG00000002606</t>
  </si>
  <si>
    <t>ENSGALG00000028517</t>
  </si>
  <si>
    <t>ENSGALG00000004874</t>
  </si>
  <si>
    <t>ENSGALG00000006899</t>
  </si>
  <si>
    <t>ENSGALG00000004304</t>
  </si>
  <si>
    <t>ENSGALG00000004034</t>
  </si>
  <si>
    <t>ENSGALG00000027492</t>
  </si>
  <si>
    <t>ENSGALG00000028263</t>
  </si>
  <si>
    <t>ENSGALG00000026423</t>
  </si>
  <si>
    <t>ENSGALG00000005651</t>
  </si>
  <si>
    <t>ENSGALG00000025973</t>
  </si>
  <si>
    <t>ENSGALG00000028918</t>
  </si>
  <si>
    <t>ENSGALG00000027035</t>
  </si>
  <si>
    <t>ENSGALG00000001096</t>
  </si>
  <si>
    <t>ENSGALG00000008291</t>
  </si>
  <si>
    <t>ENSGALG00000027557</t>
  </si>
  <si>
    <t>ENSGALG00000013255</t>
  </si>
  <si>
    <t>ENSGALG00000000419</t>
  </si>
  <si>
    <t>ENSGALG00000028683</t>
  </si>
  <si>
    <t>ENSGALG00000017096</t>
  </si>
  <si>
    <t>ENSGALG00000014301</t>
  </si>
  <si>
    <t>ENSGALG00000004590</t>
  </si>
  <si>
    <t>ENSGALG00000005105</t>
  </si>
  <si>
    <t>ENSGALG00000009807</t>
  </si>
  <si>
    <t>ENSGALG00000007611</t>
  </si>
  <si>
    <t>ENSGALG00000003473</t>
  </si>
  <si>
    <t>ENSGALG00000015520</t>
  </si>
  <si>
    <t>ENSGALG00000014841</t>
  </si>
  <si>
    <t>ENSGALG00000027238</t>
  </si>
  <si>
    <t>ENSGALG00000012792</t>
  </si>
  <si>
    <t>ENSGALG00000010026</t>
  </si>
  <si>
    <t>ENSGALG00000015355</t>
  </si>
  <si>
    <t>ENSGALG00000003150</t>
  </si>
  <si>
    <t>ENSGALG00000000920</t>
  </si>
  <si>
    <t>ENSGALG00000027506</t>
  </si>
  <si>
    <t>ENSGALG00000011570</t>
  </si>
  <si>
    <t>ENSGALG00000004186</t>
  </si>
  <si>
    <t>ENSGALG00000005802</t>
  </si>
  <si>
    <t>ENSGALG00000012272</t>
  </si>
  <si>
    <t>ENSGALG00000006665</t>
  </si>
  <si>
    <t>ENSGALG00000009096</t>
  </si>
  <si>
    <t>ENSGALG00000004620</t>
  </si>
  <si>
    <t>ENSGALG00000003245</t>
  </si>
  <si>
    <t>ENSGALG00000012816</t>
  </si>
  <si>
    <t>ENSGALG00000005822</t>
  </si>
  <si>
    <t>ENSGALG00000005066</t>
  </si>
  <si>
    <t>ENSGALG00000014328</t>
  </si>
  <si>
    <t>ENSGALG00000000162</t>
  </si>
  <si>
    <t>ENSGALG00000015044</t>
  </si>
  <si>
    <t>ENSGALG00000000218</t>
  </si>
  <si>
    <t>ENSGALG00000006371</t>
  </si>
  <si>
    <t>ENSGALG00000016600</t>
  </si>
  <si>
    <t>ENSGALG00000012694</t>
  </si>
  <si>
    <t>ENSGALG00000000426</t>
  </si>
  <si>
    <t>ENSGALG00000009858</t>
  </si>
  <si>
    <t>ENSGALG00000003991</t>
  </si>
  <si>
    <t>ENSGALG00000026836</t>
  </si>
  <si>
    <t>ENSGALG00000014977</t>
  </si>
  <si>
    <t>ENSGALG00000002139</t>
  </si>
  <si>
    <t>ENSGALG00000001861</t>
  </si>
  <si>
    <t>ENSGALG00000000033</t>
  </si>
  <si>
    <t>ENSGALG00000027782</t>
  </si>
  <si>
    <t>ENSGALG00000014719</t>
  </si>
  <si>
    <t>ENSGALG00000007114</t>
  </si>
  <si>
    <t>ENSGALG00000013824</t>
  </si>
  <si>
    <t>ENSGALG00000007158</t>
  </si>
  <si>
    <t>ENSGALG00000026934</t>
  </si>
  <si>
    <t>ENSGALG00000006564</t>
  </si>
  <si>
    <t>ENSGALG00000026019</t>
  </si>
  <si>
    <t>ENSGALG00000002284</t>
  </si>
  <si>
    <t>ENSGALG00000001020</t>
  </si>
  <si>
    <t>ENSGALG00000009097</t>
  </si>
  <si>
    <t>ENSGALG00000009895</t>
  </si>
  <si>
    <t>ENSGALG00000017681</t>
  </si>
  <si>
    <t>ENSGALG00000018770</t>
  </si>
  <si>
    <t>ENSGALG00000027807</t>
  </si>
  <si>
    <t>ENSGALG00000028248</t>
  </si>
  <si>
    <t>ENSGALG00000017419</t>
  </si>
  <si>
    <t>ENSGALG00000017675</t>
  </si>
  <si>
    <t>ENSGALG00000011306</t>
  </si>
  <si>
    <t>ENSGALG00000002114</t>
  </si>
  <si>
    <t>ENSGALG00000005976</t>
  </si>
  <si>
    <t>ENSGALG00000016336</t>
  </si>
  <si>
    <t>ENSGALG00000012889</t>
  </si>
  <si>
    <t>ENSGALG00000005415</t>
  </si>
  <si>
    <t>ENSGALG00000001850</t>
  </si>
  <si>
    <t>ENSGALG00000026760</t>
  </si>
  <si>
    <t>ENSGALG00000028201</t>
  </si>
  <si>
    <t>ENSGALG00000012447</t>
  </si>
  <si>
    <t>ENSGALG00000008216</t>
  </si>
  <si>
    <t>ENSGALG00000007113</t>
  </si>
  <si>
    <t>ENSGALG00000025711</t>
  </si>
  <si>
    <t>ENSGALG00000006453</t>
  </si>
  <si>
    <t>ENSGALG00000027695</t>
  </si>
  <si>
    <t>ENSGALG00000016427</t>
  </si>
  <si>
    <t>ENSGALG00000026108</t>
  </si>
  <si>
    <t>ENSGALG00000015343</t>
  </si>
  <si>
    <t>ENSGALG00000027267</t>
  </si>
  <si>
    <t>ENSGALG00000007510</t>
  </si>
  <si>
    <t>ENSGALG00000005800</t>
  </si>
  <si>
    <t>ENSGALG00000001442</t>
  </si>
  <si>
    <t>ENSGALG00000002227</t>
  </si>
  <si>
    <t>ENSGALG00000015258</t>
  </si>
  <si>
    <t>ENSGALG00000014525</t>
  </si>
  <si>
    <t>ENSGALG00000015673</t>
  </si>
  <si>
    <t>ENSGALG00000003172</t>
  </si>
  <si>
    <t>ENSGALG00000027904</t>
  </si>
  <si>
    <t>ENSGALG00000008613</t>
  </si>
  <si>
    <t>ENSGALG00000024112</t>
  </si>
  <si>
    <t>ENSGALG00000013852</t>
  </si>
  <si>
    <t>ENSGALG00000013448</t>
  </si>
  <si>
    <t>ENSGALG00000002599</t>
  </si>
  <si>
    <t>ENSGALG00000027170</t>
  </si>
  <si>
    <t>ENSGALG00000001596</t>
  </si>
  <si>
    <t>NFU1</t>
  </si>
  <si>
    <t>GNAI3</t>
  </si>
  <si>
    <t>ENSGALG00000000043</t>
  </si>
  <si>
    <t>USF1</t>
  </si>
  <si>
    <t>PSMA5</t>
  </si>
  <si>
    <t>UBE2T</t>
  </si>
  <si>
    <t>HEP21</t>
  </si>
  <si>
    <t>GNB2L1</t>
  </si>
  <si>
    <t>ENSGALG00000000156</t>
  </si>
  <si>
    <t>BRD2</t>
  </si>
  <si>
    <t>ENSGALG00000000169</t>
  </si>
  <si>
    <t>PCNA</t>
  </si>
  <si>
    <t>ENSGALG00000000189</t>
  </si>
  <si>
    <t>YTHDC2</t>
  </si>
  <si>
    <t>ENSGALG00000000208</t>
  </si>
  <si>
    <t>MCC</t>
  </si>
  <si>
    <t>SRP19</t>
  </si>
  <si>
    <t>ENSGALG00000000230</t>
  </si>
  <si>
    <t>CBX1</t>
  </si>
  <si>
    <t>ENSGALG00000000247</t>
  </si>
  <si>
    <t>WDR36</t>
  </si>
  <si>
    <t>ENSGALG00000000272</t>
  </si>
  <si>
    <t>CDCA2</t>
  </si>
  <si>
    <t>ENSGALG00000000280</t>
  </si>
  <si>
    <t>EFNA5</t>
  </si>
  <si>
    <t>TNNT2</t>
  </si>
  <si>
    <t>ENSGALG00000000304</t>
  </si>
  <si>
    <t>MTFR1</t>
  </si>
  <si>
    <t>ENSGALG00000000317</t>
  </si>
  <si>
    <t>NEFM</t>
  </si>
  <si>
    <t>ENSGALG00000000327</t>
  </si>
  <si>
    <t>FBN2</t>
  </si>
  <si>
    <t>SLC37A2</t>
  </si>
  <si>
    <t>ENSGALG00000000379</t>
  </si>
  <si>
    <t>ITGB3</t>
  </si>
  <si>
    <t>LIN28</t>
  </si>
  <si>
    <t>BTF3</t>
  </si>
  <si>
    <t>HBXIP</t>
  </si>
  <si>
    <t>IGSF21</t>
  </si>
  <si>
    <t>ENSGALG00000000428</t>
  </si>
  <si>
    <t>CHPKCI</t>
  </si>
  <si>
    <t>ENSGALG00000000433</t>
  </si>
  <si>
    <t>RABIF</t>
  </si>
  <si>
    <t>MRPS21</t>
  </si>
  <si>
    <t>ENSGALG00000000470</t>
  </si>
  <si>
    <t>LMNB2</t>
  </si>
  <si>
    <t>RPL36</t>
  </si>
  <si>
    <t>NACA2</t>
  </si>
  <si>
    <t>ENSGALG00000000490</t>
  </si>
  <si>
    <t>LONP1</t>
  </si>
  <si>
    <t>MCRS1</t>
  </si>
  <si>
    <t>SH3BGRL3</t>
  </si>
  <si>
    <t>ENSGALG00000000533</t>
  </si>
  <si>
    <t>SRSF3</t>
  </si>
  <si>
    <t>ENSGALG00000000534</t>
  </si>
  <si>
    <t>IL-1BETA</t>
  </si>
  <si>
    <t>ZNF593</t>
  </si>
  <si>
    <t>ENSGALG00000000608</t>
  </si>
  <si>
    <t>CDH1</t>
  </si>
  <si>
    <t>ENSGALG00000000628</t>
  </si>
  <si>
    <t>KIF21B</t>
  </si>
  <si>
    <t>ENSGALG00000000675</t>
  </si>
  <si>
    <t>CTPS1</t>
  </si>
  <si>
    <t>ENSGALG00000000678</t>
  </si>
  <si>
    <t>CITED3</t>
  </si>
  <si>
    <t>ENSGALG00000000680</t>
  </si>
  <si>
    <t>NUAK2</t>
  </si>
  <si>
    <t>ENSGALG00000000699</t>
  </si>
  <si>
    <t>WWP2</t>
  </si>
  <si>
    <t>ENSGALG00000000706</t>
  </si>
  <si>
    <t>MKS1</t>
  </si>
  <si>
    <t>RPL22</t>
  </si>
  <si>
    <t>ENSGALG00000000737</t>
  </si>
  <si>
    <t>SMPDL3B</t>
  </si>
  <si>
    <t>ARNT</t>
  </si>
  <si>
    <t>SSR2</t>
  </si>
  <si>
    <t>ENSGALG00000000777</t>
  </si>
  <si>
    <t>EYA3</t>
  </si>
  <si>
    <t>ENSGALG00000000795</t>
  </si>
  <si>
    <t>MFSD12</t>
  </si>
  <si>
    <t>ENSGALG00000000812</t>
  </si>
  <si>
    <t>OAZ1</t>
  </si>
  <si>
    <t>ENSGALG00000000814</t>
  </si>
  <si>
    <t>HNRNPR</t>
  </si>
  <si>
    <t>ENSGALG00000000856</t>
  </si>
  <si>
    <t>EIF2D</t>
  </si>
  <si>
    <t>DCAKD</t>
  </si>
  <si>
    <t>ENSGALG00000000889</t>
  </si>
  <si>
    <t>CSNK2A2</t>
  </si>
  <si>
    <t>SRPK1</t>
  </si>
  <si>
    <t>KARS</t>
  </si>
  <si>
    <t>CGN</t>
  </si>
  <si>
    <t>ENSGALG00000000930</t>
  </si>
  <si>
    <t>HIP1</t>
  </si>
  <si>
    <t>ENSGALG00000000939</t>
  </si>
  <si>
    <t>CDON</t>
  </si>
  <si>
    <t>ENSGALG00000000959</t>
  </si>
  <si>
    <t>YTHDF2</t>
  </si>
  <si>
    <t>ENSGALG00000000990</t>
  </si>
  <si>
    <t>SRSF6</t>
  </si>
  <si>
    <t>ENSGALG00000000997</t>
  </si>
  <si>
    <t>GJC1</t>
  </si>
  <si>
    <t>ENSGALG00000001005</t>
  </si>
  <si>
    <t>STT3A</t>
  </si>
  <si>
    <t>MMP15</t>
  </si>
  <si>
    <t>KIFC3</t>
  </si>
  <si>
    <t>RPL35</t>
  </si>
  <si>
    <t>OLFML2A</t>
  </si>
  <si>
    <t>ENSGALG00000001067</t>
  </si>
  <si>
    <t>TMEM57</t>
  </si>
  <si>
    <t>NR6A1</t>
  </si>
  <si>
    <t>UQCR11</t>
  </si>
  <si>
    <t>ENSGALG00000001100</t>
  </si>
  <si>
    <t>ST3GAL4</t>
  </si>
  <si>
    <t>CHAF1A</t>
  </si>
  <si>
    <t>KIRREL3</t>
  </si>
  <si>
    <t>ENSGALG00000001138</t>
  </si>
  <si>
    <t>ENSGALG00000001153</t>
  </si>
  <si>
    <t>AUTS2</t>
  </si>
  <si>
    <t>ENSGALG00000001179</t>
  </si>
  <si>
    <t>ARMC8</t>
  </si>
  <si>
    <t>ENSGALG00000001183</t>
  </si>
  <si>
    <t>MYH10</t>
  </si>
  <si>
    <t>GGMOXR1</t>
  </si>
  <si>
    <t>RC3H2</t>
  </si>
  <si>
    <t>NUMA1</t>
  </si>
  <si>
    <t>ENSGALG00000001263</t>
  </si>
  <si>
    <t>GTF2IRD1</t>
  </si>
  <si>
    <t>ENSGALG00000001264</t>
  </si>
  <si>
    <t>PLXNA2</t>
  </si>
  <si>
    <t>ENSGALG00000001283</t>
  </si>
  <si>
    <t>SRRM1</t>
  </si>
  <si>
    <t>EIF4H</t>
  </si>
  <si>
    <t>BSG</t>
  </si>
  <si>
    <t>ATP5G1</t>
  </si>
  <si>
    <t>ENSGALG00000001334</t>
  </si>
  <si>
    <t>GNB1</t>
  </si>
  <si>
    <t>CLK3</t>
  </si>
  <si>
    <t>ENSGALG00000001374</t>
  </si>
  <si>
    <t>SLC35E2B</t>
  </si>
  <si>
    <t>ACTB</t>
  </si>
  <si>
    <t>ENSGALG00000001438</t>
  </si>
  <si>
    <t>WDR77</t>
  </si>
  <si>
    <t>OPCML</t>
  </si>
  <si>
    <t>ENSGALG00000001446</t>
  </si>
  <si>
    <t>GSN</t>
  </si>
  <si>
    <t>RPL38</t>
  </si>
  <si>
    <t>ENSGALG00000001521</t>
  </si>
  <si>
    <t>VPS26B</t>
  </si>
  <si>
    <t>ENSGALG00000001547</t>
  </si>
  <si>
    <t>CAPZA1</t>
  </si>
  <si>
    <t>AURKAIP1</t>
  </si>
  <si>
    <t>ENSGALG00000001567</t>
  </si>
  <si>
    <t>NT5DC2</t>
  </si>
  <si>
    <t>ENSGALG00000001568</t>
  </si>
  <si>
    <t>NFS1</t>
  </si>
  <si>
    <t>ANP32B</t>
  </si>
  <si>
    <t>ENSGALG00000001585</t>
  </si>
  <si>
    <t>C18orf25</t>
  </si>
  <si>
    <t>MLLT1</t>
  </si>
  <si>
    <t>PSMB3</t>
  </si>
  <si>
    <t>MAN2C1</t>
  </si>
  <si>
    <t>RPL23</t>
  </si>
  <si>
    <t>ENSGALG00000001648</t>
  </si>
  <si>
    <t>LASP1</t>
  </si>
  <si>
    <t>ENSGALG00000001652</t>
  </si>
  <si>
    <t>C1QBP</t>
  </si>
  <si>
    <t>ENSGALG00000001656</t>
  </si>
  <si>
    <t>RPL19</t>
  </si>
  <si>
    <t>MAK16</t>
  </si>
  <si>
    <t>SETBP1</t>
  </si>
  <si>
    <t>MPI</t>
  </si>
  <si>
    <t>EXOC3L1</t>
  </si>
  <si>
    <t>ENSGALG00000001717</t>
  </si>
  <si>
    <t>SLC16A1</t>
  </si>
  <si>
    <t>ENSGALG00000001753</t>
  </si>
  <si>
    <t>SFMBT1</t>
  </si>
  <si>
    <t>ATP5A1W</t>
  </si>
  <si>
    <t>QSOX2</t>
  </si>
  <si>
    <t>RNF165</t>
  </si>
  <si>
    <t>MRPS34</t>
  </si>
  <si>
    <t>ENSGALG00000001830</t>
  </si>
  <si>
    <t>EEF2</t>
  </si>
  <si>
    <t>ENSGALG00000001836</t>
  </si>
  <si>
    <t>PIAS4</t>
  </si>
  <si>
    <t>RARS</t>
  </si>
  <si>
    <t>ENSGALG00000001852</t>
  </si>
  <si>
    <t>LRWD1</t>
  </si>
  <si>
    <t>ENSGALG00000001859</t>
  </si>
  <si>
    <t>B3GALT6</t>
  </si>
  <si>
    <t>RSBN1</t>
  </si>
  <si>
    <t>ENSGALG00000001910</t>
  </si>
  <si>
    <t>SNAPC4</t>
  </si>
  <si>
    <t>DYNLRB1</t>
  </si>
  <si>
    <t>ENSGALG00000001915</t>
  </si>
  <si>
    <t>VAV3</t>
  </si>
  <si>
    <t>ENSGALG00000001971</t>
  </si>
  <si>
    <t>UBE2O</t>
  </si>
  <si>
    <t>ENSGALG00000001975</t>
  </si>
  <si>
    <t>TMEM120A</t>
  </si>
  <si>
    <t>ENSGALG00000001978</t>
  </si>
  <si>
    <t>MED16</t>
  </si>
  <si>
    <t>ENSGALG00000001992</t>
  </si>
  <si>
    <t>PKM</t>
  </si>
  <si>
    <t>LIMS2</t>
  </si>
  <si>
    <t>ENSGALG00000002013</t>
  </si>
  <si>
    <t>MEAF6</t>
  </si>
  <si>
    <t>ENSGALG00000002022</t>
  </si>
  <si>
    <t>CKI</t>
  </si>
  <si>
    <t>NDUFB6</t>
  </si>
  <si>
    <t>ENSGALG00000002042</t>
  </si>
  <si>
    <t>C16ORF88</t>
  </si>
  <si>
    <t>ENSGALG00000002044</t>
  </si>
  <si>
    <t>FAM86A</t>
  </si>
  <si>
    <t>ENSGALG00000002062</t>
  </si>
  <si>
    <t>SRP68</t>
  </si>
  <si>
    <t>STOML2</t>
  </si>
  <si>
    <t>ZMYND10</t>
  </si>
  <si>
    <t>CSDE1</t>
  </si>
  <si>
    <t>UGGT1</t>
  </si>
  <si>
    <t>ENSGALG00000002147</t>
  </si>
  <si>
    <t>SIKE1</t>
  </si>
  <si>
    <t>RPS17</t>
  </si>
  <si>
    <t>ENSGALG00000002160</t>
  </si>
  <si>
    <t>B2M</t>
  </si>
  <si>
    <t>FBRSL1</t>
  </si>
  <si>
    <t>DMXL1</t>
  </si>
  <si>
    <t>ENSGALG00000002239</t>
  </si>
  <si>
    <t>TRAPPC3</t>
  </si>
  <si>
    <t>SLC38A7</t>
  </si>
  <si>
    <t>ENSGALG00000002321</t>
  </si>
  <si>
    <t>GOT2</t>
  </si>
  <si>
    <t>ENSGALG00000002340</t>
  </si>
  <si>
    <t>ZNF609</t>
  </si>
  <si>
    <t>ENSGALG00000002354</t>
  </si>
  <si>
    <t>PUS1</t>
  </si>
  <si>
    <t>ENSGALG00000002377</t>
  </si>
  <si>
    <t>ENO1</t>
  </si>
  <si>
    <t>ENSGALG00000002379</t>
  </si>
  <si>
    <t>MRPS17</t>
  </si>
  <si>
    <t>ABCA7</t>
  </si>
  <si>
    <t>ENSGALG00000002457</t>
  </si>
  <si>
    <t>SIL1</t>
  </si>
  <si>
    <t>ENSGALG00000002484</t>
  </si>
  <si>
    <t>CRYM</t>
  </si>
  <si>
    <t>ENSGALG00000002488</t>
  </si>
  <si>
    <t>PAIP2</t>
  </si>
  <si>
    <t>CHCHD2</t>
  </si>
  <si>
    <t>ENSGALG00000002525</t>
  </si>
  <si>
    <t>RASGEF1A</t>
  </si>
  <si>
    <t>TPM4</t>
  </si>
  <si>
    <t>ENSGALG00000002578</t>
  </si>
  <si>
    <t>APH1A</t>
  </si>
  <si>
    <t>GPX4</t>
  </si>
  <si>
    <t>C9ORF100</t>
  </si>
  <si>
    <t>CLSTN1</t>
  </si>
  <si>
    <t>RPL10A</t>
  </si>
  <si>
    <t>FUK</t>
  </si>
  <si>
    <t>ENSGALG00000002659</t>
  </si>
  <si>
    <t>WDR5</t>
  </si>
  <si>
    <t>ENSGALG00000002661</t>
  </si>
  <si>
    <t>YWHAE</t>
  </si>
  <si>
    <t>ENSGALG00000002671</t>
  </si>
  <si>
    <t>TMEM132D</t>
  </si>
  <si>
    <t>RPL17L</t>
  </si>
  <si>
    <t>ENSGALG00000002763</t>
  </si>
  <si>
    <t>FRZB</t>
  </si>
  <si>
    <t>ENSGALG00000002774</t>
  </si>
  <si>
    <t>TSPAN3</t>
  </si>
  <si>
    <t>PAN2</t>
  </si>
  <si>
    <t>ENSGALG00000002803</t>
  </si>
  <si>
    <t>MTA1</t>
  </si>
  <si>
    <t>ENSGALG00000002805</t>
  </si>
  <si>
    <t>LMAN1</t>
  </si>
  <si>
    <t>RPL27</t>
  </si>
  <si>
    <t>SEC11C</t>
  </si>
  <si>
    <t>RPE</t>
  </si>
  <si>
    <t>RPL26</t>
  </si>
  <si>
    <t>NKX2-5</t>
  </si>
  <si>
    <t>ENSGALG00000002906</t>
  </si>
  <si>
    <t>TARDBP</t>
  </si>
  <si>
    <t>ENSGALG00000002917</t>
  </si>
  <si>
    <t>NEDD4L</t>
  </si>
  <si>
    <t>ENSGALG00000002919</t>
  </si>
  <si>
    <t>MON1A</t>
  </si>
  <si>
    <t>REG4</t>
  </si>
  <si>
    <t>ENSGALG00000002942</t>
  </si>
  <si>
    <t>JMJD1C</t>
  </si>
  <si>
    <t>ENSGALG00000002969</t>
  </si>
  <si>
    <t>MAU2</t>
  </si>
  <si>
    <t>PRELID1</t>
  </si>
  <si>
    <t>ENSGALG00000003030</t>
  </si>
  <si>
    <t>ENSGALG00000003078</t>
  </si>
  <si>
    <t>MMD</t>
  </si>
  <si>
    <t>ENSGALG00000003085</t>
  </si>
  <si>
    <t>CDC2</t>
  </si>
  <si>
    <t>ENSGALG00000003135</t>
  </si>
  <si>
    <t>CHANK3</t>
  </si>
  <si>
    <t>ENSGALG00000003141</t>
  </si>
  <si>
    <t>SMAP2</t>
  </si>
  <si>
    <t>TUBG1</t>
  </si>
  <si>
    <t>ENSGALG00000003161</t>
  </si>
  <si>
    <t>CVG1</t>
  </si>
  <si>
    <t>ENSGALG00000003162</t>
  </si>
  <si>
    <t>FAM134C</t>
  </si>
  <si>
    <t>ENSGALG00000003169</t>
  </si>
  <si>
    <t>CBFB</t>
  </si>
  <si>
    <t>SLC16A9</t>
  </si>
  <si>
    <t>EIF4EBP1</t>
  </si>
  <si>
    <t>ENSGALG00000003233</t>
  </si>
  <si>
    <t>ASH2L</t>
  </si>
  <si>
    <t>LSM1</t>
  </si>
  <si>
    <t>ENSGALG00000003248</t>
  </si>
  <si>
    <t>SUB1</t>
  </si>
  <si>
    <t>ENSGALG00000003286</t>
  </si>
  <si>
    <t>ACSBG1</t>
  </si>
  <si>
    <t>PRRC2C</t>
  </si>
  <si>
    <t>ENSGALG00000003307</t>
  </si>
  <si>
    <t>TMED2</t>
  </si>
  <si>
    <t>ENSGALG00000003332</t>
  </si>
  <si>
    <t>ENSGALG00000003333</t>
  </si>
  <si>
    <t>GHDC</t>
  </si>
  <si>
    <t>ENSGALG00000003365</t>
  </si>
  <si>
    <t>RAD1</t>
  </si>
  <si>
    <t>ENSGALG00000003369</t>
  </si>
  <si>
    <t>KAT2A</t>
  </si>
  <si>
    <t>ENSGALG00000003391</t>
  </si>
  <si>
    <t>EIF2AK1</t>
  </si>
  <si>
    <t>ENSGALG00000003398</t>
  </si>
  <si>
    <t>ADAM9</t>
  </si>
  <si>
    <t>ENSGALG00000003429</t>
  </si>
  <si>
    <t>PBX1A</t>
  </si>
  <si>
    <t>SFRP1</t>
  </si>
  <si>
    <t>ENSGALG00000003475</t>
  </si>
  <si>
    <t>ACL</t>
  </si>
  <si>
    <t>ENSGALG00000003503</t>
  </si>
  <si>
    <t>MYBL2</t>
  </si>
  <si>
    <t>ENSGALG00000003521</t>
  </si>
  <si>
    <t>TPM1</t>
  </si>
  <si>
    <t>ENSGALG00000003522</t>
  </si>
  <si>
    <t>RBBP4</t>
  </si>
  <si>
    <t>ENSGALG00000003554</t>
  </si>
  <si>
    <t>OPTC</t>
  </si>
  <si>
    <t>ENSGALG00000003584</t>
  </si>
  <si>
    <t>KPNA2</t>
  </si>
  <si>
    <t>ENSGALG00000003597</t>
  </si>
  <si>
    <t>AK2</t>
  </si>
  <si>
    <t>NDUFS5</t>
  </si>
  <si>
    <t>TMEM258</t>
  </si>
  <si>
    <t>FBLIM1</t>
  </si>
  <si>
    <t>ENSGALG00000003652</t>
  </si>
  <si>
    <t>ATAD1</t>
  </si>
  <si>
    <t>ENSGALG00000003659</t>
  </si>
  <si>
    <t>AP3M2</t>
  </si>
  <si>
    <t>ENSGALG00000003662</t>
  </si>
  <si>
    <t>SPEN</t>
  </si>
  <si>
    <t>ENSGALG00000003672</t>
  </si>
  <si>
    <t>UBLCP1</t>
  </si>
  <si>
    <t>ENSGALG00000003678</t>
  </si>
  <si>
    <t>GLUL</t>
  </si>
  <si>
    <t>ARL6IP4</t>
  </si>
  <si>
    <t>ENSGALG00000003691</t>
  </si>
  <si>
    <t>RNF145</t>
  </si>
  <si>
    <t>ENSGALG00000003722</t>
  </si>
  <si>
    <t>THG1L</t>
  </si>
  <si>
    <t>ENSGALG00000003739</t>
  </si>
  <si>
    <t>SALL1</t>
  </si>
  <si>
    <t>ENSGALG00000003770</t>
  </si>
  <si>
    <t>ANXA2</t>
  </si>
  <si>
    <t>ENSGALG00000003778</t>
  </si>
  <si>
    <t>TMEM38A</t>
  </si>
  <si>
    <t>DKK-1</t>
  </si>
  <si>
    <t>ENSGALG00000003830</t>
  </si>
  <si>
    <t>NUP214</t>
  </si>
  <si>
    <t>ENSGALG00000003833</t>
  </si>
  <si>
    <t>CACNA1E</t>
  </si>
  <si>
    <t>SMARCE1</t>
  </si>
  <si>
    <t>ENSGALG00000003886</t>
  </si>
  <si>
    <t>SGCD</t>
  </si>
  <si>
    <t>UBR4</t>
  </si>
  <si>
    <t>ENSGALG00000003936</t>
  </si>
  <si>
    <t>PPT1</t>
  </si>
  <si>
    <t>HNRNPH3</t>
  </si>
  <si>
    <t>ENSGALG00000003952</t>
  </si>
  <si>
    <t>RBPJL</t>
  </si>
  <si>
    <t>RPL23A</t>
  </si>
  <si>
    <t>TCEB3</t>
  </si>
  <si>
    <t>ENSGALG00000003977</t>
  </si>
  <si>
    <t>WDR82</t>
  </si>
  <si>
    <t>MRTO4</t>
  </si>
  <si>
    <t>DNMT3A</t>
  </si>
  <si>
    <t>CAPZB</t>
  </si>
  <si>
    <t>PTPRS</t>
  </si>
  <si>
    <t>ENSGALG00000004132</t>
  </si>
  <si>
    <t>ENSGALG00000004160</t>
  </si>
  <si>
    <t>G3BP1</t>
  </si>
  <si>
    <t>ENSGALG00000004180</t>
  </si>
  <si>
    <t>TOR1B</t>
  </si>
  <si>
    <t>NSRP1</t>
  </si>
  <si>
    <t>ENSGALG00000004200</t>
  </si>
  <si>
    <t>DPP9</t>
  </si>
  <si>
    <t>ENSGALG00000004204</t>
  </si>
  <si>
    <t>FAM63B</t>
  </si>
  <si>
    <t>ENSGALG00000004219</t>
  </si>
  <si>
    <t>PSMD13</t>
  </si>
  <si>
    <t>ENSGALG00000004270</t>
  </si>
  <si>
    <t>ALDH1A2</t>
  </si>
  <si>
    <t>ENSGALG00000004276</t>
  </si>
  <si>
    <t>CHST12</t>
  </si>
  <si>
    <t>TCF12</t>
  </si>
  <si>
    <t>RASAL2</t>
  </si>
  <si>
    <t>PSMD9</t>
  </si>
  <si>
    <t>ENSGALG00000004355</t>
  </si>
  <si>
    <t>MCU</t>
  </si>
  <si>
    <t>ENSGALG00000004361</t>
  </si>
  <si>
    <t>PRTG</t>
  </si>
  <si>
    <t>ENSGALG00000004413</t>
  </si>
  <si>
    <t>SLC39A11</t>
  </si>
  <si>
    <t>SEMA3G</t>
  </si>
  <si>
    <t>ENSGALG00000004527</t>
  </si>
  <si>
    <t>UNC13C</t>
  </si>
  <si>
    <t>ENSGALG00000004531</t>
  </si>
  <si>
    <t>PLOD1</t>
  </si>
  <si>
    <t>MYL2</t>
  </si>
  <si>
    <t>ENSGALG00000004589</t>
  </si>
  <si>
    <t>OPHN1</t>
  </si>
  <si>
    <t>CLCN6</t>
  </si>
  <si>
    <t>LAMC1</t>
  </si>
  <si>
    <t>RBM5</t>
  </si>
  <si>
    <t>ENSGALG00000004653</t>
  </si>
  <si>
    <t>ENSGALG00000004690</t>
  </si>
  <si>
    <t>MAPK6</t>
  </si>
  <si>
    <t>ENSGALG00000004701</t>
  </si>
  <si>
    <t>SET</t>
  </si>
  <si>
    <t>BUD31</t>
  </si>
  <si>
    <t>MSN</t>
  </si>
  <si>
    <t>ENSGALG00000004738</t>
  </si>
  <si>
    <t>GLE1</t>
  </si>
  <si>
    <t>ENSGALG00000004744</t>
  </si>
  <si>
    <t>DISP2</t>
  </si>
  <si>
    <t>ENSGALG00000004766</t>
  </si>
  <si>
    <t>SCG3</t>
  </si>
  <si>
    <t>ENSGALG00000004773</t>
  </si>
  <si>
    <t>USP22</t>
  </si>
  <si>
    <t>WNT4</t>
  </si>
  <si>
    <t>ENSGALG00000004796</t>
  </si>
  <si>
    <t>CDC42</t>
  </si>
  <si>
    <t>RPL6</t>
  </si>
  <si>
    <t>HDAC8</t>
  </si>
  <si>
    <t>RPS4</t>
  </si>
  <si>
    <t>APLNR</t>
  </si>
  <si>
    <t>YBX1</t>
  </si>
  <si>
    <t>ENSGALG00000004856</t>
  </si>
  <si>
    <t>NUP62</t>
  </si>
  <si>
    <t>PPIH</t>
  </si>
  <si>
    <t>ENSGALG00000004898</t>
  </si>
  <si>
    <t>ENSGALG00000004929</t>
  </si>
  <si>
    <t>C17ORF39</t>
  </si>
  <si>
    <t>TIMM8A</t>
  </si>
  <si>
    <t>ENSGALG00000004975</t>
  </si>
  <si>
    <t>ENSGALG00000004994</t>
  </si>
  <si>
    <t>ZNF503</t>
  </si>
  <si>
    <t>VDAC2</t>
  </si>
  <si>
    <t>ENSGALG00000005041</t>
  </si>
  <si>
    <t>ENSGALG00000005048</t>
  </si>
  <si>
    <t>SMARCC1</t>
  </si>
  <si>
    <t>FPGS</t>
  </si>
  <si>
    <t>DPM2</t>
  </si>
  <si>
    <t>ENSGALG00000005072</t>
  </si>
  <si>
    <t>SCAP</t>
  </si>
  <si>
    <t>TPR</t>
  </si>
  <si>
    <t>IVNS1ABP</t>
  </si>
  <si>
    <t>ENSGALG00000005169</t>
  </si>
  <si>
    <t>FUT11</t>
  </si>
  <si>
    <t>ENSGALG00000005176</t>
  </si>
  <si>
    <t>SCG2</t>
  </si>
  <si>
    <t>EPHA4</t>
  </si>
  <si>
    <t>ENSGALG00000005278</t>
  </si>
  <si>
    <t>CDH11</t>
  </si>
  <si>
    <t>ENSGALG00000005316</t>
  </si>
  <si>
    <t>SRFBP1</t>
  </si>
  <si>
    <t>ENSGALG00000005393</t>
  </si>
  <si>
    <t>ARF1</t>
  </si>
  <si>
    <t>TEAD1</t>
  </si>
  <si>
    <t>ENSGALG00000005427</t>
  </si>
  <si>
    <t>ENSGALG00000005434</t>
  </si>
  <si>
    <t>CER1</t>
  </si>
  <si>
    <t>ENSGALG00000005446</t>
  </si>
  <si>
    <t>GCSH</t>
  </si>
  <si>
    <t>RPS2</t>
  </si>
  <si>
    <t>HSBP1</t>
  </si>
  <si>
    <t>ENSGALG00000005505</t>
  </si>
  <si>
    <t>PIK3CB</t>
  </si>
  <si>
    <t>NONO</t>
  </si>
  <si>
    <t>ENSGALG00000005522</t>
  </si>
  <si>
    <t>DYNLL2</t>
  </si>
  <si>
    <t>ENSGALG00000005525</t>
  </si>
  <si>
    <t>SRSF1</t>
  </si>
  <si>
    <t>ENSGALG00000005534</t>
  </si>
  <si>
    <t>TM9SF3</t>
  </si>
  <si>
    <t>ENSGALG00000005551</t>
  </si>
  <si>
    <t>DKK3</t>
  </si>
  <si>
    <t>EIF4G2</t>
  </si>
  <si>
    <t>ENSGALG00000005601</t>
  </si>
  <si>
    <t>ENSGALG00000005648</t>
  </si>
  <si>
    <t>KLHL36</t>
  </si>
  <si>
    <t>SNX12</t>
  </si>
  <si>
    <t>ENSGALG00000005668</t>
  </si>
  <si>
    <t>SWIP-1</t>
  </si>
  <si>
    <t>NDUFB8</t>
  </si>
  <si>
    <t>SLC7A3</t>
  </si>
  <si>
    <t>ENSGALG00000005739</t>
  </si>
  <si>
    <t>SCD</t>
  </si>
  <si>
    <t>UBAP2</t>
  </si>
  <si>
    <t>JPH3</t>
  </si>
  <si>
    <t>DCAF12</t>
  </si>
  <si>
    <t>FLT4</t>
  </si>
  <si>
    <t>ENSGALG00000005807</t>
  </si>
  <si>
    <t>IPO7</t>
  </si>
  <si>
    <t>KCNQ2</t>
  </si>
  <si>
    <t>HDLBP</t>
  </si>
  <si>
    <t>TBC1D9B</t>
  </si>
  <si>
    <t>ENSGALG00000005869</t>
  </si>
  <si>
    <t>COPG</t>
  </si>
  <si>
    <t>RPL5</t>
  </si>
  <si>
    <t>ENSGALG00000005961</t>
  </si>
  <si>
    <t>DAK</t>
  </si>
  <si>
    <t>SEC61A1</t>
  </si>
  <si>
    <t>ENSGALG00000005967</t>
  </si>
  <si>
    <t>LMO1</t>
  </si>
  <si>
    <t>ENSGALG00000005973</t>
  </si>
  <si>
    <t>LCMT1</t>
  </si>
  <si>
    <t>TCEA2</t>
  </si>
  <si>
    <t>ENSGALG00000006025</t>
  </si>
  <si>
    <t>XIRP1</t>
  </si>
  <si>
    <t>ENSGALG00000006039</t>
  </si>
  <si>
    <t>SNED1</t>
  </si>
  <si>
    <t>ENSGALG00000006043</t>
  </si>
  <si>
    <t>ENSGALG00000006060</t>
  </si>
  <si>
    <t>SCN8A</t>
  </si>
  <si>
    <t>ENSGALG00000006080</t>
  </si>
  <si>
    <t>GPC4</t>
  </si>
  <si>
    <t>ENSGALG00000006100</t>
  </si>
  <si>
    <t>ZNF644</t>
  </si>
  <si>
    <t>ENSGALG00000006118</t>
  </si>
  <si>
    <t>ZC3H18</t>
  </si>
  <si>
    <t>CDK10</t>
  </si>
  <si>
    <t>ACVR2B</t>
  </si>
  <si>
    <t>HNRNPA0</t>
  </si>
  <si>
    <t>RPL13</t>
  </si>
  <si>
    <t>ENSGALG00000006206</t>
  </si>
  <si>
    <t>SPG7</t>
  </si>
  <si>
    <t>ENSGALG00000006264</t>
  </si>
  <si>
    <t>MLL3</t>
  </si>
  <si>
    <t>ENSGALG00000006294</t>
  </si>
  <si>
    <t>PSMD2</t>
  </si>
  <si>
    <t>ENSGALG00000006300</t>
  </si>
  <si>
    <t>LDHA</t>
  </si>
  <si>
    <t>TGFBI</t>
  </si>
  <si>
    <t>ENSGALG00000006331</t>
  </si>
  <si>
    <t>STAMBPL1</t>
  </si>
  <si>
    <t>ENSGALG00000006332</t>
  </si>
  <si>
    <t>RBM17</t>
  </si>
  <si>
    <t>ENSGALG00000006343</t>
  </si>
  <si>
    <t>ACTG2</t>
  </si>
  <si>
    <t>C5orf24</t>
  </si>
  <si>
    <t>ENSGALG00000006404</t>
  </si>
  <si>
    <t>DDX46</t>
  </si>
  <si>
    <t>LTF</t>
  </si>
  <si>
    <t>TMA7</t>
  </si>
  <si>
    <t>ZIC3</t>
  </si>
  <si>
    <t>ENSGALG00000006508</t>
  </si>
  <si>
    <t>FGF13</t>
  </si>
  <si>
    <t>ENSGALG00000006512</t>
  </si>
  <si>
    <t>HSPA8</t>
  </si>
  <si>
    <t>ENSGALG00000006539</t>
  </si>
  <si>
    <t>C9H21ORF2</t>
  </si>
  <si>
    <t>DNAJB11</t>
  </si>
  <si>
    <t>SNRPD3</t>
  </si>
  <si>
    <t>ENSGALG00000006602</t>
  </si>
  <si>
    <t>SYT8</t>
  </si>
  <si>
    <t>ENSGALG00000006611</t>
  </si>
  <si>
    <t>KIF7</t>
  </si>
  <si>
    <t>CTSD</t>
  </si>
  <si>
    <t>ENSGALG00000006662</t>
  </si>
  <si>
    <t>BPIFB8</t>
  </si>
  <si>
    <t>GALNT6</t>
  </si>
  <si>
    <t>ENSGALG00000006681</t>
  </si>
  <si>
    <t>BRSK2</t>
  </si>
  <si>
    <t>ENSGALG00000006729</t>
  </si>
  <si>
    <t>CYP26A1</t>
  </si>
  <si>
    <t>ENSGALG00000006738</t>
  </si>
  <si>
    <t>CDK5RAP1</t>
  </si>
  <si>
    <t>ENSGALG00000006751</t>
  </si>
  <si>
    <t>gga-mir-1466</t>
  </si>
  <si>
    <t>ENSGALG00000006780</t>
  </si>
  <si>
    <t>ARL6IP1</t>
  </si>
  <si>
    <t>ENSGALG00000006783</t>
  </si>
  <si>
    <t>PLOD2</t>
  </si>
  <si>
    <t>ENSGALG00000006788</t>
  </si>
  <si>
    <t>RPRD1B</t>
  </si>
  <si>
    <t>ENSGALG00000006793</t>
  </si>
  <si>
    <t>NTRK3</t>
  </si>
  <si>
    <t>ENSGALG00000006811</t>
  </si>
  <si>
    <t>ZIC1</t>
  </si>
  <si>
    <t>ENSGALG00000006824</t>
  </si>
  <si>
    <t>USP19</t>
  </si>
  <si>
    <t>ENSGALG00000006843</t>
  </si>
  <si>
    <t>ENSGALG00000006856</t>
  </si>
  <si>
    <t>CD151</t>
  </si>
  <si>
    <t>SHC1</t>
  </si>
  <si>
    <t>ENSGALG00000006880</t>
  </si>
  <si>
    <t>SLC38A10</t>
  </si>
  <si>
    <t>HRAS1</t>
  </si>
  <si>
    <t>ENSGALG00000006910</t>
  </si>
  <si>
    <t>IMPDH2</t>
  </si>
  <si>
    <t>ENSGALG00000006968</t>
  </si>
  <si>
    <t>HNF1A</t>
  </si>
  <si>
    <t>DDX27</t>
  </si>
  <si>
    <t>ENSGALG00000007005</t>
  </si>
  <si>
    <t>PPP1R2</t>
  </si>
  <si>
    <t>SGSH</t>
  </si>
  <si>
    <t>BUD13</t>
  </si>
  <si>
    <t>ENSGALG00000007053</t>
  </si>
  <si>
    <t>FAM43A</t>
  </si>
  <si>
    <t>ENSGALG00000007082</t>
  </si>
  <si>
    <t>CREM</t>
  </si>
  <si>
    <t>ENSGALG00000007090</t>
  </si>
  <si>
    <t>CPN1</t>
  </si>
  <si>
    <t>ENSGALG00000007096</t>
  </si>
  <si>
    <t>UQCRQ</t>
  </si>
  <si>
    <t>ZNF259</t>
  </si>
  <si>
    <t>TNC</t>
  </si>
  <si>
    <t>APOA1</t>
  </si>
  <si>
    <t>GGA.46920</t>
  </si>
  <si>
    <t>SOCS1</t>
  </si>
  <si>
    <t>ENSGALG00000007178</t>
  </si>
  <si>
    <t>FADS2</t>
  </si>
  <si>
    <t>ENSGALG00000007191</t>
  </si>
  <si>
    <t>TK1</t>
  </si>
  <si>
    <t>ENSGALG00000007196</t>
  </si>
  <si>
    <t>STXBP1</t>
  </si>
  <si>
    <t>FTH</t>
  </si>
  <si>
    <t>ENSGALG00000007233</t>
  </si>
  <si>
    <t>P4HB</t>
  </si>
  <si>
    <t>ALYREF</t>
  </si>
  <si>
    <t>MVD</t>
  </si>
  <si>
    <t>ENSGALG00000007315</t>
  </si>
  <si>
    <t>PSMD6</t>
  </si>
  <si>
    <t>ENSGALG00000007319</t>
  </si>
  <si>
    <t>CCDC64</t>
  </si>
  <si>
    <t>LPP</t>
  </si>
  <si>
    <t>TXNDC14</t>
  </si>
  <si>
    <t>ENSGALG00000007351</t>
  </si>
  <si>
    <t>MTPAP</t>
  </si>
  <si>
    <t>ENSGALG00000007365</t>
  </si>
  <si>
    <t>PARP16</t>
  </si>
  <si>
    <t>ENSGALG00000007396</t>
  </si>
  <si>
    <t>TAOK3</t>
  </si>
  <si>
    <t>PEBP1</t>
  </si>
  <si>
    <t>ENSGALG00000007430</t>
  </si>
  <si>
    <t>ARCN1</t>
  </si>
  <si>
    <t>ENSGALG00000007434</t>
  </si>
  <si>
    <t>ENSGALG00000007435</t>
  </si>
  <si>
    <t>RAB18</t>
  </si>
  <si>
    <t>POLR1D</t>
  </si>
  <si>
    <t>MRPL28</t>
  </si>
  <si>
    <t>TFRC</t>
  </si>
  <si>
    <t>ENSGALG00000007491</t>
  </si>
  <si>
    <t>VWA9</t>
  </si>
  <si>
    <t>ENSGALG00000007547</t>
  </si>
  <si>
    <t>ABI1</t>
  </si>
  <si>
    <t>PGAM1</t>
  </si>
  <si>
    <t>RPL35A</t>
  </si>
  <si>
    <t>ENSGALG00000007615</t>
  </si>
  <si>
    <t>RAB11A</t>
  </si>
  <si>
    <t>ENSGALG00000007653</t>
  </si>
  <si>
    <t>RAE1</t>
  </si>
  <si>
    <t>NPM3</t>
  </si>
  <si>
    <t>ENSGALG00000007709</t>
  </si>
  <si>
    <t>C20H20ORF43</t>
  </si>
  <si>
    <t>ENSGALG00000007736</t>
  </si>
  <si>
    <t>ZWILCH</t>
  </si>
  <si>
    <t>PES1</t>
  </si>
  <si>
    <t>ENSGALG00000007838</t>
  </si>
  <si>
    <t>NLRC3</t>
  </si>
  <si>
    <t>ENSGALG00000007843</t>
  </si>
  <si>
    <t>ATRX</t>
  </si>
  <si>
    <t>COMMD3</t>
  </si>
  <si>
    <t>ENSGALG00000007914</t>
  </si>
  <si>
    <t>DNAJC1</t>
  </si>
  <si>
    <t>EIF4E2</t>
  </si>
  <si>
    <t>ATP5H</t>
  </si>
  <si>
    <t>ENSGALG00000007930</t>
  </si>
  <si>
    <t>MAP2K5</t>
  </si>
  <si>
    <t>ENSGALG00000007934</t>
  </si>
  <si>
    <t>KCTD2</t>
  </si>
  <si>
    <t>ENSGALG00000007937</t>
  </si>
  <si>
    <t>SF3A1</t>
  </si>
  <si>
    <t>SUMO2</t>
  </si>
  <si>
    <t>ENSGALG00000007977</t>
  </si>
  <si>
    <t>API5</t>
  </si>
  <si>
    <t>ENSGALG00000008054</t>
  </si>
  <si>
    <t>ASTL</t>
  </si>
  <si>
    <t>UQCR10</t>
  </si>
  <si>
    <t>PTPMT1</t>
  </si>
  <si>
    <t>RPS27A</t>
  </si>
  <si>
    <t>ENSGALG00000008130</t>
  </si>
  <si>
    <t>RTN4</t>
  </si>
  <si>
    <t>SPTBN1</t>
  </si>
  <si>
    <t>ENSGALG00000008169</t>
  </si>
  <si>
    <t>GDI2</t>
  </si>
  <si>
    <t>ENSGALG00000008181</t>
  </si>
  <si>
    <t>MADD</t>
  </si>
  <si>
    <t>ENSGALG00000008201</t>
  </si>
  <si>
    <t>FBXO21</t>
  </si>
  <si>
    <t>RPL30</t>
  </si>
  <si>
    <t>ANXA4</t>
  </si>
  <si>
    <t>ENSGALG00000008237</t>
  </si>
  <si>
    <t>GRAMD3</t>
  </si>
  <si>
    <t>ENSGALG00000008247</t>
  </si>
  <si>
    <t>ARFGAP2</t>
  </si>
  <si>
    <t>DNAJC2</t>
  </si>
  <si>
    <t>TBX5</t>
  </si>
  <si>
    <t>ENSGALG00000008256</t>
  </si>
  <si>
    <t>BLM</t>
  </si>
  <si>
    <t>ENSGALG00000008266</t>
  </si>
  <si>
    <t>COL4A6</t>
  </si>
  <si>
    <t>LRRN1</t>
  </si>
  <si>
    <t>AP3S2</t>
  </si>
  <si>
    <t>ENSGALG00000008337</t>
  </si>
  <si>
    <t>SLC24A6</t>
  </si>
  <si>
    <t>MDK</t>
  </si>
  <si>
    <t>SEC13</t>
  </si>
  <si>
    <t>ENSGALG00000008432</t>
  </si>
  <si>
    <t>AP2M1</t>
  </si>
  <si>
    <t>ENSGALG00000008436</t>
  </si>
  <si>
    <t>CRY2</t>
  </si>
  <si>
    <t>ENSGALG00000008437</t>
  </si>
  <si>
    <t>NET1</t>
  </si>
  <si>
    <t>ENSGALG00000008474</t>
  </si>
  <si>
    <t>ALS2CR8</t>
  </si>
  <si>
    <t>EXOC4</t>
  </si>
  <si>
    <t>ENSGALG00000008520</t>
  </si>
  <si>
    <t>EIF4G1</t>
  </si>
  <si>
    <t>ENSGALG00000008542</t>
  </si>
  <si>
    <t>ADD3</t>
  </si>
  <si>
    <t>ENSGALG00000008579</t>
  </si>
  <si>
    <t>OIP5</t>
  </si>
  <si>
    <t>ENSGALG00000008590</t>
  </si>
  <si>
    <t>EEF1B2</t>
  </si>
  <si>
    <t>ENSGALG00000008595</t>
  </si>
  <si>
    <t>RTF1</t>
  </si>
  <si>
    <t>ENSGALG00000008609</t>
  </si>
  <si>
    <t>PTK7</t>
  </si>
  <si>
    <t>NDUFA1</t>
  </si>
  <si>
    <t>RPL39</t>
  </si>
  <si>
    <t>ENSGALG00000008621</t>
  </si>
  <si>
    <t>NRP2</t>
  </si>
  <si>
    <t>DSTN</t>
  </si>
  <si>
    <t>ENSGALG00000008677</t>
  </si>
  <si>
    <t>VIM</t>
  </si>
  <si>
    <t>ENSGALG00000008684</t>
  </si>
  <si>
    <t>EIF4A2</t>
  </si>
  <si>
    <t>ENSGALG00000008787</t>
  </si>
  <si>
    <t>CEP68</t>
  </si>
  <si>
    <t>RPL12</t>
  </si>
  <si>
    <t>ENSGALG00000008821</t>
  </si>
  <si>
    <t>NDUFA5</t>
  </si>
  <si>
    <t>ENSGALG00000008836</t>
  </si>
  <si>
    <t>ATP6AP1</t>
  </si>
  <si>
    <t>ENSGALG00000008870</t>
  </si>
  <si>
    <t>ZDHHC6</t>
  </si>
  <si>
    <t>TCF7L2</t>
  </si>
  <si>
    <t>ENSGALG00000008889</t>
  </si>
  <si>
    <t>TTC14</t>
  </si>
  <si>
    <t>ENSGALG00000008906</t>
  </si>
  <si>
    <t>EHBP1</t>
  </si>
  <si>
    <t>ENSGALG00000008930</t>
  </si>
  <si>
    <t>B3GNT2</t>
  </si>
  <si>
    <t>FUBP1</t>
  </si>
  <si>
    <t>ENSGALG00000008969</t>
  </si>
  <si>
    <t>TACSTD1</t>
  </si>
  <si>
    <t>ENSGALG00000008975</t>
  </si>
  <si>
    <t>FAM3C</t>
  </si>
  <si>
    <t>ENSGALG00000009020</t>
  </si>
  <si>
    <t>JAG1</t>
  </si>
  <si>
    <t>CLDN12</t>
  </si>
  <si>
    <t>EBNA1BP2</t>
  </si>
  <si>
    <t>ENSGALG00000009057</t>
  </si>
  <si>
    <t>TASP1</t>
  </si>
  <si>
    <t>ENSGALG00000009067</t>
  </si>
  <si>
    <t>MTM1</t>
  </si>
  <si>
    <t>SNAP23</t>
  </si>
  <si>
    <t>DPP7</t>
  </si>
  <si>
    <t>ENSGALG00000009153</t>
  </si>
  <si>
    <t>COPA</t>
  </si>
  <si>
    <t>ENSGALG00000009214</t>
  </si>
  <si>
    <t>CRLS1</t>
  </si>
  <si>
    <t>ATP6V0C</t>
  </si>
  <si>
    <t>ENSGALG00000009230</t>
  </si>
  <si>
    <t>KIAA0922</t>
  </si>
  <si>
    <t>ENSGALG00000009241</t>
  </si>
  <si>
    <t>SFRP2</t>
  </si>
  <si>
    <t>HNRNPA3</t>
  </si>
  <si>
    <t>ENSGALG00000009305</t>
  </si>
  <si>
    <t>LBR</t>
  </si>
  <si>
    <t>ENSGALG00000009309</t>
  </si>
  <si>
    <t>EIF5A2</t>
  </si>
  <si>
    <t>ENSGALG00000009314</t>
  </si>
  <si>
    <t>C6H10ORF46</t>
  </si>
  <si>
    <t>ENSGALG00000009331</t>
  </si>
  <si>
    <t>FBXO28</t>
  </si>
  <si>
    <t>ENSGALG00000009365</t>
  </si>
  <si>
    <t>CYP51A1</t>
  </si>
  <si>
    <t>ENSGALG00000009398</t>
  </si>
  <si>
    <t>TES</t>
  </si>
  <si>
    <t>ENSGALG00000009403</t>
  </si>
  <si>
    <t>GRK5</t>
  </si>
  <si>
    <t>ENSGALG00000009421</t>
  </si>
  <si>
    <t>SRSF5</t>
  </si>
  <si>
    <t>ENSGALG00000009442</t>
  </si>
  <si>
    <t>ETFDH</t>
  </si>
  <si>
    <t>IFRD1</t>
  </si>
  <si>
    <t>ENSGALG00000009491</t>
  </si>
  <si>
    <t>RAD51B</t>
  </si>
  <si>
    <t>ENSGALG00000009495</t>
  </si>
  <si>
    <t>FGFR2</t>
  </si>
  <si>
    <t>ENSGALG00000009519</t>
  </si>
  <si>
    <t>ARG2</t>
  </si>
  <si>
    <t>ENSGALG00000009544</t>
  </si>
  <si>
    <t>ZCRB1</t>
  </si>
  <si>
    <t>ENSGALG00000009546</t>
  </si>
  <si>
    <t>HTRA1</t>
  </si>
  <si>
    <t>ENSGALG00000009567</t>
  </si>
  <si>
    <t>TLL1</t>
  </si>
  <si>
    <t>ENSGALG00000009593</t>
  </si>
  <si>
    <t>MFSD1</t>
  </si>
  <si>
    <t>gga-mir-3533</t>
  </si>
  <si>
    <t>ENSGALG00000009622</t>
  </si>
  <si>
    <t>ENSGALG00000009639</t>
  </si>
  <si>
    <t>NDUFS7</t>
  </si>
  <si>
    <t>ENSGALG00000009788</t>
  </si>
  <si>
    <t>SMYD2</t>
  </si>
  <si>
    <t>FLVCR1</t>
  </si>
  <si>
    <t>RPL18A</t>
  </si>
  <si>
    <t>ENSGALG00000009839</t>
  </si>
  <si>
    <t>PPIG</t>
  </si>
  <si>
    <t>ACTC1</t>
  </si>
  <si>
    <t>SLC30A1</t>
  </si>
  <si>
    <t>ENSGALG00000009875</t>
  </si>
  <si>
    <t>HMGA2</t>
  </si>
  <si>
    <t>GRIP1</t>
  </si>
  <si>
    <t>ENSGALG00000009913</t>
  </si>
  <si>
    <t>SMARCA5</t>
  </si>
  <si>
    <t>ENSGALG00000009919</t>
  </si>
  <si>
    <t>KCNG3</t>
  </si>
  <si>
    <t>ENSGALG00000009930</t>
  </si>
  <si>
    <t>STRN3</t>
  </si>
  <si>
    <t>ELOVL1</t>
  </si>
  <si>
    <t>ENSGALG00000010023</t>
  </si>
  <si>
    <t>CALM</t>
  </si>
  <si>
    <t>PPP1CB</t>
  </si>
  <si>
    <t>ENSGALG00000010030</t>
  </si>
  <si>
    <t>BAZ1A</t>
  </si>
  <si>
    <t>ENSGALG00000010039</t>
  </si>
  <si>
    <t>BRE</t>
  </si>
  <si>
    <t>ENSGALG00000010053</t>
  </si>
  <si>
    <t>PTPRF</t>
  </si>
  <si>
    <t>ENSGALG00000010073</t>
  </si>
  <si>
    <t>DDOST</t>
  </si>
  <si>
    <t>RPS3A</t>
  </si>
  <si>
    <t>ENSGALG00000010079</t>
  </si>
  <si>
    <t>HP1BP3</t>
  </si>
  <si>
    <t>ENSGALG00000010091</t>
  </si>
  <si>
    <t>ATP6V0B</t>
  </si>
  <si>
    <t>ENSGALG00000010109</t>
  </si>
  <si>
    <t>C1ORF164</t>
  </si>
  <si>
    <t>RPS8</t>
  </si>
  <si>
    <t>ENSGALG00000010158</t>
  </si>
  <si>
    <t>KANK1</t>
  </si>
  <si>
    <t>ENSGALG00000010165</t>
  </si>
  <si>
    <t>TCTE1</t>
  </si>
  <si>
    <t>PNN</t>
  </si>
  <si>
    <t>ENSGALG00000010175</t>
  </si>
  <si>
    <t>HSP90AB1</t>
  </si>
  <si>
    <t>ENSGALG00000010189</t>
  </si>
  <si>
    <t>ENSGALG00000010209</t>
  </si>
  <si>
    <t>PGRMC2</t>
  </si>
  <si>
    <t>ENSGALG00000010243</t>
  </si>
  <si>
    <t>PRDX1</t>
  </si>
  <si>
    <t>NASP</t>
  </si>
  <si>
    <t>ENSGALG00000010302</t>
  </si>
  <si>
    <t>SLC33A1</t>
  </si>
  <si>
    <t>ENSGALG00000010312</t>
  </si>
  <si>
    <t>PLCH1</t>
  </si>
  <si>
    <t>ENSGALG00000010341</t>
  </si>
  <si>
    <t>XPO5</t>
  </si>
  <si>
    <t>VASH1</t>
  </si>
  <si>
    <t>ENSGALG00000010410</t>
  </si>
  <si>
    <t>PFN2</t>
  </si>
  <si>
    <t>ENSGALG00000010411</t>
  </si>
  <si>
    <t>RNF13</t>
  </si>
  <si>
    <t>POMT2</t>
  </si>
  <si>
    <t>ENSGALG00000010493</t>
  </si>
  <si>
    <t>INPP5A</t>
  </si>
  <si>
    <t>ENSGALG00000010497</t>
  </si>
  <si>
    <t>SLC29A4</t>
  </si>
  <si>
    <t>ENSGALG00000010500</t>
  </si>
  <si>
    <t>NKX6-2</t>
  </si>
  <si>
    <t>ENSGALG00000010505</t>
  </si>
  <si>
    <t>BEND5</t>
  </si>
  <si>
    <t>FCRL2</t>
  </si>
  <si>
    <t>ENSGALG00000010522</t>
  </si>
  <si>
    <t>ALDH18A1</t>
  </si>
  <si>
    <t>ENSGALG00000010565</t>
  </si>
  <si>
    <t>NRD1</t>
  </si>
  <si>
    <t>TXNDC12</t>
  </si>
  <si>
    <t>ENSGALG00000010623</t>
  </si>
  <si>
    <t>ORC1L</t>
  </si>
  <si>
    <t>ENSGALG00000010632</t>
  </si>
  <si>
    <t>GLT25D1</t>
  </si>
  <si>
    <t>ENSGALG00000010652</t>
  </si>
  <si>
    <t>SCP2</t>
  </si>
  <si>
    <t>MAGOH</t>
  </si>
  <si>
    <t>ENSGALG00000010719</t>
  </si>
  <si>
    <t>NEIL3</t>
  </si>
  <si>
    <t>ENSGALG00000010725</t>
  </si>
  <si>
    <t>YWHAZ</t>
  </si>
  <si>
    <t>ENSGALG00000010746</t>
  </si>
  <si>
    <t>TMEM59</t>
  </si>
  <si>
    <t>ENSGALG00000010783</t>
  </si>
  <si>
    <t>CPSF2</t>
  </si>
  <si>
    <t>ENSGALG00000010811</t>
  </si>
  <si>
    <t>LGMN</t>
  </si>
  <si>
    <t>ENSGALG00000010835</t>
  </si>
  <si>
    <t>DTX4</t>
  </si>
  <si>
    <t>ENSGALG00000010861</t>
  </si>
  <si>
    <t>OMA1</t>
  </si>
  <si>
    <t>ENSGALG00000010891</t>
  </si>
  <si>
    <t>ABCB11</t>
  </si>
  <si>
    <t>ANTXR2</t>
  </si>
  <si>
    <t>ENSGALG00000010961</t>
  </si>
  <si>
    <t>IGF2BP3</t>
  </si>
  <si>
    <t>ENSGALG00000010973</t>
  </si>
  <si>
    <t>TRA2A</t>
  </si>
  <si>
    <t>ENSGALG00000010991</t>
  </si>
  <si>
    <t>ALG6</t>
  </si>
  <si>
    <t>ENSGALG00000011016</t>
  </si>
  <si>
    <t>PGM1</t>
  </si>
  <si>
    <t>ENSGALG00000011036</t>
  </si>
  <si>
    <t>HNRNPA2B1</t>
  </si>
  <si>
    <t>ENSGALG00000011038</t>
  </si>
  <si>
    <t>CBX3</t>
  </si>
  <si>
    <t>ENSGALG00000011065</t>
  </si>
  <si>
    <t>SPRTN</t>
  </si>
  <si>
    <t>ENSGALG00000011127</t>
  </si>
  <si>
    <t>ENSGALG00000011137</t>
  </si>
  <si>
    <t>CREB5</t>
  </si>
  <si>
    <t>ENSGALG00000011146</t>
  </si>
  <si>
    <t>RECQL4</t>
  </si>
  <si>
    <t>HNRNPD</t>
  </si>
  <si>
    <t>ENSGALG00000011238</t>
  </si>
  <si>
    <t>GPR177</t>
  </si>
  <si>
    <t>ENSGALG00000011258</t>
  </si>
  <si>
    <t>ATP2B1</t>
  </si>
  <si>
    <t>ENSGALG00000011276</t>
  </si>
  <si>
    <t>BTG1</t>
  </si>
  <si>
    <t>ENSGALG00000011281</t>
  </si>
  <si>
    <t>SGOL1</t>
  </si>
  <si>
    <t>DACT2</t>
  </si>
  <si>
    <t>DES</t>
  </si>
  <si>
    <t>ENSGALG00000011319</t>
  </si>
  <si>
    <t>LPHN3</t>
  </si>
  <si>
    <t>ENSGALG00000011323</t>
  </si>
  <si>
    <t>SNAPC3</t>
  </si>
  <si>
    <t>ENSGALG00000011327</t>
  </si>
  <si>
    <t>NR2C1</t>
  </si>
  <si>
    <t>ENSGALG00000011329</t>
  </si>
  <si>
    <t>MLLT4</t>
  </si>
  <si>
    <t>ENSGALG00000011340</t>
  </si>
  <si>
    <t>ZRANB2</t>
  </si>
  <si>
    <t>ENSGALG00000011351</t>
  </si>
  <si>
    <t>HSP90AA1</t>
  </si>
  <si>
    <t>ENSGALG00000011376</t>
  </si>
  <si>
    <t>ANKRD9</t>
  </si>
  <si>
    <t>ENSGALG00000011403</t>
  </si>
  <si>
    <t>SRP72</t>
  </si>
  <si>
    <t>SLC4A7</t>
  </si>
  <si>
    <t>SNRPF</t>
  </si>
  <si>
    <t>ENSGALG00000011427</t>
  </si>
  <si>
    <t>USP37</t>
  </si>
  <si>
    <t>ENSGALG00000011432</t>
  </si>
  <si>
    <t>CDC42BPB</t>
  </si>
  <si>
    <t>RPL37A</t>
  </si>
  <si>
    <t>ENSGALG00000011489</t>
  </si>
  <si>
    <t>T</t>
  </si>
  <si>
    <t>ENSGALG00000011499</t>
  </si>
  <si>
    <t>SCARB2</t>
  </si>
  <si>
    <t>ENSGALG00000011522</t>
  </si>
  <si>
    <t>TRMT61A</t>
  </si>
  <si>
    <t>RPL14</t>
  </si>
  <si>
    <t>ENSGALG00000011534</t>
  </si>
  <si>
    <t>ZFYVE21</t>
  </si>
  <si>
    <t>BIN1</t>
  </si>
  <si>
    <t>ILF2</t>
  </si>
  <si>
    <t>ENSGALG00000011581</t>
  </si>
  <si>
    <t>KIF26A</t>
  </si>
  <si>
    <t>ARL1</t>
  </si>
  <si>
    <t>ENSGALG00000011652</t>
  </si>
  <si>
    <t>TSN</t>
  </si>
  <si>
    <t>ENSGALG00000011660</t>
  </si>
  <si>
    <t>WTAP</t>
  </si>
  <si>
    <t>ENSGALG00000011745</t>
  </si>
  <si>
    <t>WBP11</t>
  </si>
  <si>
    <t>ENSGALG00000011778</t>
  </si>
  <si>
    <t>ITGB5</t>
  </si>
  <si>
    <t>ENSGALG00000011812</t>
  </si>
  <si>
    <t>SULT1E1</t>
  </si>
  <si>
    <t>LUC7L2</t>
  </si>
  <si>
    <t>ENSGALG00000011858</t>
  </si>
  <si>
    <t>KCNH5</t>
  </si>
  <si>
    <t>TAGLN</t>
  </si>
  <si>
    <t>ENSGALG00000011905</t>
  </si>
  <si>
    <t>CTNNB1</t>
  </si>
  <si>
    <t>ENSGALG00000011910</t>
  </si>
  <si>
    <t>MNAT1</t>
  </si>
  <si>
    <t>ENSGALG00000011916</t>
  </si>
  <si>
    <t>SREBF2</t>
  </si>
  <si>
    <t>ENSGALG00000011937</t>
  </si>
  <si>
    <t>NFE2L1</t>
  </si>
  <si>
    <t>ENSGALG00000012018</t>
  </si>
  <si>
    <t>UGT8</t>
  </si>
  <si>
    <t>ENSGALG00000012019</t>
  </si>
  <si>
    <t>ARSJ</t>
  </si>
  <si>
    <t>SPON1</t>
  </si>
  <si>
    <t>QSER1</t>
  </si>
  <si>
    <t>ENSGALG00000012048</t>
  </si>
  <si>
    <t>LARP7</t>
  </si>
  <si>
    <t>TNRC6B</t>
  </si>
  <si>
    <t>ENSGALG00000012052</t>
  </si>
  <si>
    <t>SNX4</t>
  </si>
  <si>
    <t>ENSGALG00000012093</t>
  </si>
  <si>
    <t>ELMO1</t>
  </si>
  <si>
    <t>ENSGALG00000012101</t>
  </si>
  <si>
    <t>MUDENG</t>
  </si>
  <si>
    <t>ENSGALG00000012103</t>
  </si>
  <si>
    <t>CCDC73</t>
  </si>
  <si>
    <t>DBI</t>
  </si>
  <si>
    <t>ENSGALG00000012124</t>
  </si>
  <si>
    <t>PELI2</t>
  </si>
  <si>
    <t>ENSGALG00000012136</t>
  </si>
  <si>
    <t>MPPED2</t>
  </si>
  <si>
    <t>ENSGALG00000012137</t>
  </si>
  <si>
    <t>KTN1</t>
  </si>
  <si>
    <t>ENSGALG00000012201</t>
  </si>
  <si>
    <t>DNAL4</t>
  </si>
  <si>
    <t>ENSGALG00000012213</t>
  </si>
  <si>
    <t>CNI</t>
  </si>
  <si>
    <t>ENSGALG00000012232</t>
  </si>
  <si>
    <t>DNAAF2</t>
  </si>
  <si>
    <t>ENSGALG00000012237</t>
  </si>
  <si>
    <t>POLE2</t>
  </si>
  <si>
    <t>TMEM184B</t>
  </si>
  <si>
    <t>ENSGALG00000012301</t>
  </si>
  <si>
    <t>VPS41</t>
  </si>
  <si>
    <t>ENSGALG00000012341</t>
  </si>
  <si>
    <t>SAV1</t>
  </si>
  <si>
    <t>ENSGALG00000012355</t>
  </si>
  <si>
    <t>DARS</t>
  </si>
  <si>
    <t>ENSGALG00000012390</t>
  </si>
  <si>
    <t>PPP1R14C</t>
  </si>
  <si>
    <t>ENSGALG00000012407</t>
  </si>
  <si>
    <t>LRP1</t>
  </si>
  <si>
    <t>NOL12</t>
  </si>
  <si>
    <t>ENSGALG00000012415</t>
  </si>
  <si>
    <t>PDIA4</t>
  </si>
  <si>
    <t>TNS3</t>
  </si>
  <si>
    <t>ENSGALG00000012452</t>
  </si>
  <si>
    <t>MIS18BP1</t>
  </si>
  <si>
    <t>ENSGALG00000012468</t>
  </si>
  <si>
    <t>PRPF39</t>
  </si>
  <si>
    <t>EIF3D</t>
  </si>
  <si>
    <t>TXN2</t>
  </si>
  <si>
    <t>ENSGALG00000012533</t>
  </si>
  <si>
    <t>MYH9</t>
  </si>
  <si>
    <t>ENSGALG00000012546</t>
  </si>
  <si>
    <t>MCM5</t>
  </si>
  <si>
    <t>ENSGALG00000012559</t>
  </si>
  <si>
    <t>LARGE</t>
  </si>
  <si>
    <t>ENSGALG00000012566</t>
  </si>
  <si>
    <t>SYN3</t>
  </si>
  <si>
    <t>ENSGALG00000012575</t>
  </si>
  <si>
    <t>TLE1</t>
  </si>
  <si>
    <t>NAA20</t>
  </si>
  <si>
    <t>ENSGALG00000012591</t>
  </si>
  <si>
    <t>HNRNPK</t>
  </si>
  <si>
    <t>ENSGALG00000012610</t>
  </si>
  <si>
    <t>CTSL2</t>
  </si>
  <si>
    <t>ENSGALG00000012618</t>
  </si>
  <si>
    <t>FANCC</t>
  </si>
  <si>
    <t>ENSGALG00000012623</t>
  </si>
  <si>
    <t>CFC1</t>
  </si>
  <si>
    <t>C12orf45</t>
  </si>
  <si>
    <t>RBM24</t>
  </si>
  <si>
    <t>ENSGALG00000012726</t>
  </si>
  <si>
    <t>HSP90B1</t>
  </si>
  <si>
    <t>ENSGALG00000012740</t>
  </si>
  <si>
    <t>ADAM12</t>
  </si>
  <si>
    <t>GNPTAB</t>
  </si>
  <si>
    <t>ENSGALG00000012791</t>
  </si>
  <si>
    <t>TBXAS1</t>
  </si>
  <si>
    <t>HIPK2</t>
  </si>
  <si>
    <t>ENSGALG00000012798</t>
  </si>
  <si>
    <t>SSR1</t>
  </si>
  <si>
    <t>SLC22A23</t>
  </si>
  <si>
    <t>TUBB2B</t>
  </si>
  <si>
    <t>ZCCHC2</t>
  </si>
  <si>
    <t>ENSGALG00000012952</t>
  </si>
  <si>
    <t>BASP1</t>
  </si>
  <si>
    <t>ENSGALG00000013098</t>
  </si>
  <si>
    <t>MGST1</t>
  </si>
  <si>
    <t>SEC61G</t>
  </si>
  <si>
    <t>FHOD3</t>
  </si>
  <si>
    <t>SRF</t>
  </si>
  <si>
    <t>ENSGALG00000013293</t>
  </si>
  <si>
    <t>GLDN</t>
  </si>
  <si>
    <t>ENSGALG00000013298</t>
  </si>
  <si>
    <t>CPSF7</t>
  </si>
  <si>
    <t>ENSGALG00000013312</t>
  </si>
  <si>
    <t>ENSGALG00000013313</t>
  </si>
  <si>
    <t>AGAP3</t>
  </si>
  <si>
    <t>ENSGALG00000013352</t>
  </si>
  <si>
    <t>SF3B4</t>
  </si>
  <si>
    <t>ENSGALG00000013409</t>
  </si>
  <si>
    <t>ENSGALG00000013417</t>
  </si>
  <si>
    <t>LPAR2</t>
  </si>
  <si>
    <t>ENSGALG00000013420</t>
  </si>
  <si>
    <t>FOXM1</t>
  </si>
  <si>
    <t>PARD3B</t>
  </si>
  <si>
    <t>ENSGALG00000013464</t>
  </si>
  <si>
    <t>ANP32E</t>
  </si>
  <si>
    <t>COX8A</t>
  </si>
  <si>
    <t>ENSGALG00000013493</t>
  </si>
  <si>
    <t>SPTLC1</t>
  </si>
  <si>
    <t>ENSGALG00000013494</t>
  </si>
  <si>
    <t>CENPN</t>
  </si>
  <si>
    <t>ENSGALG00000013512</t>
  </si>
  <si>
    <t>ENSGALG00000013528</t>
  </si>
  <si>
    <t>CAPRIN1</t>
  </si>
  <si>
    <t>ENSGALG00000013552</t>
  </si>
  <si>
    <t>ENSGALG00000013563</t>
  </si>
  <si>
    <t>CCDC102A</t>
  </si>
  <si>
    <t>FAT1</t>
  </si>
  <si>
    <t>ENSGALG00000013702</t>
  </si>
  <si>
    <t>ENSGALG00000013726</t>
  </si>
  <si>
    <t>AIRC</t>
  </si>
  <si>
    <t>ENSGALG00000013740</t>
  </si>
  <si>
    <t>SLC20A1</t>
  </si>
  <si>
    <t>LSMD1</t>
  </si>
  <si>
    <t>NCAPH2</t>
  </si>
  <si>
    <t>ENSGALG00000013818</t>
  </si>
  <si>
    <t>CITED2</t>
  </si>
  <si>
    <t>ENSGALG00000013823</t>
  </si>
  <si>
    <t>TNPO3</t>
  </si>
  <si>
    <t>HECA</t>
  </si>
  <si>
    <t>ENSGALG00000013837</t>
  </si>
  <si>
    <t>TBL1XR1</t>
  </si>
  <si>
    <t>ENSGALG00000013848</t>
  </si>
  <si>
    <t>POLR2I</t>
  </si>
  <si>
    <t>ENSGALG00000013881</t>
  </si>
  <si>
    <t>C22H2orf42</t>
  </si>
  <si>
    <t>KIT</t>
  </si>
  <si>
    <t>RPS12</t>
  </si>
  <si>
    <t>ENSGALG00000014014</t>
  </si>
  <si>
    <t>LAMA2</t>
  </si>
  <si>
    <t>H2AFZ</t>
  </si>
  <si>
    <t>ENSGALG00000014041</t>
  </si>
  <si>
    <t>RASSF8</t>
  </si>
  <si>
    <t>COX5A</t>
  </si>
  <si>
    <t>MCAT</t>
  </si>
  <si>
    <t>ENSGALG00000014170</t>
  </si>
  <si>
    <t>SMAD2</t>
  </si>
  <si>
    <t>FBLN1</t>
  </si>
  <si>
    <t>SUPT5H</t>
  </si>
  <si>
    <t>RBM34</t>
  </si>
  <si>
    <t>ENSGALG00000014366</t>
  </si>
  <si>
    <t>HNRPK</t>
  </si>
  <si>
    <t>HNRNPAB</t>
  </si>
  <si>
    <t>ENSGALG00000014412</t>
  </si>
  <si>
    <t>CSTA</t>
  </si>
  <si>
    <t>GAPDH</t>
  </si>
  <si>
    <t>ENSGALG00000014445</t>
  </si>
  <si>
    <t>NOP2</t>
  </si>
  <si>
    <t>ENSGALG00000014450</t>
  </si>
  <si>
    <t>PABPC1</t>
  </si>
  <si>
    <t>ENSGALG00000014490</t>
  </si>
  <si>
    <t>LEPREL2</t>
  </si>
  <si>
    <t>NOP56</t>
  </si>
  <si>
    <t>ENSGALG00000014512</t>
  </si>
  <si>
    <t>COPS5</t>
  </si>
  <si>
    <t>USP5</t>
  </si>
  <si>
    <t>ENSGALG00000014528</t>
  </si>
  <si>
    <t>ENO2</t>
  </si>
  <si>
    <t>ENSGALG00000014554</t>
  </si>
  <si>
    <t>ATN1</t>
  </si>
  <si>
    <t>PHB2</t>
  </si>
  <si>
    <t>ENSGALG00000014582</t>
  </si>
  <si>
    <t>CADM1</t>
  </si>
  <si>
    <t>ENSGALG00000014638</t>
  </si>
  <si>
    <t>ASH1L</t>
  </si>
  <si>
    <t>ENSGALG00000014644</t>
  </si>
  <si>
    <t>ATP5A1</t>
  </si>
  <si>
    <t>SYT11</t>
  </si>
  <si>
    <t>ENSGALG00000014661</t>
  </si>
  <si>
    <t>FAM172A</t>
  </si>
  <si>
    <t>ENSGALG00000014674</t>
  </si>
  <si>
    <t>CLSTN3</t>
  </si>
  <si>
    <t>ENSGALG00000014709</t>
  </si>
  <si>
    <t>SKIV2L2</t>
  </si>
  <si>
    <t>ENSGALG00000014711</t>
  </si>
  <si>
    <t>PPAP2A</t>
  </si>
  <si>
    <t>SETD9</t>
  </si>
  <si>
    <t>ENSGALG00000014729</t>
  </si>
  <si>
    <t>DEPDC1B</t>
  </si>
  <si>
    <t>ENSGALG00000014734</t>
  </si>
  <si>
    <t>ENSGALG00000014740</t>
  </si>
  <si>
    <t>IPO11</t>
  </si>
  <si>
    <t>EPHB6</t>
  </si>
  <si>
    <t>ENSGALG00000014751</t>
  </si>
  <si>
    <t>ADAMTS6</t>
  </si>
  <si>
    <t>ENSGALG00000014784</t>
  </si>
  <si>
    <t>MAST4</t>
  </si>
  <si>
    <t>ENSGALG00000014787</t>
  </si>
  <si>
    <t>SLC30A5</t>
  </si>
  <si>
    <t>ENSGALG00000014788</t>
  </si>
  <si>
    <t>CENPH</t>
  </si>
  <si>
    <t>SERINC5</t>
  </si>
  <si>
    <t>ATP6V1A</t>
  </si>
  <si>
    <t>ENSGALG00000014804</t>
  </si>
  <si>
    <t>THBS4</t>
  </si>
  <si>
    <t>NAT13</t>
  </si>
  <si>
    <t>RPL37</t>
  </si>
  <si>
    <t>HDDC2</t>
  </si>
  <si>
    <t>ENSGALG00000014864</t>
  </si>
  <si>
    <t>SMPD1</t>
  </si>
  <si>
    <t>ENSGALG00000014868</t>
  </si>
  <si>
    <t>SERINC1</t>
  </si>
  <si>
    <t>ENSGALG00000014874</t>
  </si>
  <si>
    <t>MRPS30</t>
  </si>
  <si>
    <t>ENSGALG00000014884</t>
  </si>
  <si>
    <t>ISL1</t>
  </si>
  <si>
    <t>ENSGALG00000014897</t>
  </si>
  <si>
    <t>TYMS</t>
  </si>
  <si>
    <t>ENSGALG00000014908</t>
  </si>
  <si>
    <t>FST</t>
  </si>
  <si>
    <t>ENSGALG00000014910</t>
  </si>
  <si>
    <t>COLEC12</t>
  </si>
  <si>
    <t>ENSGALG00000014911</t>
  </si>
  <si>
    <t>ARL15</t>
  </si>
  <si>
    <t>ENSGALG00000014916</t>
  </si>
  <si>
    <t>SPINZ</t>
  </si>
  <si>
    <t>ENSGALG00000014942</t>
  </si>
  <si>
    <t>NSA2</t>
  </si>
  <si>
    <t>FSTL1</t>
  </si>
  <si>
    <t>GATA6</t>
  </si>
  <si>
    <t>GSK3B</t>
  </si>
  <si>
    <t>POPDC2</t>
  </si>
  <si>
    <t>ENSGALG00000015002</t>
  </si>
  <si>
    <t>MRPS27</t>
  </si>
  <si>
    <t>ENSGALG00000015003</t>
  </si>
  <si>
    <t>ATP1A1</t>
  </si>
  <si>
    <t>ENSGALG00000015042</t>
  </si>
  <si>
    <t>CRMP1B</t>
  </si>
  <si>
    <t>GTF3C6</t>
  </si>
  <si>
    <t>ENSGALG00000015069</t>
  </si>
  <si>
    <t>B4GALT4</t>
  </si>
  <si>
    <t>RPS6</t>
  </si>
  <si>
    <t>ENSGALG00000015091</t>
  </si>
  <si>
    <t>HAUS6</t>
  </si>
  <si>
    <t>ENSGALG00000015112</t>
  </si>
  <si>
    <t>ZNF521</t>
  </si>
  <si>
    <t>ENSGALG00000015118</t>
  </si>
  <si>
    <t>SMC5</t>
  </si>
  <si>
    <t>ENSGALG00000015119</t>
  </si>
  <si>
    <t>SS18</t>
  </si>
  <si>
    <t>ENSGALG00000015132</t>
  </si>
  <si>
    <t>CDH2</t>
  </si>
  <si>
    <t>TMEM2</t>
  </si>
  <si>
    <t>CZH9ORF41</t>
  </si>
  <si>
    <t>ENSGALG00000015179</t>
  </si>
  <si>
    <t>CEP78</t>
  </si>
  <si>
    <t>ENSGALG00000015184</t>
  </si>
  <si>
    <t>TLE4</t>
  </si>
  <si>
    <t>RPS15</t>
  </si>
  <si>
    <t>ENSGALG00000015208</t>
  </si>
  <si>
    <t>ROR2</t>
  </si>
  <si>
    <t>CD164</t>
  </si>
  <si>
    <t>ENSGALG00000015256</t>
  </si>
  <si>
    <t>PAM</t>
  </si>
  <si>
    <t>DCBLD2</t>
  </si>
  <si>
    <t>ENSGALG00000015285</t>
  </si>
  <si>
    <t>TOMM70A</t>
  </si>
  <si>
    <t>CLTA</t>
  </si>
  <si>
    <t>ENSGALG00000015327</t>
  </si>
  <si>
    <t>TXNL4B</t>
  </si>
  <si>
    <t>ENSGALG00000015330</t>
  </si>
  <si>
    <t>PCNP</t>
  </si>
  <si>
    <t>PCGF3</t>
  </si>
  <si>
    <t>RPL24</t>
  </si>
  <si>
    <t>RTN4IP1</t>
  </si>
  <si>
    <t>ENSGALG00000015349</t>
  </si>
  <si>
    <t>PIGG</t>
  </si>
  <si>
    <t>CD47</t>
  </si>
  <si>
    <t>ENSGALG00000015364</t>
  </si>
  <si>
    <t>GUCA1C</t>
  </si>
  <si>
    <t>TMEM175</t>
  </si>
  <si>
    <t>ILDR2</t>
  </si>
  <si>
    <t>ENSGALG00000015479</t>
  </si>
  <si>
    <t>TRIM55</t>
  </si>
  <si>
    <t>ENSGALG00000015529</t>
  </si>
  <si>
    <t>WFS1</t>
  </si>
  <si>
    <t>ENSGALG00000015540</t>
  </si>
  <si>
    <t>RAD23B</t>
  </si>
  <si>
    <t>MRPL50</t>
  </si>
  <si>
    <t>ENSGALG00000015571</t>
  </si>
  <si>
    <t>RAD17</t>
  </si>
  <si>
    <t>ENSGALG00000015572</t>
  </si>
  <si>
    <t>CCDC125</t>
  </si>
  <si>
    <t>ENSGALG00000015580</t>
  </si>
  <si>
    <t>UFL1</t>
  </si>
  <si>
    <t>ENSGALG00000015612</t>
  </si>
  <si>
    <t>LRPAP1</t>
  </si>
  <si>
    <t>RPS23</t>
  </si>
  <si>
    <t>ENSGALG00000015620</t>
  </si>
  <si>
    <t>XRCC4</t>
  </si>
  <si>
    <t>RPL7</t>
  </si>
  <si>
    <t>ENSGALG00000015641</t>
  </si>
  <si>
    <t>CCNH</t>
  </si>
  <si>
    <t>ZFHX4</t>
  </si>
  <si>
    <t>ENSGALG00000015688</t>
  </si>
  <si>
    <t>MXD4</t>
  </si>
  <si>
    <t>ENSGALG00000015691</t>
  </si>
  <si>
    <t>SMC2</t>
  </si>
  <si>
    <t>ENSGALG00000015701</t>
  </si>
  <si>
    <t>CXADR</t>
  </si>
  <si>
    <t>ENSGALG00000015702</t>
  </si>
  <si>
    <t>LTB4DH</t>
  </si>
  <si>
    <t>TXN</t>
  </si>
  <si>
    <t>ENSGALG00000015709</t>
  </si>
  <si>
    <t>TACC3</t>
  </si>
  <si>
    <t>ENSGALG00000015721</t>
  </si>
  <si>
    <t>SVEP1</t>
  </si>
  <si>
    <t>ENSGALG00000015780</t>
  </si>
  <si>
    <t>PNRC1</t>
  </si>
  <si>
    <t>IMMT</t>
  </si>
  <si>
    <t>ENSGALG00000015792</t>
  </si>
  <si>
    <t>ADAMTS1</t>
  </si>
  <si>
    <t>ENSGALG00000015815</t>
  </si>
  <si>
    <t>RMND5A</t>
  </si>
  <si>
    <t>SOD1</t>
  </si>
  <si>
    <t>ENSGALG00000015850</t>
  </si>
  <si>
    <t>SFRS15</t>
  </si>
  <si>
    <t>CD109</t>
  </si>
  <si>
    <t>ENSGALG00000015917</t>
  </si>
  <si>
    <t>EEF1A</t>
  </si>
  <si>
    <t>ENSGALG00000015995</t>
  </si>
  <si>
    <t>PTPRA</t>
  </si>
  <si>
    <t>ENSGALG00000016067</t>
  </si>
  <si>
    <t>HMGN1</t>
  </si>
  <si>
    <t>ENSGALG00000016070</t>
  </si>
  <si>
    <t>WRB</t>
  </si>
  <si>
    <t>ENSGALG00000016073</t>
  </si>
  <si>
    <t>DCAF13</t>
  </si>
  <si>
    <t>DYSF</t>
  </si>
  <si>
    <t>SH3BGR</t>
  </si>
  <si>
    <t>TSNARE1</t>
  </si>
  <si>
    <t>RPLP1</t>
  </si>
  <si>
    <t>EYS</t>
  </si>
  <si>
    <t>ENSGALG00000016312</t>
  </si>
  <si>
    <t>POLA1</t>
  </si>
  <si>
    <t>NDUFB9</t>
  </si>
  <si>
    <t>ENSGALG00000016356</t>
  </si>
  <si>
    <t>C8ORF42</t>
  </si>
  <si>
    <t>TSSC1</t>
  </si>
  <si>
    <t>SOX11</t>
  </si>
  <si>
    <t>ENSGALG00000016403</t>
  </si>
  <si>
    <t>ID2</t>
  </si>
  <si>
    <t>ENSGALG00000016404</t>
  </si>
  <si>
    <t>MTBP</t>
  </si>
  <si>
    <t>EIF1AY</t>
  </si>
  <si>
    <t>ENSGALG00000016423</t>
  </si>
  <si>
    <t>TAF2</t>
  </si>
  <si>
    <t>IAH1</t>
  </si>
  <si>
    <t>ADAM17</t>
  </si>
  <si>
    <t>ENSGALG00000016430</t>
  </si>
  <si>
    <t>PDHA1</t>
  </si>
  <si>
    <t>ENSGALG00000016433</t>
  </si>
  <si>
    <t>YWHAQ</t>
  </si>
  <si>
    <t>MELK</t>
  </si>
  <si>
    <t>ENSGALG00000016444</t>
  </si>
  <si>
    <t>ODC1</t>
  </si>
  <si>
    <t>ENSGALG00000016447</t>
  </si>
  <si>
    <t>PDIA6</t>
  </si>
  <si>
    <t>ENSGALG00000016455</t>
  </si>
  <si>
    <t>GREB1</t>
  </si>
  <si>
    <t>MYCN</t>
  </si>
  <si>
    <t>ENSGALG00000016479</t>
  </si>
  <si>
    <t>LAPTM4A</t>
  </si>
  <si>
    <t>ENSGALG00000016491</t>
  </si>
  <si>
    <t>APOB</t>
  </si>
  <si>
    <t>ENSGALG00000016512</t>
  </si>
  <si>
    <t>NRBP1</t>
  </si>
  <si>
    <t>ENSGALG00000016513</t>
  </si>
  <si>
    <t>PPM1G</t>
  </si>
  <si>
    <t>ENSGALG00000016536</t>
  </si>
  <si>
    <t>HADHA</t>
  </si>
  <si>
    <t>EPHX2</t>
  </si>
  <si>
    <t>ENSGALG00000016576</t>
  </si>
  <si>
    <t>OFD1</t>
  </si>
  <si>
    <t>C2ORF18</t>
  </si>
  <si>
    <t>POMC</t>
  </si>
  <si>
    <t>MID1</t>
  </si>
  <si>
    <t>ENSGALG00000016676</t>
  </si>
  <si>
    <t>MCM3</t>
  </si>
  <si>
    <t>PHF16</t>
  </si>
  <si>
    <t>ENSGALG00000016747</t>
  </si>
  <si>
    <t>UBE3A</t>
  </si>
  <si>
    <t>RPL31</t>
  </si>
  <si>
    <t>ENSGALG00000016807</t>
  </si>
  <si>
    <t>LIMS1</t>
  </si>
  <si>
    <t>RANBP2</t>
  </si>
  <si>
    <t>ENSGALG00000016830</t>
  </si>
  <si>
    <t>CUL4A</t>
  </si>
  <si>
    <t>PCID2</t>
  </si>
  <si>
    <t>ENSGALG00000016900</t>
  </si>
  <si>
    <t>GPC6</t>
  </si>
  <si>
    <t>ENSGALG00000016933</t>
  </si>
  <si>
    <t>DACH1</t>
  </si>
  <si>
    <t>ENSGALG00000016944</t>
  </si>
  <si>
    <t>PCDH8</t>
  </si>
  <si>
    <t>ENSGALG00000016984</t>
  </si>
  <si>
    <t>ZC3H13</t>
  </si>
  <si>
    <t>ENSGALG00000017064</t>
  </si>
  <si>
    <t>RFC3</t>
  </si>
  <si>
    <t>LNX2</t>
  </si>
  <si>
    <t>CHSAP18</t>
  </si>
  <si>
    <t>ENSGALG00000017197</t>
  </si>
  <si>
    <t>FAR-2</t>
  </si>
  <si>
    <t>ENSGALG00000017199</t>
  </si>
  <si>
    <t>MAML2</t>
  </si>
  <si>
    <t>ENSGALG00000017220</t>
  </si>
  <si>
    <t>TAF1D</t>
  </si>
  <si>
    <t>FZD4</t>
  </si>
  <si>
    <t>NARS2</t>
  </si>
  <si>
    <t>RPS11</t>
  </si>
  <si>
    <t>ENSGALG00000017301</t>
  </si>
  <si>
    <t>ENSGALG00000017311</t>
  </si>
  <si>
    <t>P4HA3</t>
  </si>
  <si>
    <t>ENSGALG00000017312</t>
  </si>
  <si>
    <t>PPME1</t>
  </si>
  <si>
    <t>ENSGALG00000017350</t>
  </si>
  <si>
    <t>RRM1</t>
  </si>
  <si>
    <t>ENSGALG00000017357</t>
  </si>
  <si>
    <t>SRSF2</t>
  </si>
  <si>
    <t>ENSGALG00000017393</t>
  </si>
  <si>
    <t>PKDCC</t>
  </si>
  <si>
    <t>HPS1</t>
  </si>
  <si>
    <t>DOHH</t>
  </si>
  <si>
    <t>NDUFS8</t>
  </si>
  <si>
    <t>POLR3K</t>
  </si>
  <si>
    <t>ENSGALG00000017926</t>
  </si>
  <si>
    <t>7SK</t>
  </si>
  <si>
    <t>ENSGALG00000018357</t>
  </si>
  <si>
    <t>ND6</t>
  </si>
  <si>
    <t>MT-CYB</t>
  </si>
  <si>
    <t>MT-ND3</t>
  </si>
  <si>
    <t>MT-CO3</t>
  </si>
  <si>
    <t>ATP6</t>
  </si>
  <si>
    <t>gga-mir-3527</t>
  </si>
  <si>
    <t>MT-CO1</t>
  </si>
  <si>
    <t>MT-ND2</t>
  </si>
  <si>
    <t>GGA.8237</t>
  </si>
  <si>
    <t>ENSGALG00000019042</t>
  </si>
  <si>
    <t>ALG8</t>
  </si>
  <si>
    <t>ENSGALG00000019087</t>
  </si>
  <si>
    <t>RFXAP</t>
  </si>
  <si>
    <t>ENSGALG00000019445</t>
  </si>
  <si>
    <t>COX6C</t>
  </si>
  <si>
    <t>ENSGALG00000019598</t>
  </si>
  <si>
    <t>PSMA2</t>
  </si>
  <si>
    <t>ENSGALG00000020005</t>
  </si>
  <si>
    <t>SFT2D1</t>
  </si>
  <si>
    <t>ENSGALG00000020185</t>
  </si>
  <si>
    <t>NOA1</t>
  </si>
  <si>
    <t>IGBP1</t>
  </si>
  <si>
    <t>SLC43A3</t>
  </si>
  <si>
    <t>ENSGALG00000020554</t>
  </si>
  <si>
    <t>ADAMTSL1</t>
  </si>
  <si>
    <t>CCDC50</t>
  </si>
  <si>
    <t>ENSGALG00000020827</t>
  </si>
  <si>
    <t>ATP13A4</t>
  </si>
  <si>
    <t>SUMO3</t>
  </si>
  <si>
    <t>ENSGALG00000021087</t>
  </si>
  <si>
    <t>ENSGALG00000021128</t>
  </si>
  <si>
    <t>FSCN1</t>
  </si>
  <si>
    <t>ENSGALG00000021262</t>
  </si>
  <si>
    <t>GHITM</t>
  </si>
  <si>
    <t>ENSGALG00000021285</t>
  </si>
  <si>
    <t>UNG</t>
  </si>
  <si>
    <t>ENSGALG00000021316</t>
  </si>
  <si>
    <t>SLC12A4</t>
  </si>
  <si>
    <t>ENSGALG00000021340</t>
  </si>
  <si>
    <t>CA9</t>
  </si>
  <si>
    <t>ENSGALG00000021362</t>
  </si>
  <si>
    <t>GPRC5C</t>
  </si>
  <si>
    <t>DCTN3</t>
  </si>
  <si>
    <t>SERF1A</t>
  </si>
  <si>
    <t>ENSGALG00000021511</t>
  </si>
  <si>
    <t>CHD6</t>
  </si>
  <si>
    <t>ENSGALG00000021601</t>
  </si>
  <si>
    <t>EPS15L1</t>
  </si>
  <si>
    <t>ENSGALG00000021634</t>
  </si>
  <si>
    <t>MAP7D1</t>
  </si>
  <si>
    <t>ENSGALG00000021694</t>
  </si>
  <si>
    <t>ND4L</t>
  </si>
  <si>
    <t>ENSGALG00000021883</t>
  </si>
  <si>
    <t>C19orf44</t>
  </si>
  <si>
    <t>CDCA8</t>
  </si>
  <si>
    <t>PNKD</t>
  </si>
  <si>
    <t>ENSGALG00000022172</t>
  </si>
  <si>
    <t>ENSGALG00000022430</t>
  </si>
  <si>
    <t>ATP5B</t>
  </si>
  <si>
    <t>IDH2</t>
  </si>
  <si>
    <t>HINTW</t>
  </si>
  <si>
    <t>WPKCI</t>
  </si>
  <si>
    <t>ENSGALG00000022702</t>
  </si>
  <si>
    <t>CHRNA10</t>
  </si>
  <si>
    <t>TPP1</t>
  </si>
  <si>
    <t>ENSGALG00000022713</t>
  </si>
  <si>
    <t>FAM181B</t>
  </si>
  <si>
    <t>ENSGALG00000022718</t>
  </si>
  <si>
    <t>FUT4</t>
  </si>
  <si>
    <t>ENSGALG00000022892</t>
  </si>
  <si>
    <t>ENSGALG00000023014</t>
  </si>
  <si>
    <t>PPP1R36</t>
  </si>
  <si>
    <t>GGA.42833</t>
  </si>
  <si>
    <t>ENSGALG00000023190</t>
  </si>
  <si>
    <t>ZFYVE26</t>
  </si>
  <si>
    <t>RPLP0</t>
  </si>
  <si>
    <t>ENSGALG00000023444</t>
  </si>
  <si>
    <t>ENSGALG00000023510</t>
  </si>
  <si>
    <t>ERP29</t>
  </si>
  <si>
    <t>PCIF1</t>
  </si>
  <si>
    <t>ENSGALG00000023683</t>
  </si>
  <si>
    <t>TCTN2</t>
  </si>
  <si>
    <t>ENSGALG00000023751</t>
  </si>
  <si>
    <t>CYP26C1</t>
  </si>
  <si>
    <t>ENSGALG00000023950</t>
  </si>
  <si>
    <t>CR1L</t>
  </si>
  <si>
    <t>ENSGALG00000023981</t>
  </si>
  <si>
    <t>LMF2</t>
  </si>
  <si>
    <t>EX-FABP</t>
  </si>
  <si>
    <t>ENSGALG00000024033</t>
  </si>
  <si>
    <t>PHLDB1</t>
  </si>
  <si>
    <t>ENSGALG00000024053</t>
  </si>
  <si>
    <t>ICMT</t>
  </si>
  <si>
    <t>ENSGALG00000024101</t>
  </si>
  <si>
    <t>DNAJC30</t>
  </si>
  <si>
    <t>ENSGALG00000024104</t>
  </si>
  <si>
    <t>GGA.17220</t>
  </si>
  <si>
    <t>PSMD11</t>
  </si>
  <si>
    <t>B-G</t>
  </si>
  <si>
    <t>ENSGALG00000024482</t>
  </si>
  <si>
    <t>LEPROTL1</t>
  </si>
  <si>
    <t>ENSGALG00000024485</t>
  </si>
  <si>
    <t>BET1</t>
  </si>
  <si>
    <t>ENSGALG00000025650</t>
  </si>
  <si>
    <t>RNaseP_nuc</t>
  </si>
  <si>
    <t>H3-IX</t>
  </si>
  <si>
    <t>ENSGALG00000025712</t>
  </si>
  <si>
    <t>DEF8</t>
  </si>
  <si>
    <t>ENSGALG00000025736</t>
  </si>
  <si>
    <t>MRPL9</t>
  </si>
  <si>
    <t>ALX-4</t>
  </si>
  <si>
    <t>SMAD6</t>
  </si>
  <si>
    <t>ARHGDIG</t>
  </si>
  <si>
    <t>ARRDC3</t>
  </si>
  <si>
    <t>PHC2</t>
  </si>
  <si>
    <t>FXYD6</t>
  </si>
  <si>
    <t>ENSGALG00000026009</t>
  </si>
  <si>
    <t>SRP9</t>
  </si>
  <si>
    <t>ASCC1</t>
  </si>
  <si>
    <t>SPRYD3</t>
  </si>
  <si>
    <t>ALDOC</t>
  </si>
  <si>
    <t>CDC26</t>
  </si>
  <si>
    <t>ATP5D</t>
  </si>
  <si>
    <t>ENSGALG00000026229</t>
  </si>
  <si>
    <t>PYURF</t>
  </si>
  <si>
    <t>ENSGALG00000026254</t>
  </si>
  <si>
    <t>ECE-1</t>
  </si>
  <si>
    <t>C9ORF105</t>
  </si>
  <si>
    <t>ENSGALG00000026349</t>
  </si>
  <si>
    <t>HSD17B12</t>
  </si>
  <si>
    <t>PFDN2</t>
  </si>
  <si>
    <t>ENSGALG00000026377</t>
  </si>
  <si>
    <t>GNG7</t>
  </si>
  <si>
    <t>ENSGALG00000026383</t>
  </si>
  <si>
    <t>TMSB4X</t>
  </si>
  <si>
    <t>PYGO2</t>
  </si>
  <si>
    <t>ENSGALG00000026429</t>
  </si>
  <si>
    <t>RBMS2</t>
  </si>
  <si>
    <t>ENSGALG00000026445</t>
  </si>
  <si>
    <t>ENSGALG00000026538</t>
  </si>
  <si>
    <t>POUV</t>
  </si>
  <si>
    <t>ENSGALG00000026584</t>
  </si>
  <si>
    <t>DBN1</t>
  </si>
  <si>
    <t>H2AFV</t>
  </si>
  <si>
    <t>ENSGALG00000026722</t>
  </si>
  <si>
    <t>UNC119B</t>
  </si>
  <si>
    <t>GGA.42010</t>
  </si>
  <si>
    <t>ENSGALG00000026742</t>
  </si>
  <si>
    <t>ENSGALG00000026756</t>
  </si>
  <si>
    <t>LIN28B</t>
  </si>
  <si>
    <t>ENSGALG00000026818</t>
  </si>
  <si>
    <t>SCNM1</t>
  </si>
  <si>
    <t>ENSGALG00000026833</t>
  </si>
  <si>
    <t>ENSGALG00000026834</t>
  </si>
  <si>
    <t>PPAP2C</t>
  </si>
  <si>
    <t>COL16A1</t>
  </si>
  <si>
    <t>CALR</t>
  </si>
  <si>
    <t>ENSGALG00000026878</t>
  </si>
  <si>
    <t>ENSGALG00000026880</t>
  </si>
  <si>
    <t>CS</t>
  </si>
  <si>
    <t>ENSGALG00000026930</t>
  </si>
  <si>
    <t>BAHCC1</t>
  </si>
  <si>
    <t>ENSGALG00000026944</t>
  </si>
  <si>
    <t>ARF6</t>
  </si>
  <si>
    <t>UBE2M</t>
  </si>
  <si>
    <t>ENSGALG00000026955</t>
  </si>
  <si>
    <t>DIRAS1</t>
  </si>
  <si>
    <t>ENSGALG00000026957</t>
  </si>
  <si>
    <t>SEMA4G</t>
  </si>
  <si>
    <t>RPL29</t>
  </si>
  <si>
    <t>CHRD</t>
  </si>
  <si>
    <t>RPL21</t>
  </si>
  <si>
    <t>FUS</t>
  </si>
  <si>
    <t>CROCC</t>
  </si>
  <si>
    <t>ENSGALG00000027105</t>
  </si>
  <si>
    <t>FAM160B2</t>
  </si>
  <si>
    <t>ENSGALG00000027126</t>
  </si>
  <si>
    <t>BLCAP</t>
  </si>
  <si>
    <t>RPL32</t>
  </si>
  <si>
    <t>ENSGALG00000027182</t>
  </si>
  <si>
    <t>KRT18</t>
  </si>
  <si>
    <t>ENSGALG00000027237</t>
  </si>
  <si>
    <t>TMEM35</t>
  </si>
  <si>
    <t>PAF1</t>
  </si>
  <si>
    <t>ENSGALG00000027240</t>
  </si>
  <si>
    <t>TSPAN13</t>
  </si>
  <si>
    <t>SDHC</t>
  </si>
  <si>
    <t>ENSGALG00000027308</t>
  </si>
  <si>
    <t>MFAP2</t>
  </si>
  <si>
    <t>ENSGALG00000027332</t>
  </si>
  <si>
    <t>TMEM167A</t>
  </si>
  <si>
    <t>ENSGALG00000027337</t>
  </si>
  <si>
    <t>CLDND1</t>
  </si>
  <si>
    <t>ENSGALG00000027369</t>
  </si>
  <si>
    <t>DGCR6</t>
  </si>
  <si>
    <t>ENSGALG00000027381</t>
  </si>
  <si>
    <t>OLIG2</t>
  </si>
  <si>
    <t>ENSGALG00000027416</t>
  </si>
  <si>
    <t>ROMO1</t>
  </si>
  <si>
    <t>ENSGALG00000027470</t>
  </si>
  <si>
    <t>GMEB2</t>
  </si>
  <si>
    <t>C14orf80</t>
  </si>
  <si>
    <t>DNAJB2</t>
  </si>
  <si>
    <t>COL9A2</t>
  </si>
  <si>
    <t>HTRA2</t>
  </si>
  <si>
    <t>LSM12</t>
  </si>
  <si>
    <t>OTUD5</t>
  </si>
  <si>
    <t>ENSGALG00000027564</t>
  </si>
  <si>
    <t>NDUFAF2</t>
  </si>
  <si>
    <t>ENSGALG00000027572</t>
  </si>
  <si>
    <t>CCR7</t>
  </si>
  <si>
    <t>CIAO1</t>
  </si>
  <si>
    <t>ENSGALG00000027618</t>
  </si>
  <si>
    <t>RGMA</t>
  </si>
  <si>
    <t>ENSGALG00000027704</t>
  </si>
  <si>
    <t>ENSGALG00000027710</t>
  </si>
  <si>
    <t>DAG1</t>
  </si>
  <si>
    <t>RPS26</t>
  </si>
  <si>
    <t>ENSGALG00000027836</t>
  </si>
  <si>
    <t>SPTBN2</t>
  </si>
  <si>
    <t>CENPA</t>
  </si>
  <si>
    <t>LAMTOR1</t>
  </si>
  <si>
    <t>ENSGALG00000027902</t>
  </si>
  <si>
    <t>SYNGR2</t>
  </si>
  <si>
    <t>USMG5</t>
  </si>
  <si>
    <t>ENSGALG00000027918</t>
  </si>
  <si>
    <t>PAFAH1B2</t>
  </si>
  <si>
    <t>CPLX2</t>
  </si>
  <si>
    <t>COX7C</t>
  </si>
  <si>
    <t>ENSGALG00000027973</t>
  </si>
  <si>
    <t>CATHL1</t>
  </si>
  <si>
    <t>ENSGALG00000027987</t>
  </si>
  <si>
    <t>TOR1AIP1</t>
  </si>
  <si>
    <t>OTUB1</t>
  </si>
  <si>
    <t>CAPG</t>
  </si>
  <si>
    <t>CHURC1</t>
  </si>
  <si>
    <t>FBXO22</t>
  </si>
  <si>
    <t>ENSGALG00000028045</t>
  </si>
  <si>
    <t>ENSGALG00000028079</t>
  </si>
  <si>
    <t>HOXA1</t>
  </si>
  <si>
    <t>EIF3K</t>
  </si>
  <si>
    <t>CXCL12</t>
  </si>
  <si>
    <t>ENSGALG00000028140</t>
  </si>
  <si>
    <t>CNTFR</t>
  </si>
  <si>
    <t>C17ORF59</t>
  </si>
  <si>
    <t>RAD9</t>
  </si>
  <si>
    <t>MAX</t>
  </si>
  <si>
    <t>AUP1</t>
  </si>
  <si>
    <t>ENSGALG00000028291</t>
  </si>
  <si>
    <t>BCAR1</t>
  </si>
  <si>
    <t>ENSGALG00000028330</t>
  </si>
  <si>
    <t>METRNL</t>
  </si>
  <si>
    <t>SDOS</t>
  </si>
  <si>
    <t>TCF4</t>
  </si>
  <si>
    <t>ENSGALG00000028422</t>
  </si>
  <si>
    <t>CLK1</t>
  </si>
  <si>
    <t>CSPG5</t>
  </si>
  <si>
    <t>ENSGALG00000028444</t>
  </si>
  <si>
    <t>TMEM178B</t>
  </si>
  <si>
    <t>ENSGALG00000028453</t>
  </si>
  <si>
    <t>MRPS35</t>
  </si>
  <si>
    <t>TMUB1</t>
  </si>
  <si>
    <t>EIF1</t>
  </si>
  <si>
    <t>gga-mir-3526</t>
  </si>
  <si>
    <t>PTGDS</t>
  </si>
  <si>
    <t>ENSGALG00000028544</t>
  </si>
  <si>
    <t>BAZ2A</t>
  </si>
  <si>
    <t>ENSGALG00000028561</t>
  </si>
  <si>
    <t>SZT2</t>
  </si>
  <si>
    <t>PPIA</t>
  </si>
  <si>
    <t>ENSGALG00000028632</t>
  </si>
  <si>
    <t>ADCY6</t>
  </si>
  <si>
    <t>ENSGALG00000028649</t>
  </si>
  <si>
    <t>ENSGALG00000028673</t>
  </si>
  <si>
    <t>ENSGALG00000028678</t>
  </si>
  <si>
    <t>CNNM4</t>
  </si>
  <si>
    <t>SSR3</t>
  </si>
  <si>
    <t>ACTG1</t>
  </si>
  <si>
    <t>ENSGALG00000028751</t>
  </si>
  <si>
    <t>TMEM220</t>
  </si>
  <si>
    <t>PPP1R1B</t>
  </si>
  <si>
    <t>WDR83OS</t>
  </si>
  <si>
    <t>ENSGALG00000028861</t>
  </si>
  <si>
    <t>GAMT</t>
  </si>
  <si>
    <t>ENSGALG00000028863</t>
  </si>
  <si>
    <t>TPT1</t>
  </si>
  <si>
    <t>ZNF706</t>
  </si>
  <si>
    <t>TIMM13</t>
  </si>
  <si>
    <t>XPA</t>
  </si>
  <si>
    <t>ENSGALG00000029069</t>
  </si>
  <si>
    <t>AHNAK</t>
  </si>
  <si>
    <t>ENSGALG00000029076</t>
  </si>
  <si>
    <t>TUBB</t>
  </si>
  <si>
    <t>ENSGALG00000029089</t>
  </si>
  <si>
    <t>CRABP2</t>
  </si>
  <si>
    <t>ENSGALG00000000014</t>
  </si>
  <si>
    <t>ENSGALG00000000017</t>
  </si>
  <si>
    <t>GGA.48214</t>
  </si>
  <si>
    <t>ENSGALG00000000040</t>
  </si>
  <si>
    <t>FAM195A</t>
  </si>
  <si>
    <t>ENSGALG00000000059</t>
  </si>
  <si>
    <t>TUBB3</t>
  </si>
  <si>
    <t>ENSGALG00000000067</t>
  </si>
  <si>
    <t>SPR</t>
  </si>
  <si>
    <t>ENSGALG00000000080</t>
  </si>
  <si>
    <t>ENSGALG00000000086</t>
  </si>
  <si>
    <t>TIMM17A</t>
  </si>
  <si>
    <t>ENSGALG00000000113</t>
  </si>
  <si>
    <t>ZMAT3</t>
  </si>
  <si>
    <t>ENSGALG00000000129</t>
  </si>
  <si>
    <t>TCF25</t>
  </si>
  <si>
    <t>ENSGALG00000000137</t>
  </si>
  <si>
    <t>SNRPE</t>
  </si>
  <si>
    <t>ENSGALG00000000140</t>
  </si>
  <si>
    <t>ENSGALG00000000141</t>
  </si>
  <si>
    <t>BLB1</t>
  </si>
  <si>
    <t>ENSGALG00000000150</t>
  </si>
  <si>
    <t>GGA.41946</t>
  </si>
  <si>
    <t>ENSGALG00000000151</t>
  </si>
  <si>
    <t>ADAMTS19</t>
  </si>
  <si>
    <t>ENSGALG00000000166</t>
  </si>
  <si>
    <t>DMB2</t>
  </si>
  <si>
    <t>ENSGALG00000000178</t>
  </si>
  <si>
    <t>BF1</t>
  </si>
  <si>
    <t>ENSGALG00000000196</t>
  </si>
  <si>
    <t>DAD1</t>
  </si>
  <si>
    <t>ENSGALG00000000215</t>
  </si>
  <si>
    <t>DCP2</t>
  </si>
  <si>
    <t>ENSGALG00000000220</t>
  </si>
  <si>
    <t>APC</t>
  </si>
  <si>
    <t>ENSGALG00000000223</t>
  </si>
  <si>
    <t>TMEM183B</t>
  </si>
  <si>
    <t>ENSGALG00000000227</t>
  </si>
  <si>
    <t>CRMP2A</t>
  </si>
  <si>
    <t>ENSGALG00000000242</t>
  </si>
  <si>
    <t>EBF2</t>
  </si>
  <si>
    <t>ENSGALG00000000243</t>
  </si>
  <si>
    <t>RDM1</t>
  </si>
  <si>
    <t>ENSGALG00000000255</t>
  </si>
  <si>
    <t>MAN2A1</t>
  </si>
  <si>
    <t>ENSGALG00000000296</t>
  </si>
  <si>
    <t>PCNX</t>
  </si>
  <si>
    <t>ENSGALG00000000308</t>
  </si>
  <si>
    <t>ENSGALG00000000313</t>
  </si>
  <si>
    <t>TNNI1</t>
  </si>
  <si>
    <t>ENSGALG00000000318</t>
  </si>
  <si>
    <t>CSRP1</t>
  </si>
  <si>
    <t>ENSGALG00000000332</t>
  </si>
  <si>
    <t>FTSJ3</t>
  </si>
  <si>
    <t>ENSGALG00000000349</t>
  </si>
  <si>
    <t>PSMC5</t>
  </si>
  <si>
    <t>ENSGALG00000000372</t>
  </si>
  <si>
    <t>HMGN2</t>
  </si>
  <si>
    <t>ENSGALG00000000373</t>
  </si>
  <si>
    <t>ENSGALG00000000374</t>
  </si>
  <si>
    <t>RNPEP</t>
  </si>
  <si>
    <t>ENSGALG00000000377</t>
  </si>
  <si>
    <t>HNRNPM</t>
  </si>
  <si>
    <t>ENSGALG00000000400</t>
  </si>
  <si>
    <t>KCNC4</t>
  </si>
  <si>
    <t>ENSGALG00000000401</t>
  </si>
  <si>
    <t>RBM15</t>
  </si>
  <si>
    <t>ENSGALG00000000402</t>
  </si>
  <si>
    <t>LOXL2</t>
  </si>
  <si>
    <t>ENSGALG00000000408</t>
  </si>
  <si>
    <t>LSM7</t>
  </si>
  <si>
    <t>ENSGALG00000000412</t>
  </si>
  <si>
    <t>CCDC15</t>
  </si>
  <si>
    <t>ENSGALG00000000430</t>
  </si>
  <si>
    <t>SPPL2B</t>
  </si>
  <si>
    <t>ENSGALG00000000439</t>
  </si>
  <si>
    <t>AP2S1</t>
  </si>
  <si>
    <t>ENSGALG00000000442</t>
  </si>
  <si>
    <t>KCNA2</t>
  </si>
  <si>
    <t>ENSGALG00000000463</t>
  </si>
  <si>
    <t>DDX25</t>
  </si>
  <si>
    <t>ENSGALG00000000508</t>
  </si>
  <si>
    <t>SDHB</t>
  </si>
  <si>
    <t>ENSGALG00000000509</t>
  </si>
  <si>
    <t>AIM1L</t>
  </si>
  <si>
    <t>ENSGALG00000000513</t>
  </si>
  <si>
    <t>ZNF276</t>
  </si>
  <si>
    <t>ENSGALG00000000518</t>
  </si>
  <si>
    <t>KLHL12</t>
  </si>
  <si>
    <t>ENSGALG00000000522</t>
  </si>
  <si>
    <t>FAHD2A</t>
  </si>
  <si>
    <t>ENSGALG00000000523</t>
  </si>
  <si>
    <t>STK38</t>
  </si>
  <si>
    <t>ENSGALG00000000525</t>
  </si>
  <si>
    <t>MAP3K3</t>
  </si>
  <si>
    <t>ENSGALG00000000528</t>
  </si>
  <si>
    <t>DBNDD1</t>
  </si>
  <si>
    <t>ENSGALG00000000529</t>
  </si>
  <si>
    <t>LIMD2</t>
  </si>
  <si>
    <t>ENSGALG00000000530</t>
  </si>
  <si>
    <t>ENSGALG00000000538</t>
  </si>
  <si>
    <t>RNF113A</t>
  </si>
  <si>
    <t>ENSGALG00000000540</t>
  </si>
  <si>
    <t>GAS8</t>
  </si>
  <si>
    <t>ENSGALG00000000569</t>
  </si>
  <si>
    <t>SDC3</t>
  </si>
  <si>
    <t>ENSGALG00000000576</t>
  </si>
  <si>
    <t>RRNAD1</t>
  </si>
  <si>
    <t>ENSGALG00000000579</t>
  </si>
  <si>
    <t>VAMP3</t>
  </si>
  <si>
    <t>ENSGALG00000000585</t>
  </si>
  <si>
    <t>MYL4</t>
  </si>
  <si>
    <t>ENSGALG00000000611</t>
  </si>
  <si>
    <t>PPP1R15B</t>
  </si>
  <si>
    <t>ENSGALG00000000615</t>
  </si>
  <si>
    <t>SNRNP40</t>
  </si>
  <si>
    <t>ENSGALG00000000620</t>
  </si>
  <si>
    <t>FABP3</t>
  </si>
  <si>
    <t>ENSGALG00000000629</t>
  </si>
  <si>
    <t>ENSGALG00000000632</t>
  </si>
  <si>
    <t>CHTF8</t>
  </si>
  <si>
    <t>ENSGALG00000000636</t>
  </si>
  <si>
    <t>MDM4</t>
  </si>
  <si>
    <t>ENSGALG00000000638</t>
  </si>
  <si>
    <t>CIRH1A</t>
  </si>
  <si>
    <t>ENSGALG00000000641</t>
  </si>
  <si>
    <t>ENSGALG00000000650</t>
  </si>
  <si>
    <t>NIP7</t>
  </si>
  <si>
    <t>ENSGALG00000000652</t>
  </si>
  <si>
    <t>ACOT7</t>
  </si>
  <si>
    <t>ENSGALG00000000653</t>
  </si>
  <si>
    <t>CNTN2</t>
  </si>
  <si>
    <t>ENSGALG00000000668</t>
  </si>
  <si>
    <t>RBBP5</t>
  </si>
  <si>
    <t>ENSGALG00000000671</t>
  </si>
  <si>
    <t>NFAT5</t>
  </si>
  <si>
    <t>ENSGALG00000000674</t>
  </si>
  <si>
    <t>MYO1D</t>
  </si>
  <si>
    <t>ENSGALG00000000684</t>
  </si>
  <si>
    <t>KLHDC8A</t>
  </si>
  <si>
    <t>ENSGALG00000000692</t>
  </si>
  <si>
    <t>CDK18</t>
  </si>
  <si>
    <t>ENSGALG00000000693</t>
  </si>
  <si>
    <t>NOB1</t>
  </si>
  <si>
    <t>ENSGALG00000000701</t>
  </si>
  <si>
    <t>ELK4</t>
  </si>
  <si>
    <t>ENSGALG00000000707</t>
  </si>
  <si>
    <t>PSMD7</t>
  </si>
  <si>
    <t>ENSGALG00000000708</t>
  </si>
  <si>
    <t>NUCKS1</t>
  </si>
  <si>
    <t>ENSGALG00000000710</t>
  </si>
  <si>
    <t>RNF207</t>
  </si>
  <si>
    <t>ENSGALG00000000724</t>
  </si>
  <si>
    <t>PM20D1</t>
  </si>
  <si>
    <t>ENSGALG00000000725</t>
  </si>
  <si>
    <t>RFX7</t>
  </si>
  <si>
    <t>ENSGALG00000000726</t>
  </si>
  <si>
    <t>ELAVL1</t>
  </si>
  <si>
    <t>ENSGALG00000000734</t>
  </si>
  <si>
    <t>RPA2</t>
  </si>
  <si>
    <t>ENSGALG00000000739</t>
  </si>
  <si>
    <t>XKR8</t>
  </si>
  <si>
    <t>ENSGALG00000000740</t>
  </si>
  <si>
    <t>APBA3</t>
  </si>
  <si>
    <t>ENSGALG00000000742</t>
  </si>
  <si>
    <t>PIM1</t>
  </si>
  <si>
    <t>ENSGALG00000000748</t>
  </si>
  <si>
    <t>TJP3</t>
  </si>
  <si>
    <t>ENSGALG00000000750</t>
  </si>
  <si>
    <t>CAPN5</t>
  </si>
  <si>
    <t>ENSGALG00000000755</t>
  </si>
  <si>
    <t>ACER3</t>
  </si>
  <si>
    <t>ENSGALG00000000761</t>
  </si>
  <si>
    <t>TSKU</t>
  </si>
  <si>
    <t>ENSGALG00000000766</t>
  </si>
  <si>
    <t>ZMAT2</t>
  </si>
  <si>
    <t>ENSGALG00000000771</t>
  </si>
  <si>
    <t>PLA2G15</t>
  </si>
  <si>
    <t>ENSGALG00000000785</t>
  </si>
  <si>
    <t>HYAL1</t>
  </si>
  <si>
    <t>ENSGALG00000000793</t>
  </si>
  <si>
    <t>VPS72</t>
  </si>
  <si>
    <t>ENSGALG00000000794</t>
  </si>
  <si>
    <t>HARS</t>
  </si>
  <si>
    <t>ENSGALG00000000802</t>
  </si>
  <si>
    <t>DHODH</t>
  </si>
  <si>
    <t>ENSGALG00000000833</t>
  </si>
  <si>
    <t>IK</t>
  </si>
  <si>
    <t>ENSGALG00000000842</t>
  </si>
  <si>
    <t>NDUFA2</t>
  </si>
  <si>
    <t>ENSGALG00000000852</t>
  </si>
  <si>
    <t>TMEM173</t>
  </si>
  <si>
    <t>ENSGALG00000000863</t>
  </si>
  <si>
    <t>DYRK3</t>
  </si>
  <si>
    <t>ENSGALG00000000878</t>
  </si>
  <si>
    <t>KIF18B</t>
  </si>
  <si>
    <t>ENSGALG00000000881</t>
  </si>
  <si>
    <t>GPATCH3</t>
  </si>
  <si>
    <t>ENSGALG00000000891</t>
  </si>
  <si>
    <t>NSUN5</t>
  </si>
  <si>
    <t>ENSGALG00000000895</t>
  </si>
  <si>
    <t>NUDC</t>
  </si>
  <si>
    <t>ENSGALG00000000898</t>
  </si>
  <si>
    <t>C11H16orf80</t>
  </si>
  <si>
    <t>ENSGALG00000000905</t>
  </si>
  <si>
    <t>PSMB4</t>
  </si>
  <si>
    <t>ENSGALG00000000906</t>
  </si>
  <si>
    <t>RALGPS1</t>
  </si>
  <si>
    <t>ENSGALG00000000918</t>
  </si>
  <si>
    <t>CCDC103</t>
  </si>
  <si>
    <t>ENSGALG00000000935</t>
  </si>
  <si>
    <t>TUFT1</t>
  </si>
  <si>
    <t>ENSGALG00000000943</t>
  </si>
  <si>
    <t>WDTC1</t>
  </si>
  <si>
    <t>ENSGALG00000000944</t>
  </si>
  <si>
    <t>SUPT4H1</t>
  </si>
  <si>
    <t>ENSGALG00000000950</t>
  </si>
  <si>
    <t>FAM125B</t>
  </si>
  <si>
    <t>ENSGALG00000000954</t>
  </si>
  <si>
    <t>SMPD2</t>
  </si>
  <si>
    <t>ENSGALG00000000955</t>
  </si>
  <si>
    <t>TMEM222</t>
  </si>
  <si>
    <t>ENSGALG00000000957</t>
  </si>
  <si>
    <t>ESAM</t>
  </si>
  <si>
    <t>ENSGALG00000000970</t>
  </si>
  <si>
    <t>CHEK1</t>
  </si>
  <si>
    <t>ENSGALG00000000991</t>
  </si>
  <si>
    <t>TAF12</t>
  </si>
  <si>
    <t>ENSGALG00000001002</t>
  </si>
  <si>
    <t>RABEPK</t>
  </si>
  <si>
    <t>ENSGALG00000001003</t>
  </si>
  <si>
    <t>SEPN1</t>
  </si>
  <si>
    <t>ENSGALG00000001014</t>
  </si>
  <si>
    <t>ARPC5L</t>
  </si>
  <si>
    <t>ENSGALG00000001021</t>
  </si>
  <si>
    <t>MYOCD</t>
  </si>
  <si>
    <t>ENSGALG00000001022</t>
  </si>
  <si>
    <t>CCDC43</t>
  </si>
  <si>
    <t>ENSGALG00000001033</t>
  </si>
  <si>
    <t>FOXRED1</t>
  </si>
  <si>
    <t>ENSGALG00000001037</t>
  </si>
  <si>
    <t>SCAI</t>
  </si>
  <si>
    <t>ENSGALG00000001042</t>
  </si>
  <si>
    <t>MTMR4</t>
  </si>
  <si>
    <t>ENSGALG00000001056</t>
  </si>
  <si>
    <t>ABHD11</t>
  </si>
  <si>
    <t>ENSGALG00000001058</t>
  </si>
  <si>
    <t>ARHGEF16</t>
  </si>
  <si>
    <t>ENSGALG00000001071</t>
  </si>
  <si>
    <t>ELN</t>
  </si>
  <si>
    <t>ENSGALG00000001076</t>
  </si>
  <si>
    <t>LIMK1</t>
  </si>
  <si>
    <t>ENSGALG00000001077</t>
  </si>
  <si>
    <t>TIRAP</t>
  </si>
  <si>
    <t>ENSGALG00000001103</t>
  </si>
  <si>
    <t>PSMB7</t>
  </si>
  <si>
    <t>ENSGALG00000001113</t>
  </si>
  <si>
    <t>SRA1</t>
  </si>
  <si>
    <t>ENSGALG00000001121</t>
  </si>
  <si>
    <t>SH3GL1</t>
  </si>
  <si>
    <t>ENSGALG00000001124</t>
  </si>
  <si>
    <t>LHX2</t>
  </si>
  <si>
    <t>ENSGALG00000001162</t>
  </si>
  <si>
    <t>PHB</t>
  </si>
  <si>
    <t>ENSGALG00000001168</t>
  </si>
  <si>
    <t>POLR2C</t>
  </si>
  <si>
    <t>ENSGALG00000001169</t>
  </si>
  <si>
    <t>ENSGALG00000001182</t>
  </si>
  <si>
    <t>NCOA6</t>
  </si>
  <si>
    <t>ENSGALG00000001184</t>
  </si>
  <si>
    <t>COQ9</t>
  </si>
  <si>
    <t>ENSGALG00000001188</t>
  </si>
  <si>
    <t>ETV4</t>
  </si>
  <si>
    <t>ENSGALG00000001204</t>
  </si>
  <si>
    <t>ENKD1</t>
  </si>
  <si>
    <t>ENSGALG00000001208</t>
  </si>
  <si>
    <t>PPP2R3A</t>
  </si>
  <si>
    <t>ENSGALG00000001213</t>
  </si>
  <si>
    <t>MSL2</t>
  </si>
  <si>
    <t>ENSGALG00000001236</t>
  </si>
  <si>
    <t>ZBTB26</t>
  </si>
  <si>
    <t>ENSGALG00000001242</t>
  </si>
  <si>
    <t>ENSGALG00000001245</t>
  </si>
  <si>
    <t>SIRT6</t>
  </si>
  <si>
    <t>ENSGALG00000001267</t>
  </si>
  <si>
    <t>MAP2K2</t>
  </si>
  <si>
    <t>ENSGALG00000001275</t>
  </si>
  <si>
    <t>PDCL</t>
  </si>
  <si>
    <t>ENSGALG00000001277</t>
  </si>
  <si>
    <t>STAG1</t>
  </si>
  <si>
    <t>ENSGALG00000001279</t>
  </si>
  <si>
    <t>ZNF652</t>
  </si>
  <si>
    <t>ENSGALG00000001282</t>
  </si>
  <si>
    <t>GABRD</t>
  </si>
  <si>
    <t>ENSGALG00000001291</t>
  </si>
  <si>
    <t>CLIP2</t>
  </si>
  <si>
    <t>ENSGALG00000001293</t>
  </si>
  <si>
    <t>IGF2BP1</t>
  </si>
  <si>
    <t>ENSGALG00000001298</t>
  </si>
  <si>
    <t>RFC2</t>
  </si>
  <si>
    <t>ENSGALG00000001299</t>
  </si>
  <si>
    <t>GIP</t>
  </si>
  <si>
    <t>ENSGALG00000001309</t>
  </si>
  <si>
    <t>SNF8</t>
  </si>
  <si>
    <t>ENSGALG00000001312</t>
  </si>
  <si>
    <t>SNAP29</t>
  </si>
  <si>
    <t>ENSGALG00000001320</t>
  </si>
  <si>
    <t>CYP1A1</t>
  </si>
  <si>
    <t>ENSGALG00000001329</t>
  </si>
  <si>
    <t>EPB41</t>
  </si>
  <si>
    <t>ENSGALG00000001333</t>
  </si>
  <si>
    <t>MRRF</t>
  </si>
  <si>
    <t>ENSGALG00000001341</t>
  </si>
  <si>
    <t>ZBTB44</t>
  </si>
  <si>
    <t>ENSGALG00000001355</t>
  </si>
  <si>
    <t>NDUFA8</t>
  </si>
  <si>
    <t>ENSGALG00000001364</t>
  </si>
  <si>
    <t>CSNK1A1</t>
  </si>
  <si>
    <t>ENSGALG00000001370</t>
  </si>
  <si>
    <t>ADAMTS8</t>
  </si>
  <si>
    <t>ENSGALG00000001399</t>
  </si>
  <si>
    <t>RNF126</t>
  </si>
  <si>
    <t>ENSGALG00000001403</t>
  </si>
  <si>
    <t>HIC2</t>
  </si>
  <si>
    <t>ENSGALG00000001422</t>
  </si>
  <si>
    <t>RRP9</t>
  </si>
  <si>
    <t>ENSGALG00000001424</t>
  </si>
  <si>
    <t>YDJC</t>
  </si>
  <si>
    <t>ENSGALG00000001437</t>
  </si>
  <si>
    <t>NTM</t>
  </si>
  <si>
    <t>ENSGALG00000001449</t>
  </si>
  <si>
    <t>STRA6</t>
  </si>
  <si>
    <t>ENSGALG00000001450</t>
  </si>
  <si>
    <t>IGSF9B</t>
  </si>
  <si>
    <t>ENSGALG00000001452</t>
  </si>
  <si>
    <t>ATP5F1</t>
  </si>
  <si>
    <t>ENSGALG00000001459</t>
  </si>
  <si>
    <t>TNNC1</t>
  </si>
  <si>
    <t>ENSGALG00000001463</t>
  </si>
  <si>
    <t>PDIK1L</t>
  </si>
  <si>
    <t>ENSGALG00000001467</t>
  </si>
  <si>
    <t>ANKFY1</t>
  </si>
  <si>
    <t>ENSGALG00000001485</t>
  </si>
  <si>
    <t>TOP3B</t>
  </si>
  <si>
    <t>ENSGALG00000001489</t>
  </si>
  <si>
    <t>SSU72</t>
  </si>
  <si>
    <t>ENSGALG00000001496</t>
  </si>
  <si>
    <t>ENSGALG00000001502</t>
  </si>
  <si>
    <t>UTP11L</t>
  </si>
  <si>
    <t>ENSGALG00000001506</t>
  </si>
  <si>
    <t>PTTG1</t>
  </si>
  <si>
    <t>ENSGALG00000001515</t>
  </si>
  <si>
    <t>ENSGALG00000001529</t>
  </si>
  <si>
    <t>THYN1</t>
  </si>
  <si>
    <t>ENSGALG00000001540</t>
  </si>
  <si>
    <t>SF3A3</t>
  </si>
  <si>
    <t>ENSGALG00000001542</t>
  </si>
  <si>
    <t>MRPL20</t>
  </si>
  <si>
    <t>ENSGALG00000001546</t>
  </si>
  <si>
    <t>ZZEF1</t>
  </si>
  <si>
    <t>ENSGALG00000001551</t>
  </si>
  <si>
    <t>CCNL2</t>
  </si>
  <si>
    <t>ENSGALG00000001557</t>
  </si>
  <si>
    <t>ACAD8</t>
  </si>
  <si>
    <t>ENSGALG00000001559</t>
  </si>
  <si>
    <t>ZP3</t>
  </si>
  <si>
    <t>ENSGALG00000001564</t>
  </si>
  <si>
    <t>ATP2A3</t>
  </si>
  <si>
    <t>ENSGALG00000001572</t>
  </si>
  <si>
    <t>COMMD4</t>
  </si>
  <si>
    <t>ENSGALG00000001576</t>
  </si>
  <si>
    <t>HIRA</t>
  </si>
  <si>
    <t>ENSGALG00000001586</t>
  </si>
  <si>
    <t>NEIL1</t>
  </si>
  <si>
    <t>ENSGALG00000001587</t>
  </si>
  <si>
    <t>MRPL40</t>
  </si>
  <si>
    <t>ENSGALG00000001593</t>
  </si>
  <si>
    <t>UFD1L</t>
  </si>
  <si>
    <t>ENSGALG00000001595</t>
  </si>
  <si>
    <t>PHF19</t>
  </si>
  <si>
    <t>ENSGALG00000001600</t>
  </si>
  <si>
    <t>DVL1</t>
  </si>
  <si>
    <t>ENSGALG00000001602</t>
  </si>
  <si>
    <t>NUTF2</t>
  </si>
  <si>
    <t>ENSGALG00000001603</t>
  </si>
  <si>
    <t>NARF</t>
  </si>
  <si>
    <t>ENSGALG00000001607</t>
  </si>
  <si>
    <t>C18H17ORF62</t>
  </si>
  <si>
    <t>ENSGALG00000001613</t>
  </si>
  <si>
    <t>GNL3</t>
  </si>
  <si>
    <t>ENSGALG00000001647</t>
  </si>
  <si>
    <t>PSKH1</t>
  </si>
  <si>
    <t>ENSGALG00000001651</t>
  </si>
  <si>
    <t>TTI2</t>
  </si>
  <si>
    <t>ENSGALG00000001655</t>
  </si>
  <si>
    <t>SPCS1</t>
  </si>
  <si>
    <t>ENSGALG00000001664</t>
  </si>
  <si>
    <t>PTPN9</t>
  </si>
  <si>
    <t>ENSGALG00000001684</t>
  </si>
  <si>
    <t>SEC14L1</t>
  </si>
  <si>
    <t>ENSGALG00000001688</t>
  </si>
  <si>
    <t>ENSGALG00000001689</t>
  </si>
  <si>
    <t>SCAMP2</t>
  </si>
  <si>
    <t>ENSGALG00000001708</t>
  </si>
  <si>
    <t>MED1</t>
  </si>
  <si>
    <t>ENSGALG00000001719</t>
  </si>
  <si>
    <t>NUP88</t>
  </si>
  <si>
    <t>ENSGALG00000001731</t>
  </si>
  <si>
    <t>CDK12</t>
  </si>
  <si>
    <t>ENSGALG00000001732</t>
  </si>
  <si>
    <t>EPG5</t>
  </si>
  <si>
    <t>ENSGALG00000001733</t>
  </si>
  <si>
    <t>LRIG2</t>
  </si>
  <si>
    <t>ENSGALG00000001741</t>
  </si>
  <si>
    <t>NPTN</t>
  </si>
  <si>
    <t>ENSGALG00000001744</t>
  </si>
  <si>
    <t>C15ORF60</t>
  </si>
  <si>
    <t>ENSGALG00000001770</t>
  </si>
  <si>
    <t>ACAP3</t>
  </si>
  <si>
    <t>ENSGALG00000001777</t>
  </si>
  <si>
    <t>MFSD11</t>
  </si>
  <si>
    <t>ENSGALG00000001791</t>
  </si>
  <si>
    <t>ENSGALG00000001800</t>
  </si>
  <si>
    <t>DUS3L</t>
  </si>
  <si>
    <t>ENSGALG00000001807</t>
  </si>
  <si>
    <t>CUX1</t>
  </si>
  <si>
    <t>ENSGALG00000001809</t>
  </si>
  <si>
    <t>FAM65A</t>
  </si>
  <si>
    <t>ENSGALG00000001816</t>
  </si>
  <si>
    <t>MAGI3</t>
  </si>
  <si>
    <t>ENSGALG00000001827</t>
  </si>
  <si>
    <t>GLYR1</t>
  </si>
  <si>
    <t>ENSGALG00000001843</t>
  </si>
  <si>
    <t>PIAS2</t>
  </si>
  <si>
    <t>ENSGALG00000001844</t>
  </si>
  <si>
    <t>ALKBH4</t>
  </si>
  <si>
    <t>ENSGALG00000001847</t>
  </si>
  <si>
    <t>BICC1</t>
  </si>
  <si>
    <t>ENSGALG00000001849</t>
  </si>
  <si>
    <t>BSN</t>
  </si>
  <si>
    <t>ENSGALG00000001870</t>
  </si>
  <si>
    <t>FAM190B</t>
  </si>
  <si>
    <t>ENSGALG00000001880</t>
  </si>
  <si>
    <t>AMY2A</t>
  </si>
  <si>
    <t>ENSGALG00000001881</t>
  </si>
  <si>
    <t>DNLZ</t>
  </si>
  <si>
    <t>ENSGALG00000001886</t>
  </si>
  <si>
    <t>ENSGALG00000001895</t>
  </si>
  <si>
    <t>PANK3</t>
  </si>
  <si>
    <t>ENSGALG00000001896</t>
  </si>
  <si>
    <t>NTNG1</t>
  </si>
  <si>
    <t>ENSGALG00000001898</t>
  </si>
  <si>
    <t>MISP</t>
  </si>
  <si>
    <t>ENSGALG00000001907</t>
  </si>
  <si>
    <t>WAPAL</t>
  </si>
  <si>
    <t>ENSGALG00000001926</t>
  </si>
  <si>
    <t>HSPB1</t>
  </si>
  <si>
    <t>ENSGALG00000001939</t>
  </si>
  <si>
    <t>HIPK1</t>
  </si>
  <si>
    <t>ENSGALG00000001948</t>
  </si>
  <si>
    <t>SAFB2</t>
  </si>
  <si>
    <t>ENSGALG00000001949</t>
  </si>
  <si>
    <t>MDH2</t>
  </si>
  <si>
    <t>ENSGALG00000001956</t>
  </si>
  <si>
    <t>OLFML3</t>
  </si>
  <si>
    <t>ENSGALG00000001957</t>
  </si>
  <si>
    <t>ITCH</t>
  </si>
  <si>
    <t>ENSGALG00000001964</t>
  </si>
  <si>
    <t>INPP5E</t>
  </si>
  <si>
    <t>ENSGALG00000001979</t>
  </si>
  <si>
    <t>FBLN7</t>
  </si>
  <si>
    <t>ENSGALG00000001989</t>
  </si>
  <si>
    <t>PRUNE</t>
  </si>
  <si>
    <t>ENSGALG00000001998</t>
  </si>
  <si>
    <t>R3HDM4</t>
  </si>
  <si>
    <t>ENSGALG00000002002</t>
  </si>
  <si>
    <t>BCAS2</t>
  </si>
  <si>
    <t>ENSGALG00000002003</t>
  </si>
  <si>
    <t>BMPR1A</t>
  </si>
  <si>
    <t>ENSGALG00000002009</t>
  </si>
  <si>
    <t>FANCG</t>
  </si>
  <si>
    <t>ENSGALG00000002021</t>
  </si>
  <si>
    <t>ZC3H12A</t>
  </si>
  <si>
    <t>ENSGALG00000002023</t>
  </si>
  <si>
    <t>PIGO</t>
  </si>
  <si>
    <t>ENSGALG00000002040</t>
  </si>
  <si>
    <t>ARVCF</t>
  </si>
  <si>
    <t>ENSGALG00000002045</t>
  </si>
  <si>
    <t>EIF2S2</t>
  </si>
  <si>
    <t>ENSGALG00000002046</t>
  </si>
  <si>
    <t>SYT15</t>
  </si>
  <si>
    <t>ENSGALG00000002055</t>
  </si>
  <si>
    <t>HES4</t>
  </si>
  <si>
    <t>ENSGALG00000002057</t>
  </si>
  <si>
    <t>POLR2D</t>
  </si>
  <si>
    <t>ENSGALG00000002076</t>
  </si>
  <si>
    <t>gga-mir-1306</t>
  </si>
  <si>
    <t>ENSGALG00000002089</t>
  </si>
  <si>
    <t>TIMM23</t>
  </si>
  <si>
    <t>ENSGALG00000002091</t>
  </si>
  <si>
    <t>ZDHHC1</t>
  </si>
  <si>
    <t>ENSGALG00000002095</t>
  </si>
  <si>
    <t>CHMP4B</t>
  </si>
  <si>
    <t>ENSGALG00000002099</t>
  </si>
  <si>
    <t>PFKFB4</t>
  </si>
  <si>
    <t>ENSGALG00000002110</t>
  </si>
  <si>
    <t>TSTD2</t>
  </si>
  <si>
    <t>ENSGALG00000002111</t>
  </si>
  <si>
    <t>SEC14L5</t>
  </si>
  <si>
    <t>ENSGALG00000002117</t>
  </si>
  <si>
    <t>PARG</t>
  </si>
  <si>
    <t>ENSGALG00000002123</t>
  </si>
  <si>
    <t>OSCP1</t>
  </si>
  <si>
    <t>ENSGALG00000002124</t>
  </si>
  <si>
    <t>ZDHHC8</t>
  </si>
  <si>
    <t>ENSGALG00000002136</t>
  </si>
  <si>
    <t>AP3B2</t>
  </si>
  <si>
    <t>ENSGALG00000002142</t>
  </si>
  <si>
    <t>DGKQ</t>
  </si>
  <si>
    <t>ENSGALG00000002143</t>
  </si>
  <si>
    <t>ANKLE2</t>
  </si>
  <si>
    <t>ENSGALG00000002158</t>
  </si>
  <si>
    <t>GOLGA3</t>
  </si>
  <si>
    <t>ENSGALG00000002165</t>
  </si>
  <si>
    <t>UNC13B</t>
  </si>
  <si>
    <t>ENSGALG00000002167</t>
  </si>
  <si>
    <t>PATL2</t>
  </si>
  <si>
    <t>ENSGALG00000002169</t>
  </si>
  <si>
    <t>PLEKHB2</t>
  </si>
  <si>
    <t>ENSGALG00000002172</t>
  </si>
  <si>
    <t>FAM168B</t>
  </si>
  <si>
    <t>ENSGALG00000002179</t>
  </si>
  <si>
    <t>FBF1</t>
  </si>
  <si>
    <t>ENSGALG00000002180</t>
  </si>
  <si>
    <t>CHFR</t>
  </si>
  <si>
    <t>ENSGALG00000002184</t>
  </si>
  <si>
    <t>RANBP17</t>
  </si>
  <si>
    <t>ENSGALG00000002186</t>
  </si>
  <si>
    <t>UNC45B</t>
  </si>
  <si>
    <t>ENSGALG00000002187</t>
  </si>
  <si>
    <t>HSD17B4</t>
  </si>
  <si>
    <t>ENSGALG00000002194</t>
  </si>
  <si>
    <t>MRPL38</t>
  </si>
  <si>
    <t>ENSGALG00000002197</t>
  </si>
  <si>
    <t>NPM1</t>
  </si>
  <si>
    <t>ENSGALG00000002207</t>
  </si>
  <si>
    <t>ATP6V1G3</t>
  </si>
  <si>
    <t>ENSGALG00000002210</t>
  </si>
  <si>
    <t>PPIB</t>
  </si>
  <si>
    <t>ENSGALG00000002240</t>
  </si>
  <si>
    <t>C3ORF18</t>
  </si>
  <si>
    <t>ENSGALG00000002249</t>
  </si>
  <si>
    <t>EIF2C1</t>
  </si>
  <si>
    <t>ENSGALG00000002266</t>
  </si>
  <si>
    <t>OGDHL</t>
  </si>
  <si>
    <t>ENSGALG00000002267</t>
  </si>
  <si>
    <t>DCUN1D3</t>
  </si>
  <si>
    <t>ENSGALG00000002276</t>
  </si>
  <si>
    <t>EME2</t>
  </si>
  <si>
    <t>ENSGALG00000002277</t>
  </si>
  <si>
    <t>KLHL24</t>
  </si>
  <si>
    <t>ENSGALG00000002280</t>
  </si>
  <si>
    <t>MFSD6</t>
  </si>
  <si>
    <t>ENSGALG00000002282</t>
  </si>
  <si>
    <t>TMEM200A</t>
  </si>
  <si>
    <t>ENSGALG00000002286</t>
  </si>
  <si>
    <t>ENSGALG00000002301</t>
  </si>
  <si>
    <t>CNOT1</t>
  </si>
  <si>
    <t>ENSGALG00000002305</t>
  </si>
  <si>
    <t>ZBTB41</t>
  </si>
  <si>
    <t>ENSGALG00000002310</t>
  </si>
  <si>
    <t>HIBCH</t>
  </si>
  <si>
    <t>ENSGALG00000002315</t>
  </si>
  <si>
    <t>PARL</t>
  </si>
  <si>
    <t>ENSGALG00000002327</t>
  </si>
  <si>
    <t>NRG3</t>
  </si>
  <si>
    <t>ENSGALG00000002335</t>
  </si>
  <si>
    <t>DOCK3</t>
  </si>
  <si>
    <t>ENSGALG00000002347</t>
  </si>
  <si>
    <t>C3ORF58</t>
  </si>
  <si>
    <t>ENSGALG00000002355</t>
  </si>
  <si>
    <t>RBPMS</t>
  </si>
  <si>
    <t>ENSGALG00000002356</t>
  </si>
  <si>
    <t>FTSJD1</t>
  </si>
  <si>
    <t>ENSGALG00000002362</t>
  </si>
  <si>
    <t>MANF</t>
  </si>
  <si>
    <t>ENSGALG00000002364</t>
  </si>
  <si>
    <t>SEC16A</t>
  </si>
  <si>
    <t>ENSGALG00000002388</t>
  </si>
  <si>
    <t>GBAS</t>
  </si>
  <si>
    <t>ENSGALG00000002403</t>
  </si>
  <si>
    <t>ULK1</t>
  </si>
  <si>
    <t>ENSGALG00000002414</t>
  </si>
  <si>
    <t>TSPAN14</t>
  </si>
  <si>
    <t>ENSGALG00000002420</t>
  </si>
  <si>
    <t>EGFL7</t>
  </si>
  <si>
    <t>ENSGALG00000002433</t>
  </si>
  <si>
    <t>SLC40A1</t>
  </si>
  <si>
    <t>ENSGALG00000002445</t>
  </si>
  <si>
    <t>KIAA0319L</t>
  </si>
  <si>
    <t>ENSGALG00000002451</t>
  </si>
  <si>
    <t>KCNT2</t>
  </si>
  <si>
    <t>ENSGALG00000002462</t>
  </si>
  <si>
    <t>SEC11A</t>
  </si>
  <si>
    <t>ENSGALG00000002478</t>
  </si>
  <si>
    <t>MATR3</t>
  </si>
  <si>
    <t>ENSGALG00000002485</t>
  </si>
  <si>
    <t>PHKG1</t>
  </si>
  <si>
    <t>ENSGALG00000002487</t>
  </si>
  <si>
    <t>SFSWAP</t>
  </si>
  <si>
    <t>ENSGALG00000002489</t>
  </si>
  <si>
    <t>PPP1R26</t>
  </si>
  <si>
    <t>ENSGALG00000002490</t>
  </si>
  <si>
    <t>UQCRC2</t>
  </si>
  <si>
    <t>ENSGALG00000002499</t>
  </si>
  <si>
    <t>ENSGALG00000002500</t>
  </si>
  <si>
    <t>GMPPB</t>
  </si>
  <si>
    <t>ENSGALG00000002504</t>
  </si>
  <si>
    <t>TROVE2</t>
  </si>
  <si>
    <t>ENSGALG00000002510</t>
  </si>
  <si>
    <t>IP6K1</t>
  </si>
  <si>
    <t>ENSGALG00000002515</t>
  </si>
  <si>
    <t>OLFM1</t>
  </si>
  <si>
    <t>ENSGALG00000002521</t>
  </si>
  <si>
    <t>UBA7</t>
  </si>
  <si>
    <t>ENSGALG00000002522</t>
  </si>
  <si>
    <t>SLC28A2</t>
  </si>
  <si>
    <t>ENSGALG00000002524</t>
  </si>
  <si>
    <t>UCHL5</t>
  </si>
  <si>
    <t>ENSGALG00000002526</t>
  </si>
  <si>
    <t>DLGAP3</t>
  </si>
  <si>
    <t>ENSGALG00000002527</t>
  </si>
  <si>
    <t>TMEM201</t>
  </si>
  <si>
    <t>ENSGALG00000002538</t>
  </si>
  <si>
    <t>SHF</t>
  </si>
  <si>
    <t>ENSGALG00000002555</t>
  </si>
  <si>
    <t>RET</t>
  </si>
  <si>
    <t>ENSGALG00000002561</t>
  </si>
  <si>
    <t>FANCE</t>
  </si>
  <si>
    <t>ENSGALG00000002569</t>
  </si>
  <si>
    <t>RAN</t>
  </si>
  <si>
    <t>ENSGALG00000002577</t>
  </si>
  <si>
    <t>STARD10</t>
  </si>
  <si>
    <t>ENSGALG00000002581</t>
  </si>
  <si>
    <t>HTATIP2</t>
  </si>
  <si>
    <t>ENSGALG00000002591</t>
  </si>
  <si>
    <t>POLR2E</t>
  </si>
  <si>
    <t>ENSGALG00000002597</t>
  </si>
  <si>
    <t>MSS51</t>
  </si>
  <si>
    <t>ENSGALG00000002605</t>
  </si>
  <si>
    <t>MRPL17</t>
  </si>
  <si>
    <t>ENSGALG00000002615</t>
  </si>
  <si>
    <t>DEF6</t>
  </si>
  <si>
    <t>ENSGALG00000002621</t>
  </si>
  <si>
    <t>SLC25A42</t>
  </si>
  <si>
    <t>ENSGALG00000002622</t>
  </si>
  <si>
    <t>FCHSD1</t>
  </si>
  <si>
    <t>ENSGALG00000002629</t>
  </si>
  <si>
    <t>TMEM248</t>
  </si>
  <si>
    <t>ENSGALG00000002632</t>
  </si>
  <si>
    <t>CALCRL</t>
  </si>
  <si>
    <t>ENSGALG00000002646</t>
  </si>
  <si>
    <t>FAM171B</t>
  </si>
  <si>
    <t>ENSGALG00000002649</t>
  </si>
  <si>
    <t>UBE4B</t>
  </si>
  <si>
    <t>ENSGALG00000002655</t>
  </si>
  <si>
    <t>ITGAV</t>
  </si>
  <si>
    <t>ENSGALG00000002656</t>
  </si>
  <si>
    <t>CRK</t>
  </si>
  <si>
    <t>ENSGALG00000002664</t>
  </si>
  <si>
    <t>ANXA11</t>
  </si>
  <si>
    <t>ENSGALG00000002665</t>
  </si>
  <si>
    <t>PCYOX1L</t>
  </si>
  <si>
    <t>ENSGALG00000002673</t>
  </si>
  <si>
    <t>GRPEL2</t>
  </si>
  <si>
    <t>ENSGALG00000002681</t>
  </si>
  <si>
    <t>HSD17B7</t>
  </si>
  <si>
    <t>ENSGALG00000002690</t>
  </si>
  <si>
    <t>PDPR</t>
  </si>
  <si>
    <t>ENSGALG00000002693</t>
  </si>
  <si>
    <t>FAM149B1</t>
  </si>
  <si>
    <t>ENSGALG00000002701</t>
  </si>
  <si>
    <t>DNAJC9</t>
  </si>
  <si>
    <t>ENSGALG00000002703</t>
  </si>
  <si>
    <t>TFAM</t>
  </si>
  <si>
    <t>ENSGALG00000002704</t>
  </si>
  <si>
    <t>AFAP1L1</t>
  </si>
  <si>
    <t>ENSGALG00000002706</t>
  </si>
  <si>
    <t>XRN1</t>
  </si>
  <si>
    <t>ENSGALG00000002710</t>
  </si>
  <si>
    <t>IPMK</t>
  </si>
  <si>
    <t>ENSGALG00000002716</t>
  </si>
  <si>
    <t>TMCO1</t>
  </si>
  <si>
    <t>ENSGALG00000002722</t>
  </si>
  <si>
    <t>MST1</t>
  </si>
  <si>
    <t>ENSGALG00000002725</t>
  </si>
  <si>
    <t>UAP1</t>
  </si>
  <si>
    <t>ENSGALG00000002726</t>
  </si>
  <si>
    <t>KIF1B</t>
  </si>
  <si>
    <t>ENSGALG00000002734</t>
  </si>
  <si>
    <t>UHMK1</t>
  </si>
  <si>
    <t>ENSGALG00000002735</t>
  </si>
  <si>
    <t>TAF11</t>
  </si>
  <si>
    <t>ENSGALG00000002742</t>
  </si>
  <si>
    <t>TMEM132B</t>
  </si>
  <si>
    <t>ENSGALG00000002744</t>
  </si>
  <si>
    <t>PCDH15</t>
  </si>
  <si>
    <t>ENSGALG00000002745</t>
  </si>
  <si>
    <t>GLG1</t>
  </si>
  <si>
    <t>ENSGALG00000002747</t>
  </si>
  <si>
    <t>FASN</t>
  </si>
  <si>
    <t>ENSGALG00000002750</t>
  </si>
  <si>
    <t>NCKAP1</t>
  </si>
  <si>
    <t>ENSGALG00000002756</t>
  </si>
  <si>
    <t>TMEM121</t>
  </si>
  <si>
    <t>ENSGALG00000002759</t>
  </si>
  <si>
    <t>PEAK1</t>
  </si>
  <si>
    <t>ENSGALG00000002762</t>
  </si>
  <si>
    <t>UHRF1BP1</t>
  </si>
  <si>
    <t>ENSGALG00000002764</t>
  </si>
  <si>
    <t>ATP1B3</t>
  </si>
  <si>
    <t>ENSGALG00000002765</t>
  </si>
  <si>
    <t>NBR1</t>
  </si>
  <si>
    <t>ENSGALG00000002771</t>
  </si>
  <si>
    <t>CRIP2</t>
  </si>
  <si>
    <t>ENSGALG00000002773</t>
  </si>
  <si>
    <t>SNRPC</t>
  </si>
  <si>
    <t>ENSGALG00000002783</t>
  </si>
  <si>
    <t>SLC43A2</t>
  </si>
  <si>
    <t>ENSGALG00000002784</t>
  </si>
  <si>
    <t>APEH</t>
  </si>
  <si>
    <t>ENSGALG00000002818</t>
  </si>
  <si>
    <t>VAT1</t>
  </si>
  <si>
    <t>ENSGALG00000002820</t>
  </si>
  <si>
    <t>DFFA</t>
  </si>
  <si>
    <t>ENSGALG00000002829</t>
  </si>
  <si>
    <t>SCARF1</t>
  </si>
  <si>
    <t>ENSGALG00000002831</t>
  </si>
  <si>
    <t>SH3PXD2B</t>
  </si>
  <si>
    <t>ENSGALG00000002832</t>
  </si>
  <si>
    <t>IFI35</t>
  </si>
  <si>
    <t>ENSGALG00000002846</t>
  </si>
  <si>
    <t>NEURL1B</t>
  </si>
  <si>
    <t>ENSGALG00000002849</t>
  </si>
  <si>
    <t>DCXR</t>
  </si>
  <si>
    <t>ENSGALG00000002852</t>
  </si>
  <si>
    <t>ENSGALG00000002853</t>
  </si>
  <si>
    <t>CFDP1</t>
  </si>
  <si>
    <t>ENSGALG00000002872</t>
  </si>
  <si>
    <t>MALT1</t>
  </si>
  <si>
    <t>ENSGALG00000002877</t>
  </si>
  <si>
    <t>LRRC45</t>
  </si>
  <si>
    <t>ENSGALG00000002880</t>
  </si>
  <si>
    <t>ENSGALG00000002881</t>
  </si>
  <si>
    <t>MNF1</t>
  </si>
  <si>
    <t>ENSGALG00000002889</t>
  </si>
  <si>
    <t>gga-mir-6599</t>
  </si>
  <si>
    <t>ENSGALG00000002897</t>
  </si>
  <si>
    <t>SLC16A14</t>
  </si>
  <si>
    <t>ENSGALG00000002904</t>
  </si>
  <si>
    <t>REEP3</t>
  </si>
  <si>
    <t>ENSGALG00000002908</t>
  </si>
  <si>
    <t>TRAIP</t>
  </si>
  <si>
    <t>ENSGALG00000002909</t>
  </si>
  <si>
    <t>CTGF</t>
  </si>
  <si>
    <t>ENSGALG00000002913</t>
  </si>
  <si>
    <t>BRI3BP</t>
  </si>
  <si>
    <t>ENSGALG00000002922</t>
  </si>
  <si>
    <t>NOTCH2</t>
  </si>
  <si>
    <t>ENSGALG00000002925</t>
  </si>
  <si>
    <t>ETFA</t>
  </si>
  <si>
    <t>ENSGALG00000002932</t>
  </si>
  <si>
    <t>NME2</t>
  </si>
  <si>
    <t>ENSGALG00000002954</t>
  </si>
  <si>
    <t>MBTD1</t>
  </si>
  <si>
    <t>ENSGALG00000002960</t>
  </si>
  <si>
    <t>HMGCS2</t>
  </si>
  <si>
    <t>ENSGALG00000002971</t>
  </si>
  <si>
    <t>NSD1</t>
  </si>
  <si>
    <t>ENSGALG00000002984</t>
  </si>
  <si>
    <t>RAB24</t>
  </si>
  <si>
    <t>ENSGALG00000002986</t>
  </si>
  <si>
    <t>WNK4</t>
  </si>
  <si>
    <t>ENSGALG00000002988</t>
  </si>
  <si>
    <t>PHGDH</t>
  </si>
  <si>
    <t>ENSGALG00000003000</t>
  </si>
  <si>
    <t>SUGP1</t>
  </si>
  <si>
    <t>ENSGALG00000003021</t>
  </si>
  <si>
    <t>CHRNA5</t>
  </si>
  <si>
    <t>ENSGALG00000003026</t>
  </si>
  <si>
    <t>MKL2</t>
  </si>
  <si>
    <t>ENSGALG00000003033</t>
  </si>
  <si>
    <t>STXBP4</t>
  </si>
  <si>
    <t>ENSGALG00000003039</t>
  </si>
  <si>
    <t>SRM</t>
  </si>
  <si>
    <t>ENSGALG00000003045</t>
  </si>
  <si>
    <t>E2F1</t>
  </si>
  <si>
    <t>ENSGALG00000003046</t>
  </si>
  <si>
    <t>PSMA4</t>
  </si>
  <si>
    <t>ENSGALG00000003047</t>
  </si>
  <si>
    <t>SUGP2</t>
  </si>
  <si>
    <t>ENSGALG00000003053</t>
  </si>
  <si>
    <t>PRDX6</t>
  </si>
  <si>
    <t>ENSGALG00000003064</t>
  </si>
  <si>
    <t>TADA1L</t>
  </si>
  <si>
    <t>ENSGALG00000003067</t>
  </si>
  <si>
    <t>MRPL44</t>
  </si>
  <si>
    <t>ENSGALG00000003071</t>
  </si>
  <si>
    <t>OGFOD1</t>
  </si>
  <si>
    <t>ENSGALG00000003084</t>
  </si>
  <si>
    <t>NUDT21</t>
  </si>
  <si>
    <t>ENSGALG00000003103</t>
  </si>
  <si>
    <t>MST1R</t>
  </si>
  <si>
    <t>ENSGALG00000003122</t>
  </si>
  <si>
    <t>ZFAND2B</t>
  </si>
  <si>
    <t>ENSGALG00000003129</t>
  </si>
  <si>
    <t>RAB11FIP1</t>
  </si>
  <si>
    <t>ENSGALG00000003131</t>
  </si>
  <si>
    <t>DGKE</t>
  </si>
  <si>
    <t>ENSGALG00000003144</t>
  </si>
  <si>
    <t>TRIM25</t>
  </si>
  <si>
    <t>ENSGALG00000003149</t>
  </si>
  <si>
    <t>ITPR3</t>
  </si>
  <si>
    <t>ENSGALG00000003153</t>
  </si>
  <si>
    <t>COPE</t>
  </si>
  <si>
    <t>ENSGALG00000003155</t>
  </si>
  <si>
    <t>SRR</t>
  </si>
  <si>
    <t>ENSGALG00000003157</t>
  </si>
  <si>
    <t>MYH7B</t>
  </si>
  <si>
    <t>ENSGALG00000003160</t>
  </si>
  <si>
    <t>CERS1</t>
  </si>
  <si>
    <t>ENSGALG00000003164</t>
  </si>
  <si>
    <t>DNM3</t>
  </si>
  <si>
    <t>ENSGALG00000003170</t>
  </si>
  <si>
    <t>DNAH10</t>
  </si>
  <si>
    <t>ENSGALG00000003180</t>
  </si>
  <si>
    <t>TSR1</t>
  </si>
  <si>
    <t>ENSGALG00000003181</t>
  </si>
  <si>
    <t>SURF2</t>
  </si>
  <si>
    <t>ENSGALG00000003189</t>
  </si>
  <si>
    <t>NFYC</t>
  </si>
  <si>
    <t>ENSGALG00000003193</t>
  </si>
  <si>
    <t>CRABP-I</t>
  </si>
  <si>
    <t>ENSGALG00000003197</t>
  </si>
  <si>
    <t>RPL7A</t>
  </si>
  <si>
    <t>ENSGALG00000003206</t>
  </si>
  <si>
    <t>METTL13</t>
  </si>
  <si>
    <t>ENSGALG00000003210</t>
  </si>
  <si>
    <t>SURF6</t>
  </si>
  <si>
    <t>ENSGALG00000003212</t>
  </si>
  <si>
    <t>TSPO2</t>
  </si>
  <si>
    <t>ENSGALG00000003213</t>
  </si>
  <si>
    <t>LGALS2</t>
  </si>
  <si>
    <t>ENSGALG00000003215</t>
  </si>
  <si>
    <t>PEF1</t>
  </si>
  <si>
    <t>ENSGALG00000003227</t>
  </si>
  <si>
    <t>RAB11FIP4</t>
  </si>
  <si>
    <t>ENSGALG00000003231</t>
  </si>
  <si>
    <t>KIF20A</t>
  </si>
  <si>
    <t>ENSGALG00000003235</t>
  </si>
  <si>
    <t>ENSGALG00000003239</t>
  </si>
  <si>
    <t>DCDC2B</t>
  </si>
  <si>
    <t>ENSGALG00000003241</t>
  </si>
  <si>
    <t>CCDC28B</t>
  </si>
  <si>
    <t>ENSGALG00000003250</t>
  </si>
  <si>
    <t>ITPA</t>
  </si>
  <si>
    <t>ENSGALG00000003254</t>
  </si>
  <si>
    <t>BAG4</t>
  </si>
  <si>
    <t>ENSGALG00000003259</t>
  </si>
  <si>
    <t>EIF2B1</t>
  </si>
  <si>
    <t>ENSGALG00000003260</t>
  </si>
  <si>
    <t>UTP6</t>
  </si>
  <si>
    <t>ENSGALG00000003265</t>
  </si>
  <si>
    <t>PTP4A2</t>
  </si>
  <si>
    <t>ENSGALG00000003268</t>
  </si>
  <si>
    <t>PPAPDC1B</t>
  </si>
  <si>
    <t>ENSGALG00000003277</t>
  </si>
  <si>
    <t>SUZ12</t>
  </si>
  <si>
    <t>ENSGALG00000003281</t>
  </si>
  <si>
    <t>GSS</t>
  </si>
  <si>
    <t>ENSGALG00000003289</t>
  </si>
  <si>
    <t>CHUK</t>
  </si>
  <si>
    <t>ENSGALG00000003295</t>
  </si>
  <si>
    <t>ADAMTS12</t>
  </si>
  <si>
    <t>ENSGALG00000003299</t>
  </si>
  <si>
    <t>WHSC1L1</t>
  </si>
  <si>
    <t>ENSGALG00000003303</t>
  </si>
  <si>
    <t>IDH3A</t>
  </si>
  <si>
    <t>ENSGALG00000003313</t>
  </si>
  <si>
    <t>ENSGALG00000003321</t>
  </si>
  <si>
    <t>RILPL2</t>
  </si>
  <si>
    <t>ENSGALG00000003322</t>
  </si>
  <si>
    <t>TBC1D2B</t>
  </si>
  <si>
    <t>ENSGALG00000003331</t>
  </si>
  <si>
    <t>FAF2</t>
  </si>
  <si>
    <t>ENSGALG00000003337</t>
  </si>
  <si>
    <t>EIF3I</t>
  </si>
  <si>
    <t>ENSGALG00000003339</t>
  </si>
  <si>
    <t>MTOR</t>
  </si>
  <si>
    <t>ENSGALG00000003348</t>
  </si>
  <si>
    <t>ENSGALG00000003355</t>
  </si>
  <si>
    <t>NOP16</t>
  </si>
  <si>
    <t>ENSGALG00000003356</t>
  </si>
  <si>
    <t>TM2D2</t>
  </si>
  <si>
    <t>ENSGALG00000003357</t>
  </si>
  <si>
    <t>FKBP8</t>
  </si>
  <si>
    <t>ENSGALG00000003374</t>
  </si>
  <si>
    <t>ESRP2</t>
  </si>
  <si>
    <t>ENSGALG00000003381</t>
  </si>
  <si>
    <t>HERC1</t>
  </si>
  <si>
    <t>ENSGALG00000003385</t>
  </si>
  <si>
    <t>LSM4</t>
  </si>
  <si>
    <t>ENSGALG00000003396</t>
  </si>
  <si>
    <t>NFATC3</t>
  </si>
  <si>
    <t>ENSGALG00000003400</t>
  </si>
  <si>
    <t>AIMP2</t>
  </si>
  <si>
    <t>ENSGALG00000003422</t>
  </si>
  <si>
    <t>TRIM3</t>
  </si>
  <si>
    <t>ENSGALG00000003424</t>
  </si>
  <si>
    <t>LMX1A</t>
  </si>
  <si>
    <t>ENSGALG00000003427</t>
  </si>
  <si>
    <t>USP3</t>
  </si>
  <si>
    <t>ENSGALG00000003445</t>
  </si>
  <si>
    <t>MGST3</t>
  </si>
  <si>
    <t>ENSGALG00000003467</t>
  </si>
  <si>
    <t>BYSL</t>
  </si>
  <si>
    <t>ENSGALG00000003472</t>
  </si>
  <si>
    <t>VWC2L</t>
  </si>
  <si>
    <t>ENSGALG00000003479</t>
  </si>
  <si>
    <t>LMTK2</t>
  </si>
  <si>
    <t>ENSGALG00000003488</t>
  </si>
  <si>
    <t>PTPRT</t>
  </si>
  <si>
    <t>ENSGALG00000003492</t>
  </si>
  <si>
    <t>ENSGALG00000003496</t>
  </si>
  <si>
    <t>TEX2</t>
  </si>
  <si>
    <t>ENSGALG00000003533</t>
  </si>
  <si>
    <t>ZNF511</t>
  </si>
  <si>
    <t>ENSGALG00000003536</t>
  </si>
  <si>
    <t>KLHL11</t>
  </si>
  <si>
    <t>ENSGALG00000003549</t>
  </si>
  <si>
    <t>ENSGALG00000003558</t>
  </si>
  <si>
    <t>NADK2</t>
  </si>
  <si>
    <t>ENSGALG00000003563</t>
  </si>
  <si>
    <t>YARS</t>
  </si>
  <si>
    <t>ENSGALG00000003566</t>
  </si>
  <si>
    <t>SMURF2</t>
  </si>
  <si>
    <t>ENSGALG00000003572</t>
  </si>
  <si>
    <t>ENSGALG00000003575</t>
  </si>
  <si>
    <t>DNTTIP1</t>
  </si>
  <si>
    <t>ENSGALG00000003579</t>
  </si>
  <si>
    <t>INSR</t>
  </si>
  <si>
    <t>ENSGALG00000003589</t>
  </si>
  <si>
    <t>VTN</t>
  </si>
  <si>
    <t>ENSGALG00000003601</t>
  </si>
  <si>
    <t>ATP2B4</t>
  </si>
  <si>
    <t>ENSGALG00000003605</t>
  </si>
  <si>
    <t>ENSGALG00000003614</t>
  </si>
  <si>
    <t>ADC</t>
  </si>
  <si>
    <t>ENSGALG00000003618</t>
  </si>
  <si>
    <t>ENSGALG00000003627</t>
  </si>
  <si>
    <t>BPTF</t>
  </si>
  <si>
    <t>ENSGALG00000003634</t>
  </si>
  <si>
    <t>PTEN</t>
  </si>
  <si>
    <t>ENSGALG00000003641</t>
  </si>
  <si>
    <t>KAT6A</t>
  </si>
  <si>
    <t>ENSGALG00000003657</t>
  </si>
  <si>
    <t>UNC119</t>
  </si>
  <si>
    <t>ENSGALG00000003658</t>
  </si>
  <si>
    <t>DHX35</t>
  </si>
  <si>
    <t>ENSGALG00000003661</t>
  </si>
  <si>
    <t>SETX</t>
  </si>
  <si>
    <t>ENSGALG00000003665</t>
  </si>
  <si>
    <t>PIGS</t>
  </si>
  <si>
    <t>ENSGALG00000003668</t>
  </si>
  <si>
    <t>ENSGALG00000003669</t>
  </si>
  <si>
    <t>ZBTB17</t>
  </si>
  <si>
    <t>ENSGALG00000003687</t>
  </si>
  <si>
    <t>OGFOD2</t>
  </si>
  <si>
    <t>ENSGALG00000003688</t>
  </si>
  <si>
    <t>NUP155</t>
  </si>
  <si>
    <t>ENSGALG00000003689</t>
  </si>
  <si>
    <t>PAPSS2</t>
  </si>
  <si>
    <t>ENSGALG00000003700</t>
  </si>
  <si>
    <t>PSMD12</t>
  </si>
  <si>
    <t>ENSGALG00000003703</t>
  </si>
  <si>
    <t>USE1</t>
  </si>
  <si>
    <t>ENSGALG00000003713</t>
  </si>
  <si>
    <t>CLCNKB</t>
  </si>
  <si>
    <t>ENSGALG00000003714</t>
  </si>
  <si>
    <t>LSM11</t>
  </si>
  <si>
    <t>ENSGALG00000003717</t>
  </si>
  <si>
    <t>MYO9B</t>
  </si>
  <si>
    <t>ENSGALG00000003719</t>
  </si>
  <si>
    <t>CHD9</t>
  </si>
  <si>
    <t>ENSGALG00000003732</t>
  </si>
  <si>
    <t>UCK1</t>
  </si>
  <si>
    <t>ENSGALG00000003741</t>
  </si>
  <si>
    <t>MYO18A</t>
  </si>
  <si>
    <t>ENSGALG00000003743</t>
  </si>
  <si>
    <t>VPS37B</t>
  </si>
  <si>
    <t>ENSGALG00000003748</t>
  </si>
  <si>
    <t>TMEM16E</t>
  </si>
  <si>
    <t>ENSGALG00000003753</t>
  </si>
  <si>
    <t>CYLD</t>
  </si>
  <si>
    <t>ENSGALG00000003755</t>
  </si>
  <si>
    <t>VDAC3</t>
  </si>
  <si>
    <t>ENSGALG00000003771</t>
  </si>
  <si>
    <t>ENSGALG00000003772</t>
  </si>
  <si>
    <t>SDF2</t>
  </si>
  <si>
    <t>ENSGALG00000003774</t>
  </si>
  <si>
    <t>ATP13A2</t>
  </si>
  <si>
    <t>ENSGALG00000003775</t>
  </si>
  <si>
    <t>RICTOR</t>
  </si>
  <si>
    <t>ENSGALG00000003776</t>
  </si>
  <si>
    <t>PRRC2B</t>
  </si>
  <si>
    <t>ENSGALG00000003788</t>
  </si>
  <si>
    <t>BNIP2</t>
  </si>
  <si>
    <t>ENSGALG00000003793</t>
  </si>
  <si>
    <t>GTF2A2</t>
  </si>
  <si>
    <t>ENSGALG00000003812</t>
  </si>
  <si>
    <t>UBE2F</t>
  </si>
  <si>
    <t>ENSGALG00000003818</t>
  </si>
  <si>
    <t>CYFIP2</t>
  </si>
  <si>
    <t>ENSGALG00000003838</t>
  </si>
  <si>
    <t>ENSGALG00000003852</t>
  </si>
  <si>
    <t>LAMC3</t>
  </si>
  <si>
    <t>ENSGALG00000003878</t>
  </si>
  <si>
    <t>PIN4</t>
  </si>
  <si>
    <t>ENSGALG00000003879</t>
  </si>
  <si>
    <t>MFSD2A</t>
  </si>
  <si>
    <t>ENSGALG00000003883</t>
  </si>
  <si>
    <t>MTMR10</t>
  </si>
  <si>
    <t>ENSGALG00000003887</t>
  </si>
  <si>
    <t>EXOSC2</t>
  </si>
  <si>
    <t>ENSGALG00000003893</t>
  </si>
  <si>
    <t>XPR1</t>
  </si>
  <si>
    <t>ENSGALG00000003895</t>
  </si>
  <si>
    <t>PRDM12</t>
  </si>
  <si>
    <t>ENSGALG00000003909</t>
  </si>
  <si>
    <t>PIGT</t>
  </si>
  <si>
    <t>ENSGALG00000003924</t>
  </si>
  <si>
    <t>ACBD6</t>
  </si>
  <si>
    <t>ENSGALG00000003930</t>
  </si>
  <si>
    <t>APBA2</t>
  </si>
  <si>
    <t>ENSGALG00000003932</t>
  </si>
  <si>
    <t>SDC4</t>
  </si>
  <si>
    <t>ENSGALG00000003934</t>
  </si>
  <si>
    <t>WIPF2</t>
  </si>
  <si>
    <t>ENSGALG00000003955</t>
  </si>
  <si>
    <t>CEP350</t>
  </si>
  <si>
    <t>ENSGALG00000003965</t>
  </si>
  <si>
    <t>DBX1</t>
  </si>
  <si>
    <t>ENSGALG00000003969</t>
  </si>
  <si>
    <t>EMC1</t>
  </si>
  <si>
    <t>ENSGALG00000003970</t>
  </si>
  <si>
    <t>TJP1</t>
  </si>
  <si>
    <t>ENSGALG00000003973</t>
  </si>
  <si>
    <t>TLCD1</t>
  </si>
  <si>
    <t>ENSGALG00000003986</t>
  </si>
  <si>
    <t>PITHD1</t>
  </si>
  <si>
    <t>ENSGALG00000003987</t>
  </si>
  <si>
    <t>TRAF4</t>
  </si>
  <si>
    <t>ENSGALG00000004001</t>
  </si>
  <si>
    <t>LARP1</t>
  </si>
  <si>
    <t>ENSGALG00000004003</t>
  </si>
  <si>
    <t>AIFM1</t>
  </si>
  <si>
    <t>ENSGALG00000004017</t>
  </si>
  <si>
    <t>TOR1AIP2</t>
  </si>
  <si>
    <t>ENSGALG00000004023</t>
  </si>
  <si>
    <t>E2F8</t>
  </si>
  <si>
    <t>ENSGALG00000004025</t>
  </si>
  <si>
    <t>RBMX2</t>
  </si>
  <si>
    <t>ENSGALG00000004032</t>
  </si>
  <si>
    <t>ENSGALG00000004035</t>
  </si>
  <si>
    <t>CRYBA1</t>
  </si>
  <si>
    <t>ENSGALG00000004039</t>
  </si>
  <si>
    <t>MINOS1</t>
  </si>
  <si>
    <t>ENSGALG00000004040</t>
  </si>
  <si>
    <t>MFAP3</t>
  </si>
  <si>
    <t>ENSGALG00000004047</t>
  </si>
  <si>
    <t>GALE</t>
  </si>
  <si>
    <t>ENSGALG00000004055</t>
  </si>
  <si>
    <t>C7ORF50</t>
  </si>
  <si>
    <t>ENSGALG00000004057</t>
  </si>
  <si>
    <t>HMGCL</t>
  </si>
  <si>
    <t>ENSGALG00000004071</t>
  </si>
  <si>
    <t>NETO2</t>
  </si>
  <si>
    <t>ENSGALG00000004082</t>
  </si>
  <si>
    <t>TAOK1</t>
  </si>
  <si>
    <t>ENSGALG00000004083</t>
  </si>
  <si>
    <t>GLUR1/A</t>
  </si>
  <si>
    <t>ENSGALG00000004085</t>
  </si>
  <si>
    <t>ZDHHC13</t>
  </si>
  <si>
    <t>ENSGALG00000004098</t>
  </si>
  <si>
    <t>STK4</t>
  </si>
  <si>
    <t>ENSGALG00000004106</t>
  </si>
  <si>
    <t>DHCR7</t>
  </si>
  <si>
    <t>ENSGALG00000004108</t>
  </si>
  <si>
    <t>CCAR1</t>
  </si>
  <si>
    <t>ENSGALG00000004112</t>
  </si>
  <si>
    <t>FUCA1</t>
  </si>
  <si>
    <t>ENSGALG00000004142</t>
  </si>
  <si>
    <t>USP20</t>
  </si>
  <si>
    <t>ENSGALG00000004146</t>
  </si>
  <si>
    <t>RIMS4</t>
  </si>
  <si>
    <t>ENSGALG00000004152</t>
  </si>
  <si>
    <t>C9ORF78</t>
  </si>
  <si>
    <t>ENSGALG00000004161</t>
  </si>
  <si>
    <t>CCNB2</t>
  </si>
  <si>
    <t>ENSGALG00000004162</t>
  </si>
  <si>
    <t>SLC16A6</t>
  </si>
  <si>
    <t>ENSGALG00000004176</t>
  </si>
  <si>
    <t>ATOX1</t>
  </si>
  <si>
    <t>ENSGALG00000004181</t>
  </si>
  <si>
    <t>GAA</t>
  </si>
  <si>
    <t>ENSGALG00000004183</t>
  </si>
  <si>
    <t>FAM20A</t>
  </si>
  <si>
    <t>ENSGALG00000004184</t>
  </si>
  <si>
    <t>SPARC</t>
  </si>
  <si>
    <t>ENSGALG00000004192</t>
  </si>
  <si>
    <t>SLTM</t>
  </si>
  <si>
    <t>ENSGALG00000004198</t>
  </si>
  <si>
    <t>PDZD11</t>
  </si>
  <si>
    <t>ENSGALG00000004203</t>
  </si>
  <si>
    <t>PSMG3</t>
  </si>
  <si>
    <t>ENSGALG00000004205</t>
  </si>
  <si>
    <t>SOAT1</t>
  </si>
  <si>
    <t>ENSGALG00000004213</t>
  </si>
  <si>
    <t>ABL2</t>
  </si>
  <si>
    <t>ENSGALG00000004216</t>
  </si>
  <si>
    <t>TOR3A</t>
  </si>
  <si>
    <t>ENSGALG00000004237</t>
  </si>
  <si>
    <t>PRKAR1A</t>
  </si>
  <si>
    <t>ENSGALG00000004244</t>
  </si>
  <si>
    <t>TTPAL</t>
  </si>
  <si>
    <t>ENSGALG00000004245</t>
  </si>
  <si>
    <t>NUDT1</t>
  </si>
  <si>
    <t>ENSGALG00000004255</t>
  </si>
  <si>
    <t>SNX8</t>
  </si>
  <si>
    <t>ENSGALG00000004256</t>
  </si>
  <si>
    <t>DHRS3</t>
  </si>
  <si>
    <t>ENSGALG00000004259</t>
  </si>
  <si>
    <t>BLMH</t>
  </si>
  <si>
    <t>ENSGALG00000004263</t>
  </si>
  <si>
    <t>C28H19ORF10</t>
  </si>
  <si>
    <t>ENSGALG00000004268</t>
  </si>
  <si>
    <t>NIPAL3</t>
  </si>
  <si>
    <t>ENSGALG00000004272</t>
  </si>
  <si>
    <t>ASB1</t>
  </si>
  <si>
    <t>ENSGALG00000004294</t>
  </si>
  <si>
    <t>CGNL1</t>
  </si>
  <si>
    <t>ENSGALG00000004300</t>
  </si>
  <si>
    <t>PTDSS1</t>
  </si>
  <si>
    <t>ENSGALG00000004310</t>
  </si>
  <si>
    <t>TTYH3</t>
  </si>
  <si>
    <t>ENSGALG00000004319</t>
  </si>
  <si>
    <t>NUDT13</t>
  </si>
  <si>
    <t>ENSGALG00000004321</t>
  </si>
  <si>
    <t>C20H20ORF111</t>
  </si>
  <si>
    <t>ENSGALG00000004329</t>
  </si>
  <si>
    <t>IQCE</t>
  </si>
  <si>
    <t>ENSGALG00000004339</t>
  </si>
  <si>
    <t>PDE8B</t>
  </si>
  <si>
    <t>ENSGALG00000004343</t>
  </si>
  <si>
    <t>HPD</t>
  </si>
  <si>
    <t>ENSGALG00000004345</t>
  </si>
  <si>
    <t>OIT3</t>
  </si>
  <si>
    <t>ENSGALG00000004350</t>
  </si>
  <si>
    <t>WDR41</t>
  </si>
  <si>
    <t>ENSGALG00000004367</t>
  </si>
  <si>
    <t>ENSGALG00000004368</t>
  </si>
  <si>
    <t>GNA12</t>
  </si>
  <si>
    <t>ENSGALG00000004373</t>
  </si>
  <si>
    <t>KCNJ16</t>
  </si>
  <si>
    <t>ENSGALG00000004376</t>
  </si>
  <si>
    <t>IRK1</t>
  </si>
  <si>
    <t>ENSGALG00000004377</t>
  </si>
  <si>
    <t>XPO1</t>
  </si>
  <si>
    <t>ENSGALG00000004383</t>
  </si>
  <si>
    <t>TIMM22</t>
  </si>
  <si>
    <t>ENSGALG00000004384</t>
  </si>
  <si>
    <t>SLC19A1</t>
  </si>
  <si>
    <t>ENSGALG00000004390</t>
  </si>
  <si>
    <t>AP3B1</t>
  </si>
  <si>
    <t>ENSGALG00000004394</t>
  </si>
  <si>
    <t>PCBP3</t>
  </si>
  <si>
    <t>ENSGALG00000004396</t>
  </si>
  <si>
    <t>DNAJB12</t>
  </si>
  <si>
    <t>ENSGALG00000004397</t>
  </si>
  <si>
    <t>MLXIP</t>
  </si>
  <si>
    <t>ENSGALG00000004400</t>
  </si>
  <si>
    <t>SPECC1</t>
  </si>
  <si>
    <t>ENSGALG00000004410</t>
  </si>
  <si>
    <t>ANAPC16</t>
  </si>
  <si>
    <t>ENSGALG00000004416</t>
  </si>
  <si>
    <t>TTC19</t>
  </si>
  <si>
    <t>ENSGALG00000004418</t>
  </si>
  <si>
    <t>SS2R</t>
  </si>
  <si>
    <t>ENSGALG00000004425</t>
  </si>
  <si>
    <t>SCAMP1</t>
  </si>
  <si>
    <t>ENSGALG00000004429</t>
  </si>
  <si>
    <t>COG1</t>
  </si>
  <si>
    <t>ENSGALG00000004431</t>
  </si>
  <si>
    <t>SAR1B</t>
  </si>
  <si>
    <t>ENSGALG00000004437</t>
  </si>
  <si>
    <t>LHFPL2</t>
  </si>
  <si>
    <t>ENSGALG00000004438</t>
  </si>
  <si>
    <t>ARSB</t>
  </si>
  <si>
    <t>ENSGALG00000004442</t>
  </si>
  <si>
    <t>PPA1</t>
  </si>
  <si>
    <t>ENSGALG00000004446</t>
  </si>
  <si>
    <t>NPFF1</t>
  </si>
  <si>
    <t>ENSGALG00000004468</t>
  </si>
  <si>
    <t>RMDN3</t>
  </si>
  <si>
    <t>ENSGALG00000004469</t>
  </si>
  <si>
    <t>TP53RK</t>
  </si>
  <si>
    <t>ENSGALG00000004485</t>
  </si>
  <si>
    <t>DOLPP1</t>
  </si>
  <si>
    <t>ENSGALG00000004491</t>
  </si>
  <si>
    <t>DMGDH</t>
  </si>
  <si>
    <t>ENSGALG00000004495</t>
  </si>
  <si>
    <t>DNAI2</t>
  </si>
  <si>
    <t>ENSGALG00000004496</t>
  </si>
  <si>
    <t>TNIP1</t>
  </si>
  <si>
    <t>ENSGALG00000004498</t>
  </si>
  <si>
    <t>SLC2A10</t>
  </si>
  <si>
    <t>ENSGALG00000004505</t>
  </si>
  <si>
    <t>CCDC137</t>
  </si>
  <si>
    <t>ENSGALG00000004509</t>
  </si>
  <si>
    <t>UBB</t>
  </si>
  <si>
    <t>ENSGALG00000004518</t>
  </si>
  <si>
    <t>BHMT</t>
  </si>
  <si>
    <t>ENSGALG00000004521</t>
  </si>
  <si>
    <t>GPX3</t>
  </si>
  <si>
    <t>ENSGALG00000004522</t>
  </si>
  <si>
    <t>CASC5</t>
  </si>
  <si>
    <t>ENSGALG00000004523</t>
  </si>
  <si>
    <t>MFN2</t>
  </si>
  <si>
    <t>ENSGALG00000004526</t>
  </si>
  <si>
    <t>TNR</t>
  </si>
  <si>
    <t>ENSGALG00000004532</t>
  </si>
  <si>
    <t>ZNF507</t>
  </si>
  <si>
    <t>ENSGALG00000004533</t>
  </si>
  <si>
    <t>KIAA2013</t>
  </si>
  <si>
    <t>ENSGALG00000004534</t>
  </si>
  <si>
    <t>DCTN4</t>
  </si>
  <si>
    <t>ENSGALG00000004542</t>
  </si>
  <si>
    <t>ZMYND8</t>
  </si>
  <si>
    <t>ENSGALG00000004545</t>
  </si>
  <si>
    <t>WDR72</t>
  </si>
  <si>
    <t>ENSGALG00000004559</t>
  </si>
  <si>
    <t>DPY19L3</t>
  </si>
  <si>
    <t>ENSGALG00000004564</t>
  </si>
  <si>
    <t>FAM214A</t>
  </si>
  <si>
    <t>ENSGALG00000004569</t>
  </si>
  <si>
    <t>UNC5B</t>
  </si>
  <si>
    <t>ENSGALG00000004570</t>
  </si>
  <si>
    <t>NCOA3</t>
  </si>
  <si>
    <t>ENSGALG00000004573</t>
  </si>
  <si>
    <t>LRRC8A</t>
  </si>
  <si>
    <t>ENSGALG00000004581</t>
  </si>
  <si>
    <t>NDST1</t>
  </si>
  <si>
    <t>ENSGALG00000004587</t>
  </si>
  <si>
    <t>RC3H1</t>
  </si>
  <si>
    <t>ENSGALG00000004588</t>
  </si>
  <si>
    <t>RPS14</t>
  </si>
  <si>
    <t>ENSGALG00000004599</t>
  </si>
  <si>
    <t>EDA2R</t>
  </si>
  <si>
    <t>ENSGALG00000004604</t>
  </si>
  <si>
    <t>CCBL1</t>
  </si>
  <si>
    <t>ENSGALG00000004622</t>
  </si>
  <si>
    <t>C9orf114</t>
  </si>
  <si>
    <t>ENSGALG00000004623</t>
  </si>
  <si>
    <t>AGTRAP</t>
  </si>
  <si>
    <t>ENSGALG00000004624</t>
  </si>
  <si>
    <t>MYO5A</t>
  </si>
  <si>
    <t>ENSGALG00000004627</t>
  </si>
  <si>
    <t>LAMC2</t>
  </si>
  <si>
    <t>ENSGALG00000004629</t>
  </si>
  <si>
    <t>ENSGALG00000004637</t>
  </si>
  <si>
    <t>SHPK</t>
  </si>
  <si>
    <t>ENSGALG00000004639</t>
  </si>
  <si>
    <t>GNAI2</t>
  </si>
  <si>
    <t>ENSGALG00000004644</t>
  </si>
  <si>
    <t>HSF3</t>
  </si>
  <si>
    <t>ENSGALG00000004655</t>
  </si>
  <si>
    <t>SMURF1</t>
  </si>
  <si>
    <t>ENSGALG00000004662</t>
  </si>
  <si>
    <t>DISP3</t>
  </si>
  <si>
    <t>ENSGALG00000004663</t>
  </si>
  <si>
    <t>ARFGEF2</t>
  </si>
  <si>
    <t>ENSGALG00000004667</t>
  </si>
  <si>
    <t>SMG7</t>
  </si>
  <si>
    <t>ENSGALG00000004670</t>
  </si>
  <si>
    <t>ATRIP</t>
  </si>
  <si>
    <t>ENSGALG00000004691</t>
  </si>
  <si>
    <t>NLE1</t>
  </si>
  <si>
    <t>ENSGALG00000004698</t>
  </si>
  <si>
    <t>PDAP1</t>
  </si>
  <si>
    <t>ENSGALG00000004706</t>
  </si>
  <si>
    <t>C5H15orf23</t>
  </si>
  <si>
    <t>ENSGALG00000004710</t>
  </si>
  <si>
    <t>TMOD3</t>
  </si>
  <si>
    <t>ENSGALG00000004716</t>
  </si>
  <si>
    <t>ZC4H2</t>
  </si>
  <si>
    <t>ENSGALG00000004727</t>
  </si>
  <si>
    <t>ULK2</t>
  </si>
  <si>
    <t>ENSGALG00000004733</t>
  </si>
  <si>
    <t>MYO1A</t>
  </si>
  <si>
    <t>ENSGALG00000004736</t>
  </si>
  <si>
    <t>STAU1</t>
  </si>
  <si>
    <t>ENSGALG00000004740</t>
  </si>
  <si>
    <t>TMOD2</t>
  </si>
  <si>
    <t>ENSGALG00000004741</t>
  </si>
  <si>
    <t>EPHB2</t>
  </si>
  <si>
    <t>ENSGALG00000004754</t>
  </si>
  <si>
    <t>OBSCN</t>
  </si>
  <si>
    <t>ENSGALG00000004779</t>
  </si>
  <si>
    <t>PTGES2</t>
  </si>
  <si>
    <t>ENSGALG00000004783</t>
  </si>
  <si>
    <t>C9ORF16</t>
  </si>
  <si>
    <t>ENSGALG00000004806</t>
  </si>
  <si>
    <t>EDEM3</t>
  </si>
  <si>
    <t>ENSGALG00000004832</t>
  </si>
  <si>
    <t>RBM41</t>
  </si>
  <si>
    <t>ENSGALG00000004837</t>
  </si>
  <si>
    <t>CCNDBP1</t>
  </si>
  <si>
    <t>ENSGALG00000004844</t>
  </si>
  <si>
    <t>SEMA6D</t>
  </si>
  <si>
    <t>ENSGALG00000004845</t>
  </si>
  <si>
    <t>TIMM10</t>
  </si>
  <si>
    <t>ENSGALG00000004851</t>
  </si>
  <si>
    <t>MED9</t>
  </si>
  <si>
    <t>ENSGALG00000004852</t>
  </si>
  <si>
    <t>DNM1</t>
  </si>
  <si>
    <t>ENSGALG00000004853</t>
  </si>
  <si>
    <t>LRP3</t>
  </si>
  <si>
    <t>ENSGALG00000004871</t>
  </si>
  <si>
    <t>RPS24</t>
  </si>
  <si>
    <t>ENSGALG00000004878</t>
  </si>
  <si>
    <t>CCDC30</t>
  </si>
  <si>
    <t>ENSGALG00000004902</t>
  </si>
  <si>
    <t>TOM1L2</t>
  </si>
  <si>
    <t>ENSGALG00000004907</t>
  </si>
  <si>
    <t>KCTD15</t>
  </si>
  <si>
    <t>ENSGALG00000004909</t>
  </si>
  <si>
    <t>RARRES2</t>
  </si>
  <si>
    <t>ENSGALG00000004919</t>
  </si>
  <si>
    <t>ENSGALG00000004926</t>
  </si>
  <si>
    <t>ATPAF2</t>
  </si>
  <si>
    <t>ENSGALG00000004927</t>
  </si>
  <si>
    <t>COQ4</t>
  </si>
  <si>
    <t>ENSGALG00000004931</t>
  </si>
  <si>
    <t>ZNF777</t>
  </si>
  <si>
    <t>ENSGALG00000004934</t>
  </si>
  <si>
    <t>CDC25A</t>
  </si>
  <si>
    <t>ENSGALG00000004940</t>
  </si>
  <si>
    <t>TAMM41</t>
  </si>
  <si>
    <t>ENSGALG00000004947</t>
  </si>
  <si>
    <t>POLR3A</t>
  </si>
  <si>
    <t>ENSGALG00000004953</t>
  </si>
  <si>
    <t>DRG2</t>
  </si>
  <si>
    <t>ENSGALG00000004958</t>
  </si>
  <si>
    <t>BTK</t>
  </si>
  <si>
    <t>ENSGALG00000004960</t>
  </si>
  <si>
    <t>FBN1</t>
  </si>
  <si>
    <t>ENSGALG00000004971</t>
  </si>
  <si>
    <t>URM1</t>
  </si>
  <si>
    <t>ENSGALG00000004978</t>
  </si>
  <si>
    <t>ALKBH5</t>
  </si>
  <si>
    <t>ENSGALG00000004984</t>
  </si>
  <si>
    <t>SECISBP2L</t>
  </si>
  <si>
    <t>ENSGALG00000005001</t>
  </si>
  <si>
    <t>CNBP</t>
  </si>
  <si>
    <t>ENSGALG00000005006</t>
  </si>
  <si>
    <t>SAE2</t>
  </si>
  <si>
    <t>ENSGALG00000005010</t>
  </si>
  <si>
    <t>PDCD2L</t>
  </si>
  <si>
    <t>ENSGALG00000005021</t>
  </si>
  <si>
    <t>RAB43</t>
  </si>
  <si>
    <t>ENSGALG00000005024</t>
  </si>
  <si>
    <t>CCDC48</t>
  </si>
  <si>
    <t>ENSGALG00000005031</t>
  </si>
  <si>
    <t>DRP2</t>
  </si>
  <si>
    <t>ENSGALG00000005042</t>
  </si>
  <si>
    <t>IQSEC1</t>
  </si>
  <si>
    <t>ENSGALG00000005045</t>
  </si>
  <si>
    <t>CDK9</t>
  </si>
  <si>
    <t>ENSGALG00000005046</t>
  </si>
  <si>
    <t>SHMT1</t>
  </si>
  <si>
    <t>ENSGALG00000005054</t>
  </si>
  <si>
    <t>DKC1</t>
  </si>
  <si>
    <t>ENSGALG00000005063</t>
  </si>
  <si>
    <t>ST6GALNAC4</t>
  </si>
  <si>
    <t>ENSGALG00000005070</t>
  </si>
  <si>
    <t>AP3M1</t>
  </si>
  <si>
    <t>ENSGALG00000005074</t>
  </si>
  <si>
    <t>FAM102A</t>
  </si>
  <si>
    <t>ENSGALG00000005079</t>
  </si>
  <si>
    <t>VCL</t>
  </si>
  <si>
    <t>ENSGALG00000005090</t>
  </si>
  <si>
    <t>SKA2</t>
  </si>
  <si>
    <t>ENSGALG00000005103</t>
  </si>
  <si>
    <t>GDPD1</t>
  </si>
  <si>
    <t>ENSGALG00000005107</t>
  </si>
  <si>
    <t>NDST2</t>
  </si>
  <si>
    <t>ENSGALG00000005127</t>
  </si>
  <si>
    <t>TALDO1</t>
  </si>
  <si>
    <t>ENSGALG00000005132</t>
  </si>
  <si>
    <t>FAM96B</t>
  </si>
  <si>
    <t>ENSGALG00000005138</t>
  </si>
  <si>
    <t>KCTD10</t>
  </si>
  <si>
    <t>ENSGALG00000005146</t>
  </si>
  <si>
    <t>PDP2</t>
  </si>
  <si>
    <t>ENSGALG00000005149</t>
  </si>
  <si>
    <t>FAM222A</t>
  </si>
  <si>
    <t>ENSGALG00000005150</t>
  </si>
  <si>
    <t>PTRH2</t>
  </si>
  <si>
    <t>ENSGALG00000005157</t>
  </si>
  <si>
    <t>GIT2</t>
  </si>
  <si>
    <t>ENSGALG00000005158</t>
  </si>
  <si>
    <t>WDFY1</t>
  </si>
  <si>
    <t>ENSGALG00000005163</t>
  </si>
  <si>
    <t>MTCH2</t>
  </si>
  <si>
    <t>ENSGALG00000005175</t>
  </si>
  <si>
    <t>BAAT</t>
  </si>
  <si>
    <t>ENSGALG00000005182</t>
  </si>
  <si>
    <t>MRPL16</t>
  </si>
  <si>
    <t>ENSGALG00000005190</t>
  </si>
  <si>
    <t>CCDC86</t>
  </si>
  <si>
    <t>ENSGALG00000005200</t>
  </si>
  <si>
    <t>ADRM1</t>
  </si>
  <si>
    <t>ENSGALG00000005230</t>
  </si>
  <si>
    <t>MED13</t>
  </si>
  <si>
    <t>ENSGALG00000005239</t>
  </si>
  <si>
    <t>CYBASC3</t>
  </si>
  <si>
    <t>ENSGALG00000005258</t>
  </si>
  <si>
    <t>SS5R</t>
  </si>
  <si>
    <t>ENSGALG00000005268</t>
  </si>
  <si>
    <t>SEC22C</t>
  </si>
  <si>
    <t>ENSGALG00000005279</t>
  </si>
  <si>
    <t>BRIP1</t>
  </si>
  <si>
    <t>ENSGALG00000005282</t>
  </si>
  <si>
    <t>NKTR</t>
  </si>
  <si>
    <t>ENSGALG00000005308</t>
  </si>
  <si>
    <t>CHTF18</t>
  </si>
  <si>
    <t>ENSGALG00000005322</t>
  </si>
  <si>
    <t>DCP1A</t>
  </si>
  <si>
    <t>ENSGALG00000005323</t>
  </si>
  <si>
    <t>DIRAS2</t>
  </si>
  <si>
    <t>ENSGALG00000005326</t>
  </si>
  <si>
    <t>EIF3F</t>
  </si>
  <si>
    <t>ENSGALG00000005329</t>
  </si>
  <si>
    <t>HIAT1</t>
  </si>
  <si>
    <t>ENSGALG00000005345</t>
  </si>
  <si>
    <t>CABLES2</t>
  </si>
  <si>
    <t>ENSGALG00000005347</t>
  </si>
  <si>
    <t>ADAMTS18</t>
  </si>
  <si>
    <t>ENSGALG00000005348</t>
  </si>
  <si>
    <t>C20ORF151</t>
  </si>
  <si>
    <t>ENSGALG00000005352</t>
  </si>
  <si>
    <t>GATA5</t>
  </si>
  <si>
    <t>ENSGALG00000005353</t>
  </si>
  <si>
    <t>FAR1</t>
  </si>
  <si>
    <t>ENSGALG00000005354</t>
  </si>
  <si>
    <t>ZBTB5</t>
  </si>
  <si>
    <t>ENSGALG00000005367</t>
  </si>
  <si>
    <t>MRPS22</t>
  </si>
  <si>
    <t>ENSGALG00000005383</t>
  </si>
  <si>
    <t>BRCC3</t>
  </si>
  <si>
    <t>ENSGALG00000005390</t>
  </si>
  <si>
    <t>DCAF10</t>
  </si>
  <si>
    <t>ENSGALG00000005391</t>
  </si>
  <si>
    <t>SELK</t>
  </si>
  <si>
    <t>ENSGALG00000005396</t>
  </si>
  <si>
    <t>WNT3A</t>
  </si>
  <si>
    <t>ENSGALG00000005401</t>
  </si>
  <si>
    <t>WNT9A</t>
  </si>
  <si>
    <t>ENSGALG00000005407</t>
  </si>
  <si>
    <t>AGL</t>
  </si>
  <si>
    <t>ENSGALG00000005410</t>
  </si>
  <si>
    <t>WNT5A</t>
  </si>
  <si>
    <t>ENSGALG00000005417</t>
  </si>
  <si>
    <t>JMJD4</t>
  </si>
  <si>
    <t>ENSGALG00000005418</t>
  </si>
  <si>
    <t>FRRS1</t>
  </si>
  <si>
    <t>ENSGALG00000005422</t>
  </si>
  <si>
    <t>PDLIM1</t>
  </si>
  <si>
    <t>ENSGALG00000005423</t>
  </si>
  <si>
    <t>GRHPR</t>
  </si>
  <si>
    <t>ENSGALG00000005426</t>
  </si>
  <si>
    <t>FREM1</t>
  </si>
  <si>
    <t>ENSGALG00000005448</t>
  </si>
  <si>
    <t>MYL3</t>
  </si>
  <si>
    <t>ENSGALG00000005453</t>
  </si>
  <si>
    <t>PLCG2</t>
  </si>
  <si>
    <t>ENSGALG00000005464</t>
  </si>
  <si>
    <t>ENSGALG00000005465</t>
  </si>
  <si>
    <t>NDUFB10</t>
  </si>
  <si>
    <t>ENSGALG00000005468</t>
  </si>
  <si>
    <t>SYNRG</t>
  </si>
  <si>
    <t>ENSGALG00000005475</t>
  </si>
  <si>
    <t>RHOG</t>
  </si>
  <si>
    <t>ENSGALG00000005483</t>
  </si>
  <si>
    <t>CDH13</t>
  </si>
  <si>
    <t>ENSGALG00000005487</t>
  </si>
  <si>
    <t>CCDC12</t>
  </si>
  <si>
    <t>ENSGALG00000005489</t>
  </si>
  <si>
    <t>DDX52</t>
  </si>
  <si>
    <t>ENSGALG00000005493</t>
  </si>
  <si>
    <t>ITGB1BP2</t>
  </si>
  <si>
    <t>ENSGALG00000005504</t>
  </si>
  <si>
    <t>HNF1B</t>
  </si>
  <si>
    <t>ENSGALG00000005508</t>
  </si>
  <si>
    <t>SETD2</t>
  </si>
  <si>
    <t>ENSGALG00000005527</t>
  </si>
  <si>
    <t>APPL1</t>
  </si>
  <si>
    <t>ENSGALG00000005530</t>
  </si>
  <si>
    <t>VEZF1</t>
  </si>
  <si>
    <t>ENSGALG00000005533</t>
  </si>
  <si>
    <t>ZMYM3</t>
  </si>
  <si>
    <t>ENSGALG00000005535</t>
  </si>
  <si>
    <t>TCOF1</t>
  </si>
  <si>
    <t>ENSGALG00000005538</t>
  </si>
  <si>
    <t>MYO18B</t>
  </si>
  <si>
    <t>ENSGALG00000005550</t>
  </si>
  <si>
    <t>ST6GAL1</t>
  </si>
  <si>
    <t>ENSGALG00000005558</t>
  </si>
  <si>
    <t>TBL3</t>
  </si>
  <si>
    <t>ENSGALG00000005559</t>
  </si>
  <si>
    <t>MRPS23</t>
  </si>
  <si>
    <t>ENSGALG00000005576</t>
  </si>
  <si>
    <t>ATP2C2</t>
  </si>
  <si>
    <t>ENSGALG00000005580</t>
  </si>
  <si>
    <t>TMEM56</t>
  </si>
  <si>
    <t>ENSGALG00000005600</t>
  </si>
  <si>
    <t>TBRG4</t>
  </si>
  <si>
    <t>ENSGALG00000005612</t>
  </si>
  <si>
    <t>CCM2</t>
  </si>
  <si>
    <t>ENSGALG00000005614</t>
  </si>
  <si>
    <t>SRRD</t>
  </si>
  <si>
    <t>ENSGALG00000005615</t>
  </si>
  <si>
    <t>ENSGALG00000005617</t>
  </si>
  <si>
    <t>CHNTHL1</t>
  </si>
  <si>
    <t>ENSGALG00000005628</t>
  </si>
  <si>
    <t>COL9A3</t>
  </si>
  <si>
    <t>ENSGALG00000005637</t>
  </si>
  <si>
    <t>GBF1</t>
  </si>
  <si>
    <t>ENSGALG00000005642</t>
  </si>
  <si>
    <t>CEP152</t>
  </si>
  <si>
    <t>ENSGALG00000005645</t>
  </si>
  <si>
    <t>RNF141</t>
  </si>
  <si>
    <t>ENSGALG00000005646</t>
  </si>
  <si>
    <t>TSC2</t>
  </si>
  <si>
    <t>ENSGALG00000005647</t>
  </si>
  <si>
    <t>ABCD3</t>
  </si>
  <si>
    <t>ENSGALG00000005652</t>
  </si>
  <si>
    <t>gga-mir-6681</t>
  </si>
  <si>
    <t>ENSGALG00000005658</t>
  </si>
  <si>
    <t>FOXO4</t>
  </si>
  <si>
    <t>ENSGALG00000005660</t>
  </si>
  <si>
    <t>NF1</t>
  </si>
  <si>
    <t>ENSGALG00000005666</t>
  </si>
  <si>
    <t>ADM</t>
  </si>
  <si>
    <t>ENSGALG00000005670</t>
  </si>
  <si>
    <t>gga-mir-1787</t>
  </si>
  <si>
    <t>ENSGALG00000005674</t>
  </si>
  <si>
    <t>USP10</t>
  </si>
  <si>
    <t>ENSGALG00000005675</t>
  </si>
  <si>
    <t>PTTG1IP</t>
  </si>
  <si>
    <t>ENSGALG00000005676</t>
  </si>
  <si>
    <t>TTC28</t>
  </si>
  <si>
    <t>ENSGALG00000005678</t>
  </si>
  <si>
    <t>FLNB</t>
  </si>
  <si>
    <t>ENSGALG00000005679</t>
  </si>
  <si>
    <t>CDX-A</t>
  </si>
  <si>
    <t>ENSGALG00000005685</t>
  </si>
  <si>
    <t>KSR1</t>
  </si>
  <si>
    <t>ENSGALG00000005707</t>
  </si>
  <si>
    <t>IFT20</t>
  </si>
  <si>
    <t>ENSGALG00000005715</t>
  </si>
  <si>
    <t>TNFAIP1</t>
  </si>
  <si>
    <t>ENSGALG00000005722</t>
  </si>
  <si>
    <t>SEC31B</t>
  </si>
  <si>
    <t>ENSGALG00000005724</t>
  </si>
  <si>
    <t>MTHFSD</t>
  </si>
  <si>
    <t>ENSGALG00000005730</t>
  </si>
  <si>
    <t>CELSR3</t>
  </si>
  <si>
    <t>ENSGALG00000005744</t>
  </si>
  <si>
    <t>EMC8</t>
  </si>
  <si>
    <t>ENSGALG00000005745</t>
  </si>
  <si>
    <t>YTHDF1</t>
  </si>
  <si>
    <t>ENSGALG00000005749</t>
  </si>
  <si>
    <t>COX4I1</t>
  </si>
  <si>
    <t>ENSGALG00000005763</t>
  </si>
  <si>
    <t>VILL</t>
  </si>
  <si>
    <t>ENSGALG00000005768</t>
  </si>
  <si>
    <t>ETV5</t>
  </si>
  <si>
    <t>ENSGALG00000005771</t>
  </si>
  <si>
    <t>ENSGALG00000005777</t>
  </si>
  <si>
    <t>STK25</t>
  </si>
  <si>
    <t>ENSGALG00000005781</t>
  </si>
  <si>
    <t>ARFGAP1</t>
  </si>
  <si>
    <t>ENSGALG00000005788</t>
  </si>
  <si>
    <t>FARP2</t>
  </si>
  <si>
    <t>ENSGALG00000005789</t>
  </si>
  <si>
    <t>UQCRC1</t>
  </si>
  <si>
    <t>ENSGALG00000005803</t>
  </si>
  <si>
    <t>ZNRF3</t>
  </si>
  <si>
    <t>ENSGALG00000005809</t>
  </si>
  <si>
    <t>ENSGALG00000005815</t>
  </si>
  <si>
    <t>TMEM41B</t>
  </si>
  <si>
    <t>ENSGALG00000005840</t>
  </si>
  <si>
    <t>DENND5A</t>
  </si>
  <si>
    <t>ENSGALG00000005843</t>
  </si>
  <si>
    <t>ENSGALG00000005845</t>
  </si>
  <si>
    <t>SLC7A5</t>
  </si>
  <si>
    <t>ENSGALG00000005848</t>
  </si>
  <si>
    <t>IL11RA</t>
  </si>
  <si>
    <t>ENSGALG00000005854</t>
  </si>
  <si>
    <t>KIAA0664</t>
  </si>
  <si>
    <t>ENSGALG00000005855</t>
  </si>
  <si>
    <t>CA5B</t>
  </si>
  <si>
    <t>ENSGALG00000005861</t>
  </si>
  <si>
    <t>HEXDC</t>
  </si>
  <si>
    <t>ENSGALG00000005878</t>
  </si>
  <si>
    <t>MLST8</t>
  </si>
  <si>
    <t>ENSGALG00000005882</t>
  </si>
  <si>
    <t>LRCH2</t>
  </si>
  <si>
    <t>ENSGALG00000005892</t>
  </si>
  <si>
    <t>SCUBE2</t>
  </si>
  <si>
    <t>ENSGALG00000005897</t>
  </si>
  <si>
    <t>C12H3ORF37</t>
  </si>
  <si>
    <t>ENSGALG00000005902</t>
  </si>
  <si>
    <t>RAB7A</t>
  </si>
  <si>
    <t>ENSGALG00000005907</t>
  </si>
  <si>
    <t>RPN1</t>
  </si>
  <si>
    <t>ENSGALG00000005927</t>
  </si>
  <si>
    <t>ST5</t>
  </si>
  <si>
    <t>ENSGALG00000005929</t>
  </si>
  <si>
    <t>MAML1</t>
  </si>
  <si>
    <t>ENSGALG00000005948</t>
  </si>
  <si>
    <t>RPL27A</t>
  </si>
  <si>
    <t>ENSGALG00000005969</t>
  </si>
  <si>
    <t>ENSGALG00000005983</t>
  </si>
  <si>
    <t>SMARCB1</t>
  </si>
  <si>
    <t>ENSGALG00000006009</t>
  </si>
  <si>
    <t>PODXL2</t>
  </si>
  <si>
    <t>ENSGALG00000006022</t>
  </si>
  <si>
    <t>PSMA1</t>
  </si>
  <si>
    <t>ENSGALG00000006035</t>
  </si>
  <si>
    <t>PDE3B</t>
  </si>
  <si>
    <t>ENSGALG00000006038</t>
  </si>
  <si>
    <t>TGFBR3</t>
  </si>
  <si>
    <t>ENSGALG00000006046</t>
  </si>
  <si>
    <t>DNAJC5</t>
  </si>
  <si>
    <t>ENSGALG00000006056</t>
  </si>
  <si>
    <t>CHCHD6</t>
  </si>
  <si>
    <t>ENSGALG00000006073</t>
  </si>
  <si>
    <t>NDUFAB1</t>
  </si>
  <si>
    <t>ENSGALG00000006074</t>
  </si>
  <si>
    <t>SOX6</t>
  </si>
  <si>
    <t>ENSGALG00000006077</t>
  </si>
  <si>
    <t>C5H11ORF58</t>
  </si>
  <si>
    <t>ENSGALG00000006086</t>
  </si>
  <si>
    <t>FAM13B</t>
  </si>
  <si>
    <t>ENSGALG00000006094</t>
  </si>
  <si>
    <t>PHF6</t>
  </si>
  <si>
    <t>ENSGALG00000006096</t>
  </si>
  <si>
    <t>RPS13</t>
  </si>
  <si>
    <t>ENSGALG00000006097</t>
  </si>
  <si>
    <t>PLXNA1</t>
  </si>
  <si>
    <t>ENSGALG00000006108</t>
  </si>
  <si>
    <t>FAM122B</t>
  </si>
  <si>
    <t>ENSGALG00000006109</t>
  </si>
  <si>
    <t>MAPK8</t>
  </si>
  <si>
    <t>ENSGALG00000006114</t>
  </si>
  <si>
    <t>ENSGALG00000006117</t>
  </si>
  <si>
    <t>UBFD1</t>
  </si>
  <si>
    <t>ENSGALG00000006121</t>
  </si>
  <si>
    <t>PIK3C2A</t>
  </si>
  <si>
    <t>ENSGALG00000006122</t>
  </si>
  <si>
    <t>EARS2</t>
  </si>
  <si>
    <t>ENSGALG00000006138</t>
  </si>
  <si>
    <t>HELZ2</t>
  </si>
  <si>
    <t>ENSGALG00000006139</t>
  </si>
  <si>
    <t>DIP2B</t>
  </si>
  <si>
    <t>ENSGALG00000006141</t>
  </si>
  <si>
    <t>POFUT2</t>
  </si>
  <si>
    <t>ENSGALG00000006145</t>
  </si>
  <si>
    <t>STK35</t>
  </si>
  <si>
    <t>ENSGALG00000006147</t>
  </si>
  <si>
    <t>NUCB2</t>
  </si>
  <si>
    <t>ENSGALG00000006149</t>
  </si>
  <si>
    <t>C10ORF83</t>
  </si>
  <si>
    <t>ENSGALG00000006167</t>
  </si>
  <si>
    <t>LRRC8B</t>
  </si>
  <si>
    <t>ENSGALG00000006169</t>
  </si>
  <si>
    <t>LIMA1</t>
  </si>
  <si>
    <t>ENSGALG00000006172</t>
  </si>
  <si>
    <t>ABCC8</t>
  </si>
  <si>
    <t>ENSGALG00000006174</t>
  </si>
  <si>
    <t>VSTM4</t>
  </si>
  <si>
    <t>ENSGALG00000006182</t>
  </si>
  <si>
    <t>NSFL1C</t>
  </si>
  <si>
    <t>ENSGALG00000006197</t>
  </si>
  <si>
    <t>CSNK2A1</t>
  </si>
  <si>
    <t>ENSGALG00000006210</t>
  </si>
  <si>
    <t>ID1</t>
  </si>
  <si>
    <t>ENSGALG00000006211</t>
  </si>
  <si>
    <t>BCL2L1</t>
  </si>
  <si>
    <t>ENSGALG00000006236</t>
  </si>
  <si>
    <t>TPH1</t>
  </si>
  <si>
    <t>ENSGALG00000006237</t>
  </si>
  <si>
    <t>PKN2</t>
  </si>
  <si>
    <t>ENSGALG00000006246</t>
  </si>
  <si>
    <t>ENSGALG00000006250</t>
  </si>
  <si>
    <t>TRAPPC2L</t>
  </si>
  <si>
    <t>ENSGALG00000006253</t>
  </si>
  <si>
    <t>ILKAP</t>
  </si>
  <si>
    <t>ENSGALG00000006256</t>
  </si>
  <si>
    <t>ENSGALG00000006272</t>
  </si>
  <si>
    <t>ECE2</t>
  </si>
  <si>
    <t>ENSGALG00000006296</t>
  </si>
  <si>
    <t>ENSGALG00000006303</t>
  </si>
  <si>
    <t>CTU2</t>
  </si>
  <si>
    <t>ENSGALG00000006305</t>
  </si>
  <si>
    <t>DTYMK</t>
  </si>
  <si>
    <t>ENSGALG00000006309</t>
  </si>
  <si>
    <t>SMAD5</t>
  </si>
  <si>
    <t>ENSGALG00000006313</t>
  </si>
  <si>
    <t>IL4R</t>
  </si>
  <si>
    <t>ENSGALG00000006325</t>
  </si>
  <si>
    <t>ENSGALG00000006326</t>
  </si>
  <si>
    <t>MIF</t>
  </si>
  <si>
    <t>ENSGALG00000006327</t>
  </si>
  <si>
    <t>FBXL21</t>
  </si>
  <si>
    <t>ENSGALG00000006334</t>
  </si>
  <si>
    <t>LAP3</t>
  </si>
  <si>
    <t>ENSGALG00000006363</t>
  </si>
  <si>
    <t>CABIN1</t>
  </si>
  <si>
    <t>ENSGALG00000006367</t>
  </si>
  <si>
    <t>PCBD2</t>
  </si>
  <si>
    <t>ENSGALG00000006379</t>
  </si>
  <si>
    <t>SHH</t>
  </si>
  <si>
    <t>ENSGALG00000006382</t>
  </si>
  <si>
    <t>PTPRJ</t>
  </si>
  <si>
    <t>ENSGALG00000006385</t>
  </si>
  <si>
    <t>UBXN7</t>
  </si>
  <si>
    <t>ENSGALG00000006390</t>
  </si>
  <si>
    <t>CRKL</t>
  </si>
  <si>
    <t>ENSGALG00000006400</t>
  </si>
  <si>
    <t>LMBR1</t>
  </si>
  <si>
    <t>ENSGALG00000006408</t>
  </si>
  <si>
    <t>PIGX</t>
  </si>
  <si>
    <t>ENSGALG00000006417</t>
  </si>
  <si>
    <t>SEC24A</t>
  </si>
  <si>
    <t>ENSGALG00000006418</t>
  </si>
  <si>
    <t>PDPK1</t>
  </si>
  <si>
    <t>ENSGALG00000006421</t>
  </si>
  <si>
    <t>SLC16A12</t>
  </si>
  <si>
    <t>ENSGALG00000006423</t>
  </si>
  <si>
    <t>KCTD5</t>
  </si>
  <si>
    <t>ENSGALG00000006424</t>
  </si>
  <si>
    <t>PHF15</t>
  </si>
  <si>
    <t>ENSGALG00000006425</t>
  </si>
  <si>
    <t>SLC6A6</t>
  </si>
  <si>
    <t>ENSGALG00000006426</t>
  </si>
  <si>
    <t>PAK2</t>
  </si>
  <si>
    <t>ENSGALG00000006441</t>
  </si>
  <si>
    <t>GNPTG</t>
  </si>
  <si>
    <t>ENSGALG00000006445</t>
  </si>
  <si>
    <t>ARNT2</t>
  </si>
  <si>
    <t>ENSGALG00000006447</t>
  </si>
  <si>
    <t>PHLDA2</t>
  </si>
  <si>
    <t>ENSGALG00000006449</t>
  </si>
  <si>
    <t>ENSGALG00000006456</t>
  </si>
  <si>
    <t>C16ORF45</t>
  </si>
  <si>
    <t>ENSGALG00000006461</t>
  </si>
  <si>
    <t>UBE3C</t>
  </si>
  <si>
    <t>ENSGALG00000006464</t>
  </si>
  <si>
    <t>PDRG1</t>
  </si>
  <si>
    <t>ENSGALG00000006473</t>
  </si>
  <si>
    <t>PLXNA4</t>
  </si>
  <si>
    <t>ENSGALG00000006475</t>
  </si>
  <si>
    <t>MARF1</t>
  </si>
  <si>
    <t>ENSGALG00000006480</t>
  </si>
  <si>
    <t>TCF1</t>
  </si>
  <si>
    <t>ENSGALG00000006483</t>
  </si>
  <si>
    <t>AMOTL2</t>
  </si>
  <si>
    <t>ENSGALG00000006489</t>
  </si>
  <si>
    <t>CHCHD3</t>
  </si>
  <si>
    <t>ENSGALG00000006490</t>
  </si>
  <si>
    <t>SCN3B</t>
  </si>
  <si>
    <t>ENSGALG00000006498</t>
  </si>
  <si>
    <t>PTPRN2</t>
  </si>
  <si>
    <t>ENSGALG00000006526</t>
  </si>
  <si>
    <t>PLXNB1</t>
  </si>
  <si>
    <t>ENSGALG00000006542</t>
  </si>
  <si>
    <t>ESYT2</t>
  </si>
  <si>
    <t>ENSGALG00000006543</t>
  </si>
  <si>
    <t>PFKL</t>
  </si>
  <si>
    <t>ENSGALG00000006560</t>
  </si>
  <si>
    <t>SEMA3A</t>
  </si>
  <si>
    <t>ENSGALG00000006561</t>
  </si>
  <si>
    <t>MRPL23</t>
  </si>
  <si>
    <t>ENSGALG00000006567</t>
  </si>
  <si>
    <t>UBASH3B</t>
  </si>
  <si>
    <t>ENSGALG00000006569</t>
  </si>
  <si>
    <t>RAPGEF6</t>
  </si>
  <si>
    <t>ENSGALG00000006571</t>
  </si>
  <si>
    <t>SETD5</t>
  </si>
  <si>
    <t>ENSGALG00000006586</t>
  </si>
  <si>
    <t>PLAGL2</t>
  </si>
  <si>
    <t>ENSGALG00000006592</t>
  </si>
  <si>
    <t>ENSGALG00000006623</t>
  </si>
  <si>
    <t>ATP11C</t>
  </si>
  <si>
    <t>ENSGALG00000006629</t>
  </si>
  <si>
    <t>RBP4</t>
  </si>
  <si>
    <t>ENSGALG00000006630</t>
  </si>
  <si>
    <t>COMMD7</t>
  </si>
  <si>
    <t>ENSGALG00000006640</t>
  </si>
  <si>
    <t>BRPF1</t>
  </si>
  <si>
    <t>ENSGALG00000006642</t>
  </si>
  <si>
    <t>ADORA2A</t>
  </si>
  <si>
    <t>ENSGALG00000006643</t>
  </si>
  <si>
    <t>HSPA14</t>
  </si>
  <si>
    <t>ENSGALG00000006646</t>
  </si>
  <si>
    <t>ABCC1</t>
  </si>
  <si>
    <t>ENSGALG00000006647</t>
  </si>
  <si>
    <t>DUSP8</t>
  </si>
  <si>
    <t>ENSGALG00000006648</t>
  </si>
  <si>
    <t>SPECC1L</t>
  </si>
  <si>
    <t>ENSGALG00000006651</t>
  </si>
  <si>
    <t>OGG1</t>
  </si>
  <si>
    <t>ENSGALG00000006657</t>
  </si>
  <si>
    <t>MAPRE1</t>
  </si>
  <si>
    <t>ENSGALG00000006663</t>
  </si>
  <si>
    <t>ARHGEF12</t>
  </si>
  <si>
    <t>ENSGALG00000006672</t>
  </si>
  <si>
    <t>LARP4B</t>
  </si>
  <si>
    <t>ENSGALG00000006689</t>
  </si>
  <si>
    <t>ABHD2</t>
  </si>
  <si>
    <t>ENSGALG00000006691</t>
  </si>
  <si>
    <t>ARPC4</t>
  </si>
  <si>
    <t>ENSGALG00000006695</t>
  </si>
  <si>
    <t>BCR</t>
  </si>
  <si>
    <t>ENSGALG00000006697</t>
  </si>
  <si>
    <t>TOLLIP</t>
  </si>
  <si>
    <t>ENSGALG00000006703</t>
  </si>
  <si>
    <t>GTPBP4</t>
  </si>
  <si>
    <t>ENSGALG00000006705</t>
  </si>
  <si>
    <t>MYOF</t>
  </si>
  <si>
    <t>ENSGALG00000006708</t>
  </si>
  <si>
    <t>COL23A1</t>
  </si>
  <si>
    <t>ENSGALG00000006714</t>
  </si>
  <si>
    <t>CCDC61</t>
  </si>
  <si>
    <t>ENSGALG00000006726</t>
  </si>
  <si>
    <t>GATA3</t>
  </si>
  <si>
    <t>ENSGALG00000006742</t>
  </si>
  <si>
    <t>PVRL1</t>
  </si>
  <si>
    <t>ENSGALG00000006749</t>
  </si>
  <si>
    <t>WDR37</t>
  </si>
  <si>
    <t>ENSGALG00000006750</t>
  </si>
  <si>
    <t>DET1</t>
  </si>
  <si>
    <t>ENSGALG00000006753</t>
  </si>
  <si>
    <t>ATP5C1</t>
  </si>
  <si>
    <t>ENSGALG00000006760</t>
  </si>
  <si>
    <t>CSTF2</t>
  </si>
  <si>
    <t>ENSGALG00000006767</t>
  </si>
  <si>
    <t>UBE4A</t>
  </si>
  <si>
    <t>ENSGALG00000006771</t>
  </si>
  <si>
    <t>RPS15A</t>
  </si>
  <si>
    <t>ENSGALG00000006775</t>
  </si>
  <si>
    <t>TGM2</t>
  </si>
  <si>
    <t>ENSGALG00000006776</t>
  </si>
  <si>
    <t>KLHDC8B</t>
  </si>
  <si>
    <t>ENSGALG00000006777</t>
  </si>
  <si>
    <t>MRPS11</t>
  </si>
  <si>
    <t>ENSGALG00000006782</t>
  </si>
  <si>
    <t>MRPL46</t>
  </si>
  <si>
    <t>ENSGALG00000006787</t>
  </si>
  <si>
    <t>CCDC71</t>
  </si>
  <si>
    <t>ENSGALG00000006812</t>
  </si>
  <si>
    <t>TTC36</t>
  </si>
  <si>
    <t>ENSGALG00000006818</t>
  </si>
  <si>
    <t>KMT2A</t>
  </si>
  <si>
    <t>ENSGALG00000006822</t>
  </si>
  <si>
    <t>PCDH19</t>
  </si>
  <si>
    <t>ENSGALG00000006829</t>
  </si>
  <si>
    <t>SMG1</t>
  </si>
  <si>
    <t>ENSGALG00000006832</t>
  </si>
  <si>
    <t>WFDC2</t>
  </si>
  <si>
    <t>ENSGALG00000006835</t>
  </si>
  <si>
    <t>TNNC2</t>
  </si>
  <si>
    <t>ENSGALG00000006837</t>
  </si>
  <si>
    <t>TSPAN4</t>
  </si>
  <si>
    <t>ENSGALG00000006839</t>
  </si>
  <si>
    <t>DIAPH1</t>
  </si>
  <si>
    <t>ENSGALG00000006840</t>
  </si>
  <si>
    <t>ARHGEF2</t>
  </si>
  <si>
    <t>ENSGALG00000006841</t>
  </si>
  <si>
    <t>POLR2L</t>
  </si>
  <si>
    <t>ENSGALG00000006842</t>
  </si>
  <si>
    <t>ACOT8</t>
  </si>
  <si>
    <t>ENSGALG00000006851</t>
  </si>
  <si>
    <t>ENSGALG00000006853</t>
  </si>
  <si>
    <t>QARS</t>
  </si>
  <si>
    <t>ENSGALG00000006857</t>
  </si>
  <si>
    <t>SPATA20</t>
  </si>
  <si>
    <t>ENSGALG00000006865</t>
  </si>
  <si>
    <t>IDE</t>
  </si>
  <si>
    <t>ENSGALG00000006876</t>
  </si>
  <si>
    <t>CTSA</t>
  </si>
  <si>
    <t>ENSGALG00000006882</t>
  </si>
  <si>
    <t>ST8SIA2</t>
  </si>
  <si>
    <t>ENSGALG00000006883</t>
  </si>
  <si>
    <t>ENTHD2</t>
  </si>
  <si>
    <t>ENSGALG00000006887</t>
  </si>
  <si>
    <t>FAM174B</t>
  </si>
  <si>
    <t>ENSGALG00000006894</t>
  </si>
  <si>
    <t>PLTP</t>
  </si>
  <si>
    <t>ENSGALG00000006895</t>
  </si>
  <si>
    <t>AZI1</t>
  </si>
  <si>
    <t>ENSGALG00000006898</t>
  </si>
  <si>
    <t>EIF4ENIF1</t>
  </si>
  <si>
    <t>ENSGALG00000006900</t>
  </si>
  <si>
    <t>ENSGALG00000006902</t>
  </si>
  <si>
    <t>ZNF335</t>
  </si>
  <si>
    <t>ENSGALG00000006904</t>
  </si>
  <si>
    <t>RNH1</t>
  </si>
  <si>
    <t>ENSGALG00000006908</t>
  </si>
  <si>
    <t>DLG1</t>
  </si>
  <si>
    <t>ENSGALG00000006921</t>
  </si>
  <si>
    <t>DRG1</t>
  </si>
  <si>
    <t>ENSGALG00000006925</t>
  </si>
  <si>
    <t>CCP110</t>
  </si>
  <si>
    <t>ENSGALG00000006928</t>
  </si>
  <si>
    <t>DALRD3</t>
  </si>
  <si>
    <t>ENSGALG00000006934</t>
  </si>
  <si>
    <t>PATZ1</t>
  </si>
  <si>
    <t>ENSGALG00000006936</t>
  </si>
  <si>
    <t>WDR6</t>
  </si>
  <si>
    <t>ENSGALG00000006937</t>
  </si>
  <si>
    <t>P4HTM</t>
  </si>
  <si>
    <t>ENSGALG00000006947</t>
  </si>
  <si>
    <t>BDH1</t>
  </si>
  <si>
    <t>ENSGALG00000006955</t>
  </si>
  <si>
    <t>CCNJ</t>
  </si>
  <si>
    <t>ENSGALG00000006966</t>
  </si>
  <si>
    <t>ENSGALG00000006978</t>
  </si>
  <si>
    <t>APOOL</t>
  </si>
  <si>
    <t>ENSGALG00000006982</t>
  </si>
  <si>
    <t>EEF2K</t>
  </si>
  <si>
    <t>ENSGALG00000007023</t>
  </si>
  <si>
    <t>PRKAR2A</t>
  </si>
  <si>
    <t>ENSGALG00000007024</t>
  </si>
  <si>
    <t>REXO2</t>
  </si>
  <si>
    <t>ENSGALG00000007036</t>
  </si>
  <si>
    <t>PITRM1</t>
  </si>
  <si>
    <t>ENSGALG00000007047</t>
  </si>
  <si>
    <t>GAL</t>
  </si>
  <si>
    <t>ENSGALG00000007048</t>
  </si>
  <si>
    <t>DMN</t>
  </si>
  <si>
    <t>ENSGALG00000007058</t>
  </si>
  <si>
    <t>LSG1</t>
  </si>
  <si>
    <t>ENSGALG00000007075</t>
  </si>
  <si>
    <t>ATP13A3</t>
  </si>
  <si>
    <t>ENSGALG00000007077</t>
  </si>
  <si>
    <t>CPT1A</t>
  </si>
  <si>
    <t>ENSGALG00000007078</t>
  </si>
  <si>
    <t>ENTPD1</t>
  </si>
  <si>
    <t>ENSGALG00000007079</t>
  </si>
  <si>
    <t>PAPPA</t>
  </si>
  <si>
    <t>ENSGALG00000007097</t>
  </si>
  <si>
    <t>RPS6KA6</t>
  </si>
  <si>
    <t>ENSGALG00000007124</t>
  </si>
  <si>
    <t>POP5</t>
  </si>
  <si>
    <t>ENSGALG00000007125</t>
  </si>
  <si>
    <t>PARD3</t>
  </si>
  <si>
    <t>ENSGALG00000007126</t>
  </si>
  <si>
    <t>AFF4</t>
  </si>
  <si>
    <t>ENSGALG00000007127</t>
  </si>
  <si>
    <t>FADS1</t>
  </si>
  <si>
    <t>ENSGALG00000007138</t>
  </si>
  <si>
    <t>MED28</t>
  </si>
  <si>
    <t>ENSGALG00000007142</t>
  </si>
  <si>
    <t>ABCD2</t>
  </si>
  <si>
    <t>ENSGALG00000007167</t>
  </si>
  <si>
    <t>CLEC16A</t>
  </si>
  <si>
    <t>ENSGALG00000007170</t>
  </si>
  <si>
    <t>SNRPA1</t>
  </si>
  <si>
    <t>ENSGALG00000007185</t>
  </si>
  <si>
    <t>COQ5</t>
  </si>
  <si>
    <t>ENSGALG00000007190</t>
  </si>
  <si>
    <t>ATP6V1G1</t>
  </si>
  <si>
    <t>ENSGALG00000007195</t>
  </si>
  <si>
    <t>GATC</t>
  </si>
  <si>
    <t>ENSGALG00000007197</t>
  </si>
  <si>
    <t>ENSGALG00000007203</t>
  </si>
  <si>
    <t>RAB3IL1</t>
  </si>
  <si>
    <t>ENSGALG00000007205</t>
  </si>
  <si>
    <t>COX6A1</t>
  </si>
  <si>
    <t>ENSGALG00000007215</t>
  </si>
  <si>
    <t>KIF5B</t>
  </si>
  <si>
    <t>ENSGALG00000007241</t>
  </si>
  <si>
    <t>NUBP1</t>
  </si>
  <si>
    <t>ENSGALG00000007242</t>
  </si>
  <si>
    <t>SLITRK4</t>
  </si>
  <si>
    <t>ENSGALG00000007244</t>
  </si>
  <si>
    <t>SIRT4</t>
  </si>
  <si>
    <t>ENSGALG00000007246</t>
  </si>
  <si>
    <t>ELMO2</t>
  </si>
  <si>
    <t>ENSGALG00000007250</t>
  </si>
  <si>
    <t>SNRPB</t>
  </si>
  <si>
    <t>ENSGALG00000007254</t>
  </si>
  <si>
    <t>ARHGAP12</t>
  </si>
  <si>
    <t>ENSGALG00000007262</t>
  </si>
  <si>
    <t>SPG21</t>
  </si>
  <si>
    <t>ENSGALG00000007269</t>
  </si>
  <si>
    <t>GABRA3</t>
  </si>
  <si>
    <t>ENSGALG00000007286</t>
  </si>
  <si>
    <t>PCYT2</t>
  </si>
  <si>
    <t>ENSGALG00000007291</t>
  </si>
  <si>
    <t>C16orf72</t>
  </si>
  <si>
    <t>ENSGALG00000007298</t>
  </si>
  <si>
    <t>BACE1</t>
  </si>
  <si>
    <t>ENSGALG00000007300</t>
  </si>
  <si>
    <t>PYCR2</t>
  </si>
  <si>
    <t>ENSGALG00000007303</t>
  </si>
  <si>
    <t>LEPREL1</t>
  </si>
  <si>
    <t>ENSGALG00000007341</t>
  </si>
  <si>
    <t>MED19</t>
  </si>
  <si>
    <t>ENSGALG00000007346</t>
  </si>
  <si>
    <t>KIAA1462</t>
  </si>
  <si>
    <t>ENSGALG00000007352</t>
  </si>
  <si>
    <t>SPAG9</t>
  </si>
  <si>
    <t>ENSGALG00000007361</t>
  </si>
  <si>
    <t>SST</t>
  </si>
  <si>
    <t>ENSGALG00000007366</t>
  </si>
  <si>
    <t>RBFOX1</t>
  </si>
  <si>
    <t>ENSGALG00000007378</t>
  </si>
  <si>
    <t>FAM162A</t>
  </si>
  <si>
    <t>ENSGALG00000007379</t>
  </si>
  <si>
    <t>WAC</t>
  </si>
  <si>
    <t>ENSGALG00000007382</t>
  </si>
  <si>
    <t>CDA</t>
  </si>
  <si>
    <t>ENSGALG00000007383</t>
  </si>
  <si>
    <t>HSPB8</t>
  </si>
  <si>
    <t>ENSGALG00000007387</t>
  </si>
  <si>
    <t>GTF3C1</t>
  </si>
  <si>
    <t>ENSGALG00000007389</t>
  </si>
  <si>
    <t>ANKRD40</t>
  </si>
  <si>
    <t>ENSGALG00000007410</t>
  </si>
  <si>
    <t>IGDCC4</t>
  </si>
  <si>
    <t>ENSGALG00000007412</t>
  </si>
  <si>
    <t>MPZL2</t>
  </si>
  <si>
    <t>ENSGALG00000007418</t>
  </si>
  <si>
    <t>CD3D</t>
  </si>
  <si>
    <t>ENSGALG00000007424</t>
  </si>
  <si>
    <t>CUTC</t>
  </si>
  <si>
    <t>ENSGALG00000007437</t>
  </si>
  <si>
    <t>DPP8</t>
  </si>
  <si>
    <t>ENSGALG00000007438</t>
  </si>
  <si>
    <t>IFT46</t>
  </si>
  <si>
    <t>ENSGALG00000007463</t>
  </si>
  <si>
    <t>HBAD</t>
  </si>
  <si>
    <t>ENSGALG00000007465</t>
  </si>
  <si>
    <t>COX15</t>
  </si>
  <si>
    <t>ENSGALG00000007471</t>
  </si>
  <si>
    <t>ENSGALG00000007477</t>
  </si>
  <si>
    <t>TH1L</t>
  </si>
  <si>
    <t>ENSGALG00000007479</t>
  </si>
  <si>
    <t>SLC25A28</t>
  </si>
  <si>
    <t>ENSGALG00000007481</t>
  </si>
  <si>
    <t>PTPLAD1</t>
  </si>
  <si>
    <t>ENSGALG00000007484</t>
  </si>
  <si>
    <t>GOT1</t>
  </si>
  <si>
    <t>ENSGALG00000007490</t>
  </si>
  <si>
    <t>DDX54</t>
  </si>
  <si>
    <t>ENSGALG00000007500</t>
  </si>
  <si>
    <t>DENND4A</t>
  </si>
  <si>
    <t>ENSGALG00000007501</t>
  </si>
  <si>
    <t>P2RX3</t>
  </si>
  <si>
    <t>ENSGALG00000007509</t>
  </si>
  <si>
    <t>ENSGALG00000007512</t>
  </si>
  <si>
    <t>MORC2</t>
  </si>
  <si>
    <t>ENSGALG00000007515</t>
  </si>
  <si>
    <t>SFRP5</t>
  </si>
  <si>
    <t>ENSGALG00000007520</t>
  </si>
  <si>
    <t>SSRP1</t>
  </si>
  <si>
    <t>ENSGALG00000007525</t>
  </si>
  <si>
    <t>ENSGALG00000007531</t>
  </si>
  <si>
    <t>ZFYVE27</t>
  </si>
  <si>
    <t>ENSGALG00000007534</t>
  </si>
  <si>
    <t>gga-mir-1564</t>
  </si>
  <si>
    <t>ENSGALG00000007550</t>
  </si>
  <si>
    <t>TPCN2</t>
  </si>
  <si>
    <t>ENSGALG00000007554</t>
  </si>
  <si>
    <t>RAB22A</t>
  </si>
  <si>
    <t>ENSGALG00000007557</t>
  </si>
  <si>
    <t>KIAA0226</t>
  </si>
  <si>
    <t>ENSGALG00000007572</t>
  </si>
  <si>
    <t>MMS19</t>
  </si>
  <si>
    <t>ENSGALG00000007575</t>
  </si>
  <si>
    <t>PPP4R1L</t>
  </si>
  <si>
    <t>ENSGALG00000007585</t>
  </si>
  <si>
    <t>NIT1</t>
  </si>
  <si>
    <t>ENSGALG00000007591</t>
  </si>
  <si>
    <t>C7orf26</t>
  </si>
  <si>
    <t>ENSGALG00000007593</t>
  </si>
  <si>
    <t>JAKMIP2</t>
  </si>
  <si>
    <t>ENSGALG00000007594</t>
  </si>
  <si>
    <t>ASB12</t>
  </si>
  <si>
    <t>ENSGALG00000007595</t>
  </si>
  <si>
    <t>LRCH3</t>
  </si>
  <si>
    <t>ENSGALG00000007599</t>
  </si>
  <si>
    <t>AMER1</t>
  </si>
  <si>
    <t>ENSGALG00000007603</t>
  </si>
  <si>
    <t>RRP12</t>
  </si>
  <si>
    <t>ENSGALG00000007617</t>
  </si>
  <si>
    <t>ANO1</t>
  </si>
  <si>
    <t>ENSGALG00000007619</t>
  </si>
  <si>
    <t>FAM100A</t>
  </si>
  <si>
    <t>ENSGALG00000007625</t>
  </si>
  <si>
    <t>FADD</t>
  </si>
  <si>
    <t>ENSGALG00000007645</t>
  </si>
  <si>
    <t>ENSGALG00000007647</t>
  </si>
  <si>
    <t>MYO3A</t>
  </si>
  <si>
    <t>ENSGALG00000007650</t>
  </si>
  <si>
    <t>SLC9A3R1</t>
  </si>
  <si>
    <t>ENSGALG00000007669</t>
  </si>
  <si>
    <t>EGR1</t>
  </si>
  <si>
    <t>ENSGALG00000007686</t>
  </si>
  <si>
    <t>TRAP1</t>
  </si>
  <si>
    <t>ENSGALG00000007691</t>
  </si>
  <si>
    <t>ARMC9</t>
  </si>
  <si>
    <t>ENSGALG00000007697</t>
  </si>
  <si>
    <t>MGEA5</t>
  </si>
  <si>
    <t>ENSGALG00000007699</t>
  </si>
  <si>
    <t>RPS25</t>
  </si>
  <si>
    <t>ENSGALG00000007700</t>
  </si>
  <si>
    <t>CTTN</t>
  </si>
  <si>
    <t>ENSGALG00000007706</t>
  </si>
  <si>
    <t>FGF8</t>
  </si>
  <si>
    <t>ENSGALG00000007707</t>
  </si>
  <si>
    <t>TRAPPC4</t>
  </si>
  <si>
    <t>ENSGALG00000007711</t>
  </si>
  <si>
    <t>RPL4</t>
  </si>
  <si>
    <t>ENSGALG00000007728</t>
  </si>
  <si>
    <t>PRODH</t>
  </si>
  <si>
    <t>ENSGALG00000007731</t>
  </si>
  <si>
    <t>DPCD</t>
  </si>
  <si>
    <t>ENSGALG00000007737</t>
  </si>
  <si>
    <t>ECI1</t>
  </si>
  <si>
    <t>ENSGALG00000007742</t>
  </si>
  <si>
    <t>PDE6D</t>
  </si>
  <si>
    <t>ENSGALG00000007748</t>
  </si>
  <si>
    <t>SLC16A2</t>
  </si>
  <si>
    <t>ENSGALG00000007762</t>
  </si>
  <si>
    <t>CREBBP</t>
  </si>
  <si>
    <t>ENSGALG00000007777</t>
  </si>
  <si>
    <t>SLC39A10</t>
  </si>
  <si>
    <t>ENSGALG00000007779</t>
  </si>
  <si>
    <t>ADCY9</t>
  </si>
  <si>
    <t>ENSGALG00000007788</t>
  </si>
  <si>
    <t>ABCB7</t>
  </si>
  <si>
    <t>ENSGALG00000007799</t>
  </si>
  <si>
    <t>ZNF217</t>
  </si>
  <si>
    <t>ENSGALG00000007800</t>
  </si>
  <si>
    <t>ZDHHC15</t>
  </si>
  <si>
    <t>ENSGALG00000007801</t>
  </si>
  <si>
    <t>CORO7</t>
  </si>
  <si>
    <t>ENSGALG00000007804</t>
  </si>
  <si>
    <t>GXYLT2</t>
  </si>
  <si>
    <t>ENSGALG00000007822</t>
  </si>
  <si>
    <t>ICT1</t>
  </si>
  <si>
    <t>ENSGALG00000007835</t>
  </si>
  <si>
    <t>PUS10</t>
  </si>
  <si>
    <t>ENSGALG00000007840</t>
  </si>
  <si>
    <t>ENSGALG00000007855</t>
  </si>
  <si>
    <t>ENSGALG00000007860</t>
  </si>
  <si>
    <t>KLHDC4</t>
  </si>
  <si>
    <t>ENSGALG00000007863</t>
  </si>
  <si>
    <t>ENSGALG00000007868</t>
  </si>
  <si>
    <t>BCDO2</t>
  </si>
  <si>
    <t>ENSGALG00000007877</t>
  </si>
  <si>
    <t>PIP4K2A</t>
  </si>
  <si>
    <t>ENSGALG00000007878</t>
  </si>
  <si>
    <t>SDHD</t>
  </si>
  <si>
    <t>ENSGALG00000007887</t>
  </si>
  <si>
    <t>AAGAB</t>
  </si>
  <si>
    <t>ENSGALG00000007891</t>
  </si>
  <si>
    <t>RNF215</t>
  </si>
  <si>
    <t>ENSGALG00000007902</t>
  </si>
  <si>
    <t>ATP7A</t>
  </si>
  <si>
    <t>ENSGALG00000007903</t>
  </si>
  <si>
    <t>COMMD9</t>
  </si>
  <si>
    <t>ENSGALG00000007907</t>
  </si>
  <si>
    <t>CCDC157</t>
  </si>
  <si>
    <t>ENSGALG00000007911</t>
  </si>
  <si>
    <t>CHL1</t>
  </si>
  <si>
    <t>ENSGALG00000007920</t>
  </si>
  <si>
    <t>PRR5L</t>
  </si>
  <si>
    <t>ENSGALG00000007929</t>
  </si>
  <si>
    <t>DIXDC1</t>
  </si>
  <si>
    <t>ENSGALG00000007932</t>
  </si>
  <si>
    <t>TRAF6</t>
  </si>
  <si>
    <t>ENSGALG00000007952</t>
  </si>
  <si>
    <t>AMOT</t>
  </si>
  <si>
    <t>ENSGALG00000007963</t>
  </si>
  <si>
    <t>NFATC2</t>
  </si>
  <si>
    <t>ENSGALG00000007970</t>
  </si>
  <si>
    <t>PIAS1</t>
  </si>
  <si>
    <t>ENSGALG00000007974</t>
  </si>
  <si>
    <t>NUP85</t>
  </si>
  <si>
    <t>ENSGALG00000007979</t>
  </si>
  <si>
    <t>CALML4</t>
  </si>
  <si>
    <t>ENSGALG00000007994</t>
  </si>
  <si>
    <t>PARD6B</t>
  </si>
  <si>
    <t>ENSGALG00000007996</t>
  </si>
  <si>
    <t>ANKRD44</t>
  </si>
  <si>
    <t>ENSGALG00000007999</t>
  </si>
  <si>
    <t>MRPS7</t>
  </si>
  <si>
    <t>ENSGALG00000008000</t>
  </si>
  <si>
    <t>EXT2</t>
  </si>
  <si>
    <t>ENSGALG00000008003</t>
  </si>
  <si>
    <t>ZC3HC1</t>
  </si>
  <si>
    <t>ENSGALG00000008010</t>
  </si>
  <si>
    <t>PTPN1</t>
  </si>
  <si>
    <t>ENSGALG00000008011</t>
  </si>
  <si>
    <t>SLC25A19</t>
  </si>
  <si>
    <t>ENSGALG00000008016</t>
  </si>
  <si>
    <t>GRB2</t>
  </si>
  <si>
    <t>ENSGALG00000008023</t>
  </si>
  <si>
    <t>KIAA0195</t>
  </si>
  <si>
    <t>ENSGALG00000008036</t>
  </si>
  <si>
    <t>TMEM209</t>
  </si>
  <si>
    <t>ENSGALG00000008051</t>
  </si>
  <si>
    <t>MTMR3</t>
  </si>
  <si>
    <t>ENSGALG00000008056</t>
  </si>
  <si>
    <t>B4GALT5</t>
  </si>
  <si>
    <t>ENSGALG00000008057</t>
  </si>
  <si>
    <t>LLGL2</t>
  </si>
  <si>
    <t>ENSGALG00000008058</t>
  </si>
  <si>
    <t>PAK3</t>
  </si>
  <si>
    <t>ENSGALG00000008076</t>
  </si>
  <si>
    <t>TMEM164</t>
  </si>
  <si>
    <t>ENSGALG00000008081</t>
  </si>
  <si>
    <t>PIK3CG</t>
  </si>
  <si>
    <t>ENSGALG00000008082</t>
  </si>
  <si>
    <t>THOC5</t>
  </si>
  <si>
    <t>ENSGALG00000008084</t>
  </si>
  <si>
    <t>NDUFS3</t>
  </si>
  <si>
    <t>ENSGALG00000008088</t>
  </si>
  <si>
    <t>ACSL4</t>
  </si>
  <si>
    <t>ENSGALG00000008097</t>
  </si>
  <si>
    <t>CELF1</t>
  </si>
  <si>
    <t>ENSGALG00000008098</t>
  </si>
  <si>
    <t>PBEF1</t>
  </si>
  <si>
    <t>ENSGALG00000008107</t>
  </si>
  <si>
    <t>IRS4</t>
  </si>
  <si>
    <t>ENSGALG00000008108</t>
  </si>
  <si>
    <t>PSMC3</t>
  </si>
  <si>
    <t>ENSGALG00000008114</t>
  </si>
  <si>
    <t>SFXN2</t>
  </si>
  <si>
    <t>ENSGALG00000008121</t>
  </si>
  <si>
    <t>CYP17A1</t>
  </si>
  <si>
    <t>ENSGALG00000008122</t>
  </si>
  <si>
    <t>SLC39A13</t>
  </si>
  <si>
    <t>ENSGALG00000008124</t>
  </si>
  <si>
    <t>C10ORF32</t>
  </si>
  <si>
    <t>ENSGALG00000008133</t>
  </si>
  <si>
    <t>AS3MT</t>
  </si>
  <si>
    <t>ENSGALG00000008143</t>
  </si>
  <si>
    <t>UACA</t>
  </si>
  <si>
    <t>ENSGALG00000008148</t>
  </si>
  <si>
    <t>MYBPC3</t>
  </si>
  <si>
    <t>ENSGALG00000008151</t>
  </si>
  <si>
    <t>WSB2</t>
  </si>
  <si>
    <t>ENSGALG00000008164</t>
  </si>
  <si>
    <t>ADAMTS7</t>
  </si>
  <si>
    <t>ENSGALG00000008171</t>
  </si>
  <si>
    <t>FAM208B</t>
  </si>
  <si>
    <t>ENSGALG00000008187</t>
  </si>
  <si>
    <t>EIF3J</t>
  </si>
  <si>
    <t>ENSGALG00000008206</t>
  </si>
  <si>
    <t>TESC</t>
  </si>
  <si>
    <t>ENSGALG00000008208</t>
  </si>
  <si>
    <t>CASC4</t>
  </si>
  <si>
    <t>ENSGALG00000008211</t>
  </si>
  <si>
    <t>ACP2</t>
  </si>
  <si>
    <t>ENSGALG00000008215</t>
  </si>
  <si>
    <t>FRMD5</t>
  </si>
  <si>
    <t>ENSGALG00000008222</t>
  </si>
  <si>
    <t>SLC26A5</t>
  </si>
  <si>
    <t>ENSGALG00000008239</t>
  </si>
  <si>
    <t>NDUFB3</t>
  </si>
  <si>
    <t>ENSGALG00000008240</t>
  </si>
  <si>
    <t>CFLAR</t>
  </si>
  <si>
    <t>ENSGALG00000008250</t>
  </si>
  <si>
    <t>TBX3</t>
  </si>
  <si>
    <t>ENSGALG00000008263</t>
  </si>
  <si>
    <t>FAR-1</t>
  </si>
  <si>
    <t>ENSGALG00000008274</t>
  </si>
  <si>
    <t>CRBN</t>
  </si>
  <si>
    <t>ENSGALG00000008287</t>
  </si>
  <si>
    <t>PSMD10</t>
  </si>
  <si>
    <t>ENSGALG00000008302</t>
  </si>
  <si>
    <t>CIB1</t>
  </si>
  <si>
    <t>ENSGALG00000008314</t>
  </si>
  <si>
    <t>ARL8A</t>
  </si>
  <si>
    <t>ENSGALG00000008318</t>
  </si>
  <si>
    <t>SLK</t>
  </si>
  <si>
    <t>ENSGALG00000008319</t>
  </si>
  <si>
    <t>PLBD2</t>
  </si>
  <si>
    <t>ENSGALG00000008320</t>
  </si>
  <si>
    <t>EDEM1</t>
  </si>
  <si>
    <t>ENSGALG00000008321</t>
  </si>
  <si>
    <t>RNPEPL1</t>
  </si>
  <si>
    <t>ENSGALG00000008347</t>
  </si>
  <si>
    <t>ATG13</t>
  </si>
  <si>
    <t>ENSGALG00000008357</t>
  </si>
  <si>
    <t>TPCN1</t>
  </si>
  <si>
    <t>ENSGALG00000008381</t>
  </si>
  <si>
    <t>TMEM237</t>
  </si>
  <si>
    <t>ENSGALG00000008382</t>
  </si>
  <si>
    <t>ENSGALG00000008393</t>
  </si>
  <si>
    <t>CREB3L1</t>
  </si>
  <si>
    <t>ENSGALG00000008400</t>
  </si>
  <si>
    <t>TWSG1</t>
  </si>
  <si>
    <t>ENSGALG00000008404</t>
  </si>
  <si>
    <t>ENSGALG00000008410</t>
  </si>
  <si>
    <t>RALGAPA2</t>
  </si>
  <si>
    <t>ENSGALG00000008420</t>
  </si>
  <si>
    <t>CAND2</t>
  </si>
  <si>
    <t>ENSGALG00000008421</t>
  </si>
  <si>
    <t>PEX16</t>
  </si>
  <si>
    <t>ENSGALG00000008433</t>
  </si>
  <si>
    <t>FZD2</t>
  </si>
  <si>
    <t>ENSGALG00000008443</t>
  </si>
  <si>
    <t>ARHGDIA</t>
  </si>
  <si>
    <t>ENSGALG00000008454</t>
  </si>
  <si>
    <t>NOP58</t>
  </si>
  <si>
    <t>ENSGALG00000008457</t>
  </si>
  <si>
    <t>RIN2</t>
  </si>
  <si>
    <t>ENSGALG00000008459</t>
  </si>
  <si>
    <t>BMPR-II</t>
  </si>
  <si>
    <t>ENSGALG00000008466</t>
  </si>
  <si>
    <t>FAM117B</t>
  </si>
  <si>
    <t>ENSGALG00000008473</t>
  </si>
  <si>
    <t>PLXND1</t>
  </si>
  <si>
    <t>ENSGALG00000008486</t>
  </si>
  <si>
    <t>CACNA2D1</t>
  </si>
  <si>
    <t>ENSGALG00000008487</t>
  </si>
  <si>
    <t>TMCC1</t>
  </si>
  <si>
    <t>ENSGALG00000008494</t>
  </si>
  <si>
    <t>CREB1</t>
  </si>
  <si>
    <t>ENSGALG00000008496</t>
  </si>
  <si>
    <t>VPS18</t>
  </si>
  <si>
    <t>ENSGALG00000008497</t>
  </si>
  <si>
    <t>SLC38A2</t>
  </si>
  <si>
    <t>ENSGALG00000008503</t>
  </si>
  <si>
    <t>ALG3</t>
  </si>
  <si>
    <t>ENSGALG00000008506</t>
  </si>
  <si>
    <t>MRPS25</t>
  </si>
  <si>
    <t>ENSGALG00000008530</t>
  </si>
  <si>
    <t>EIF4A3</t>
  </si>
  <si>
    <t>ENSGALG00000008534</t>
  </si>
  <si>
    <t>POLR2H</t>
  </si>
  <si>
    <t>ENSGALG00000008538</t>
  </si>
  <si>
    <t>GINS1</t>
  </si>
  <si>
    <t>ENSGALG00000008539</t>
  </si>
  <si>
    <t>ALG12</t>
  </si>
  <si>
    <t>ENSGALG00000008544</t>
  </si>
  <si>
    <t>NCX1</t>
  </si>
  <si>
    <t>ENSGALG00000008546</t>
  </si>
  <si>
    <t>FGD5</t>
  </si>
  <si>
    <t>ENSGALG00000008547</t>
  </si>
  <si>
    <t>ZBED4</t>
  </si>
  <si>
    <t>ENSGALG00000008550</t>
  </si>
  <si>
    <t>MRPS5</t>
  </si>
  <si>
    <t>ENSGALG00000008553</t>
  </si>
  <si>
    <t>INO80</t>
  </si>
  <si>
    <t>ENSGALG00000008563</t>
  </si>
  <si>
    <t>ENTPD6</t>
  </si>
  <si>
    <t>ENSGALG00000008575</t>
  </si>
  <si>
    <t>GNMT</t>
  </si>
  <si>
    <t>ENSGALG00000008582</t>
  </si>
  <si>
    <t>ADAM23</t>
  </si>
  <si>
    <t>ENSGALG00000008586</t>
  </si>
  <si>
    <t>TUBB2C</t>
  </si>
  <si>
    <t>ENSGALG00000008597</t>
  </si>
  <si>
    <t>MRPL2</t>
  </si>
  <si>
    <t>ENSGALG00000008600</t>
  </si>
  <si>
    <t>IQGAP1</t>
  </si>
  <si>
    <t>ENSGALG00000008602</t>
  </si>
  <si>
    <t>SLC39A12</t>
  </si>
  <si>
    <t>ENSGALG00000008603</t>
  </si>
  <si>
    <t>ITPKA</t>
  </si>
  <si>
    <t>ENSGALG00000008604</t>
  </si>
  <si>
    <t>FAM70A</t>
  </si>
  <si>
    <t>ENSGALG00000008611</t>
  </si>
  <si>
    <t>ZBTB33</t>
  </si>
  <si>
    <t>ENSGALG00000008614</t>
  </si>
  <si>
    <t>TTL</t>
  </si>
  <si>
    <t>ENSGALG00000008618</t>
  </si>
  <si>
    <t>UPF3B</t>
  </si>
  <si>
    <t>ENSGALG00000008625</t>
  </si>
  <si>
    <t>ANAPC2</t>
  </si>
  <si>
    <t>ENSGALG00000008631</t>
  </si>
  <si>
    <t>TYRO3</t>
  </si>
  <si>
    <t>ENSGALG00000008632</t>
  </si>
  <si>
    <t>ACSS1</t>
  </si>
  <si>
    <t>ENSGALG00000008651</t>
  </si>
  <si>
    <t>APMAP</t>
  </si>
  <si>
    <t>ENSGALG00000008652</t>
  </si>
  <si>
    <t>CXORF56</t>
  </si>
  <si>
    <t>ENSGALG00000008653</t>
  </si>
  <si>
    <t>MGA</t>
  </si>
  <si>
    <t>ENSGALG00000008654</t>
  </si>
  <si>
    <t>STAM</t>
  </si>
  <si>
    <t>ENSGALG00000008657</t>
  </si>
  <si>
    <t>TUBGCP6</t>
  </si>
  <si>
    <t>ENSGALG00000008670</t>
  </si>
  <si>
    <t>C1orf52</t>
  </si>
  <si>
    <t>ENSGALG00000008671</t>
  </si>
  <si>
    <t>ST8SIA6</t>
  </si>
  <si>
    <t>ENSGALG00000008675</t>
  </si>
  <si>
    <t>SLC25A6</t>
  </si>
  <si>
    <t>ENSGALG00000008682</t>
  </si>
  <si>
    <t>SLC25A43</t>
  </si>
  <si>
    <t>ENSGALG00000008692</t>
  </si>
  <si>
    <t>MAPKBP1</t>
  </si>
  <si>
    <t>ENSGALG00000008713</t>
  </si>
  <si>
    <t>BIRC5</t>
  </si>
  <si>
    <t>ENSGALG00000008714</t>
  </si>
  <si>
    <t>ABI2</t>
  </si>
  <si>
    <t>ENSGALG00000008720</t>
  </si>
  <si>
    <t>RSU1</t>
  </si>
  <si>
    <t>ENSGALG00000008744</t>
  </si>
  <si>
    <t>MCF2L2</t>
  </si>
  <si>
    <t>ENSGALG00000008746</t>
  </si>
  <si>
    <t>MRPL41</t>
  </si>
  <si>
    <t>ENSGALG00000008747</t>
  </si>
  <si>
    <t>ITGA8</t>
  </si>
  <si>
    <t>ENSGALG00000008749</t>
  </si>
  <si>
    <t>POLR3F</t>
  </si>
  <si>
    <t>ENSGALG00000008750</t>
  </si>
  <si>
    <t>WDR85</t>
  </si>
  <si>
    <t>ENSGALG00000008761</t>
  </si>
  <si>
    <t>SPAM1</t>
  </si>
  <si>
    <t>ENSGALG00000008765</t>
  </si>
  <si>
    <t>C1D</t>
  </si>
  <si>
    <t>ENSGALG00000008771</t>
  </si>
  <si>
    <t>SHOC2</t>
  </si>
  <si>
    <t>ENSGALG00000008774</t>
  </si>
  <si>
    <t>MEIS1</t>
  </si>
  <si>
    <t>ENSGALG00000008778</t>
  </si>
  <si>
    <t>SPRED2</t>
  </si>
  <si>
    <t>ENSGALG00000008786</t>
  </si>
  <si>
    <t>NBEAL1</t>
  </si>
  <si>
    <t>ENSGALG00000008791</t>
  </si>
  <si>
    <t>NMT2</t>
  </si>
  <si>
    <t>ENSGALG00000008795</t>
  </si>
  <si>
    <t>GPAM</t>
  </si>
  <si>
    <t>ENSGALG00000008798</t>
  </si>
  <si>
    <t>ZMYND19</t>
  </si>
  <si>
    <t>ENSGALG00000008811</t>
  </si>
  <si>
    <t>SLC1A4</t>
  </si>
  <si>
    <t>ENSGALG00000008839</t>
  </si>
  <si>
    <t>ATP11B</t>
  </si>
  <si>
    <t>ENSGALG00000008842</t>
  </si>
  <si>
    <t>PIKFYVE</t>
  </si>
  <si>
    <t>ENSGALG00000008844</t>
  </si>
  <si>
    <t>SLC31A1</t>
  </si>
  <si>
    <t>ENSGALG00000008856</t>
  </si>
  <si>
    <t>ENSGALG00000008857</t>
  </si>
  <si>
    <t>PRPF4</t>
  </si>
  <si>
    <t>ENSGALG00000008858</t>
  </si>
  <si>
    <t>MDH1</t>
  </si>
  <si>
    <t>ENSGALG00000008860</t>
  </si>
  <si>
    <t>LONRF3</t>
  </si>
  <si>
    <t>ENSGALG00000008862</t>
  </si>
  <si>
    <t>DNAJC10</t>
  </si>
  <si>
    <t>ENSGALG00000008865</t>
  </si>
  <si>
    <t>HDHD3</t>
  </si>
  <si>
    <t>ENSGALG00000008872</t>
  </si>
  <si>
    <t>FAM199X</t>
  </si>
  <si>
    <t>ENSGALG00000008875</t>
  </si>
  <si>
    <t>PLCB1</t>
  </si>
  <si>
    <t>ENSGALG00000008881</t>
  </si>
  <si>
    <t>RGS3</t>
  </si>
  <si>
    <t>ENSGALG00000008887</t>
  </si>
  <si>
    <t>PIK3C3</t>
  </si>
  <si>
    <t>ENSGALG00000008898</t>
  </si>
  <si>
    <t>GRIN1</t>
  </si>
  <si>
    <t>ENSGALG00000008920</t>
  </si>
  <si>
    <t>NDOR1</t>
  </si>
  <si>
    <t>ENSGALG00000008925</t>
  </si>
  <si>
    <t>TMEM203</t>
  </si>
  <si>
    <t>ENSGALG00000008926</t>
  </si>
  <si>
    <t>CADPS2</t>
  </si>
  <si>
    <t>ENSGALG00000008934</t>
  </si>
  <si>
    <t>PIK3CA</t>
  </si>
  <si>
    <t>ENSGALG00000008936</t>
  </si>
  <si>
    <t>ENTPD8</t>
  </si>
  <si>
    <t>ENSGALG00000008942</t>
  </si>
  <si>
    <t>FOXN2</t>
  </si>
  <si>
    <t>ENSGALG00000008945</t>
  </si>
  <si>
    <t>NEXN</t>
  </si>
  <si>
    <t>ENSGALG00000008950</t>
  </si>
  <si>
    <t>EHD4</t>
  </si>
  <si>
    <t>ENSGALG00000008974</t>
  </si>
  <si>
    <t>USP33</t>
  </si>
  <si>
    <t>ENSGALG00000008978</t>
  </si>
  <si>
    <t>ITGA4</t>
  </si>
  <si>
    <t>ENSGALG00000008983</t>
  </si>
  <si>
    <t>GNB4</t>
  </si>
  <si>
    <t>ENSGALG00000008989</t>
  </si>
  <si>
    <t>WDR43</t>
  </si>
  <si>
    <t>ENSGALG00000009004</t>
  </si>
  <si>
    <t>ZNF804B</t>
  </si>
  <si>
    <t>ENSGALG00000009008</t>
  </si>
  <si>
    <t>EDF1</t>
  </si>
  <si>
    <t>ENSGALG00000009017</t>
  </si>
  <si>
    <t>STEAP2</t>
  </si>
  <si>
    <t>ENSGALG00000009033</t>
  </si>
  <si>
    <t>ENSGALG00000009039</t>
  </si>
  <si>
    <t>NPDC1</t>
  </si>
  <si>
    <t>ENSGALG00000009054</t>
  </si>
  <si>
    <t>TMEM141</t>
  </si>
  <si>
    <t>ENSGALG00000009056</t>
  </si>
  <si>
    <t>LCLAT1</t>
  </si>
  <si>
    <t>ENSGALG00000009058</t>
  </si>
  <si>
    <t>ENTPD2</t>
  </si>
  <si>
    <t>ENSGALG00000009064</t>
  </si>
  <si>
    <t>FZD1</t>
  </si>
  <si>
    <t>ENSGALG00000009070</t>
  </si>
  <si>
    <t>HSPE1</t>
  </si>
  <si>
    <t>ENSGALG00000009073</t>
  </si>
  <si>
    <t>PSEN2</t>
  </si>
  <si>
    <t>ENSGALG00000009076</t>
  </si>
  <si>
    <t>NDUFB5</t>
  </si>
  <si>
    <t>ENSGALG00000009079</t>
  </si>
  <si>
    <t>MAN1B1</t>
  </si>
  <si>
    <t>ENSGALG00000009081</t>
  </si>
  <si>
    <t>ZNF106</t>
  </si>
  <si>
    <t>ENSGALG00000009083</t>
  </si>
  <si>
    <t>FAM160B1</t>
  </si>
  <si>
    <t>ENSGALG00000009085</t>
  </si>
  <si>
    <t>MTMR1</t>
  </si>
  <si>
    <t>ENSGALG00000009090</t>
  </si>
  <si>
    <t>UAP1L1</t>
  </si>
  <si>
    <t>ENSGALG00000009093</t>
  </si>
  <si>
    <t>PNO1</t>
  </si>
  <si>
    <t>ENSGALG00000009110</t>
  </si>
  <si>
    <t>NAA38</t>
  </si>
  <si>
    <t>ENSGALG00000009163</t>
  </si>
  <si>
    <t>S100A11</t>
  </si>
  <si>
    <t>ENSGALG00000009170</t>
  </si>
  <si>
    <t>NCEH1</t>
  </si>
  <si>
    <t>ENSGALG00000009177</t>
  </si>
  <si>
    <t>FMR1</t>
  </si>
  <si>
    <t>ENSGALG00000009179</t>
  </si>
  <si>
    <t>TNFSF10</t>
  </si>
  <si>
    <t>ENSGALG00000009192</t>
  </si>
  <si>
    <t>SLITRK2</t>
  </si>
  <si>
    <t>ENSGALG00000009201</t>
  </si>
  <si>
    <t>CCNF</t>
  </si>
  <si>
    <t>ENSGALG00000009205</t>
  </si>
  <si>
    <t>ENSGALG00000009207</t>
  </si>
  <si>
    <t>TRIM2</t>
  </si>
  <si>
    <t>ENSGALG00000009217</t>
  </si>
  <si>
    <t>TBC1D24</t>
  </si>
  <si>
    <t>ENSGALG00000009227</t>
  </si>
  <si>
    <t>ENSGALG00000009234</t>
  </si>
  <si>
    <t>AMDHD2</t>
  </si>
  <si>
    <t>ENSGALG00000009237</t>
  </si>
  <si>
    <t>TLR2-1</t>
  </si>
  <si>
    <t>ENSGALG00000009260</t>
  </si>
  <si>
    <t>TMEM62</t>
  </si>
  <si>
    <t>ENSGALG00000009282</t>
  </si>
  <si>
    <t>ELMSAN1</t>
  </si>
  <si>
    <t>ENSGALG00000009286</t>
  </si>
  <si>
    <t>ATP5G3</t>
  </si>
  <si>
    <t>ENSGALG00000009291</t>
  </si>
  <si>
    <t>EPHX1</t>
  </si>
  <si>
    <t>ENSGALG00000009303</t>
  </si>
  <si>
    <t>ENAH</t>
  </si>
  <si>
    <t>ENSGALG00000009304</t>
  </si>
  <si>
    <t>RAB11FIP2</t>
  </si>
  <si>
    <t>ENSGALG00000009312</t>
  </si>
  <si>
    <t>RPL22L1</t>
  </si>
  <si>
    <t>ENSGALG00000009320</t>
  </si>
  <si>
    <t>PSEN1</t>
  </si>
  <si>
    <t>ENSGALG00000009340</t>
  </si>
  <si>
    <t>TRIM63</t>
  </si>
  <si>
    <t>ENSGALG00000009341</t>
  </si>
  <si>
    <t>CRAMP1L</t>
  </si>
  <si>
    <t>ENSGALG00000009361</t>
  </si>
  <si>
    <t>GUCY1B3</t>
  </si>
  <si>
    <t>ENSGALG00000009362</t>
  </si>
  <si>
    <t>ITGA6</t>
  </si>
  <si>
    <t>ENSGALG00000009369</t>
  </si>
  <si>
    <t>PRDX3</t>
  </si>
  <si>
    <t>ENSGALG00000009378</t>
  </si>
  <si>
    <t>PDGFC</t>
  </si>
  <si>
    <t>ENSGALG00000009393</t>
  </si>
  <si>
    <t>CAV1</t>
  </si>
  <si>
    <t>ENSGALG00000009394</t>
  </si>
  <si>
    <t>ANKIB1</t>
  </si>
  <si>
    <t>ENSGALG00000009399</t>
  </si>
  <si>
    <t>GATAD1</t>
  </si>
  <si>
    <t>ENSGALG00000009409</t>
  </si>
  <si>
    <t>MYNN</t>
  </si>
  <si>
    <t>ENSGALG00000009413</t>
  </si>
  <si>
    <t>BROX</t>
  </si>
  <si>
    <t>ENSGALG00000009415</t>
  </si>
  <si>
    <t>SMOC1</t>
  </si>
  <si>
    <t>ENSGALG00000009428</t>
  </si>
  <si>
    <t>KIAA0247</t>
  </si>
  <si>
    <t>ENSGALG00000009434</t>
  </si>
  <si>
    <t>MIA3</t>
  </si>
  <si>
    <t>ENSGALG00000009437</t>
  </si>
  <si>
    <t>MECOM</t>
  </si>
  <si>
    <t>ENSGALG00000009440</t>
  </si>
  <si>
    <t>C1H7ORF60</t>
  </si>
  <si>
    <t>ENSGALG00000009445</t>
  </si>
  <si>
    <t>INPP5F</t>
  </si>
  <si>
    <t>ENSGALG00000009466</t>
  </si>
  <si>
    <t>SEC23IP</t>
  </si>
  <si>
    <t>ENSGALG00000009470</t>
  </si>
  <si>
    <t>SERPINI1</t>
  </si>
  <si>
    <t>ENSGALG00000009476</t>
  </si>
  <si>
    <t>CDK6</t>
  </si>
  <si>
    <t>ENSGALG00000009478</t>
  </si>
  <si>
    <t>BCHE</t>
  </si>
  <si>
    <t>ENSGALG00000009489</t>
  </si>
  <si>
    <t>FSTL5</t>
  </si>
  <si>
    <t>ENSGALG00000009492</t>
  </si>
  <si>
    <t>DNAJB9</t>
  </si>
  <si>
    <t>ENSGALG00000009493</t>
  </si>
  <si>
    <t>TMEM229B</t>
  </si>
  <si>
    <t>ENSGALG00000009503</t>
  </si>
  <si>
    <t>RAB3GAP2</t>
  </si>
  <si>
    <t>ENSGALG00000009514</t>
  </si>
  <si>
    <t>NRCAM</t>
  </si>
  <si>
    <t>ENSGALG00000009530</t>
  </si>
  <si>
    <t>PDZRN4</t>
  </si>
  <si>
    <t>ENSGALG00000009532</t>
  </si>
  <si>
    <t>GLT8D3</t>
  </si>
  <si>
    <t>ENSGALG00000009534</t>
  </si>
  <si>
    <t>PLEKHA1</t>
  </si>
  <si>
    <t>ENSGALG00000009536</t>
  </si>
  <si>
    <t>TCN2</t>
  </si>
  <si>
    <t>ENSGALG00000009537</t>
  </si>
  <si>
    <t>PPM1L</t>
  </si>
  <si>
    <t>ENSGALG00000009549</t>
  </si>
  <si>
    <t>KPNA4</t>
  </si>
  <si>
    <t>ENSGALG00000009551</t>
  </si>
  <si>
    <t>DYNC1I2</t>
  </si>
  <si>
    <t>ENSGALG00000009554</t>
  </si>
  <si>
    <t>KLHL2</t>
  </si>
  <si>
    <t>ENSGALG00000009560</t>
  </si>
  <si>
    <t>SC4MOL</t>
  </si>
  <si>
    <t>ENSGALG00000009566</t>
  </si>
  <si>
    <t>IARS2</t>
  </si>
  <si>
    <t>ENSGALG00000009568</t>
  </si>
  <si>
    <t>SPOCK3</t>
  </si>
  <si>
    <t>ENSGALG00000009579</t>
  </si>
  <si>
    <t>ENSGALG00000009581</t>
  </si>
  <si>
    <t>MPP5</t>
  </si>
  <si>
    <t>ENSGALG00000009592</t>
  </si>
  <si>
    <t>SRP14</t>
  </si>
  <si>
    <t>ENSGALG00000009594</t>
  </si>
  <si>
    <t>RARRES1</t>
  </si>
  <si>
    <t>ENSGALG00000009595</t>
  </si>
  <si>
    <t>TWF1</t>
  </si>
  <si>
    <t>ENSGALG00000009608</t>
  </si>
  <si>
    <t>ZNF650</t>
  </si>
  <si>
    <t>ENSGALG00000009610</t>
  </si>
  <si>
    <t>PSTK</t>
  </si>
  <si>
    <t>ENSGALG00000009616</t>
  </si>
  <si>
    <t>SPATA17</t>
  </si>
  <si>
    <t>ENSGALG00000009667</t>
  </si>
  <si>
    <t>MFAP3L</t>
  </si>
  <si>
    <t>ENSGALG00000009668</t>
  </si>
  <si>
    <t>C4ORF27</t>
  </si>
  <si>
    <t>ENSGALG00000009674</t>
  </si>
  <si>
    <t>CLCN3</t>
  </si>
  <si>
    <t>ENSGALG00000009676</t>
  </si>
  <si>
    <t>METTL5</t>
  </si>
  <si>
    <t>ENSGALG00000009698</t>
  </si>
  <si>
    <t>SLC38A1</t>
  </si>
  <si>
    <t>ENSGALG00000009707</t>
  </si>
  <si>
    <t>SRCIN1</t>
  </si>
  <si>
    <t>ENSGALG00000009752</t>
  </si>
  <si>
    <t>C1GALT1</t>
  </si>
  <si>
    <t>ENSGALG00000009770</t>
  </si>
  <si>
    <t>ENSGALG00000009795</t>
  </si>
  <si>
    <t>MON2</t>
  </si>
  <si>
    <t>ENSGALG00000009799</t>
  </si>
  <si>
    <t>MEIS2</t>
  </si>
  <si>
    <t>ENSGALG00000009800</t>
  </si>
  <si>
    <t>SETD7</t>
  </si>
  <si>
    <t>ENSGALG00000009811</t>
  </si>
  <si>
    <t>TATDN3</t>
  </si>
  <si>
    <t>ENSGALG00000009816</t>
  </si>
  <si>
    <t>BATF3</t>
  </si>
  <si>
    <t>ENSGALG00000009835</t>
  </si>
  <si>
    <t>XPOT</t>
  </si>
  <si>
    <t>ENSGALG00000009836</t>
  </si>
  <si>
    <t>ELMOD2</t>
  </si>
  <si>
    <t>ENSGALG00000009838</t>
  </si>
  <si>
    <t>AQR</t>
  </si>
  <si>
    <t>ENSGALG00000009843</t>
  </si>
  <si>
    <t>INTS7</t>
  </si>
  <si>
    <t>ENSGALG00000009847</t>
  </si>
  <si>
    <t>STXBP6</t>
  </si>
  <si>
    <t>ENSGALG00000009855</t>
  </si>
  <si>
    <t>TBC1D9</t>
  </si>
  <si>
    <t>ENSGALG00000009856</t>
  </si>
  <si>
    <t>GNS</t>
  </si>
  <si>
    <t>ENSGALG00000009863</t>
  </si>
  <si>
    <t>ENSGALG00000009886</t>
  </si>
  <si>
    <t>USP38</t>
  </si>
  <si>
    <t>ENSGALG00000009890</t>
  </si>
  <si>
    <t>MRPS10</t>
  </si>
  <si>
    <t>ENSGALG00000009905</t>
  </si>
  <si>
    <t>MDM1</t>
  </si>
  <si>
    <t>ENSGALG00000009915</t>
  </si>
  <si>
    <t>EML4</t>
  </si>
  <si>
    <t>ENSGALG00000009941</t>
  </si>
  <si>
    <t>SLC35B1</t>
  </si>
  <si>
    <t>ENSGALG00000009942</t>
  </si>
  <si>
    <t>MDM2</t>
  </si>
  <si>
    <t>ENSGALG00000009946</t>
  </si>
  <si>
    <t>HECTD1</t>
  </si>
  <si>
    <t>ENSGALG00000009954</t>
  </si>
  <si>
    <t>DYNC2LI1</t>
  </si>
  <si>
    <t>ENSGALG00000009956</t>
  </si>
  <si>
    <t>ESPL1</t>
  </si>
  <si>
    <t>ENSGALG00000009966</t>
  </si>
  <si>
    <t>FRS2</t>
  </si>
  <si>
    <t>ENSGALG00000009971</t>
  </si>
  <si>
    <t>CDC20</t>
  </si>
  <si>
    <t>ENSGALG00000009972</t>
  </si>
  <si>
    <t>HEATR5A</t>
  </si>
  <si>
    <t>ENSGALG00000009992</t>
  </si>
  <si>
    <t>ARHGAP5</t>
  </si>
  <si>
    <t>ENSGALG00000010006</t>
  </si>
  <si>
    <t>SLC10A7</t>
  </si>
  <si>
    <t>ENSGALG00000010021</t>
  </si>
  <si>
    <t>HYI</t>
  </si>
  <si>
    <t>ENSGALG00000010046</t>
  </si>
  <si>
    <t>FAM177A1</t>
  </si>
  <si>
    <t>ENSGALG00000010048</t>
  </si>
  <si>
    <t>SUPT7L</t>
  </si>
  <si>
    <t>ENSGALG00000010051</t>
  </si>
  <si>
    <t>MOCS1</t>
  </si>
  <si>
    <t>ENSGALG00000010060</t>
  </si>
  <si>
    <t>PSMA6</t>
  </si>
  <si>
    <t>ENSGALG00000010072</t>
  </si>
  <si>
    <t>DDI2</t>
  </si>
  <si>
    <t>ENSGALG00000010081</t>
  </si>
  <si>
    <t>SH3D19</t>
  </si>
  <si>
    <t>ENSGALG00000010084</t>
  </si>
  <si>
    <t>EIF4G3</t>
  </si>
  <si>
    <t>ENSGALG00000010089</t>
  </si>
  <si>
    <t>DPH2</t>
  </si>
  <si>
    <t>ENSGALG00000010097</t>
  </si>
  <si>
    <t>PET112</t>
  </si>
  <si>
    <t>ENSGALG00000010103</t>
  </si>
  <si>
    <t>FBXW7</t>
  </si>
  <si>
    <t>ENSGALG00000010107</t>
  </si>
  <si>
    <t>FHDC1</t>
  </si>
  <si>
    <t>ENSGALG00000010113</t>
  </si>
  <si>
    <t>ENSGALG00000010131</t>
  </si>
  <si>
    <t>BTBD9</t>
  </si>
  <si>
    <t>ENSGALG00000010133</t>
  </si>
  <si>
    <t>PTCH2</t>
  </si>
  <si>
    <t>ENSGALG00000010136</t>
  </si>
  <si>
    <t>HGSNAT</t>
  </si>
  <si>
    <t>ENSGALG00000010139</t>
  </si>
  <si>
    <t>SS1R</t>
  </si>
  <si>
    <t>ENSGALG00000010140</t>
  </si>
  <si>
    <t>EIF2B3</t>
  </si>
  <si>
    <t>ENSGALG00000010142</t>
  </si>
  <si>
    <t>C8ORF40</t>
  </si>
  <si>
    <t>ENSGALG00000010149</t>
  </si>
  <si>
    <t>FTSJD2</t>
  </si>
  <si>
    <t>ENSGALG00000010152</t>
  </si>
  <si>
    <t>TSPAN8</t>
  </si>
  <si>
    <t>ENSGALG00000010153</t>
  </si>
  <si>
    <t>CYP21A2</t>
  </si>
  <si>
    <t>ENSGALG00000010169</t>
  </si>
  <si>
    <t>TMEM151B</t>
  </si>
  <si>
    <t>ENSGALG00000010170</t>
  </si>
  <si>
    <t>INTU</t>
  </si>
  <si>
    <t>ENSGALG00000010177</t>
  </si>
  <si>
    <t>ZFC3H1</t>
  </si>
  <si>
    <t>ENSGALG00000010179</t>
  </si>
  <si>
    <t>RFX3</t>
  </si>
  <si>
    <t>ENSGALG00000010185</t>
  </si>
  <si>
    <t>HSPA4L</t>
  </si>
  <si>
    <t>ENSGALG00000010197</t>
  </si>
  <si>
    <t>COQ6</t>
  </si>
  <si>
    <t>ENSGALG00000010204</t>
  </si>
  <si>
    <t>KCNC2</t>
  </si>
  <si>
    <t>ENSGALG00000010219</t>
  </si>
  <si>
    <t>UROD</t>
  </si>
  <si>
    <t>ENSGALG00000010225</t>
  </si>
  <si>
    <t>ENSGALG00000010226</t>
  </si>
  <si>
    <t>MUTYH</t>
  </si>
  <si>
    <t>ENSGALG00000010235</t>
  </si>
  <si>
    <t>DDX19B</t>
  </si>
  <si>
    <t>ENSGALG00000010242</t>
  </si>
  <si>
    <t>ENSGALG00000010265</t>
  </si>
  <si>
    <t>E2F7</t>
  </si>
  <si>
    <t>ENSGALG00000010269</t>
  </si>
  <si>
    <t>KCNAB1</t>
  </si>
  <si>
    <t>ENSGALG00000010272</t>
  </si>
  <si>
    <t>CCDC17</t>
  </si>
  <si>
    <t>ENSGALG00000010275</t>
  </si>
  <si>
    <t>FCF1</t>
  </si>
  <si>
    <t>ENSGALG00000010291</t>
  </si>
  <si>
    <t>ENSGALG00000010293</t>
  </si>
  <si>
    <t>RD</t>
  </si>
  <si>
    <t>ENSGALG00000010298</t>
  </si>
  <si>
    <t>DCTN6</t>
  </si>
  <si>
    <t>ENSGALG00000010304</t>
  </si>
  <si>
    <t>MLH3</t>
  </si>
  <si>
    <t>ENSGALG00000010307</t>
  </si>
  <si>
    <t>ACYP1</t>
  </si>
  <si>
    <t>ENSGALG00000010314</t>
  </si>
  <si>
    <t>NEK9</t>
  </si>
  <si>
    <t>ENSGALG00000010317</t>
  </si>
  <si>
    <t>POLH</t>
  </si>
  <si>
    <t>ENSGALG00000010319</t>
  </si>
  <si>
    <t>SYT1</t>
  </si>
  <si>
    <t>ENSGALG00000010326</t>
  </si>
  <si>
    <t>FLVCR2</t>
  </si>
  <si>
    <t>ENSGALG00000010340</t>
  </si>
  <si>
    <t>TTLL5</t>
  </si>
  <si>
    <t>ENSGALG00000010349</t>
  </si>
  <si>
    <t>POLR1C</t>
  </si>
  <si>
    <t>ENSGALG00000010350</t>
  </si>
  <si>
    <t>C14ORF118</t>
  </si>
  <si>
    <t>ENSGALG00000010351</t>
  </si>
  <si>
    <t>POMGNT1</t>
  </si>
  <si>
    <t>ENSGALG00000010355</t>
  </si>
  <si>
    <t>YIPF3</t>
  </si>
  <si>
    <t>ENSGALG00000010360</t>
  </si>
  <si>
    <t>NSUN4</t>
  </si>
  <si>
    <t>ENSGALG00000010372</t>
  </si>
  <si>
    <t>ANGEL1</t>
  </si>
  <si>
    <t>ENSGALG00000010390</t>
  </si>
  <si>
    <t>KIAA1737</t>
  </si>
  <si>
    <t>ENSGALG00000010392</t>
  </si>
  <si>
    <t>CCSER1</t>
  </si>
  <si>
    <t>ENSGALG00000010399</t>
  </si>
  <si>
    <t>SELT</t>
  </si>
  <si>
    <t>ENSGALG00000010400</t>
  </si>
  <si>
    <t>SMARCAD1</t>
  </si>
  <si>
    <t>ENSGALG00000010406</t>
  </si>
  <si>
    <t>TMEM63C</t>
  </si>
  <si>
    <t>ENSGALG00000010426</t>
  </si>
  <si>
    <t>ZNF318</t>
  </si>
  <si>
    <t>ENSGALG00000010436</t>
  </si>
  <si>
    <t>DMBX1</t>
  </si>
  <si>
    <t>ENSGALG00000010442</t>
  </si>
  <si>
    <t>MOB3A</t>
  </si>
  <si>
    <t>ENSGALG00000010459</t>
  </si>
  <si>
    <t>VIPAS39</t>
  </si>
  <si>
    <t>ENSGALG00000010461</t>
  </si>
  <si>
    <t>EBF3</t>
  </si>
  <si>
    <t>ENSGALG00000010471</t>
  </si>
  <si>
    <t>PPP2R2D</t>
  </si>
  <si>
    <t>ENSGALG00000010473</t>
  </si>
  <si>
    <t>PDZK1IP1</t>
  </si>
  <si>
    <t>ENSGALG00000010494</t>
  </si>
  <si>
    <t>SLC5A9</t>
  </si>
  <si>
    <t>ENSGALG00000010502</t>
  </si>
  <si>
    <t>SPATA6</t>
  </si>
  <si>
    <t>ENSGALG00000010518</t>
  </si>
  <si>
    <t>ENSGALG00000010526</t>
  </si>
  <si>
    <t>OSTC</t>
  </si>
  <si>
    <t>ENSGALG00000010533</t>
  </si>
  <si>
    <t>ELAVL4</t>
  </si>
  <si>
    <t>ENSGALG00000010535</t>
  </si>
  <si>
    <t>SGMS2</t>
  </si>
  <si>
    <t>ENSGALG00000010536</t>
  </si>
  <si>
    <t>FAF1</t>
  </si>
  <si>
    <t>ENSGALG00000010553</t>
  </si>
  <si>
    <t>AIMP1</t>
  </si>
  <si>
    <t>ENSGALG00000010571</t>
  </si>
  <si>
    <t>HEATR5B</t>
  </si>
  <si>
    <t>ENSGALG00000010576</t>
  </si>
  <si>
    <t>GTF2A1</t>
  </si>
  <si>
    <t>ENSGALG00000010579</t>
  </si>
  <si>
    <t>STON2</t>
  </si>
  <si>
    <t>ENSGALG00000010581</t>
  </si>
  <si>
    <t>SEL1L</t>
  </si>
  <si>
    <t>ENSGALG00000010589</t>
  </si>
  <si>
    <t>FLRT2</t>
  </si>
  <si>
    <t>ENSGALG00000010592</t>
  </si>
  <si>
    <t>TET2</t>
  </si>
  <si>
    <t>ENSGALG00000010593</t>
  </si>
  <si>
    <t>GALC</t>
  </si>
  <si>
    <t>ENSGALG00000010598</t>
  </si>
  <si>
    <t>KCNK10</t>
  </si>
  <si>
    <t>ENSGALG00000010612</t>
  </si>
  <si>
    <t>PRKD3</t>
  </si>
  <si>
    <t>ENSGALG00000010613</t>
  </si>
  <si>
    <t>ZFYVE9</t>
  </si>
  <si>
    <t>ENSGALG00000010616</t>
  </si>
  <si>
    <t>PTPN21</t>
  </si>
  <si>
    <t>ENSGALG00000010620</t>
  </si>
  <si>
    <t>SPAST</t>
  </si>
  <si>
    <t>ENSGALG00000010627</t>
  </si>
  <si>
    <t>PRPF38A</t>
  </si>
  <si>
    <t>ENSGALG00000010628</t>
  </si>
  <si>
    <t>ACSL1</t>
  </si>
  <si>
    <t>ENSGALG00000010629</t>
  </si>
  <si>
    <t>ZCCHC11</t>
  </si>
  <si>
    <t>ENSGALG00000010637</t>
  </si>
  <si>
    <t>SELRC1</t>
  </si>
  <si>
    <t>ENSGALG00000010646</t>
  </si>
  <si>
    <t>STOX2</t>
  </si>
  <si>
    <t>ENSGALG00000010647</t>
  </si>
  <si>
    <t>ECHDC2</t>
  </si>
  <si>
    <t>ENSGALG00000010649</t>
  </si>
  <si>
    <t>CNST</t>
  </si>
  <si>
    <t>ENSGALG00000010675</t>
  </si>
  <si>
    <t>PSMC1</t>
  </si>
  <si>
    <t>ENSGALG00000010678</t>
  </si>
  <si>
    <t>DESI2</t>
  </si>
  <si>
    <t>ENSGALG00000010709</t>
  </si>
  <si>
    <t>AKT3</t>
  </si>
  <si>
    <t>ENSGALG00000010722</t>
  </si>
  <si>
    <t>ENSGALG00000010734</t>
  </si>
  <si>
    <t>SMEK1</t>
  </si>
  <si>
    <t>ENSGALG00000010740</t>
  </si>
  <si>
    <t>YIPF1</t>
  </si>
  <si>
    <t>ENSGALG00000010745</t>
  </si>
  <si>
    <t>HMGB2</t>
  </si>
  <si>
    <t>ENSGALG00000010761</t>
  </si>
  <si>
    <t>MRPL37</t>
  </si>
  <si>
    <t>ENSGALG00000010763</t>
  </si>
  <si>
    <t>TRIP11</t>
  </si>
  <si>
    <t>ENSGALG00000010766</t>
  </si>
  <si>
    <t>ATXN3</t>
  </si>
  <si>
    <t>ENSGALG00000010770</t>
  </si>
  <si>
    <t>SCIN</t>
  </si>
  <si>
    <t>ENSGALG00000010786</t>
  </si>
  <si>
    <t>DGKB</t>
  </si>
  <si>
    <t>ENSGALG00000010787</t>
  </si>
  <si>
    <t>TTC4</t>
  </si>
  <si>
    <t>ENSGALG00000010789</t>
  </si>
  <si>
    <t>PARS2</t>
  </si>
  <si>
    <t>ENSGALG00000010805</t>
  </si>
  <si>
    <t>USP24</t>
  </si>
  <si>
    <t>ENSGALG00000010812</t>
  </si>
  <si>
    <t>RYR2</t>
  </si>
  <si>
    <t>ENSGALG00000010825</t>
  </si>
  <si>
    <t>AGR2</t>
  </si>
  <si>
    <t>ENSGALG00000010826</t>
  </si>
  <si>
    <t>PRKAA2</t>
  </si>
  <si>
    <t>ENSGALG00000010827</t>
  </si>
  <si>
    <t>ITPK1</t>
  </si>
  <si>
    <t>ENSGALG00000010836</t>
  </si>
  <si>
    <t>AHR</t>
  </si>
  <si>
    <t>ENSGALG00000010838</t>
  </si>
  <si>
    <t>ERO1LB</t>
  </si>
  <si>
    <t>ENSGALG00000010840</t>
  </si>
  <si>
    <t>SNX13</t>
  </si>
  <si>
    <t>ENSGALG00000010848</t>
  </si>
  <si>
    <t>BTBD7</t>
  </si>
  <si>
    <t>ENSGALG00000010857</t>
  </si>
  <si>
    <t>DAB1</t>
  </si>
  <si>
    <t>ENSGALG00000010859</t>
  </si>
  <si>
    <t>EPGN</t>
  </si>
  <si>
    <t>ENSGALG00000010863</t>
  </si>
  <si>
    <t>TWISTNB</t>
  </si>
  <si>
    <t>ENSGALG00000010875</t>
  </si>
  <si>
    <t>ITGB8</t>
  </si>
  <si>
    <t>ENSGALG00000010880</t>
  </si>
  <si>
    <t>ENSGALG00000010889</t>
  </si>
  <si>
    <t>HOOK1</t>
  </si>
  <si>
    <t>ENSGALG00000010902</t>
  </si>
  <si>
    <t>LASS6</t>
  </si>
  <si>
    <t>ENSGALG00000010921</t>
  </si>
  <si>
    <t>PKD2</t>
  </si>
  <si>
    <t>ENSGALG00000010926</t>
  </si>
  <si>
    <t>SPP1</t>
  </si>
  <si>
    <t>ENSGALG00000010932</t>
  </si>
  <si>
    <t>NUDT9</t>
  </si>
  <si>
    <t>ENSGALG00000010940</t>
  </si>
  <si>
    <t>ACSS3</t>
  </si>
  <si>
    <t>ENSGALG00000010950</t>
  </si>
  <si>
    <t>PPP4R4</t>
  </si>
  <si>
    <t>ENSGALG00000010979</t>
  </si>
  <si>
    <t>HSD17B11</t>
  </si>
  <si>
    <t>ENSGALG00000010982</t>
  </si>
  <si>
    <t>NID1</t>
  </si>
  <si>
    <t>ENSGALG00000010999</t>
  </si>
  <si>
    <t>DICER1</t>
  </si>
  <si>
    <t>ENSGALG00000011019</t>
  </si>
  <si>
    <t>ROR1</t>
  </si>
  <si>
    <t>ENSGALG00000011020</t>
  </si>
  <si>
    <t>CYC</t>
  </si>
  <si>
    <t>ENSGALG00000011031</t>
  </si>
  <si>
    <t>JAK1</t>
  </si>
  <si>
    <t>ENSGALG00000011045</t>
  </si>
  <si>
    <t>AFF1</t>
  </si>
  <si>
    <t>ENSGALG00000011047</t>
  </si>
  <si>
    <t>LEPROT</t>
  </si>
  <si>
    <t>ENSGALG00000011053</t>
  </si>
  <si>
    <t>HOXA2</t>
  </si>
  <si>
    <t>ENSGALG00000011068</t>
  </si>
  <si>
    <t>COBLL1</t>
  </si>
  <si>
    <t>ENSGALG00000011069</t>
  </si>
  <si>
    <t>FIGN</t>
  </si>
  <si>
    <t>ENSGALG00000011071</t>
  </si>
  <si>
    <t>CLMN</t>
  </si>
  <si>
    <t>ENSGALG00000011082</t>
  </si>
  <si>
    <t>KCNH7</t>
  </si>
  <si>
    <t>ENSGALG00000011085</t>
  </si>
  <si>
    <t>ATG2B</t>
  </si>
  <si>
    <t>ENSGALG00000011086</t>
  </si>
  <si>
    <t>ACTA1</t>
  </si>
  <si>
    <t>ENSGALG00000011098</t>
  </si>
  <si>
    <t>TAF5L</t>
  </si>
  <si>
    <t>ENSGALG00000011103</t>
  </si>
  <si>
    <t>PAPOLA</t>
  </si>
  <si>
    <t>ENSGALG00000011106</t>
  </si>
  <si>
    <t>GALNT2</t>
  </si>
  <si>
    <t>ENSGALG00000011113</t>
  </si>
  <si>
    <t>SGIP1</t>
  </si>
  <si>
    <t>ENSGALG00000011120</t>
  </si>
  <si>
    <t>SLC4A10</t>
  </si>
  <si>
    <t>ENSGALG00000011133</t>
  </si>
  <si>
    <t>LIN54</t>
  </si>
  <si>
    <t>ENSGALG00000011145</t>
  </si>
  <si>
    <t>TRIL</t>
  </si>
  <si>
    <t>ENSGALG00000011159</t>
  </si>
  <si>
    <t>C12orf50</t>
  </si>
  <si>
    <t>ENSGALG00000011166</t>
  </si>
  <si>
    <t>ENSGALG00000011174</t>
  </si>
  <si>
    <t>PSMB1</t>
  </si>
  <si>
    <t>ENSGALG00000011185</t>
  </si>
  <si>
    <t>PLEKHA8</t>
  </si>
  <si>
    <t>ENSGALG00000011190</t>
  </si>
  <si>
    <t>ENSGALG00000011200</t>
  </si>
  <si>
    <t>THBS2</t>
  </si>
  <si>
    <t>ENSGALG00000011210</t>
  </si>
  <si>
    <t>CCDC98</t>
  </si>
  <si>
    <t>ENSGALG00000011220</t>
  </si>
  <si>
    <t>SLC25A29</t>
  </si>
  <si>
    <t>ENSGALG00000011229</t>
  </si>
  <si>
    <t>SERBP1</t>
  </si>
  <si>
    <t>ENSGALG00000011242</t>
  </si>
  <si>
    <t>OBSL1</t>
  </si>
  <si>
    <t>ENSGALG00000011250</t>
  </si>
  <si>
    <t>ASIC4</t>
  </si>
  <si>
    <t>ENSGALG00000011252</t>
  </si>
  <si>
    <t>ENSGALG00000011264</t>
  </si>
  <si>
    <t>SULF1</t>
  </si>
  <si>
    <t>ENSGALG00000011266</t>
  </si>
  <si>
    <t>PPM1K</t>
  </si>
  <si>
    <t>ENSGALG00000011280</t>
  </si>
  <si>
    <t>EEA1</t>
  </si>
  <si>
    <t>ENSGALG00000011285</t>
  </si>
  <si>
    <t>NUDT4</t>
  </si>
  <si>
    <t>ENSGALG00000011290</t>
  </si>
  <si>
    <t>RPL15</t>
  </si>
  <si>
    <t>ENSGALG00000011298</t>
  </si>
  <si>
    <t>RARB</t>
  </si>
  <si>
    <t>ENSGALG00000011309</t>
  </si>
  <si>
    <t>PLXNC1</t>
  </si>
  <si>
    <t>ENSGALG00000011311</t>
  </si>
  <si>
    <t>ANKRD13C</t>
  </si>
  <si>
    <t>ENSGALG00000011318</t>
  </si>
  <si>
    <t>DNPEP</t>
  </si>
  <si>
    <t>ENSGALG00000011324</t>
  </si>
  <si>
    <t>ENSGALG00000011325</t>
  </si>
  <si>
    <t>NDUFA12</t>
  </si>
  <si>
    <t>ENSGALG00000011326</t>
  </si>
  <si>
    <t>STK16</t>
  </si>
  <si>
    <t>ENSGALG00000011332</t>
  </si>
  <si>
    <t>ANKZF1</t>
  </si>
  <si>
    <t>ENSGALG00000011341</t>
  </si>
  <si>
    <t>UNC93A</t>
  </si>
  <si>
    <t>ENSGALG00000011342</t>
  </si>
  <si>
    <t>FGD6</t>
  </si>
  <si>
    <t>ENSGALG00000011366</t>
  </si>
  <si>
    <t>MOK</t>
  </si>
  <si>
    <t>ENSGALG00000011379</t>
  </si>
  <si>
    <t>SLC44A5</t>
  </si>
  <si>
    <t>ENSGALG00000011384</t>
  </si>
  <si>
    <t>RCOR1</t>
  </si>
  <si>
    <t>ENSGALG00000011390</t>
  </si>
  <si>
    <t>REST</t>
  </si>
  <si>
    <t>ENSGALG00000011400</t>
  </si>
  <si>
    <t>USP44</t>
  </si>
  <si>
    <t>ENSGALG00000011426</t>
  </si>
  <si>
    <t>RNASET2</t>
  </si>
  <si>
    <t>ENSGALG00000011438</t>
  </si>
  <si>
    <t>TNKS</t>
  </si>
  <si>
    <t>ENSGALG00000011444</t>
  </si>
  <si>
    <t>MFHAS1</t>
  </si>
  <si>
    <t>ENSGALG00000011445</t>
  </si>
  <si>
    <t>AAMP</t>
  </si>
  <si>
    <t>ENSGALG00000011455</t>
  </si>
  <si>
    <t>CL2</t>
  </si>
  <si>
    <t>ENSGALG00000011456</t>
  </si>
  <si>
    <t>CDK17</t>
  </si>
  <si>
    <t>ENSGALG00000011468</t>
  </si>
  <si>
    <t>IGFBP5</t>
  </si>
  <si>
    <t>ENSGALG00000011481</t>
  </si>
  <si>
    <t>GPD1L</t>
  </si>
  <si>
    <t>ENSGALG00000011493</t>
  </si>
  <si>
    <t>TMEM169</t>
  </si>
  <si>
    <t>ENSGALG00000011505</t>
  </si>
  <si>
    <t>MARK3</t>
  </si>
  <si>
    <t>ENSGALG00000011517</t>
  </si>
  <si>
    <t>SNRK</t>
  </si>
  <si>
    <t>ENSGALG00000011518</t>
  </si>
  <si>
    <t>GTDC2</t>
  </si>
  <si>
    <t>ENSGALG00000011526</t>
  </si>
  <si>
    <t>APOPT1</t>
  </si>
  <si>
    <t>ENSGALG00000011528</t>
  </si>
  <si>
    <t>ENSGALG00000011531</t>
  </si>
  <si>
    <t>APAF1</t>
  </si>
  <si>
    <t>ENSGALG00000011553</t>
  </si>
  <si>
    <t>UTP3</t>
  </si>
  <si>
    <t>ENSGALG00000011556</t>
  </si>
  <si>
    <t>CAPN7</t>
  </si>
  <si>
    <t>ENSGALG00000011557</t>
  </si>
  <si>
    <t>UHRF1BP1L</t>
  </si>
  <si>
    <t>ENSGALG00000011565</t>
  </si>
  <si>
    <t>TDRD9</t>
  </si>
  <si>
    <t>ENSGALG00000011569</t>
  </si>
  <si>
    <t>SCYL2</t>
  </si>
  <si>
    <t>ENSGALG00000011571</t>
  </si>
  <si>
    <t>AGPAT4</t>
  </si>
  <si>
    <t>ENSGALG00000011574</t>
  </si>
  <si>
    <t>PIK3R4</t>
  </si>
  <si>
    <t>ENSGALG00000011580</t>
  </si>
  <si>
    <t>ATP2C1</t>
  </si>
  <si>
    <t>ENSGALG00000011605</t>
  </si>
  <si>
    <t>EPB41L5</t>
  </si>
  <si>
    <t>ENSGALG00000011608</t>
  </si>
  <si>
    <t>INF2</t>
  </si>
  <si>
    <t>ENSGALG00000011612</t>
  </si>
  <si>
    <t>GC</t>
  </si>
  <si>
    <t>ENSGALG00000011619</t>
  </si>
  <si>
    <t>SIVA1</t>
  </si>
  <si>
    <t>ENSGALG00000011620</t>
  </si>
  <si>
    <t>AKT1</t>
  </si>
  <si>
    <t>ENSGALG00000011621</t>
  </si>
  <si>
    <t>IGF2R</t>
  </si>
  <si>
    <t>ENSGALG00000011625</t>
  </si>
  <si>
    <t>MRPL18</t>
  </si>
  <si>
    <t>ENSGALG00000011626</t>
  </si>
  <si>
    <t>COX18</t>
  </si>
  <si>
    <t>ENSGALG00000011635</t>
  </si>
  <si>
    <t>TFCP2L1</t>
  </si>
  <si>
    <t>ENSGALG00000011639</t>
  </si>
  <si>
    <t>KIAA0284</t>
  </si>
  <si>
    <t>ENSGALG00000011642</t>
  </si>
  <si>
    <t>ANKRD17</t>
  </si>
  <si>
    <t>ENSGALG00000011645</t>
  </si>
  <si>
    <t>CLASP1</t>
  </si>
  <si>
    <t>ENSGALG00000011650</t>
  </si>
  <si>
    <t>MKI67IP</t>
  </si>
  <si>
    <t>ENSGALG00000011656</t>
  </si>
  <si>
    <t>AHNAK2</t>
  </si>
  <si>
    <t>ENSGALG00000011659</t>
  </si>
  <si>
    <t>ACAT2</t>
  </si>
  <si>
    <t>ENSGALG00000011662</t>
  </si>
  <si>
    <t>NUP205</t>
  </si>
  <si>
    <t>ENSGALG00000011678</t>
  </si>
  <si>
    <t>DNAJC13</t>
  </si>
  <si>
    <t>ENSGALG00000011680</t>
  </si>
  <si>
    <t>EPHA5</t>
  </si>
  <si>
    <t>ENSGALG00000011686</t>
  </si>
  <si>
    <t>SEMA5B</t>
  </si>
  <si>
    <t>ENSGALG00000011693</t>
  </si>
  <si>
    <t>ARHGAP35</t>
  </si>
  <si>
    <t>ENSGALG00000011704</t>
  </si>
  <si>
    <t>PTPLB</t>
  </si>
  <si>
    <t>ENSGALG00000011708</t>
  </si>
  <si>
    <t>MYLK</t>
  </si>
  <si>
    <t>ENSGALG00000011715</t>
  </si>
  <si>
    <t>HSP70</t>
  </si>
  <si>
    <t>ENSGALG00000011738</t>
  </si>
  <si>
    <t>ARHGDIB</t>
  </si>
  <si>
    <t>ENSGALG00000011747</t>
  </si>
  <si>
    <t>ENSGALG00000011762</t>
  </si>
  <si>
    <t>UBA6</t>
  </si>
  <si>
    <t>ENSGALG00000011770</t>
  </si>
  <si>
    <t>UMPS</t>
  </si>
  <si>
    <t>ENSGALG00000011777</t>
  </si>
  <si>
    <t>PDE4DIP</t>
  </si>
  <si>
    <t>ENSGALG00000011811</t>
  </si>
  <si>
    <t>SYNE2</t>
  </si>
  <si>
    <t>ENSGALG00000011813</t>
  </si>
  <si>
    <t>HEG1</t>
  </si>
  <si>
    <t>ENSGALG00000011816</t>
  </si>
  <si>
    <t>ENGASE</t>
  </si>
  <si>
    <t>ENSGALG00000011822</t>
  </si>
  <si>
    <t>CANT1</t>
  </si>
  <si>
    <t>ENSGALG00000011831</t>
  </si>
  <si>
    <t>ANKRD50</t>
  </si>
  <si>
    <t>ENSGALG00000011842</t>
  </si>
  <si>
    <t>SNRPD1</t>
  </si>
  <si>
    <t>ENSGALG00000011846</t>
  </si>
  <si>
    <t>SACM1L</t>
  </si>
  <si>
    <t>ENSGALG00000011854</t>
  </si>
  <si>
    <t>UBN2</t>
  </si>
  <si>
    <t>ENSGALG00000011856</t>
  </si>
  <si>
    <t>C7ORF55</t>
  </si>
  <si>
    <t>ENSGALG00000011866</t>
  </si>
  <si>
    <t>RRP7A</t>
  </si>
  <si>
    <t>ENSGALG00000011869</t>
  </si>
  <si>
    <t>KIAA1109</t>
  </si>
  <si>
    <t>ENSGALG00000011875</t>
  </si>
  <si>
    <t>TRPC3</t>
  </si>
  <si>
    <t>ENSGALG00000011882</t>
  </si>
  <si>
    <t>CDCP1</t>
  </si>
  <si>
    <t>ENSGALG00000011893</t>
  </si>
  <si>
    <t>SLC38A6</t>
  </si>
  <si>
    <t>ENSGALG00000011897</t>
  </si>
  <si>
    <t>C22ORF32</t>
  </si>
  <si>
    <t>ENSGALG00000011898</t>
  </si>
  <si>
    <t>FAM109B</t>
  </si>
  <si>
    <t>ENSGALG00000011899</t>
  </si>
  <si>
    <t>ENSGALG00000011917</t>
  </si>
  <si>
    <t>PPM1A</t>
  </si>
  <si>
    <t>ENSGALG00000011918</t>
  </si>
  <si>
    <t>CCDC134</t>
  </si>
  <si>
    <t>ENSGALG00000011931</t>
  </si>
  <si>
    <t>NHP2L1</t>
  </si>
  <si>
    <t>ENSGALG00000011934</t>
  </si>
  <si>
    <t>DESI1</t>
  </si>
  <si>
    <t>ENSGALG00000011938</t>
  </si>
  <si>
    <t>TRAK1</t>
  </si>
  <si>
    <t>ENSGALG00000011940</t>
  </si>
  <si>
    <t>CCK</t>
  </si>
  <si>
    <t>ENSGALG00000011945</t>
  </si>
  <si>
    <t>SCRN2</t>
  </si>
  <si>
    <t>ENSGALG00000011947</t>
  </si>
  <si>
    <t>POLR3H</t>
  </si>
  <si>
    <t>ENSGALG00000011951</t>
  </si>
  <si>
    <t>RPSA</t>
  </si>
  <si>
    <t>ENSGALG00000011957</t>
  </si>
  <si>
    <t>TOB2</t>
  </si>
  <si>
    <t>ENSGALG00000011958</t>
  </si>
  <si>
    <t>TEF</t>
  </si>
  <si>
    <t>ENSGALG00000011965</t>
  </si>
  <si>
    <t>ZC3H7B</t>
  </si>
  <si>
    <t>ENSGALG00000011967</t>
  </si>
  <si>
    <t>MAD2L1</t>
  </si>
  <si>
    <t>ENSGALG00000011968</t>
  </si>
  <si>
    <t>GLB1</t>
  </si>
  <si>
    <t>ENSGALG00000011982</t>
  </si>
  <si>
    <t>PDE5A</t>
  </si>
  <si>
    <t>ENSGALG00000011990</t>
  </si>
  <si>
    <t>USP53</t>
  </si>
  <si>
    <t>ENSGALG00000011993</t>
  </si>
  <si>
    <t>RBX1</t>
  </si>
  <si>
    <t>ENSGALG00000011995</t>
  </si>
  <si>
    <t>CLASP2</t>
  </si>
  <si>
    <t>ENSGALG00000011998</t>
  </si>
  <si>
    <t>SEC24D</t>
  </si>
  <si>
    <t>ENSGALG00000012010</t>
  </si>
  <si>
    <t>NDST3</t>
  </si>
  <si>
    <t>ENSGALG00000012011</t>
  </si>
  <si>
    <t>C14ORF149</t>
  </si>
  <si>
    <t>ENSGALG00000012020</t>
  </si>
  <si>
    <t>C11ORF41</t>
  </si>
  <si>
    <t>ENSGALG00000012034</t>
  </si>
  <si>
    <t>ADSL</t>
  </si>
  <si>
    <t>ENSGALG00000012039</t>
  </si>
  <si>
    <t>PSMA3</t>
  </si>
  <si>
    <t>ENSGALG00000012043</t>
  </si>
  <si>
    <t>PDCD6IP</t>
  </si>
  <si>
    <t>ENSGALG00000012044</t>
  </si>
  <si>
    <t>CHANK2</t>
  </si>
  <si>
    <t>ENSGALG00000012067</t>
  </si>
  <si>
    <t>LMLN</t>
  </si>
  <si>
    <t>ENSGALG00000012089</t>
  </si>
  <si>
    <t>C14orf37</t>
  </si>
  <si>
    <t>ENSGALG00000012105</t>
  </si>
  <si>
    <t>EXOC5</t>
  </si>
  <si>
    <t>ENSGALG00000012106</t>
  </si>
  <si>
    <t>SCTR</t>
  </si>
  <si>
    <t>ENSGALG00000012131</t>
  </si>
  <si>
    <t>ELOVL6</t>
  </si>
  <si>
    <t>ENSGALG00000012132</t>
  </si>
  <si>
    <t>RPS19BP1</t>
  </si>
  <si>
    <t>ENSGALG00000012135</t>
  </si>
  <si>
    <t>ATF4</t>
  </si>
  <si>
    <t>ENSGALG00000012144</t>
  </si>
  <si>
    <t>SMCR7L</t>
  </si>
  <si>
    <t>ENSGALG00000012146</t>
  </si>
  <si>
    <t>MGAT3</t>
  </si>
  <si>
    <t>ENSGALG00000012163</t>
  </si>
  <si>
    <t>BDNF</t>
  </si>
  <si>
    <t>ENSGALG00000012165</t>
  </si>
  <si>
    <t>DLGAP5</t>
  </si>
  <si>
    <t>ENSGALG00000012166</t>
  </si>
  <si>
    <t>SLC35F5</t>
  </si>
  <si>
    <t>ENSGALG00000012169</t>
  </si>
  <si>
    <t>KRT8</t>
  </si>
  <si>
    <t>ENSGALG00000012170</t>
  </si>
  <si>
    <t>LIN7C</t>
  </si>
  <si>
    <t>ENSGALG00000012172</t>
  </si>
  <si>
    <t>RPL3</t>
  </si>
  <si>
    <t>ENSGALG00000012185</t>
  </si>
  <si>
    <t>PLA2G12A</t>
  </si>
  <si>
    <t>ENSGALG00000012187</t>
  </si>
  <si>
    <t>MGAT5</t>
  </si>
  <si>
    <t>ENSGALG00000012207</t>
  </si>
  <si>
    <t>CCNT2</t>
  </si>
  <si>
    <t>ENSGALG00000012208</t>
  </si>
  <si>
    <t>GMFB</t>
  </si>
  <si>
    <t>ENSGALG00000012215</t>
  </si>
  <si>
    <t>GTPBP1</t>
  </si>
  <si>
    <t>ENSGALG00000012217</t>
  </si>
  <si>
    <t>ENSGALG00000012225</t>
  </si>
  <si>
    <t>CIRBP</t>
  </si>
  <si>
    <t>ENSGALG00000012229</t>
  </si>
  <si>
    <t>RPS29</t>
  </si>
  <si>
    <t>ENSGALG00000012245</t>
  </si>
  <si>
    <t>ADH5</t>
  </si>
  <si>
    <t>ENSGALG00000012247</t>
  </si>
  <si>
    <t>DDX17</t>
  </si>
  <si>
    <t>ENSGALG00000012260</t>
  </si>
  <si>
    <t>LCT</t>
  </si>
  <si>
    <t>ENSGALG00000012269</t>
  </si>
  <si>
    <t>METTL21D</t>
  </si>
  <si>
    <t>ENSGALG00000012273</t>
  </si>
  <si>
    <t>SOS2</t>
  </si>
  <si>
    <t>ENSGALG00000012277</t>
  </si>
  <si>
    <t>MAFF</t>
  </si>
  <si>
    <t>ENSGALG00000012279</t>
  </si>
  <si>
    <t>FBXO30</t>
  </si>
  <si>
    <t>ENSGALG00000012291</t>
  </si>
  <si>
    <t>RPB6</t>
  </si>
  <si>
    <t>ENSGALG00000012298</t>
  </si>
  <si>
    <t>SLC39A8</t>
  </si>
  <si>
    <t>ENSGALG00000012312</t>
  </si>
  <si>
    <t>GCAT</t>
  </si>
  <si>
    <t>ENSGALG00000012321</t>
  </si>
  <si>
    <t>MAP4K5</t>
  </si>
  <si>
    <t>ENSGALG00000012342</t>
  </si>
  <si>
    <t>SASH1</t>
  </si>
  <si>
    <t>ENSGALG00000012345</t>
  </si>
  <si>
    <t>UST</t>
  </si>
  <si>
    <t>ENSGALG00000012379</t>
  </si>
  <si>
    <t>C5H14ORF166</t>
  </si>
  <si>
    <t>ENSGALG00000012380</t>
  </si>
  <si>
    <t>SPOPL</t>
  </si>
  <si>
    <t>ENSGALG00000012389</t>
  </si>
  <si>
    <t>ENSGALG00000012394</t>
  </si>
  <si>
    <t>NID2</t>
  </si>
  <si>
    <t>ENSGALG00000012401</t>
  </si>
  <si>
    <t>GPR137C</t>
  </si>
  <si>
    <t>ENSGALG00000012412</t>
  </si>
  <si>
    <t>ENSGALG00000012429</t>
  </si>
  <si>
    <t>BMP4</t>
  </si>
  <si>
    <t>ENSGALG00000012444</t>
  </si>
  <si>
    <t>ACVR2A</t>
  </si>
  <si>
    <t>ENSGALG00000012449</t>
  </si>
  <si>
    <t>MBD5</t>
  </si>
  <si>
    <t>ENSGALG00000012455</t>
  </si>
  <si>
    <t>FANCM</t>
  </si>
  <si>
    <t>ENSGALG00000012456</t>
  </si>
  <si>
    <t>RAC2</t>
  </si>
  <si>
    <t>ENSGALG00000012462</t>
  </si>
  <si>
    <t>KIF5C</t>
  </si>
  <si>
    <t>ENSGALG00000012466</t>
  </si>
  <si>
    <t>FKBP25</t>
  </si>
  <si>
    <t>ENSGALG00000012471</t>
  </si>
  <si>
    <t>EIF2B4</t>
  </si>
  <si>
    <t>ENSGALG00000012484</t>
  </si>
  <si>
    <t>RIF1</t>
  </si>
  <si>
    <t>ENSGALG00000012488</t>
  </si>
  <si>
    <t>TST</t>
  </si>
  <si>
    <t>ENSGALG00000012495</t>
  </si>
  <si>
    <t>ENSGALG00000012513</t>
  </si>
  <si>
    <t>STAM2</t>
  </si>
  <si>
    <t>ENSGALG00000012514</t>
  </si>
  <si>
    <t>BRD9</t>
  </si>
  <si>
    <t>ENSGALG00000012525</t>
  </si>
  <si>
    <t>FMNL2</t>
  </si>
  <si>
    <t>ENSGALG00000012537</t>
  </si>
  <si>
    <t>KCNJ3</t>
  </si>
  <si>
    <t>ENSGALG00000012543</t>
  </si>
  <si>
    <t>GPD2</t>
  </si>
  <si>
    <t>ENSGALG00000012555</t>
  </si>
  <si>
    <t>CCDC148</t>
  </si>
  <si>
    <t>ENSGALG00000012577</t>
  </si>
  <si>
    <t>FRMD3</t>
  </si>
  <si>
    <t>ENSGALG00000012584</t>
  </si>
  <si>
    <t>ENSGALG00000012588</t>
  </si>
  <si>
    <t>KIF27</t>
  </si>
  <si>
    <t>ENSGALG00000012601</t>
  </si>
  <si>
    <t>GOLM1</t>
  </si>
  <si>
    <t>ENSGALG00000012608</t>
  </si>
  <si>
    <t>DAPK1</t>
  </si>
  <si>
    <t>ENSGALG00000012617</t>
  </si>
  <si>
    <t>CHALK5</t>
  </si>
  <si>
    <t>ENSGALG00000012621</t>
  </si>
  <si>
    <t>ERCC6L2</t>
  </si>
  <si>
    <t>ENSGALG00000012641</t>
  </si>
  <si>
    <t>ENSGALG00000012644</t>
  </si>
  <si>
    <t>FOXD1</t>
  </si>
  <si>
    <t>ENSGALG00000012650</t>
  </si>
  <si>
    <t>PQLC1</t>
  </si>
  <si>
    <t>ENSGALG00000012657</t>
  </si>
  <si>
    <t>SALL3</t>
  </si>
  <si>
    <t>ENSGALG00000012660</t>
  </si>
  <si>
    <t>KIAA0319</t>
  </si>
  <si>
    <t>ENSGALG00000012662</t>
  </si>
  <si>
    <t>NUAK1</t>
  </si>
  <si>
    <t>ENSGALG00000012663</t>
  </si>
  <si>
    <t>ALDH5A1</t>
  </si>
  <si>
    <t>ENSGALG00000012674</t>
  </si>
  <si>
    <t>KIAA1033</t>
  </si>
  <si>
    <t>ENSGALG00000012677</t>
  </si>
  <si>
    <t>CDKAL1</t>
  </si>
  <si>
    <t>ENSGALG00000012687</t>
  </si>
  <si>
    <t>TPMT</t>
  </si>
  <si>
    <t>ENSGALG00000012695</t>
  </si>
  <si>
    <t>NOL7</t>
  </si>
  <si>
    <t>ENSGALG00000012704</t>
  </si>
  <si>
    <t>MYLIP</t>
  </si>
  <si>
    <t>ENSGALG00000012722</t>
  </si>
  <si>
    <t>5-MCDG</t>
  </si>
  <si>
    <t>ENSGALG00000012734</t>
  </si>
  <si>
    <t>NT5DC3</t>
  </si>
  <si>
    <t>ENSGALG00000012744</t>
  </si>
  <si>
    <t>TMEM170B</t>
  </si>
  <si>
    <t>ENSGALG00000012769</t>
  </si>
  <si>
    <t>CHPT1</t>
  </si>
  <si>
    <t>ENSGALG00000012788</t>
  </si>
  <si>
    <t>PARP12</t>
  </si>
  <si>
    <t>ENSGALG00000012796</t>
  </si>
  <si>
    <t>KIAA1549</t>
  </si>
  <si>
    <t>ENSGALG00000012813</t>
  </si>
  <si>
    <t>PRPF4B</t>
  </si>
  <si>
    <t>ENSGALG00000012833</t>
  </si>
  <si>
    <t>VPS33B</t>
  </si>
  <si>
    <t>ENSGALG00000012834</t>
  </si>
  <si>
    <t>AKR1D1</t>
  </si>
  <si>
    <t>ENSGALG00000012843</t>
  </si>
  <si>
    <t>GMDS</t>
  </si>
  <si>
    <t>ENSGALG00000012848</t>
  </si>
  <si>
    <t>JHDM1D</t>
  </si>
  <si>
    <t>ENSGALG00000012849</t>
  </si>
  <si>
    <t>SLC37A3</t>
  </si>
  <si>
    <t>ENSGALG00000012874</t>
  </si>
  <si>
    <t>KIAA1147</t>
  </si>
  <si>
    <t>ENSGALG00000012876</t>
  </si>
  <si>
    <t>SSBP1</t>
  </si>
  <si>
    <t>ENSGALG00000012877</t>
  </si>
  <si>
    <t>CREB3L2</t>
  </si>
  <si>
    <t>ENSGALG00000012882</t>
  </si>
  <si>
    <t>FVT1</t>
  </si>
  <si>
    <t>ENSGALG00000012911</t>
  </si>
  <si>
    <t>SYT10</t>
  </si>
  <si>
    <t>ENSGALG00000012938</t>
  </si>
  <si>
    <t>AMN1</t>
  </si>
  <si>
    <t>ENSGALG00000012946</t>
  </si>
  <si>
    <t>FAM60A</t>
  </si>
  <si>
    <t>ENSGALG00000012953</t>
  </si>
  <si>
    <t>IPO8</t>
  </si>
  <si>
    <t>ENSGALG00000012954</t>
  </si>
  <si>
    <t>MYO10</t>
  </si>
  <si>
    <t>ENSGALG00000012965</t>
  </si>
  <si>
    <t>FAM105A</t>
  </si>
  <si>
    <t>ENSGALG00000012986</t>
  </si>
  <si>
    <t>KDM5A</t>
  </si>
  <si>
    <t>ENSGALG00000012988</t>
  </si>
  <si>
    <t>B4GALNT3</t>
  </si>
  <si>
    <t>ENSGALG00000012992</t>
  </si>
  <si>
    <t>WNK1</t>
  </si>
  <si>
    <t>ENSGALG00000012993</t>
  </si>
  <si>
    <t>RAD52</t>
  </si>
  <si>
    <t>ENSGALG00000013005</t>
  </si>
  <si>
    <t>SNRNP48</t>
  </si>
  <si>
    <t>ENSGALG00000013022</t>
  </si>
  <si>
    <t>CACNA1C</t>
  </si>
  <si>
    <t>ENSGALG00000013024</t>
  </si>
  <si>
    <t>IL17RA</t>
  </si>
  <si>
    <t>ENSGALG00000013026</t>
  </si>
  <si>
    <t>CECR5</t>
  </si>
  <si>
    <t>ENSGALG00000013034</t>
  </si>
  <si>
    <t>CECR2</t>
  </si>
  <si>
    <t>ENSGALG00000013039</t>
  </si>
  <si>
    <t>BID</t>
  </si>
  <si>
    <t>ENSGALG00000013042</t>
  </si>
  <si>
    <t>MICAL3</t>
  </si>
  <si>
    <t>ENSGALG00000013051</t>
  </si>
  <si>
    <t>SEMA5A</t>
  </si>
  <si>
    <t>ENSGALG00000013069</t>
  </si>
  <si>
    <t>BPGM</t>
  </si>
  <si>
    <t>ENSGALG00000013071</t>
  </si>
  <si>
    <t>CALD1</t>
  </si>
  <si>
    <t>ENSGALG00000013085</t>
  </si>
  <si>
    <t>PTPRO</t>
  </si>
  <si>
    <t>ENSGALG00000013091</t>
  </si>
  <si>
    <t>EPS8</t>
  </si>
  <si>
    <t>ENSGALG00000013100</t>
  </si>
  <si>
    <t>GRB10</t>
  </si>
  <si>
    <t>ENSGALG00000013101</t>
  </si>
  <si>
    <t>BG2</t>
  </si>
  <si>
    <t>ENSGALG00000013105</t>
  </si>
  <si>
    <t>ENSGALG00000013129</t>
  </si>
  <si>
    <t>RPRD1A</t>
  </si>
  <si>
    <t>ENSGALG00000013143</t>
  </si>
  <si>
    <t>PDE3A</t>
  </si>
  <si>
    <t>ENSGALG00000013145</t>
  </si>
  <si>
    <t>EPB41L4B</t>
  </si>
  <si>
    <t>ENSGALG00000013146</t>
  </si>
  <si>
    <t>PLXNB2</t>
  </si>
  <si>
    <t>ENSGALG00000013182</t>
  </si>
  <si>
    <t>GRAMD4</t>
  </si>
  <si>
    <t>ENSGALG00000013188</t>
  </si>
  <si>
    <t>AIP</t>
  </si>
  <si>
    <t>ENSGALG00000013189</t>
  </si>
  <si>
    <t>LPCAT1</t>
  </si>
  <si>
    <t>ENSGALG00000013191</t>
  </si>
  <si>
    <t>NDUFS6</t>
  </si>
  <si>
    <t>ENSGALG00000013194</t>
  </si>
  <si>
    <t>IRX1</t>
  </si>
  <si>
    <t>ENSGALG00000013197</t>
  </si>
  <si>
    <t>GALNT12</t>
  </si>
  <si>
    <t>ENSGALG00000013205</t>
  </si>
  <si>
    <t>ETNK1</t>
  </si>
  <si>
    <t>ENSGALG00000013207</t>
  </si>
  <si>
    <t>CTNNAL1</t>
  </si>
  <si>
    <t>ENSGALG00000013209</t>
  </si>
  <si>
    <t>SLC39A6</t>
  </si>
  <si>
    <t>ENSGALG00000013225</t>
  </si>
  <si>
    <t>VAT1L</t>
  </si>
  <si>
    <t>ENSGALG00000013235</t>
  </si>
  <si>
    <t>PDK1</t>
  </si>
  <si>
    <t>ENSGALG00000013237</t>
  </si>
  <si>
    <t>BCAN</t>
  </si>
  <si>
    <t>ENSGALG00000013239</t>
  </si>
  <si>
    <t>NES</t>
  </si>
  <si>
    <t>ENSGALG00000013242</t>
  </si>
  <si>
    <t>MRPL24</t>
  </si>
  <si>
    <t>ENSGALG00000013253</t>
  </si>
  <si>
    <t>INSRR</t>
  </si>
  <si>
    <t>ENSGALG00000013256</t>
  </si>
  <si>
    <t>PICALM</t>
  </si>
  <si>
    <t>ENSGALG00000013257</t>
  </si>
  <si>
    <t>LDHB</t>
  </si>
  <si>
    <t>ENSGALG00000013311</t>
  </si>
  <si>
    <t>ANO3</t>
  </si>
  <si>
    <t>ENSGALG00000013342</t>
  </si>
  <si>
    <t>GBX2</t>
  </si>
  <si>
    <t>ENSGALG00000013357</t>
  </si>
  <si>
    <t>SOGA2</t>
  </si>
  <si>
    <t>ENSGALG00000013365</t>
  </si>
  <si>
    <t>ENSGALG00000013369</t>
  </si>
  <si>
    <t>NCLN</t>
  </si>
  <si>
    <t>ENSGALG00000013370</t>
  </si>
  <si>
    <t>SEMA3F</t>
  </si>
  <si>
    <t>ENSGALG00000013377</t>
  </si>
  <si>
    <t>LMBRD2</t>
  </si>
  <si>
    <t>ENSGALG00000013383</t>
  </si>
  <si>
    <t>PPIE</t>
  </si>
  <si>
    <t>ENSGALG00000013384</t>
  </si>
  <si>
    <t>LIG1</t>
  </si>
  <si>
    <t>ENSGALG00000013408</t>
  </si>
  <si>
    <t>TMF1</t>
  </si>
  <si>
    <t>ENSGALG00000013411</t>
  </si>
  <si>
    <t>RBM14</t>
  </si>
  <si>
    <t>ENSGALG00000013423</t>
  </si>
  <si>
    <t>DSN1</t>
  </si>
  <si>
    <t>ENSGALG00000013430</t>
  </si>
  <si>
    <t>ENSGALG00000013433</t>
  </si>
  <si>
    <t>FAM125A</t>
  </si>
  <si>
    <t>ENSGALG00000013436</t>
  </si>
  <si>
    <t>TET3</t>
  </si>
  <si>
    <t>ENSGALG00000013454</t>
  </si>
  <si>
    <t>ENSGALG00000013461</t>
  </si>
  <si>
    <t>LOH12CR1</t>
  </si>
  <si>
    <t>ENSGALG00000013483</t>
  </si>
  <si>
    <t>NAA40</t>
  </si>
  <si>
    <t>ENSGALG00000013489</t>
  </si>
  <si>
    <t>CCDC82</t>
  </si>
  <si>
    <t>ENSGALG00000013495</t>
  </si>
  <si>
    <t>GSDMA</t>
  </si>
  <si>
    <t>ENSGALG00000013503</t>
  </si>
  <si>
    <t>FAM149A</t>
  </si>
  <si>
    <t>ENSGALG00000013507</t>
  </si>
  <si>
    <t>MSL1</t>
  </si>
  <si>
    <t>ENSGALG00000013521</t>
  </si>
  <si>
    <t>TBC1D1</t>
  </si>
  <si>
    <t>ENSGALG00000013542</t>
  </si>
  <si>
    <t>ENSGALG00000013547</t>
  </si>
  <si>
    <t>C1orf43</t>
  </si>
  <si>
    <t>ENSGALG00000013559</t>
  </si>
  <si>
    <t>AKAP8L</t>
  </si>
  <si>
    <t>ENSGALG00000013569</t>
  </si>
  <si>
    <t>SEC61B</t>
  </si>
  <si>
    <t>ENSGALG00000013572</t>
  </si>
  <si>
    <t>SENP1</t>
  </si>
  <si>
    <t>ENSGALG00000013587</t>
  </si>
  <si>
    <t>COL2A1</t>
  </si>
  <si>
    <t>ENSGALG00000013597</t>
  </si>
  <si>
    <t>AAAS</t>
  </si>
  <si>
    <t>ENSGALG00000013616</t>
  </si>
  <si>
    <t>OPRM1</t>
  </si>
  <si>
    <t>ENSGALG00000013621</t>
  </si>
  <si>
    <t>ATP6V1H</t>
  </si>
  <si>
    <t>ENSGALG00000013626</t>
  </si>
  <si>
    <t>GMNN</t>
  </si>
  <si>
    <t>ENSGALG00000013635</t>
  </si>
  <si>
    <t>SCAF8</t>
  </si>
  <si>
    <t>ENSGALG00000013639</t>
  </si>
  <si>
    <t>SYF2</t>
  </si>
  <si>
    <t>ENSGALG00000013681</t>
  </si>
  <si>
    <t>ZNF407</t>
  </si>
  <si>
    <t>ENSGALG00000013685</t>
  </si>
  <si>
    <t>C10orf137</t>
  </si>
  <si>
    <t>ENSGALG00000013695</t>
  </si>
  <si>
    <t>ZDHHC14</t>
  </si>
  <si>
    <t>ENSGALG00000013698</t>
  </si>
  <si>
    <t>EFHD2</t>
  </si>
  <si>
    <t>ENSGALG00000013723</t>
  </si>
  <si>
    <t>OAS*A</t>
  </si>
  <si>
    <t>ENSGALG00000013732</t>
  </si>
  <si>
    <t>SERAC1</t>
  </si>
  <si>
    <t>ENSGALG00000013748</t>
  </si>
  <si>
    <t>CD226</t>
  </si>
  <si>
    <t>ENSGALG00000013759</t>
  </si>
  <si>
    <t>MRPL47</t>
  </si>
  <si>
    <t>ENSGALG00000013760</t>
  </si>
  <si>
    <t>GFPT2</t>
  </si>
  <si>
    <t>ENSGALG00000013761</t>
  </si>
  <si>
    <t>MAPK9</t>
  </si>
  <si>
    <t>ENSGALG00000013765</t>
  </si>
  <si>
    <t>LTV1</t>
  </si>
  <si>
    <t>ENSGALG00000013766</t>
  </si>
  <si>
    <t>DSEL</t>
  </si>
  <si>
    <t>ENSGALG00000013781</t>
  </si>
  <si>
    <t>MYH7</t>
  </si>
  <si>
    <t>ENSGALG00000013782</t>
  </si>
  <si>
    <t>CDH7</t>
  </si>
  <si>
    <t>ENSGALG00000013784</t>
  </si>
  <si>
    <t>CDT1</t>
  </si>
  <si>
    <t>ENSGALG00000013793</t>
  </si>
  <si>
    <t>CLOCK</t>
  </si>
  <si>
    <t>ENSGALG00000013817</t>
  </si>
  <si>
    <t>SPIRE1</t>
  </si>
  <si>
    <t>ENSGALG00000013819</t>
  </si>
  <si>
    <t>SRSF7</t>
  </si>
  <si>
    <t>ENSGALG00000013825</t>
  </si>
  <si>
    <t>ENSGALG00000013827</t>
  </si>
  <si>
    <t>TOMM40L</t>
  </si>
  <si>
    <t>ENSGALG00000013846</t>
  </si>
  <si>
    <t>KIAA1244</t>
  </si>
  <si>
    <t>ENSGALG00000013851</t>
  </si>
  <si>
    <t>UBE3B</t>
  </si>
  <si>
    <t>ENSGALG00000013865</t>
  </si>
  <si>
    <t>IFNGR1</t>
  </si>
  <si>
    <t>ENSGALG00000013869</t>
  </si>
  <si>
    <t>IL20RA</t>
  </si>
  <si>
    <t>ENSGALG00000013876</t>
  </si>
  <si>
    <t>FAM136A</t>
  </si>
  <si>
    <t>ENSGALG00000013879</t>
  </si>
  <si>
    <t>TIA1</t>
  </si>
  <si>
    <t>ENSGALG00000013883</t>
  </si>
  <si>
    <t>SNRNP27</t>
  </si>
  <si>
    <t>ENSGALG00000013911</t>
  </si>
  <si>
    <t>ZC3HAV1</t>
  </si>
  <si>
    <t>ENSGALG00000013916</t>
  </si>
  <si>
    <t>HYPK</t>
  </si>
  <si>
    <t>ENSGALG00000013919</t>
  </si>
  <si>
    <t>PRPF19</t>
  </si>
  <si>
    <t>ENSGALG00000013920</t>
  </si>
  <si>
    <t>SUV39H2</t>
  </si>
  <si>
    <t>ENSGALG00000013921</t>
  </si>
  <si>
    <t>TOMM20</t>
  </si>
  <si>
    <t>ENSGALG00000013952</t>
  </si>
  <si>
    <t>B3GALNT2</t>
  </si>
  <si>
    <t>ENSGALG00000013953</t>
  </si>
  <si>
    <t>ASPR</t>
  </si>
  <si>
    <t>ENSGALG00000013971</t>
  </si>
  <si>
    <t>SGK1</t>
  </si>
  <si>
    <t>ENSGALG00000013985</t>
  </si>
  <si>
    <t>ENSGALG00000014004</t>
  </si>
  <si>
    <t>EPB41L2</t>
  </si>
  <si>
    <t>ENSGALG00000014009</t>
  </si>
  <si>
    <t>L3MBTL3</t>
  </si>
  <si>
    <t>ENSGALG00000014012</t>
  </si>
  <si>
    <t>WASF2</t>
  </si>
  <si>
    <t>ENSGALG00000014013</t>
  </si>
  <si>
    <t>ARHGAP18</t>
  </si>
  <si>
    <t>ENSGALG00000014069</t>
  </si>
  <si>
    <t>TP53I11</t>
  </si>
  <si>
    <t>ENSGALG00000014071</t>
  </si>
  <si>
    <t>ITPR2</t>
  </si>
  <si>
    <t>ENSGALG00000014072</t>
  </si>
  <si>
    <t>TSPAN18</t>
  </si>
  <si>
    <t>ENSGALG00000014085</t>
  </si>
  <si>
    <t>TM7SF3</t>
  </si>
  <si>
    <t>ENSGALG00000014089</t>
  </si>
  <si>
    <t>PUF60</t>
  </si>
  <si>
    <t>ENSGALG00000014094</t>
  </si>
  <si>
    <t>STK38L</t>
  </si>
  <si>
    <t>ENSGALG00000014115</t>
  </si>
  <si>
    <t>SLAIN2</t>
  </si>
  <si>
    <t>ENSGALG00000014118</t>
  </si>
  <si>
    <t>MRPS26</t>
  </si>
  <si>
    <t>ENSGALG00000014138</t>
  </si>
  <si>
    <t>NFXL1</t>
  </si>
  <si>
    <t>ENSGALG00000014154</t>
  </si>
  <si>
    <t>NUDCD3</t>
  </si>
  <si>
    <t>ENSGALG00000014163</t>
  </si>
  <si>
    <t>TTLL1</t>
  </si>
  <si>
    <t>ENSGALG00000014178</t>
  </si>
  <si>
    <t>SCUBE1</t>
  </si>
  <si>
    <t>ENSGALG00000014192</t>
  </si>
  <si>
    <t>ATP10D</t>
  </si>
  <si>
    <t>ENSGALG00000014194</t>
  </si>
  <si>
    <t>SAMM50</t>
  </si>
  <si>
    <t>ENSGALG00000014201</t>
  </si>
  <si>
    <t>PARVB</t>
  </si>
  <si>
    <t>ENSGALG00000014208</t>
  </si>
  <si>
    <t>GRHL2</t>
  </si>
  <si>
    <t>ENSGALG00000014226</t>
  </si>
  <si>
    <t>KIAA0930</t>
  </si>
  <si>
    <t>ENSGALG00000014229</t>
  </si>
  <si>
    <t>CCDC19</t>
  </si>
  <si>
    <t>ENSGALG00000014236</t>
  </si>
  <si>
    <t>ATP8A1</t>
  </si>
  <si>
    <t>ENSGALG00000014242</t>
  </si>
  <si>
    <t>BEND4</t>
  </si>
  <si>
    <t>ENSGALG00000014244</t>
  </si>
  <si>
    <t>SCNN1A</t>
  </si>
  <si>
    <t>ENSGALG00000014262</t>
  </si>
  <si>
    <t>APBB2</t>
  </si>
  <si>
    <t>ENSGALG00000014281</t>
  </si>
  <si>
    <t>N4BP2</t>
  </si>
  <si>
    <t>ENSGALG00000014283</t>
  </si>
  <si>
    <t>ANKRD52</t>
  </si>
  <si>
    <t>ENSGALG00000014303</t>
  </si>
  <si>
    <t>PAK4</t>
  </si>
  <si>
    <t>ENSGALG00000014309</t>
  </si>
  <si>
    <t>RPLP2</t>
  </si>
  <si>
    <t>ENSGALG00000014310</t>
  </si>
  <si>
    <t>NDUFV2</t>
  </si>
  <si>
    <t>ENSGALG00000014336</t>
  </si>
  <si>
    <t>RELL1</t>
  </si>
  <si>
    <t>ENSGALG00000014346</t>
  </si>
  <si>
    <t>TSPAN9</t>
  </si>
  <si>
    <t>ENSGALG00000014361</t>
  </si>
  <si>
    <t>MAN1A2</t>
  </si>
  <si>
    <t>ENSGALG00000014362</t>
  </si>
  <si>
    <t>CD86</t>
  </si>
  <si>
    <t>ENSGALG00000014368</t>
  </si>
  <si>
    <t>APOA5</t>
  </si>
  <si>
    <t>ENSGALG00000014370</t>
  </si>
  <si>
    <t>SEL1L3</t>
  </si>
  <si>
    <t>ENSGALG00000014379</t>
  </si>
  <si>
    <t>ZCCHC4</t>
  </si>
  <si>
    <t>ENSGALG00000014386</t>
  </si>
  <si>
    <t>SEPSECS</t>
  </si>
  <si>
    <t>ENSGALG00000014387</t>
  </si>
  <si>
    <t>MRPL10</t>
  </si>
  <si>
    <t>ENSGALG00000014391</t>
  </si>
  <si>
    <t>CCDC149</t>
  </si>
  <si>
    <t>ENSGALG00000014404</t>
  </si>
  <si>
    <t>GPR125</t>
  </si>
  <si>
    <t>ENSGALG00000014432</t>
  </si>
  <si>
    <t>RPS20</t>
  </si>
  <si>
    <t>ENSGALG00000014435</t>
  </si>
  <si>
    <t>MRPL51</t>
  </si>
  <si>
    <t>ENSGALG00000014436</t>
  </si>
  <si>
    <t>GPAT2</t>
  </si>
  <si>
    <t>ENSGALG00000014439</t>
  </si>
  <si>
    <t>NCAPD2</t>
  </si>
  <si>
    <t>ENSGALG00000014441</t>
  </si>
  <si>
    <t>ENSGALG00000014443</t>
  </si>
  <si>
    <t>IFFO1</t>
  </si>
  <si>
    <t>ENSGALG00000014463</t>
  </si>
  <si>
    <t>ACTN2</t>
  </si>
  <si>
    <t>ENSGALG00000014468</t>
  </si>
  <si>
    <t>MLF2</t>
  </si>
  <si>
    <t>ENSGALG00000014510</t>
  </si>
  <si>
    <t>FBXL5</t>
  </si>
  <si>
    <t>ENSGALG00000014513</t>
  </si>
  <si>
    <t>ENSGALG00000014526</t>
  </si>
  <si>
    <t>TPI1</t>
  </si>
  <si>
    <t>ENSGALG00000014531</t>
  </si>
  <si>
    <t>HECTD4</t>
  </si>
  <si>
    <t>ENSGALG00000014542</t>
  </si>
  <si>
    <t>WBSCR22</t>
  </si>
  <si>
    <t>ENSGALG00000014555</t>
  </si>
  <si>
    <t>C12ORF57</t>
  </si>
  <si>
    <t>ENSGALG00000014568</t>
  </si>
  <si>
    <t>EMG1</t>
  </si>
  <si>
    <t>ENSGALG00000014589</t>
  </si>
  <si>
    <t>ENSGALG00000014598</t>
  </si>
  <si>
    <t>FNBP4</t>
  </si>
  <si>
    <t>ENSGALG00000014605</t>
  </si>
  <si>
    <t>ENSGALG00000014614</t>
  </si>
  <si>
    <t>TNKS2</t>
  </si>
  <si>
    <t>ENSGALG00000014632</t>
  </si>
  <si>
    <t>CLK2</t>
  </si>
  <si>
    <t>ENSGALG00000014634</t>
  </si>
  <si>
    <t>PMEL</t>
  </si>
  <si>
    <t>ENSGALG00000014640</t>
  </si>
  <si>
    <t>GOLPH3L</t>
  </si>
  <si>
    <t>ENSGALG00000014645</t>
  </si>
  <si>
    <t>MEF2C</t>
  </si>
  <si>
    <t>ENSGALG00000014649</t>
  </si>
  <si>
    <t>MBLAC2</t>
  </si>
  <si>
    <t>ENSGALG00000014652</t>
  </si>
  <si>
    <t>KIAA0907</t>
  </si>
  <si>
    <t>ENSGALG00000014653</t>
  </si>
  <si>
    <t>HORMAD1</t>
  </si>
  <si>
    <t>ENSGALG00000014662</t>
  </si>
  <si>
    <t>RBP5</t>
  </si>
  <si>
    <t>ENSGALG00000014670</t>
  </si>
  <si>
    <t>TTC37</t>
  </si>
  <si>
    <t>ENSGALG00000014678</t>
  </si>
  <si>
    <t>ELL2</t>
  </si>
  <si>
    <t>ENSGALG00000014682</t>
  </si>
  <si>
    <t>CAST</t>
  </si>
  <si>
    <t>ENSGALG00000014690</t>
  </si>
  <si>
    <t>SLC12A2</t>
  </si>
  <si>
    <t>ENSGALG00000014692</t>
  </si>
  <si>
    <t>LMNB1</t>
  </si>
  <si>
    <t>ENSGALG00000014697</t>
  </si>
  <si>
    <t>MADH2</t>
  </si>
  <si>
    <t>ENSGALG00000014699</t>
  </si>
  <si>
    <t>MEGF10</t>
  </si>
  <si>
    <t>ENSGALG00000014700</t>
  </si>
  <si>
    <t>DHX29</t>
  </si>
  <si>
    <t>ENSGALG00000014716</t>
  </si>
  <si>
    <t>GP130</t>
  </si>
  <si>
    <t>ENSGALG00000014718</t>
  </si>
  <si>
    <t>MAP3K1</t>
  </si>
  <si>
    <t>ENSGALG00000014765</t>
  </si>
  <si>
    <t>TRIM23</t>
  </si>
  <si>
    <t>ENSGALG00000014771</t>
  </si>
  <si>
    <t>ZFP161</t>
  </si>
  <si>
    <t>ENSGALG00000014808</t>
  </si>
  <si>
    <t>KIAA2018</t>
  </si>
  <si>
    <t>ENSGALG00000014812</t>
  </si>
  <si>
    <t>SIDT1</t>
  </si>
  <si>
    <t>ENSGALG00000014816</t>
  </si>
  <si>
    <t>SPICE1</t>
  </si>
  <si>
    <t>ENSGALG00000014825</t>
  </si>
  <si>
    <t>C3H6ORF174</t>
  </si>
  <si>
    <t>ENSGALG00000014831</t>
  </si>
  <si>
    <t>TRMT11</t>
  </si>
  <si>
    <t>ENSGALG00000014832</t>
  </si>
  <si>
    <t>PRKAA1</t>
  </si>
  <si>
    <t>ENSGALG00000014835</t>
  </si>
  <si>
    <t>C7</t>
  </si>
  <si>
    <t>ENSGALG00000014844</t>
  </si>
  <si>
    <t>NKAIN2</t>
  </si>
  <si>
    <t>ENSGALG00000014847</t>
  </si>
  <si>
    <t>MYOM1</t>
  </si>
  <si>
    <t>ENSGALG00000014853</t>
  </si>
  <si>
    <t>CLVS2</t>
  </si>
  <si>
    <t>ENSGALG00000014854</t>
  </si>
  <si>
    <t>MYL12A</t>
  </si>
  <si>
    <t>ENSGALG00000014860</t>
  </si>
  <si>
    <t>YES1</t>
  </si>
  <si>
    <t>ENSGALG00000014866</t>
  </si>
  <si>
    <t>FABP7</t>
  </si>
  <si>
    <t>ENSGALG00000014877</t>
  </si>
  <si>
    <t>EMB</t>
  </si>
  <si>
    <t>ENSGALG00000014878</t>
  </si>
  <si>
    <t>MAN1A1</t>
  </si>
  <si>
    <t>ENSGALG00000014880</t>
  </si>
  <si>
    <t>PARP8</t>
  </si>
  <si>
    <t>ENSGALG00000014881</t>
  </si>
  <si>
    <t>FAM184A</t>
  </si>
  <si>
    <t>ENSGALG00000014899</t>
  </si>
  <si>
    <t>NUS1</t>
  </si>
  <si>
    <t>ENSGALG00000014903</t>
  </si>
  <si>
    <t>ITGA2</t>
  </si>
  <si>
    <t>ENSGALG00000014907</t>
  </si>
  <si>
    <t>DCBLD1</t>
  </si>
  <si>
    <t>ENSGALG00000014915</t>
  </si>
  <si>
    <t>THOC1</t>
  </si>
  <si>
    <t>ENSGALG00000014930</t>
  </si>
  <si>
    <t>ENC1</t>
  </si>
  <si>
    <t>ENSGALG00000014935</t>
  </si>
  <si>
    <t>ENSGALG00000014937</t>
  </si>
  <si>
    <t>KPNA5</t>
  </si>
  <si>
    <t>ENSGALG00000014943</t>
  </si>
  <si>
    <t>FAM169A</t>
  </si>
  <si>
    <t>ENSGALG00000014954</t>
  </si>
  <si>
    <t>ZNF518B</t>
  </si>
  <si>
    <t>ENSGALG00000014963</t>
  </si>
  <si>
    <t>DSE</t>
  </si>
  <si>
    <t>ENSGALG00000014971</t>
  </si>
  <si>
    <t>SLC2A9</t>
  </si>
  <si>
    <t>ENSGALG00000014972</t>
  </si>
  <si>
    <t>LRRC58</t>
  </si>
  <si>
    <t>ENSGALG00000014974</t>
  </si>
  <si>
    <t>MIB1</t>
  </si>
  <si>
    <t>ENSGALG00000014978</t>
  </si>
  <si>
    <t>IQGAP2</t>
  </si>
  <si>
    <t>ENSGALG00000014983</t>
  </si>
  <si>
    <t>F2R</t>
  </si>
  <si>
    <t>ENSGALG00000014999</t>
  </si>
  <si>
    <t>MAP1B</t>
  </si>
  <si>
    <t>ENSGALG00000015014</t>
  </si>
  <si>
    <t>TNPO1</t>
  </si>
  <si>
    <t>ENSGALG00000015025</t>
  </si>
  <si>
    <t>VANGL1</t>
  </si>
  <si>
    <t>ENSGALG00000015029</t>
  </si>
  <si>
    <t>EVC2</t>
  </si>
  <si>
    <t>ENSGALG00000015033</t>
  </si>
  <si>
    <t>REV3L</t>
  </si>
  <si>
    <t>ENSGALG00000015035</t>
  </si>
  <si>
    <t>KIAA1919</t>
  </si>
  <si>
    <t>ENSGALG00000015037</t>
  </si>
  <si>
    <t>EVC</t>
  </si>
  <si>
    <t>ENSGALG00000015040</t>
  </si>
  <si>
    <t>SLC16A10</t>
  </si>
  <si>
    <t>ENSGALG00000015043</t>
  </si>
  <si>
    <t>RPF2</t>
  </si>
  <si>
    <t>ENSGALG00000015055</t>
  </si>
  <si>
    <t>SLC22A16</t>
  </si>
  <si>
    <t>ENSGALG00000015064</t>
  </si>
  <si>
    <t>TTC39C</t>
  </si>
  <si>
    <t>ENSGALG00000015071</t>
  </si>
  <si>
    <t>FOCAD</t>
  </si>
  <si>
    <t>ENSGALG00000015081</t>
  </si>
  <si>
    <t>ACER2</t>
  </si>
  <si>
    <t>ENSGALG00000015083</t>
  </si>
  <si>
    <t>DENND4C</t>
  </si>
  <si>
    <t>ENSGALG00000015087</t>
  </si>
  <si>
    <t>LSAMP</t>
  </si>
  <si>
    <t>ENSGALG00000015089</t>
  </si>
  <si>
    <t>GAP43</t>
  </si>
  <si>
    <t>ENSGALG00000015090</t>
  </si>
  <si>
    <t>PLIN2</t>
  </si>
  <si>
    <t>ENSGALG00000015101</t>
  </si>
  <si>
    <t>BNC2</t>
  </si>
  <si>
    <t>ENSGALG00000015108</t>
  </si>
  <si>
    <t>FXN</t>
  </si>
  <si>
    <t>ENSGALG00000015122</t>
  </si>
  <si>
    <t>TAF4B</t>
  </si>
  <si>
    <t>ENSGALG00000015140</t>
  </si>
  <si>
    <t>DSC2</t>
  </si>
  <si>
    <t>ENSGALG00000015142</t>
  </si>
  <si>
    <t>DSG2</t>
  </si>
  <si>
    <t>ENSGALG00000015143</t>
  </si>
  <si>
    <t>TTR</t>
  </si>
  <si>
    <t>ENSGALG00000015163</t>
  </si>
  <si>
    <t>RNF138</t>
  </si>
  <si>
    <t>ENSGALG00000015166</t>
  </si>
  <si>
    <t>GCNT1</t>
  </si>
  <si>
    <t>ENSGALG00000015170</t>
  </si>
  <si>
    <t>VPS13A</t>
  </si>
  <si>
    <t>ENSGALG00000015192</t>
  </si>
  <si>
    <t>GZMM</t>
  </si>
  <si>
    <t>ENSGALG00000015193</t>
  </si>
  <si>
    <t>CCDC80</t>
  </si>
  <si>
    <t>ENSGALG00000015211</t>
  </si>
  <si>
    <t>DTNA</t>
  </si>
  <si>
    <t>ENSGALG00000015215</t>
  </si>
  <si>
    <t>MAPRE2</t>
  </si>
  <si>
    <t>ENSGALG00000015240</t>
  </si>
  <si>
    <t>CPOX</t>
  </si>
  <si>
    <t>ENSGALG00000015264</t>
  </si>
  <si>
    <t>PPIP5K2</t>
  </si>
  <si>
    <t>ENSGALG00000015284</t>
  </si>
  <si>
    <t>RGMB</t>
  </si>
  <si>
    <t>ENSGALG00000015297</t>
  </si>
  <si>
    <t>FOXO3</t>
  </si>
  <si>
    <t>ENSGALG00000015301</t>
  </si>
  <si>
    <t>LNPEP</t>
  </si>
  <si>
    <t>ENSGALG00000015306</t>
  </si>
  <si>
    <t>OSTM1</t>
  </si>
  <si>
    <t>ENSGALG00000015311</t>
  </si>
  <si>
    <t>RNF38</t>
  </si>
  <si>
    <t>ENSGALG00000015334</t>
  </si>
  <si>
    <t>ZBTB11</t>
  </si>
  <si>
    <t>ENSGALG00000015352</t>
  </si>
  <si>
    <t>GAK</t>
  </si>
  <si>
    <t>ENSGALG00000015372</t>
  </si>
  <si>
    <t>RBF</t>
  </si>
  <si>
    <t>ENSGALG00000015377</t>
  </si>
  <si>
    <t>PHLDB2</t>
  </si>
  <si>
    <t>ENSGALG00000015386</t>
  </si>
  <si>
    <t>RNF170</t>
  </si>
  <si>
    <t>ENSGALG00000015390</t>
  </si>
  <si>
    <t>HOOK3</t>
  </si>
  <si>
    <t>ENSGALG00000015424</t>
  </si>
  <si>
    <t>FAM110B</t>
  </si>
  <si>
    <t>ENSGALG00000015433</t>
  </si>
  <si>
    <t>ABCA1</t>
  </si>
  <si>
    <t>ENSGALG00000015437</t>
  </si>
  <si>
    <t>BRP44</t>
  </si>
  <si>
    <t>ENSGALG00000015438</t>
  </si>
  <si>
    <t>MPZL1</t>
  </si>
  <si>
    <t>ENSGALG00000015439</t>
  </si>
  <si>
    <t>SLC44A1</t>
  </si>
  <si>
    <t>ENSGALG00000015440</t>
  </si>
  <si>
    <t>RCSD1</t>
  </si>
  <si>
    <t>ENSGALG00000015442</t>
  </si>
  <si>
    <t>FSD1L</t>
  </si>
  <si>
    <t>ENSGALG00000015443</t>
  </si>
  <si>
    <t>FKTN</t>
  </si>
  <si>
    <t>ENSGALG00000015464</t>
  </si>
  <si>
    <t>PTGFRN</t>
  </si>
  <si>
    <t>ENSGALG00000015469</t>
  </si>
  <si>
    <t>IGSF3</t>
  </si>
  <si>
    <t>ENSGALG00000015489</t>
  </si>
  <si>
    <t>FAXC</t>
  </si>
  <si>
    <t>ENSGALG00000015503</t>
  </si>
  <si>
    <t>GGH</t>
  </si>
  <si>
    <t>ENSGALG00000015504</t>
  </si>
  <si>
    <t>TTPA</t>
  </si>
  <si>
    <t>ENSGALG00000015512</t>
  </si>
  <si>
    <t>CYP7B1</t>
  </si>
  <si>
    <t>ENSGALG00000015516</t>
  </si>
  <si>
    <t>PDE7A</t>
  </si>
  <si>
    <t>ENSGALG00000015519</t>
  </si>
  <si>
    <t>ENSGALG00000015524</t>
  </si>
  <si>
    <t>VCPIP1</t>
  </si>
  <si>
    <t>ENSGALG00000015537</t>
  </si>
  <si>
    <t>MAN2B2</t>
  </si>
  <si>
    <t>ENSGALG00000015538</t>
  </si>
  <si>
    <t>KIAA0232</t>
  </si>
  <si>
    <t>ENSGALG00000015542</t>
  </si>
  <si>
    <t>ENSGALG00000015545</t>
  </si>
  <si>
    <t>TMEM246</t>
  </si>
  <si>
    <t>ENSGALG00000015546</t>
  </si>
  <si>
    <t>TBC1D14</t>
  </si>
  <si>
    <t>ENSGALG00000015547</t>
  </si>
  <si>
    <t>TADA2B</t>
  </si>
  <si>
    <t>ENSGALG00000015549</t>
  </si>
  <si>
    <t>GRPEL1</t>
  </si>
  <si>
    <t>ENSGALG00000015553</t>
  </si>
  <si>
    <t>ARFGEF1</t>
  </si>
  <si>
    <t>ENSGALG00000015556</t>
  </si>
  <si>
    <t>AFAP1</t>
  </si>
  <si>
    <t>ENSGALG00000015570</t>
  </si>
  <si>
    <t>GPR63</t>
  </si>
  <si>
    <t>ENSGALG00000015576</t>
  </si>
  <si>
    <t>ZFYVE16</t>
  </si>
  <si>
    <t>ENSGALG00000015577</t>
  </si>
  <si>
    <t>ENSGALG00000015583</t>
  </si>
  <si>
    <t>CFUC-TIX</t>
  </si>
  <si>
    <t>ENSGALG00000015590</t>
  </si>
  <si>
    <t>MANEA</t>
  </si>
  <si>
    <t>ENSGALG00000015593</t>
  </si>
  <si>
    <t>EPHA7</t>
  </si>
  <si>
    <t>ENSGALG00000015616</t>
  </si>
  <si>
    <t>ACOT12</t>
  </si>
  <si>
    <t>ENSGALG00000015626</t>
  </si>
  <si>
    <t>RGS12</t>
  </si>
  <si>
    <t>ENSGALG00000015635</t>
  </si>
  <si>
    <t>HTT</t>
  </si>
  <si>
    <t>ENSGALG00000015652</t>
  </si>
  <si>
    <t>MFSD10</t>
  </si>
  <si>
    <t>ENSGALG00000015660</t>
  </si>
  <si>
    <t>SNX30</t>
  </si>
  <si>
    <t>ENSGALG00000015669</t>
  </si>
  <si>
    <t>PTBP3</t>
  </si>
  <si>
    <t>ENSGALG00000015689</t>
  </si>
  <si>
    <t>KIAA0368</t>
  </si>
  <si>
    <t>ENSGALG00000015705</t>
  </si>
  <si>
    <t>WHSC1</t>
  </si>
  <si>
    <t>ENSGALG00000015706</t>
  </si>
  <si>
    <t>LETM1</t>
  </si>
  <si>
    <t>ENSGALG00000015708</t>
  </si>
  <si>
    <t>FGFR3</t>
  </si>
  <si>
    <t>ENSGALG00000015725</t>
  </si>
  <si>
    <t>FGFRL1</t>
  </si>
  <si>
    <t>ENSGALG00000015742</t>
  </si>
  <si>
    <t>MRPL39</t>
  </si>
  <si>
    <t>ENSGALG00000015751</t>
  </si>
  <si>
    <t>ATP5J</t>
  </si>
  <si>
    <t>ENSGALG00000015765</t>
  </si>
  <si>
    <t>POLR1A</t>
  </si>
  <si>
    <t>ENSGALG00000015789</t>
  </si>
  <si>
    <t>CNR1</t>
  </si>
  <si>
    <t>ENSGALG00000015802</t>
  </si>
  <si>
    <t>N6AMT1</t>
  </si>
  <si>
    <t>ENSGALG00000015828</t>
  </si>
  <si>
    <t>BACH1</t>
  </si>
  <si>
    <t>ENSGALG00000015846</t>
  </si>
  <si>
    <t>SNAP91</t>
  </si>
  <si>
    <t>ENSGALG00000015847</t>
  </si>
  <si>
    <t>PRSS35</t>
  </si>
  <si>
    <t>ENSGALG00000015881</t>
  </si>
  <si>
    <t>CPNE3</t>
  </si>
  <si>
    <t>ENSGALG00000015889</t>
  </si>
  <si>
    <t>PHIP</t>
  </si>
  <si>
    <t>ENSGALG00000015906</t>
  </si>
  <si>
    <t>COX7A2</t>
  </si>
  <si>
    <t>ENSGALG00000015907</t>
  </si>
  <si>
    <t>SYNJ1</t>
  </si>
  <si>
    <t>ENSGALG00000015912</t>
  </si>
  <si>
    <t>NBN</t>
  </si>
  <si>
    <t>ENSGALG00000015915</t>
  </si>
  <si>
    <t>TMEM64</t>
  </si>
  <si>
    <t>ENSGALG00000015916</t>
  </si>
  <si>
    <t>SLC17A5</t>
  </si>
  <si>
    <t>ENSGALG00000015923</t>
  </si>
  <si>
    <t>MTO1</t>
  </si>
  <si>
    <t>ENSGALG00000015938</t>
  </si>
  <si>
    <t>IFNAR2</t>
  </si>
  <si>
    <t>ENSGALG00000015940</t>
  </si>
  <si>
    <t>TMEM67</t>
  </si>
  <si>
    <t>ENSGALG00000015943</t>
  </si>
  <si>
    <t>PDP1</t>
  </si>
  <si>
    <t>ENSGALG00000015957</t>
  </si>
  <si>
    <t>RNF151</t>
  </si>
  <si>
    <t>ENSGALG00000015965</t>
  </si>
  <si>
    <t>KIAA1429</t>
  </si>
  <si>
    <t>ENSGALG00000015966</t>
  </si>
  <si>
    <t>CTNNA2</t>
  </si>
  <si>
    <t>ENSGALG00000015969</t>
  </si>
  <si>
    <t>FAM135A</t>
  </si>
  <si>
    <t>ENSGALG00000015975</t>
  </si>
  <si>
    <t>DPY19L4</t>
  </si>
  <si>
    <t>ENSGALG00000015987</t>
  </si>
  <si>
    <t>TP53INP1</t>
  </si>
  <si>
    <t>ENSGALG00000015994</t>
  </si>
  <si>
    <t>MAVS</t>
  </si>
  <si>
    <t>ENSGALG00000016004</t>
  </si>
  <si>
    <t>MTDH</t>
  </si>
  <si>
    <t>ENSGALG00000016007</t>
  </si>
  <si>
    <t>ENSGALG00000016034</t>
  </si>
  <si>
    <t>ATRN</t>
  </si>
  <si>
    <t>ENSGALG00000016036</t>
  </si>
  <si>
    <t>DOPEY2</t>
  </si>
  <si>
    <t>ENSGALG00000016049</t>
  </si>
  <si>
    <t>RRM2B</t>
  </si>
  <si>
    <t>ENSGALG00000016053</t>
  </si>
  <si>
    <t>DYRK1A</t>
  </si>
  <si>
    <t>ENSGALG00000016072</t>
  </si>
  <si>
    <t>SLC25A32</t>
  </si>
  <si>
    <t>ENSGALG00000016078</t>
  </si>
  <si>
    <t>ZFPM2</t>
  </si>
  <si>
    <t>ENSGALG00000016083</t>
  </si>
  <si>
    <t>ANGPT1</t>
  </si>
  <si>
    <t>ENSGALG00000016089</t>
  </si>
  <si>
    <t>PRADC1</t>
  </si>
  <si>
    <t>ENSGALG00000016106</t>
  </si>
  <si>
    <t>NUDCD1</t>
  </si>
  <si>
    <t>ENSGALG00000016120</t>
  </si>
  <si>
    <t>UTP23</t>
  </si>
  <si>
    <t>ENSGALG00000016122</t>
  </si>
  <si>
    <t>EIF3H</t>
  </si>
  <si>
    <t>ENSGALG00000016128</t>
  </si>
  <si>
    <t>B3GALT5</t>
  </si>
  <si>
    <t>ENSGALG00000016129</t>
  </si>
  <si>
    <t>TSTA3</t>
  </si>
  <si>
    <t>ENSGALG00000016130</t>
  </si>
  <si>
    <t>PYCRL</t>
  </si>
  <si>
    <t>ENSGALG00000016131</t>
  </si>
  <si>
    <t>EEF1D</t>
  </si>
  <si>
    <t>ENSGALG00000016147</t>
  </si>
  <si>
    <t>ZNF295</t>
  </si>
  <si>
    <t>ENSGALG00000016148</t>
  </si>
  <si>
    <t>C2CD2</t>
  </si>
  <si>
    <t>ENSGALG00000016152</t>
  </si>
  <si>
    <t>LY6E</t>
  </si>
  <si>
    <t>ENSGALG00000016166</t>
  </si>
  <si>
    <t>SLC45A4</t>
  </si>
  <si>
    <t>ENSGALG00000016167</t>
  </si>
  <si>
    <t>DENND3</t>
  </si>
  <si>
    <t>ENSGALG00000016185</t>
  </si>
  <si>
    <t>SLC37A1</t>
  </si>
  <si>
    <t>ENSGALG00000016196</t>
  </si>
  <si>
    <t>CBS</t>
  </si>
  <si>
    <t>ENSGALG00000016198</t>
  </si>
  <si>
    <t>U2AF1</t>
  </si>
  <si>
    <t>ENSGALG00000016200</t>
  </si>
  <si>
    <t>SIK1</t>
  </si>
  <si>
    <t>ENSGALG00000016203</t>
  </si>
  <si>
    <t>KHDRBS3</t>
  </si>
  <si>
    <t>ENSGALG00000016205</t>
  </si>
  <si>
    <t>PDXK</t>
  </si>
  <si>
    <t>ENSGALG00000016206</t>
  </si>
  <si>
    <t>AGPAT3</t>
  </si>
  <si>
    <t>ENSGALG00000016210</t>
  </si>
  <si>
    <t>ST3GAL1</t>
  </si>
  <si>
    <t>ENSGALG00000016212</t>
  </si>
  <si>
    <t>LICOS</t>
  </si>
  <si>
    <t>ENSGALG00000016232</t>
  </si>
  <si>
    <t>RPL8</t>
  </si>
  <si>
    <t>ENSGALG00000016238</t>
  </si>
  <si>
    <t>MED14</t>
  </si>
  <si>
    <t>ENSGALG00000016266</t>
  </si>
  <si>
    <t>PRRG1</t>
  </si>
  <si>
    <t>ENSGALG00000016279</t>
  </si>
  <si>
    <t>RAB23</t>
  </si>
  <si>
    <t>ENSGALG00000016284</t>
  </si>
  <si>
    <t>TAB3</t>
  </si>
  <si>
    <t>ENSGALG00000016285</t>
  </si>
  <si>
    <t>ENSGALG00000016289</t>
  </si>
  <si>
    <t>DST</t>
  </si>
  <si>
    <t>ENSGALG00000016299</t>
  </si>
  <si>
    <t>FAM83B</t>
  </si>
  <si>
    <t>ENSGALG00000016304</t>
  </si>
  <si>
    <t>LRRC1</t>
  </si>
  <si>
    <t>ENSGALG00000016308</t>
  </si>
  <si>
    <t>MYC</t>
  </si>
  <si>
    <t>ENSGALG00000016321</t>
  </si>
  <si>
    <t>ICK</t>
  </si>
  <si>
    <t>ENSGALG00000016329</t>
  </si>
  <si>
    <t>AGPAT5</t>
  </si>
  <si>
    <t>ENSGALG00000016339</t>
  </si>
  <si>
    <t>TMEM65</t>
  </si>
  <si>
    <t>ENSGALG00000016341</t>
  </si>
  <si>
    <t>CSMD1</t>
  </si>
  <si>
    <t>ENSGALG00000016350</t>
  </si>
  <si>
    <t>ARHGEF10</t>
  </si>
  <si>
    <t>ENSGALG00000016351</t>
  </si>
  <si>
    <t>ACOT9</t>
  </si>
  <si>
    <t>ENSGALG00000016354</t>
  </si>
  <si>
    <t>FAM91A1</t>
  </si>
  <si>
    <t>ENSGALG00000016357</t>
  </si>
  <si>
    <t>PRDX4</t>
  </si>
  <si>
    <t>ENSGALG00000016358</t>
  </si>
  <si>
    <t>PTCHD1</t>
  </si>
  <si>
    <t>ENSGALG00000016363</t>
  </si>
  <si>
    <t>ACP1</t>
  </si>
  <si>
    <t>ENSGALG00000016367</t>
  </si>
  <si>
    <t>SNTG2</t>
  </si>
  <si>
    <t>ENSGALG00000016377</t>
  </si>
  <si>
    <t>ENSGALG00000016378</t>
  </si>
  <si>
    <t>ZHX1</t>
  </si>
  <si>
    <t>ENSGALG00000016389</t>
  </si>
  <si>
    <t>RNASEH1</t>
  </si>
  <si>
    <t>ENSGALG00000016390</t>
  </si>
  <si>
    <t>ZHX2</t>
  </si>
  <si>
    <t>ENSGALG00000016406</t>
  </si>
  <si>
    <t>RPS6KA3</t>
  </si>
  <si>
    <t>ENSGALG00000016409</t>
  </si>
  <si>
    <t>KIDINS220</t>
  </si>
  <si>
    <t>ENSGALG00000016412</t>
  </si>
  <si>
    <t>MBOAT2</t>
  </si>
  <si>
    <t>ENSGALG00000016419</t>
  </si>
  <si>
    <t>ASAP2</t>
  </si>
  <si>
    <t>ENSGALG00000016431</t>
  </si>
  <si>
    <t>PAX5</t>
  </si>
  <si>
    <t>ENSGALG00000016449</t>
  </si>
  <si>
    <t>PQLC3</t>
  </si>
  <si>
    <t>ENSGALG00000016451</t>
  </si>
  <si>
    <t>ROCK2</t>
  </si>
  <si>
    <t>ENSGALG00000016487</t>
  </si>
  <si>
    <t>C3H2ORF43</t>
  </si>
  <si>
    <t>ENSGALG00000016496</t>
  </si>
  <si>
    <t>ATAD2B</t>
  </si>
  <si>
    <t>ENSGALG00000016501</t>
  </si>
  <si>
    <t>SF3B14</t>
  </si>
  <si>
    <t>ENSGALG00000016509</t>
  </si>
  <si>
    <t>IFT172</t>
  </si>
  <si>
    <t>ENSGALG00000016514</t>
  </si>
  <si>
    <t>ENSGALG00000016520</t>
  </si>
  <si>
    <t>AGBL5</t>
  </si>
  <si>
    <t>ENSGALG00000016522</t>
  </si>
  <si>
    <t>PPEF1</t>
  </si>
  <si>
    <t>ENSGALG00000016531</t>
  </si>
  <si>
    <t>ASXL2</t>
  </si>
  <si>
    <t>ENSGALG00000016551</t>
  </si>
  <si>
    <t>AP1S2</t>
  </si>
  <si>
    <t>ENSGALG00000016555</t>
  </si>
  <si>
    <t>HADHB</t>
  </si>
  <si>
    <t>ENSGALG00000016575</t>
  </si>
  <si>
    <t>GPM6B</t>
  </si>
  <si>
    <t>ENSGALG00000016582</t>
  </si>
  <si>
    <t>PBK</t>
  </si>
  <si>
    <t>ENSGALG00000016601</t>
  </si>
  <si>
    <t>ENSGALG00000016610</t>
  </si>
  <si>
    <t>PTRHD1</t>
  </si>
  <si>
    <t>ENSGALG00000016624</t>
  </si>
  <si>
    <t>ELP3</t>
  </si>
  <si>
    <t>ENSGALG00000016630</t>
  </si>
  <si>
    <t>EXTL3</t>
  </si>
  <si>
    <t>ENSGALG00000016649</t>
  </si>
  <si>
    <t>MTMR9</t>
  </si>
  <si>
    <t>ENSGALG00000016662</t>
  </si>
  <si>
    <t>GATA4</t>
  </si>
  <si>
    <t>ENSGALG00000016673</t>
  </si>
  <si>
    <t>TRAM2</t>
  </si>
  <si>
    <t>ENSGALG00000016701</t>
  </si>
  <si>
    <t>ENSGALG00000016709</t>
  </si>
  <si>
    <t>RCAN2</t>
  </si>
  <si>
    <t>ENSGALG00000016713</t>
  </si>
  <si>
    <t>PLA2G7</t>
  </si>
  <si>
    <t>ENSGALG00000016719</t>
  </si>
  <si>
    <t>TNFRSF21</t>
  </si>
  <si>
    <t>ENSGALG00000016724</t>
  </si>
  <si>
    <t>RGN</t>
  </si>
  <si>
    <t>ENSGALG00000016728</t>
  </si>
  <si>
    <t>RP2</t>
  </si>
  <si>
    <t>ENSGALG00000016731</t>
  </si>
  <si>
    <t>ENSGALG00000016738</t>
  </si>
  <si>
    <t>NIPA1</t>
  </si>
  <si>
    <t>ENSGALG00000016745</t>
  </si>
  <si>
    <t>GABRB3</t>
  </si>
  <si>
    <t>ENSGALG00000016751</t>
  </si>
  <si>
    <t>TMEM131</t>
  </si>
  <si>
    <t>ENSGALG00000016752</t>
  </si>
  <si>
    <t>INPP4A</t>
  </si>
  <si>
    <t>ENSGALG00000016760</t>
  </si>
  <si>
    <t>MRPL30</t>
  </si>
  <si>
    <t>ENSGALG00000016764</t>
  </si>
  <si>
    <t>EIF5B</t>
  </si>
  <si>
    <t>ENSGALG00000016768</t>
  </si>
  <si>
    <t>LONRF2</t>
  </si>
  <si>
    <t>ENSGALG00000016769</t>
  </si>
  <si>
    <t>CHST10</t>
  </si>
  <si>
    <t>ENSGALG00000016772</t>
  </si>
  <si>
    <t>PDCL3</t>
  </si>
  <si>
    <t>ENSGALG00000016779</t>
  </si>
  <si>
    <t>RNF149</t>
  </si>
  <si>
    <t>ENSGALG00000016792</t>
  </si>
  <si>
    <t>MFSD9</t>
  </si>
  <si>
    <t>ENSGALG00000016795</t>
  </si>
  <si>
    <t>TGFBRAP1</t>
  </si>
  <si>
    <t>ENSGALG00000016800</t>
  </si>
  <si>
    <t>C2ORF40</t>
  </si>
  <si>
    <t>ENSGALG00000016803</t>
  </si>
  <si>
    <t>ST6GAL2</t>
  </si>
  <si>
    <t>ENSGALG00000016806</t>
  </si>
  <si>
    <t>GCC2</t>
  </si>
  <si>
    <t>ENSGALG00000016810</t>
  </si>
  <si>
    <t>SH3RF3</t>
  </si>
  <si>
    <t>ENSGALG00000016813</t>
  </si>
  <si>
    <t>CHAMP1</t>
  </si>
  <si>
    <t>ENSGALG00000016826</t>
  </si>
  <si>
    <t>ADPRHL1</t>
  </si>
  <si>
    <t>ENSGALG00000016828</t>
  </si>
  <si>
    <t>GRTP1</t>
  </si>
  <si>
    <t>ENSGALG00000016835</t>
  </si>
  <si>
    <t>ATP11A</t>
  </si>
  <si>
    <t>ENSGALG00000016862</t>
  </si>
  <si>
    <t>KDELC1</t>
  </si>
  <si>
    <t>ENSGALG00000016865</t>
  </si>
  <si>
    <t>TPP2</t>
  </si>
  <si>
    <t>ENSGALG00000016867</t>
  </si>
  <si>
    <t>ITGBL1</t>
  </si>
  <si>
    <t>ENSGALG00000016870</t>
  </si>
  <si>
    <t>TMTC4</t>
  </si>
  <si>
    <t>ENSGALG00000016896</t>
  </si>
  <si>
    <t>ABCC4</t>
  </si>
  <si>
    <t>ENSGALG00000016906</t>
  </si>
  <si>
    <t>SPRY2</t>
  </si>
  <si>
    <t>ENSGALG00000016909</t>
  </si>
  <si>
    <t>NDFIP2</t>
  </si>
  <si>
    <t>ENSGALG00000016917</t>
  </si>
  <si>
    <t>CLN5</t>
  </si>
  <si>
    <t>ENSGALG00000016918</t>
  </si>
  <si>
    <t>ENSGALG00000016921</t>
  </si>
  <si>
    <t>UCHL3</t>
  </si>
  <si>
    <t>ENSGALG00000016922</t>
  </si>
  <si>
    <t>COMMD6</t>
  </si>
  <si>
    <t>ENSGALG00000016926</t>
  </si>
  <si>
    <t>KLF12</t>
  </si>
  <si>
    <t>ENSGALG00000016941</t>
  </si>
  <si>
    <t>PCDH17</t>
  </si>
  <si>
    <t>ENSGALG00000016945</t>
  </si>
  <si>
    <t>LECT1</t>
  </si>
  <si>
    <t>ENSGALG00000016951</t>
  </si>
  <si>
    <t>MTRF1</t>
  </si>
  <si>
    <t>ENSGALG00000016967</t>
  </si>
  <si>
    <t>ENOX1</t>
  </si>
  <si>
    <t>ENSGALG00000016972</t>
  </si>
  <si>
    <t>NUFIP1</t>
  </si>
  <si>
    <t>ENSGALG00000016980</t>
  </si>
  <si>
    <t>COG3</t>
  </si>
  <si>
    <t>ENSGALG00000017005</t>
  </si>
  <si>
    <t>CAB39L</t>
  </si>
  <si>
    <t>ENSGALG00000017016</t>
  </si>
  <si>
    <t>FAM124A</t>
  </si>
  <si>
    <t>ENSGALG00000017021</t>
  </si>
  <si>
    <t>ATP7B</t>
  </si>
  <si>
    <t>ENSGALG00000017027</t>
  </si>
  <si>
    <t>THSD1</t>
  </si>
  <si>
    <t>ENSGALG00000017037</t>
  </si>
  <si>
    <t>NHLRC3</t>
  </si>
  <si>
    <t>ENSGALG00000017038</t>
  </si>
  <si>
    <t>PROSER1</t>
  </si>
  <si>
    <t>ENSGALG00000017041</t>
  </si>
  <si>
    <t>FREM2</t>
  </si>
  <si>
    <t>ENSGALG00000017056</t>
  </si>
  <si>
    <t>DCLK1</t>
  </si>
  <si>
    <t>ENSGALG00000017070</t>
  </si>
  <si>
    <t>PDS5B</t>
  </si>
  <si>
    <t>ENSGALG00000017077</t>
  </si>
  <si>
    <t>HSPH1</t>
  </si>
  <si>
    <t>ENSGALG00000017085</t>
  </si>
  <si>
    <t>SLC7A1</t>
  </si>
  <si>
    <t>ENSGALG00000017120</t>
  </si>
  <si>
    <t>SACS</t>
  </si>
  <si>
    <t>ENSGALG00000017126</t>
  </si>
  <si>
    <t>ZDHHC20</t>
  </si>
  <si>
    <t>ENSGALG00000017128</t>
  </si>
  <si>
    <t>SKA3</t>
  </si>
  <si>
    <t>ENSGALG00000017132</t>
  </si>
  <si>
    <t>XPO4</t>
  </si>
  <si>
    <t>ENSGALG00000017153</t>
  </si>
  <si>
    <t>RDX</t>
  </si>
  <si>
    <t>ENSGALG00000017154</t>
  </si>
  <si>
    <t>ZC3H12C</t>
  </si>
  <si>
    <t>ENSGALG00000017159</t>
  </si>
  <si>
    <t>ATM</t>
  </si>
  <si>
    <t>ENSGALG00000017186</t>
  </si>
  <si>
    <t>ITA</t>
  </si>
  <si>
    <t>ENSGALG00000017188</t>
  </si>
  <si>
    <t>YAP1</t>
  </si>
  <si>
    <t>ENSGALG00000017196</t>
  </si>
  <si>
    <t>ARHGAP42</t>
  </si>
  <si>
    <t>ENSGALG00000017207</t>
  </si>
  <si>
    <t>CWC15</t>
  </si>
  <si>
    <t>ENSGALG00000017219</t>
  </si>
  <si>
    <t>C11ORF54</t>
  </si>
  <si>
    <t>ENSGALG00000017283</t>
  </si>
  <si>
    <t>CCND2</t>
  </si>
  <si>
    <t>ENSGALG00000017304</t>
  </si>
  <si>
    <t>PGM2L1</t>
  </si>
  <si>
    <t>ENSGALG00000017314</t>
  </si>
  <si>
    <t>C2CD3</t>
  </si>
  <si>
    <t>ENSGALG00000017317</t>
  </si>
  <si>
    <t>DNAJB13</t>
  </si>
  <si>
    <t>ENSGALG00000017318</t>
  </si>
  <si>
    <t>PAAF1</t>
  </si>
  <si>
    <t>ENSGALG00000017319</t>
  </si>
  <si>
    <t>MRPL48</t>
  </si>
  <si>
    <t>ENSGALG00000017320</t>
  </si>
  <si>
    <t>RAB6A</t>
  </si>
  <si>
    <t>ENSGALG00000017323</t>
  </si>
  <si>
    <t>FAM168A</t>
  </si>
  <si>
    <t>ENSGALG00000017324</t>
  </si>
  <si>
    <t>ENSGALG00000017330</t>
  </si>
  <si>
    <t>RPS3</t>
  </si>
  <si>
    <t>ENSGALG00000017334</t>
  </si>
  <si>
    <t>DCHS1</t>
  </si>
  <si>
    <t>ENSGALG00000017335</t>
  </si>
  <si>
    <t>ILK</t>
  </si>
  <si>
    <t>ENSGALG00000017336</t>
  </si>
  <si>
    <t>ENSGALG00000017365</t>
  </si>
  <si>
    <t>REEP2</t>
  </si>
  <si>
    <t>ENSGALG00000017380</t>
  </si>
  <si>
    <t>UQCRH</t>
  </si>
  <si>
    <t>ENSGALG00000017384</t>
  </si>
  <si>
    <t>ERH</t>
  </si>
  <si>
    <t>ENSGALG00000017389</t>
  </si>
  <si>
    <t>SIX4</t>
  </si>
  <si>
    <t>ENSGALG00000017447</t>
  </si>
  <si>
    <t>OSTF1</t>
  </si>
  <si>
    <t>ENSGALG00000017462</t>
  </si>
  <si>
    <t>FNIP1</t>
  </si>
  <si>
    <t>ENSGALG00000017493</t>
  </si>
  <si>
    <t>ENSGALG00000017553</t>
  </si>
  <si>
    <t>ENSGALG00000017558</t>
  </si>
  <si>
    <t>ENSGALG00000017589</t>
  </si>
  <si>
    <t>ENSGALG00000017611</t>
  </si>
  <si>
    <t>NTMT1</t>
  </si>
  <si>
    <t>ENSGALG00000017621</t>
  </si>
  <si>
    <t>QPCTL</t>
  </si>
  <si>
    <t>ENSGALG00000017627</t>
  </si>
  <si>
    <t>PEO1</t>
  </si>
  <si>
    <t>ENSGALG00000017644</t>
  </si>
  <si>
    <t>COTL1</t>
  </si>
  <si>
    <t>ENSGALG00000018361</t>
  </si>
  <si>
    <t>MT-ND5</t>
  </si>
  <si>
    <t>ENSGALG00000018364</t>
  </si>
  <si>
    <t>MT-ND4</t>
  </si>
  <si>
    <t>ENSGALG00000018382</t>
  </si>
  <si>
    <t>MT-ND1</t>
  </si>
  <si>
    <t>ENSGALG00000018512</t>
  </si>
  <si>
    <t>YBX3</t>
  </si>
  <si>
    <t>ENSGALG00000018595</t>
  </si>
  <si>
    <t>HRSP12</t>
  </si>
  <si>
    <t>ENSGALG00000018621</t>
  </si>
  <si>
    <t>ENSGALG00000018702</t>
  </si>
  <si>
    <t>ENSGALG00000018747</t>
  </si>
  <si>
    <t>ENSGALG00000018760</t>
  </si>
  <si>
    <t>LAMTOR2</t>
  </si>
  <si>
    <t>ENSGALG00000018763</t>
  </si>
  <si>
    <t>ADRBK1</t>
  </si>
  <si>
    <t>ENSGALG00000018772</t>
  </si>
  <si>
    <t>ZNF250</t>
  </si>
  <si>
    <t>ENSGALG00000018810</t>
  </si>
  <si>
    <t>ABHD17A</t>
  </si>
  <si>
    <t>ENSGALG00000018819</t>
  </si>
  <si>
    <t>TBCEL</t>
  </si>
  <si>
    <t>ENSGALG00000018835</t>
  </si>
  <si>
    <t>RNF41</t>
  </si>
  <si>
    <t>ENSGALG00000018877</t>
  </si>
  <si>
    <t>ETHE1</t>
  </si>
  <si>
    <t>ENSGALG00000018981</t>
  </si>
  <si>
    <t>PLA2G2A</t>
  </si>
  <si>
    <t>ENSGALG00000019017</t>
  </si>
  <si>
    <t>GLTP</t>
  </si>
  <si>
    <t>ENSGALG00000019077</t>
  </si>
  <si>
    <t>SPATA13</t>
  </si>
  <si>
    <t>ENSGALG00000019215</t>
  </si>
  <si>
    <t>ARL6</t>
  </si>
  <si>
    <t>ENSGALG00000019221</t>
  </si>
  <si>
    <t>ENSGALG00000019228</t>
  </si>
  <si>
    <t>SFT2D2</t>
  </si>
  <si>
    <t>ENSGALG00000019254</t>
  </si>
  <si>
    <t>A2ML1</t>
  </si>
  <si>
    <t>ENSGALG00000019315</t>
  </si>
  <si>
    <t>CSNK1E</t>
  </si>
  <si>
    <t>ENSGALG00000019316</t>
  </si>
  <si>
    <t>TOMM22</t>
  </si>
  <si>
    <t>ENSGALG00000019358</t>
  </si>
  <si>
    <t>LLPH</t>
  </si>
  <si>
    <t>ENSGALG00000019382</t>
  </si>
  <si>
    <t>GRM8</t>
  </si>
  <si>
    <t>ENSGALG00000019524</t>
  </si>
  <si>
    <t>FAM206A</t>
  </si>
  <si>
    <t>ENSGALG00000019622</t>
  </si>
  <si>
    <t>TRIM71</t>
  </si>
  <si>
    <t>ENSGALG00000019710</t>
  </si>
  <si>
    <t>ENSGALG00000019711</t>
  </si>
  <si>
    <t>ZNF282</t>
  </si>
  <si>
    <t>ENSGALG00000019713</t>
  </si>
  <si>
    <t>ENSGALG00000019719</t>
  </si>
  <si>
    <t>KRT19</t>
  </si>
  <si>
    <t>ENSGALG00000019741</t>
  </si>
  <si>
    <t>PSMC3IP</t>
  </si>
  <si>
    <t>ENSGALG00000019759</t>
  </si>
  <si>
    <t>MAPK14</t>
  </si>
  <si>
    <t>ENSGALG00000019768</t>
  </si>
  <si>
    <t>ACSF2</t>
  </si>
  <si>
    <t>ENSGALG00000019794</t>
  </si>
  <si>
    <t>MSTO1</t>
  </si>
  <si>
    <t>ENSGALG00000019796</t>
  </si>
  <si>
    <t>DAP3</t>
  </si>
  <si>
    <t>ENSGALG00000019837</t>
  </si>
  <si>
    <t>KIFC1</t>
  </si>
  <si>
    <t>ENSGALG00000019842</t>
  </si>
  <si>
    <t>TFAP2D</t>
  </si>
  <si>
    <t>ENSGALG00000019873</t>
  </si>
  <si>
    <t>RDH14</t>
  </si>
  <si>
    <t>ENSGALG00000019891</t>
  </si>
  <si>
    <t>CLN8</t>
  </si>
  <si>
    <t>ENSGALG00000019979</t>
  </si>
  <si>
    <t>DYNLT1</t>
  </si>
  <si>
    <t>ENSGALG00000020078</t>
  </si>
  <si>
    <t>ENSGALG00000020164</t>
  </si>
  <si>
    <t>GAR1</t>
  </si>
  <si>
    <t>ENSGALG00000020193</t>
  </si>
  <si>
    <t>PLAC8</t>
  </si>
  <si>
    <t>ENSGALG00000020251</t>
  </si>
  <si>
    <t>FNIP2</t>
  </si>
  <si>
    <t>ENSGALG00000020262</t>
  </si>
  <si>
    <t>NKAP</t>
  </si>
  <si>
    <t>ENSGALG00000020283</t>
  </si>
  <si>
    <t>ENSGALG00000020292</t>
  </si>
  <si>
    <t>GABRG4</t>
  </si>
  <si>
    <t>ENSGALG00000020342</t>
  </si>
  <si>
    <t>ABHD12B</t>
  </si>
  <si>
    <t>ENSGALG00000020392</t>
  </si>
  <si>
    <t>PRIMA1</t>
  </si>
  <si>
    <t>ENSGALG00000020454</t>
  </si>
  <si>
    <t>gga-mir-6587</t>
  </si>
  <si>
    <t>ENSGALG00000020497</t>
  </si>
  <si>
    <t>IFITM10</t>
  </si>
  <si>
    <t>ENSGALG00000020513</t>
  </si>
  <si>
    <t>MS4A15</t>
  </si>
  <si>
    <t>ENSGALG00000020514</t>
  </si>
  <si>
    <t>STX3</t>
  </si>
  <si>
    <t>ENSGALG00000020561</t>
  </si>
  <si>
    <t>ENSGALG00000020590</t>
  </si>
  <si>
    <t>CCDC101</t>
  </si>
  <si>
    <t>ENSGALG00000020679</t>
  </si>
  <si>
    <t>PLEKHS1</t>
  </si>
  <si>
    <t>ENSGALG00000020700</t>
  </si>
  <si>
    <t>ENSGALG00000020726</t>
  </si>
  <si>
    <t>PDZD7</t>
  </si>
  <si>
    <t>ENSGALG00000020741</t>
  </si>
  <si>
    <t>HPS6</t>
  </si>
  <si>
    <t>ENSGALG00000020746</t>
  </si>
  <si>
    <t>EXOSC1</t>
  </si>
  <si>
    <t>ENSGALG00000020747</t>
  </si>
  <si>
    <t>MBD4</t>
  </si>
  <si>
    <t>ENSGALG00000020754</t>
  </si>
  <si>
    <t>ATP6V0E2</t>
  </si>
  <si>
    <t>ENSGALG00000020805</t>
  </si>
  <si>
    <t>LRRC8D</t>
  </si>
  <si>
    <t>ENSGALG00000020879</t>
  </si>
  <si>
    <t>SLC30A7</t>
  </si>
  <si>
    <t>ENSGALG00000020911</t>
  </si>
  <si>
    <t>CLEC19A</t>
  </si>
  <si>
    <t>ENSGALG00000020972</t>
  </si>
  <si>
    <t>ENSGALG00000020987</t>
  </si>
  <si>
    <t>ZDHHC7</t>
  </si>
  <si>
    <t>ENSGALG00000020997</t>
  </si>
  <si>
    <t>TYSND1</t>
  </si>
  <si>
    <t>ENSGALG00000021027</t>
  </si>
  <si>
    <t>PDCD7</t>
  </si>
  <si>
    <t>ENSGALG00000021242</t>
  </si>
  <si>
    <t>PHPT1</t>
  </si>
  <si>
    <t>ENSGALG00000021251</t>
  </si>
  <si>
    <t>DDX6</t>
  </si>
  <si>
    <t>ENSGALG00000021253</t>
  </si>
  <si>
    <t>ITGB1BP3</t>
  </si>
  <si>
    <t>ENSGALG00000021313</t>
  </si>
  <si>
    <t>PDGFRB</t>
  </si>
  <si>
    <t>ENSGALG00000021314</t>
  </si>
  <si>
    <t>PLA2G10</t>
  </si>
  <si>
    <t>ENSGALG00000021324</t>
  </si>
  <si>
    <t>ENSGALG00000021344</t>
  </si>
  <si>
    <t>GGA.7860</t>
  </si>
  <si>
    <t>ENSGALG00000021378</t>
  </si>
  <si>
    <t>UBAP1</t>
  </si>
  <si>
    <t>ENSGALG00000021437</t>
  </si>
  <si>
    <t>ENSGALG00000021442</t>
  </si>
  <si>
    <t>RLTPR</t>
  </si>
  <si>
    <t>ENSGALG00000021443</t>
  </si>
  <si>
    <t>PANX3</t>
  </si>
  <si>
    <t>ENSGALG00000021448</t>
  </si>
  <si>
    <t>ROBO3</t>
  </si>
  <si>
    <t>ENSGALG00000021473</t>
  </si>
  <si>
    <t>FAM192A</t>
  </si>
  <si>
    <t>ENSGALG00000021487</t>
  </si>
  <si>
    <t>ENSGALG00000021526</t>
  </si>
  <si>
    <t>PRR11</t>
  </si>
  <si>
    <t>ENSGALG00000021541</t>
  </si>
  <si>
    <t>SLC47A1</t>
  </si>
  <si>
    <t>ENSGALG00000021610</t>
  </si>
  <si>
    <t>F2RL3</t>
  </si>
  <si>
    <t>ENSGALG00000021619</t>
  </si>
  <si>
    <t>KXD1</t>
  </si>
  <si>
    <t>ENSGALG00000021631</t>
  </si>
  <si>
    <t>EIF2C3</t>
  </si>
  <si>
    <t>ENSGALG00000021636</t>
  </si>
  <si>
    <t>ENSGALG00000021645</t>
  </si>
  <si>
    <t>C1ORF109</t>
  </si>
  <si>
    <t>ENSGALG00000021654</t>
  </si>
  <si>
    <t>AP4B1</t>
  </si>
  <si>
    <t>ENSGALG00000021679</t>
  </si>
  <si>
    <t>SF3A2</t>
  </si>
  <si>
    <t>ENSGALG00000021685</t>
  </si>
  <si>
    <t>SERINC2</t>
  </si>
  <si>
    <t>ENSGALG00000021692</t>
  </si>
  <si>
    <t>ENSGALG00000021972</t>
  </si>
  <si>
    <t>PLIN5</t>
  </si>
  <si>
    <t>ENSGALG00000022030</t>
  </si>
  <si>
    <t>PGAP3</t>
  </si>
  <si>
    <t>ENSGALG00000022134</t>
  </si>
  <si>
    <t>DGUOK</t>
  </si>
  <si>
    <t>ENSGALG00000022149</t>
  </si>
  <si>
    <t>ENSGALG00000022193</t>
  </si>
  <si>
    <t>MRPS12</t>
  </si>
  <si>
    <t>ENSGALG00000022234</t>
  </si>
  <si>
    <t>ENSGALG00000022237</t>
  </si>
  <si>
    <t>GGA.17008</t>
  </si>
  <si>
    <t>ENSGALG00000022277</t>
  </si>
  <si>
    <t>ENSGALG00000022293</t>
  </si>
  <si>
    <t>PSMD3</t>
  </si>
  <si>
    <t>ENSGALG00000022295</t>
  </si>
  <si>
    <t>ENSGALG00000022304</t>
  </si>
  <si>
    <t>ENSGALG00000022337</t>
  </si>
  <si>
    <t>DBNL</t>
  </si>
  <si>
    <t>ENSGALG00000022338</t>
  </si>
  <si>
    <t>ENSGALG00000022456</t>
  </si>
  <si>
    <t>ENSGALG00000022512</t>
  </si>
  <si>
    <t>RPS6KB2</t>
  </si>
  <si>
    <t>ENSGALG00000022586</t>
  </si>
  <si>
    <t>HPX</t>
  </si>
  <si>
    <t>ENSGALG00000022629</t>
  </si>
  <si>
    <t>C1ORF63</t>
  </si>
  <si>
    <t>ENSGALG00000022683</t>
  </si>
  <si>
    <t>ENSGALG00000022739</t>
  </si>
  <si>
    <t>AKAP11</t>
  </si>
  <si>
    <t>ENSGALG00000022804</t>
  </si>
  <si>
    <t>ENSGALG00000022850</t>
  </si>
  <si>
    <t>TMEM214</t>
  </si>
  <si>
    <t>ENSGALG00000022857</t>
  </si>
  <si>
    <t>ENSGALG00000022866</t>
  </si>
  <si>
    <t>ENSGALG00000022874</t>
  </si>
  <si>
    <t>RAB31</t>
  </si>
  <si>
    <t>ENSGALG00000022896</t>
  </si>
  <si>
    <t>IRX4</t>
  </si>
  <si>
    <t>ENSGALG00000022935</t>
  </si>
  <si>
    <t>FOXI2</t>
  </si>
  <si>
    <t>ENSGALG00000022940</t>
  </si>
  <si>
    <t>FOXC2</t>
  </si>
  <si>
    <t>ENSGALG00000022950</t>
  </si>
  <si>
    <t>MRPL35</t>
  </si>
  <si>
    <t>ENSGALG00000022985</t>
  </si>
  <si>
    <t>PPAR</t>
  </si>
  <si>
    <t>ENSGALG00000023023</t>
  </si>
  <si>
    <t>ENSGALG00000023042</t>
  </si>
  <si>
    <t>CCDC112</t>
  </si>
  <si>
    <t>ENSGALG00000023114</t>
  </si>
  <si>
    <t>TAL2</t>
  </si>
  <si>
    <t>ENSGALG00000023120</t>
  </si>
  <si>
    <t>SULT1B1</t>
  </si>
  <si>
    <t>ENSGALG00000023142</t>
  </si>
  <si>
    <t>EP3</t>
  </si>
  <si>
    <t>ENSGALG00000023146</t>
  </si>
  <si>
    <t>CBX7</t>
  </si>
  <si>
    <t>ENSGALG00000023172</t>
  </si>
  <si>
    <t>ENSGALG00000023191</t>
  </si>
  <si>
    <t>MRPS18C</t>
  </si>
  <si>
    <t>ENSGALG00000023199</t>
  </si>
  <si>
    <t>HNRPDL</t>
  </si>
  <si>
    <t>ENSGALG00000023237</t>
  </si>
  <si>
    <t>RCCD1</t>
  </si>
  <si>
    <t>ENSGALG00000023273</t>
  </si>
  <si>
    <t>VSIG10</t>
  </si>
  <si>
    <t>ENSGALG00000023305</t>
  </si>
  <si>
    <t>ENSGALG00000023308</t>
  </si>
  <si>
    <t>NPB</t>
  </si>
  <si>
    <t>ENSGALG00000023314</t>
  </si>
  <si>
    <t>SLC25A10</t>
  </si>
  <si>
    <t>ENSGALG00000023340</t>
  </si>
  <si>
    <t>ENSGALG00000023359</t>
  </si>
  <si>
    <t>BTBD17</t>
  </si>
  <si>
    <t>ENSGALG00000023364</t>
  </si>
  <si>
    <t>CDC42EP4</t>
  </si>
  <si>
    <t>ENSGALG00000023396</t>
  </si>
  <si>
    <t>ASPHD2</t>
  </si>
  <si>
    <t>ENSGALG00000023407</t>
  </si>
  <si>
    <t>ZBTB34</t>
  </si>
  <si>
    <t>ENSGALG00000023441</t>
  </si>
  <si>
    <t>RTN4RL2</t>
  </si>
  <si>
    <t>ENSGALG00000023447</t>
  </si>
  <si>
    <t>ENSGALG00000023506</t>
  </si>
  <si>
    <t>NINL</t>
  </si>
  <si>
    <t>ENSGALG00000023571</t>
  </si>
  <si>
    <t>TRIM59</t>
  </si>
  <si>
    <t>ENSGALG00000023572</t>
  </si>
  <si>
    <t>C11ORF89</t>
  </si>
  <si>
    <t>ENSGALG00000023703</t>
  </si>
  <si>
    <t>GIT1</t>
  </si>
  <si>
    <t>ENSGALG00000023723</t>
  </si>
  <si>
    <t>PQLC2</t>
  </si>
  <si>
    <t>ENSGALG00000023728</t>
  </si>
  <si>
    <t>ENSGALG00000023731</t>
  </si>
  <si>
    <t>ENSGALG00000023738</t>
  </si>
  <si>
    <t>IRX5</t>
  </si>
  <si>
    <t>ENSGALG00000023757</t>
  </si>
  <si>
    <t>C17ORF32</t>
  </si>
  <si>
    <t>ENSGALG00000023806</t>
  </si>
  <si>
    <t>PITPNA</t>
  </si>
  <si>
    <t>ENSGALG00000023812</t>
  </si>
  <si>
    <t>CCNI2</t>
  </si>
  <si>
    <t>ENSGALG00000023828</t>
  </si>
  <si>
    <t>LDHD</t>
  </si>
  <si>
    <t>ENSGALG00000023833</t>
  </si>
  <si>
    <t>C22orf39</t>
  </si>
  <si>
    <t>ENSGALG00000023838</t>
  </si>
  <si>
    <t>MEGF9</t>
  </si>
  <si>
    <t>ENSGALG00000023866</t>
  </si>
  <si>
    <t>ENSGALG00000023876</t>
  </si>
  <si>
    <t>PRKCQ</t>
  </si>
  <si>
    <t>ENSGALG00000023921</t>
  </si>
  <si>
    <t>UPK3B</t>
  </si>
  <si>
    <t>ENSGALG00000023975</t>
  </si>
  <si>
    <t>SLC25A39</t>
  </si>
  <si>
    <t>ENSGALG00000023982</t>
  </si>
  <si>
    <t>DNAJC17</t>
  </si>
  <si>
    <t>ENSGALG00000024000</t>
  </si>
  <si>
    <t>AGTR1</t>
  </si>
  <si>
    <t>ENSGALG00000024012</t>
  </si>
  <si>
    <t>TDRKH</t>
  </si>
  <si>
    <t>ENSGALG00000024039</t>
  </si>
  <si>
    <t>ENSGALG00000024076</t>
  </si>
  <si>
    <t>FEN1</t>
  </si>
  <si>
    <t>ENSGALG00000024082</t>
  </si>
  <si>
    <t>SMCR8</t>
  </si>
  <si>
    <t>ENSGALG00000024097</t>
  </si>
  <si>
    <t>AGBL2</t>
  </si>
  <si>
    <t>ENSGALG00000024172</t>
  </si>
  <si>
    <t>THOC3</t>
  </si>
  <si>
    <t>ENSGALG00000024259</t>
  </si>
  <si>
    <t>B4GAL-T7</t>
  </si>
  <si>
    <t>ENSGALG00000024261</t>
  </si>
  <si>
    <t>NHP2</t>
  </si>
  <si>
    <t>ENSGALG00000024271</t>
  </si>
  <si>
    <t>ECHS1</t>
  </si>
  <si>
    <t>ENSGALG00000024295</t>
  </si>
  <si>
    <t>MYCBP</t>
  </si>
  <si>
    <t>ENSGALG00000024326</t>
  </si>
  <si>
    <t>RPUSD4</t>
  </si>
  <si>
    <t>ENSGALG00000024338</t>
  </si>
  <si>
    <t>H2AFX</t>
  </si>
  <si>
    <t>ENSGALG00000024348</t>
  </si>
  <si>
    <t>ENSGALG00000024372</t>
  </si>
  <si>
    <t>BFIV21</t>
  </si>
  <si>
    <t>ENSGALG00000024378</t>
  </si>
  <si>
    <t>ZNF414</t>
  </si>
  <si>
    <t>ENSGALG00000024391</t>
  </si>
  <si>
    <t>CACTIN</t>
  </si>
  <si>
    <t>ENSGALG00000024398</t>
  </si>
  <si>
    <t>RPS28</t>
  </si>
  <si>
    <t>ENSGALG00000024418</t>
  </si>
  <si>
    <t>ENSGALG00000024481</t>
  </si>
  <si>
    <t>APITD1</t>
  </si>
  <si>
    <t>ENSGALG00000025732</t>
  </si>
  <si>
    <t>ENSGALG00000025738</t>
  </si>
  <si>
    <t>RHOU</t>
  </si>
  <si>
    <t>ENSGALG00000025740</t>
  </si>
  <si>
    <t>EN1</t>
  </si>
  <si>
    <t>ENSGALG00000025741</t>
  </si>
  <si>
    <t>ENSGALG00000025743</t>
  </si>
  <si>
    <t>CDR2</t>
  </si>
  <si>
    <t>ENSGALG00000025745</t>
  </si>
  <si>
    <t>ARHGAP27</t>
  </si>
  <si>
    <t>ENSGALG00000025751</t>
  </si>
  <si>
    <t>NMRK2</t>
  </si>
  <si>
    <t>ENSGALG00000025756</t>
  </si>
  <si>
    <t>TMEM138</t>
  </si>
  <si>
    <t>ENSGALG00000025764</t>
  </si>
  <si>
    <t>FKBP10</t>
  </si>
  <si>
    <t>ENSGALG00000025767</t>
  </si>
  <si>
    <t>ENSGALG00000025772</t>
  </si>
  <si>
    <t>ELOVL3</t>
  </si>
  <si>
    <t>ENSGALG00000025773</t>
  </si>
  <si>
    <t>ENSGALG00000025779</t>
  </si>
  <si>
    <t>ENSGALG00000025787</t>
  </si>
  <si>
    <t>CDK5RAP3</t>
  </si>
  <si>
    <t>ENSGALG00000025795</t>
  </si>
  <si>
    <t>ARHGAP23</t>
  </si>
  <si>
    <t>ENSGALG00000025800</t>
  </si>
  <si>
    <t>ENSGALG00000025802</t>
  </si>
  <si>
    <t>CCDC94</t>
  </si>
  <si>
    <t>ENSGALG00000025809</t>
  </si>
  <si>
    <t>TMEM161A</t>
  </si>
  <si>
    <t>ENSGALG00000025810</t>
  </si>
  <si>
    <t>CCNB3</t>
  </si>
  <si>
    <t>ENSGALG00000025821</t>
  </si>
  <si>
    <t>CLDN16</t>
  </si>
  <si>
    <t>ENSGALG00000025842</t>
  </si>
  <si>
    <t>BRT-1</t>
  </si>
  <si>
    <t>ENSGALG00000025844</t>
  </si>
  <si>
    <t>AMT</t>
  </si>
  <si>
    <t>ENSGALG00000025854</t>
  </si>
  <si>
    <t>SLC39A5</t>
  </si>
  <si>
    <t>ENSGALG00000025858</t>
  </si>
  <si>
    <t>LUZP1</t>
  </si>
  <si>
    <t>ENSGALG00000025868</t>
  </si>
  <si>
    <t>TAF1C</t>
  </si>
  <si>
    <t>ENSGALG00000025882</t>
  </si>
  <si>
    <t>ENSGALG00000025884</t>
  </si>
  <si>
    <t>NABP1</t>
  </si>
  <si>
    <t>ENSGALG00000025893</t>
  </si>
  <si>
    <t>TMEM79</t>
  </si>
  <si>
    <t>ENSGALG00000025894</t>
  </si>
  <si>
    <t>JTB</t>
  </si>
  <si>
    <t>ENSGALG00000025896</t>
  </si>
  <si>
    <t>LPPR4</t>
  </si>
  <si>
    <t>ENSGALG00000025897</t>
  </si>
  <si>
    <t>FSD1</t>
  </si>
  <si>
    <t>ENSGALG00000025927</t>
  </si>
  <si>
    <t>RAD23A</t>
  </si>
  <si>
    <t>ENSGALG00000025938</t>
  </si>
  <si>
    <t>KIAA0513</t>
  </si>
  <si>
    <t>ENSGALG00000025953</t>
  </si>
  <si>
    <t>ENSGALG00000025964</t>
  </si>
  <si>
    <t>TMEM101</t>
  </si>
  <si>
    <t>ENSGALG00000025981</t>
  </si>
  <si>
    <t>PAM16</t>
  </si>
  <si>
    <t>ENSGALG00000025990</t>
  </si>
  <si>
    <t>FARSA</t>
  </si>
  <si>
    <t>ENSGALG00000025999</t>
  </si>
  <si>
    <t>NDUFA4</t>
  </si>
  <si>
    <t>ENSGALG00000026010</t>
  </si>
  <si>
    <t>THAP7</t>
  </si>
  <si>
    <t>ENSGALG00000026023</t>
  </si>
  <si>
    <t>MAPK8IP2</t>
  </si>
  <si>
    <t>ENSGALG00000026031</t>
  </si>
  <si>
    <t>ZNHIT3</t>
  </si>
  <si>
    <t>ENSGALG00000026039</t>
  </si>
  <si>
    <t>ENSGALG00000026041</t>
  </si>
  <si>
    <t>ENSGALG00000026047</t>
  </si>
  <si>
    <t>AEBP1</t>
  </si>
  <si>
    <t>ENSGALG00000026102</t>
  </si>
  <si>
    <t>CHTOP</t>
  </si>
  <si>
    <t>ENSGALG00000026113</t>
  </si>
  <si>
    <t>CARHSP1</t>
  </si>
  <si>
    <t>ENSGALG00000026142</t>
  </si>
  <si>
    <t>ENSGALG00000026147</t>
  </si>
  <si>
    <t>PLVAP</t>
  </si>
  <si>
    <t>ENSGALG00000026152</t>
  </si>
  <si>
    <t>GBP</t>
  </si>
  <si>
    <t>ENSGALG00000026159</t>
  </si>
  <si>
    <t>PDLIM7</t>
  </si>
  <si>
    <t>ENSGALG00000026165</t>
  </si>
  <si>
    <t>TTC31</t>
  </si>
  <si>
    <t>ENSGALG00000026172</t>
  </si>
  <si>
    <t>CYBA</t>
  </si>
  <si>
    <t>ENSGALG00000026173</t>
  </si>
  <si>
    <t>ENSGALG00000026175</t>
  </si>
  <si>
    <t>SPATA2L</t>
  </si>
  <si>
    <t>ENSGALG00000026181</t>
  </si>
  <si>
    <t>STRIP2</t>
  </si>
  <si>
    <t>ENSGALG00000026191</t>
  </si>
  <si>
    <t>TCHP</t>
  </si>
  <si>
    <t>ENSGALG00000026198</t>
  </si>
  <si>
    <t>SMUG1</t>
  </si>
  <si>
    <t>ENSGALG00000026200</t>
  </si>
  <si>
    <t>FAM134B</t>
  </si>
  <si>
    <t>ENSGALG00000026203</t>
  </si>
  <si>
    <t>FAM174A</t>
  </si>
  <si>
    <t>ENSGALG00000026218</t>
  </si>
  <si>
    <t>TARS2</t>
  </si>
  <si>
    <t>ENSGALG00000026223</t>
  </si>
  <si>
    <t>C17orf53</t>
  </si>
  <si>
    <t>ENSGALG00000026226</t>
  </si>
  <si>
    <t>ASNA1</t>
  </si>
  <si>
    <t>ENSGALG00000026234</t>
  </si>
  <si>
    <t>POLD2</t>
  </si>
  <si>
    <t>ENSGALG00000026239</t>
  </si>
  <si>
    <t>MPV17</t>
  </si>
  <si>
    <t>ENSGALG00000026259</t>
  </si>
  <si>
    <t>ENSGALG00000026262</t>
  </si>
  <si>
    <t>PMP22</t>
  </si>
  <si>
    <t>ENSGALG00000026276</t>
  </si>
  <si>
    <t>TCF15</t>
  </si>
  <si>
    <t>ENSGALG00000026277</t>
  </si>
  <si>
    <t>TIGD3</t>
  </si>
  <si>
    <t>ENSGALG00000026278</t>
  </si>
  <si>
    <t>ENSGALG00000026280</t>
  </si>
  <si>
    <t>WDR73</t>
  </si>
  <si>
    <t>ENSGALG00000026282</t>
  </si>
  <si>
    <t>ANKRD13D</t>
  </si>
  <si>
    <t>ENSGALG00000026303</t>
  </si>
  <si>
    <t>MRPS2</t>
  </si>
  <si>
    <t>ENSGALG00000026315</t>
  </si>
  <si>
    <t>RAB34</t>
  </si>
  <si>
    <t>ENSGALG00000026328</t>
  </si>
  <si>
    <t>MIEN1</t>
  </si>
  <si>
    <t>ENSGALG00000026330</t>
  </si>
  <si>
    <t>POLA2</t>
  </si>
  <si>
    <t>ENSGALG00000026341</t>
  </si>
  <si>
    <t>ENSGALG00000026345</t>
  </si>
  <si>
    <t>GMIP</t>
  </si>
  <si>
    <t>ENSGALG00000026353</t>
  </si>
  <si>
    <t>SDR9C7</t>
  </si>
  <si>
    <t>ENSGALG00000026371</t>
  </si>
  <si>
    <t>C7ORF10</t>
  </si>
  <si>
    <t>ENSGALG00000026380</t>
  </si>
  <si>
    <t>UBE2C</t>
  </si>
  <si>
    <t>ENSGALG00000026389</t>
  </si>
  <si>
    <t>ENSGALG00000026401</t>
  </si>
  <si>
    <t>FAM104A</t>
  </si>
  <si>
    <t>ENSGALG00000026412</t>
  </si>
  <si>
    <t>ENSGALG00000026421</t>
  </si>
  <si>
    <t>PSMB2</t>
  </si>
  <si>
    <t>ENSGALG00000026428</t>
  </si>
  <si>
    <t>CHMP6</t>
  </si>
  <si>
    <t>ENSGALG00000026435</t>
  </si>
  <si>
    <t>WDR54</t>
  </si>
  <si>
    <t>ENSGALG00000026441</t>
  </si>
  <si>
    <t>ENSGALG00000026456</t>
  </si>
  <si>
    <t>UBE2Q1</t>
  </si>
  <si>
    <t>ENSGALG00000026465</t>
  </si>
  <si>
    <t>TMEM100</t>
  </si>
  <si>
    <t>ENSGALG00000026468</t>
  </si>
  <si>
    <t>CHSY1</t>
  </si>
  <si>
    <t>ENSGALG00000026484</t>
  </si>
  <si>
    <t>RUNX2</t>
  </si>
  <si>
    <t>ENSGALG00000026490</t>
  </si>
  <si>
    <t>RPS16</t>
  </si>
  <si>
    <t>ENSGALG00000026492</t>
  </si>
  <si>
    <t>EMC6</t>
  </si>
  <si>
    <t>ENSGALG00000026497</t>
  </si>
  <si>
    <t>MTPN</t>
  </si>
  <si>
    <t>ENSGALG00000026502</t>
  </si>
  <si>
    <t>ENSGALG00000026517</t>
  </si>
  <si>
    <t>RFC5</t>
  </si>
  <si>
    <t>ENSGALG00000026518</t>
  </si>
  <si>
    <t>RUNDC3A</t>
  </si>
  <si>
    <t>ENSGALG00000026530</t>
  </si>
  <si>
    <t>ATP5G2</t>
  </si>
  <si>
    <t>ENSGALG00000026537</t>
  </si>
  <si>
    <t>ENSGALG00000026539</t>
  </si>
  <si>
    <t>ENSGALG00000026540</t>
  </si>
  <si>
    <t>ENSGALG00000026557</t>
  </si>
  <si>
    <t>PGF</t>
  </si>
  <si>
    <t>ENSGALG00000026558</t>
  </si>
  <si>
    <t>ZNF362</t>
  </si>
  <si>
    <t>ENSGALG00000026559</t>
  </si>
  <si>
    <t>SNRNP25</t>
  </si>
  <si>
    <t>ENSGALG00000026565</t>
  </si>
  <si>
    <t>ENSA</t>
  </si>
  <si>
    <t>ENSGALG00000026576</t>
  </si>
  <si>
    <t>CACFD1</t>
  </si>
  <si>
    <t>ENSGALG00000026582</t>
  </si>
  <si>
    <t>SOX18</t>
  </si>
  <si>
    <t>ENSGALG00000026587</t>
  </si>
  <si>
    <t>ENSGALG00000026588</t>
  </si>
  <si>
    <t>ENSGALG00000026590</t>
  </si>
  <si>
    <t>KLF13</t>
  </si>
  <si>
    <t>ENSGALG00000026611</t>
  </si>
  <si>
    <t>ENSGALG00000026616</t>
  </si>
  <si>
    <t>ENSGALG00000026634</t>
  </si>
  <si>
    <t>TMED4</t>
  </si>
  <si>
    <t>ENSGALG00000026646</t>
  </si>
  <si>
    <t>C4</t>
  </si>
  <si>
    <t>ENSGALG00000026648</t>
  </si>
  <si>
    <t>C1ORF35</t>
  </si>
  <si>
    <t>ENSGALG00000026652</t>
  </si>
  <si>
    <t>CYBRD1</t>
  </si>
  <si>
    <t>ENSGALG00000026659</t>
  </si>
  <si>
    <t>ENSGALG00000026664</t>
  </si>
  <si>
    <t>ENSGALG00000026679</t>
  </si>
  <si>
    <t>ENSGALG00000026687</t>
  </si>
  <si>
    <t>PLCD4</t>
  </si>
  <si>
    <t>ENSGALG00000026729</t>
  </si>
  <si>
    <t>SUV39H1</t>
  </si>
  <si>
    <t>ENSGALG00000026731</t>
  </si>
  <si>
    <t>WDR13</t>
  </si>
  <si>
    <t>ENSGALG00000026752</t>
  </si>
  <si>
    <t>ZNF740</t>
  </si>
  <si>
    <t>ENSGALG00000026762</t>
  </si>
  <si>
    <t>WBSCR27</t>
  </si>
  <si>
    <t>ENSGALG00000026763</t>
  </si>
  <si>
    <t>ENSGALG00000026778</t>
  </si>
  <si>
    <t>ENSGALG00000026786</t>
  </si>
  <si>
    <t>GNL1</t>
  </si>
  <si>
    <t>ENSGALG00000026787</t>
  </si>
  <si>
    <t>HAND1</t>
  </si>
  <si>
    <t>ENSGALG00000026796</t>
  </si>
  <si>
    <t>SNAPIN</t>
  </si>
  <si>
    <t>ENSGALG00000026798</t>
  </si>
  <si>
    <t>ENSGALG00000026803</t>
  </si>
  <si>
    <t>MRPS14</t>
  </si>
  <si>
    <t>ENSGALG00000026809</t>
  </si>
  <si>
    <t>SARS</t>
  </si>
  <si>
    <t>ENSGALG00000026819</t>
  </si>
  <si>
    <t>ENSGALG00000026842</t>
  </si>
  <si>
    <t>SHE</t>
  </si>
  <si>
    <t>ENSGALG00000026847</t>
  </si>
  <si>
    <t>C19orf70</t>
  </si>
  <si>
    <t>ENSGALG00000026853</t>
  </si>
  <si>
    <t>FGF3</t>
  </si>
  <si>
    <t>ENSGALG00000026855</t>
  </si>
  <si>
    <t>ENSGALG00000026857</t>
  </si>
  <si>
    <t>ENSGALG00000026858</t>
  </si>
  <si>
    <t>BTG2</t>
  </si>
  <si>
    <t>ENSGALG00000026862</t>
  </si>
  <si>
    <t>CLDN1</t>
  </si>
  <si>
    <t>ENSGALG00000026872</t>
  </si>
  <si>
    <t>ENSGALG00000026875</t>
  </si>
  <si>
    <t>C1orf170</t>
  </si>
  <si>
    <t>ENSGALG00000026895</t>
  </si>
  <si>
    <t>WDR74</t>
  </si>
  <si>
    <t>ENSGALG00000026906</t>
  </si>
  <si>
    <t>TMEM189</t>
  </si>
  <si>
    <t>ENSGALG00000026910</t>
  </si>
  <si>
    <t>ENSGALG00000026926</t>
  </si>
  <si>
    <t>ZC3H10</t>
  </si>
  <si>
    <t>ENSGALG00000026931</t>
  </si>
  <si>
    <t>ENSGALG00000026945</t>
  </si>
  <si>
    <t>CIDEC</t>
  </si>
  <si>
    <t>ENSGALG00000026951</t>
  </si>
  <si>
    <t>BCL7B</t>
  </si>
  <si>
    <t>ENSGALG00000026958</t>
  </si>
  <si>
    <t>FPGT</t>
  </si>
  <si>
    <t>ENSGALG00000026965</t>
  </si>
  <si>
    <t>TMEM115</t>
  </si>
  <si>
    <t>ENSGALG00000026981</t>
  </si>
  <si>
    <t>NHSL1</t>
  </si>
  <si>
    <t>ENSGALG00000026986</t>
  </si>
  <si>
    <t>KIAA1324</t>
  </si>
  <si>
    <t>ENSGALG00000026988</t>
  </si>
  <si>
    <t>ENSGALG00000027021</t>
  </si>
  <si>
    <t>MUL1</t>
  </si>
  <si>
    <t>ENSGALG00000027029</t>
  </si>
  <si>
    <t>ENSGALG00000027056</t>
  </si>
  <si>
    <t>METTL20</t>
  </si>
  <si>
    <t>ENSGALG00000027058</t>
  </si>
  <si>
    <t>EMP2</t>
  </si>
  <si>
    <t>ENSGALG00000027070</t>
  </si>
  <si>
    <t>TIMP2</t>
  </si>
  <si>
    <t>ENSGALG00000027073</t>
  </si>
  <si>
    <t>C1H11ORF67</t>
  </si>
  <si>
    <t>ENSGALG00000027089</t>
  </si>
  <si>
    <t>ANKLE1</t>
  </si>
  <si>
    <t>ENSGALG00000027098</t>
  </si>
  <si>
    <t>TAZ</t>
  </si>
  <si>
    <t>ENSGALG00000027099</t>
  </si>
  <si>
    <t>TBC1D25</t>
  </si>
  <si>
    <t>ENSGALG00000027107</t>
  </si>
  <si>
    <t>PROCA1</t>
  </si>
  <si>
    <t>ENSGALG00000027151</t>
  </si>
  <si>
    <t>FKBP12</t>
  </si>
  <si>
    <t>ENSGALG00000027155</t>
  </si>
  <si>
    <t>THAP9</t>
  </si>
  <si>
    <t>ENSGALG00000027156</t>
  </si>
  <si>
    <t>PSMA7</t>
  </si>
  <si>
    <t>ENSGALG00000027159</t>
  </si>
  <si>
    <t>ENSGALG00000027161</t>
  </si>
  <si>
    <t>TMEM167B</t>
  </si>
  <si>
    <t>ENSGALG00000027172</t>
  </si>
  <si>
    <t>ENSGALG00000027181</t>
  </si>
  <si>
    <t>EMC4</t>
  </si>
  <si>
    <t>ENSGALG00000027183</t>
  </si>
  <si>
    <t>ENSGALG00000027189</t>
  </si>
  <si>
    <t>ENSGALG00000027193</t>
  </si>
  <si>
    <t>NUDT8</t>
  </si>
  <si>
    <t>ENSGALG00000027194</t>
  </si>
  <si>
    <t>PMVK</t>
  </si>
  <si>
    <t>ENSGALG00000027204</t>
  </si>
  <si>
    <t>ZNF234</t>
  </si>
  <si>
    <t>ENSGALG00000027206</t>
  </si>
  <si>
    <t>ENSGALG00000027208</t>
  </si>
  <si>
    <t>SHROOM4</t>
  </si>
  <si>
    <t>ENSGALG00000027227</t>
  </si>
  <si>
    <t>ENSGALG00000027265</t>
  </si>
  <si>
    <t>AJAP1</t>
  </si>
  <si>
    <t>ENSGALG00000027269</t>
  </si>
  <si>
    <t>GUCA2A</t>
  </si>
  <si>
    <t>ENSGALG00000027272</t>
  </si>
  <si>
    <t>APRT</t>
  </si>
  <si>
    <t>ENSGALG00000027282</t>
  </si>
  <si>
    <t>C14orf1</t>
  </si>
  <si>
    <t>ENSGALG00000027299</t>
  </si>
  <si>
    <t>NTF3</t>
  </si>
  <si>
    <t>ENSGALG00000027300</t>
  </si>
  <si>
    <t>ID3</t>
  </si>
  <si>
    <t>ENSGALG00000027313</t>
  </si>
  <si>
    <t>GCK</t>
  </si>
  <si>
    <t>ENSGALG00000027316</t>
  </si>
  <si>
    <t>CRNN</t>
  </si>
  <si>
    <t>ENSGALG00000027342</t>
  </si>
  <si>
    <t>METRN</t>
  </si>
  <si>
    <t>ENSGALG00000027351</t>
  </si>
  <si>
    <t>LRRC71</t>
  </si>
  <si>
    <t>ENSGALG00000027361</t>
  </si>
  <si>
    <t>SPTBN4</t>
  </si>
  <si>
    <t>ENSGALG00000027365</t>
  </si>
  <si>
    <t>HIVEP3</t>
  </si>
  <si>
    <t>ENSGALG00000027370</t>
  </si>
  <si>
    <t>C18H17orf70</t>
  </si>
  <si>
    <t>ENSGALG00000027375</t>
  </si>
  <si>
    <t>NR2C2AP</t>
  </si>
  <si>
    <t>ENSGALG00000027377</t>
  </si>
  <si>
    <t>NKAIN3</t>
  </si>
  <si>
    <t>ENSGALG00000027392</t>
  </si>
  <si>
    <t>OSBP</t>
  </si>
  <si>
    <t>ENSGALG00000027397</t>
  </si>
  <si>
    <t>DUSP22</t>
  </si>
  <si>
    <t>ENSGALG00000027409</t>
  </si>
  <si>
    <t>CHORDC1</t>
  </si>
  <si>
    <t>ENSGALG00000027411</t>
  </si>
  <si>
    <t>ANAPC15</t>
  </si>
  <si>
    <t>ENSGALG00000027418</t>
  </si>
  <si>
    <t>HINT2</t>
  </si>
  <si>
    <t>ENSGALG00000027427</t>
  </si>
  <si>
    <t>ENSGALG00000027438</t>
  </si>
  <si>
    <t>EXOSC5</t>
  </si>
  <si>
    <t>ENSGALG00000027450</t>
  </si>
  <si>
    <t>SPOCK2</t>
  </si>
  <si>
    <t>ENSGALG00000027462</t>
  </si>
  <si>
    <t>LEPREL4</t>
  </si>
  <si>
    <t>ENSGALG00000027472</t>
  </si>
  <si>
    <t>TMEM38B</t>
  </si>
  <si>
    <t>ENSGALG00000027476</t>
  </si>
  <si>
    <t>PLEKHG5</t>
  </si>
  <si>
    <t>ENSGALG00000027495</t>
  </si>
  <si>
    <t>LRRC16B</t>
  </si>
  <si>
    <t>ENSGALG00000027497</t>
  </si>
  <si>
    <t>CFD</t>
  </si>
  <si>
    <t>ENSGALG00000027500</t>
  </si>
  <si>
    <t>ENSGALG00000027511</t>
  </si>
  <si>
    <t>SP5</t>
  </si>
  <si>
    <t>ENSGALG00000027534</t>
  </si>
  <si>
    <t>GM2A</t>
  </si>
  <si>
    <t>ENSGALG00000027535</t>
  </si>
  <si>
    <t>ENSGALG00000027561</t>
  </si>
  <si>
    <t>GNG5</t>
  </si>
  <si>
    <t>ENSGALG00000027569</t>
  </si>
  <si>
    <t>CLDN4</t>
  </si>
  <si>
    <t>ENSGALG00000027571</t>
  </si>
  <si>
    <t>H2B-I</t>
  </si>
  <si>
    <t>ENSGALG00000027581</t>
  </si>
  <si>
    <t>ENSGALG00000027582</t>
  </si>
  <si>
    <t>ENSGALG00000027588</t>
  </si>
  <si>
    <t>ENSGALG00000027593</t>
  </si>
  <si>
    <t>ZNF292</t>
  </si>
  <si>
    <t>ENSGALG00000027607</t>
  </si>
  <si>
    <t>NDUFS2</t>
  </si>
  <si>
    <t>ENSGALG00000027608</t>
  </si>
  <si>
    <t>ENSGALG00000027611</t>
  </si>
  <si>
    <t>MRPL54</t>
  </si>
  <si>
    <t>ENSGALG00000027630</t>
  </si>
  <si>
    <t>NPR2</t>
  </si>
  <si>
    <t>ENSGALG00000027648</t>
  </si>
  <si>
    <t>MRPS15</t>
  </si>
  <si>
    <t>ENSGALG00000027655</t>
  </si>
  <si>
    <t>TRABD2B</t>
  </si>
  <si>
    <t>ENSGALG00000027656</t>
  </si>
  <si>
    <t>ENSGALG00000027665</t>
  </si>
  <si>
    <t>SYNGR1</t>
  </si>
  <si>
    <t>ENSGALG00000027678</t>
  </si>
  <si>
    <t>SLC35G1</t>
  </si>
  <si>
    <t>ENSGALG00000027684</t>
  </si>
  <si>
    <t>TUBB6</t>
  </si>
  <si>
    <t>ENSGALG00000027688</t>
  </si>
  <si>
    <t>NDUFB4</t>
  </si>
  <si>
    <t>ENSGALG00000027699</t>
  </si>
  <si>
    <t>EIF4B</t>
  </si>
  <si>
    <t>ENSGALG00000027700</t>
  </si>
  <si>
    <t>FLAD1</t>
  </si>
  <si>
    <t>ENSGALG00000027745</t>
  </si>
  <si>
    <t>PRKAG1</t>
  </si>
  <si>
    <t>ENSGALG00000027746</t>
  </si>
  <si>
    <t>TBL2</t>
  </si>
  <si>
    <t>ENSGALG00000027767</t>
  </si>
  <si>
    <t>SKIV2L</t>
  </si>
  <si>
    <t>ENSGALG00000027780</t>
  </si>
  <si>
    <t>ENSGALG00000027784</t>
  </si>
  <si>
    <t>RCC1</t>
  </si>
  <si>
    <t>ENSGALG00000027793</t>
  </si>
  <si>
    <t>SCN9A</t>
  </si>
  <si>
    <t>ENSGALG00000027798</t>
  </si>
  <si>
    <t>ENSGALG00000027808</t>
  </si>
  <si>
    <t>C12ORF73</t>
  </si>
  <si>
    <t>ENSGALG00000027824</t>
  </si>
  <si>
    <t>MRPL55</t>
  </si>
  <si>
    <t>ENSGALG00000027835</t>
  </si>
  <si>
    <t>PCBD1</t>
  </si>
  <si>
    <t>ENSGALG00000027838</t>
  </si>
  <si>
    <t>HMG20B</t>
  </si>
  <si>
    <t>ENSGALG00000027843</t>
  </si>
  <si>
    <t>ENSGALG00000027848</t>
  </si>
  <si>
    <t>PFKM</t>
  </si>
  <si>
    <t>ENSGALG00000027851</t>
  </si>
  <si>
    <t>ENSGALG00000027860</t>
  </si>
  <si>
    <t>CISD2</t>
  </si>
  <si>
    <t>ENSGALG00000027861</t>
  </si>
  <si>
    <t>GPR37</t>
  </si>
  <si>
    <t>ENSGALG00000027863</t>
  </si>
  <si>
    <t>ENSGALG00000027884</t>
  </si>
  <si>
    <t>ENSGALG00000027892</t>
  </si>
  <si>
    <t>ENSGALG00000027903</t>
  </si>
  <si>
    <t>HOXB5</t>
  </si>
  <si>
    <t>ENSGALG00000027906</t>
  </si>
  <si>
    <t>ENSGALG00000027908</t>
  </si>
  <si>
    <t>CYP2U1</t>
  </si>
  <si>
    <t>ENSGALG00000027909</t>
  </si>
  <si>
    <t>GPN2</t>
  </si>
  <si>
    <t>ENSGALG00000027912</t>
  </si>
  <si>
    <t>BCAP31</t>
  </si>
  <si>
    <t>ENSGALG00000027927</t>
  </si>
  <si>
    <t>ENSGALG00000027933</t>
  </si>
  <si>
    <t>RDH5</t>
  </si>
  <si>
    <t>ENSGALG00000027936</t>
  </si>
  <si>
    <t>DAPK3</t>
  </si>
  <si>
    <t>ENSGALG00000027946</t>
  </si>
  <si>
    <t>NOS3</t>
  </si>
  <si>
    <t>ENSGALG00000027961</t>
  </si>
  <si>
    <t>ENSGALG00000027984</t>
  </si>
  <si>
    <t>EXTL2</t>
  </si>
  <si>
    <t>ENSGALG00000027993</t>
  </si>
  <si>
    <t>MXD3</t>
  </si>
  <si>
    <t>ENSGALG00000027998</t>
  </si>
  <si>
    <t>GTF3C2</t>
  </si>
  <si>
    <t>ENSGALG00000028005</t>
  </si>
  <si>
    <t>GADD45</t>
  </si>
  <si>
    <t>ENSGALG00000028015</t>
  </si>
  <si>
    <t>HES1</t>
  </si>
  <si>
    <t>ENSGALG00000028026</t>
  </si>
  <si>
    <t>NDUFS4</t>
  </si>
  <si>
    <t>ENSGALG00000028029</t>
  </si>
  <si>
    <t>GIPC3</t>
  </si>
  <si>
    <t>ENSGALG00000028032</t>
  </si>
  <si>
    <t>MSRA</t>
  </si>
  <si>
    <t>ENSGALG00000028046</t>
  </si>
  <si>
    <t>INSIG2</t>
  </si>
  <si>
    <t>ENSGALG00000028047</t>
  </si>
  <si>
    <t>RHOV</t>
  </si>
  <si>
    <t>ENSGALG00000028058</t>
  </si>
  <si>
    <t>ENSGALG00000028065</t>
  </si>
  <si>
    <t>C2</t>
  </si>
  <si>
    <t>ENSGALG00000028084</t>
  </si>
  <si>
    <t>FAAH2</t>
  </si>
  <si>
    <t>ENSGALG00000028109</t>
  </si>
  <si>
    <t>NOP9</t>
  </si>
  <si>
    <t>ENSGALG00000028114</t>
  </si>
  <si>
    <t>SAMD14</t>
  </si>
  <si>
    <t>ENSGALG00000028143</t>
  </si>
  <si>
    <t>GADD45B</t>
  </si>
  <si>
    <t>ENSGALG00000028144</t>
  </si>
  <si>
    <t>HMG20A</t>
  </si>
  <si>
    <t>ENSGALG00000028146</t>
  </si>
  <si>
    <t>HSPBP1</t>
  </si>
  <si>
    <t>ENSGALG00000028147</t>
  </si>
  <si>
    <t>CTSK</t>
  </si>
  <si>
    <t>ENSGALG00000028152</t>
  </si>
  <si>
    <t>ENSGALG00000028160</t>
  </si>
  <si>
    <t>ENSGALG00000028163</t>
  </si>
  <si>
    <t>ENSGALG00000028166</t>
  </si>
  <si>
    <t>ENSGALG00000028172</t>
  </si>
  <si>
    <t>WDR90</t>
  </si>
  <si>
    <t>ENSGALG00000028182</t>
  </si>
  <si>
    <t>ENSGALG00000028183</t>
  </si>
  <si>
    <t>HSPB7</t>
  </si>
  <si>
    <t>ENSGALG00000028189</t>
  </si>
  <si>
    <t>PPIL1</t>
  </si>
  <si>
    <t>ENSGALG00000028195</t>
  </si>
  <si>
    <t>CSAD</t>
  </si>
  <si>
    <t>ENSGALG00000028204</t>
  </si>
  <si>
    <t>GPX1</t>
  </si>
  <si>
    <t>ENSGALG00000028205</t>
  </si>
  <si>
    <t>RPRD2</t>
  </si>
  <si>
    <t>ENSGALG00000028217</t>
  </si>
  <si>
    <t>CSF1</t>
  </si>
  <si>
    <t>ENSGALG00000028226</t>
  </si>
  <si>
    <t>ENSGALG00000028242</t>
  </si>
  <si>
    <t>LHPP</t>
  </si>
  <si>
    <t>ENSGALG00000028247</t>
  </si>
  <si>
    <t>LOXL1</t>
  </si>
  <si>
    <t>ENSGALG00000028253</t>
  </si>
  <si>
    <t>ATXN1L</t>
  </si>
  <si>
    <t>ENSGALG00000028265</t>
  </si>
  <si>
    <t>SURF4</t>
  </si>
  <si>
    <t>ENSGALG00000028285</t>
  </si>
  <si>
    <t>SYPL2</t>
  </si>
  <si>
    <t>ENSGALG00000028300</t>
  </si>
  <si>
    <t>NELFE</t>
  </si>
  <si>
    <t>ENSGALG00000028301</t>
  </si>
  <si>
    <t>TRIM47</t>
  </si>
  <si>
    <t>ENSGALG00000028303</t>
  </si>
  <si>
    <t>ENSGALG00000028306</t>
  </si>
  <si>
    <t>PBDC1</t>
  </si>
  <si>
    <t>ENSGALG00000028320</t>
  </si>
  <si>
    <t>ENSGALG00000028356</t>
  </si>
  <si>
    <t>LMAN2</t>
  </si>
  <si>
    <t>ENSGALG00000028363</t>
  </si>
  <si>
    <t>AFG3L2</t>
  </si>
  <si>
    <t>ENSGALG00000028367</t>
  </si>
  <si>
    <t>ENSGALG00000028368</t>
  </si>
  <si>
    <t>IRF5</t>
  </si>
  <si>
    <t>ENSGALG00000028369</t>
  </si>
  <si>
    <t>OVCA2</t>
  </si>
  <si>
    <t>ENSGALG00000028391</t>
  </si>
  <si>
    <t>ENSGALG00000028400</t>
  </si>
  <si>
    <t>GCHFR</t>
  </si>
  <si>
    <t>ENSGALG00000028409</t>
  </si>
  <si>
    <t>ENSGALG00000028420</t>
  </si>
  <si>
    <t>SAMD5</t>
  </si>
  <si>
    <t>ENSGALG00000028423</t>
  </si>
  <si>
    <t>HS2ST1</t>
  </si>
  <si>
    <t>ENSGALG00000028427</t>
  </si>
  <si>
    <t>PCGF1</t>
  </si>
  <si>
    <t>ENSGALG00000028437</t>
  </si>
  <si>
    <t>TRIM62</t>
  </si>
  <si>
    <t>ENSGALG00000028440</t>
  </si>
  <si>
    <t>GNA13</t>
  </si>
  <si>
    <t>ENSGALG00000028442</t>
  </si>
  <si>
    <t>CDK5</t>
  </si>
  <si>
    <t>ENSGALG00000028451</t>
  </si>
  <si>
    <t>MT4</t>
  </si>
  <si>
    <t>ENSGALG00000028458</t>
  </si>
  <si>
    <t>C19orf25</t>
  </si>
  <si>
    <t>ENSGALG00000028462</t>
  </si>
  <si>
    <t>USP36</t>
  </si>
  <si>
    <t>ENSGALG00000028470</t>
  </si>
  <si>
    <t>GSR</t>
  </si>
  <si>
    <t>ENSGALG00000028471</t>
  </si>
  <si>
    <t>CNPY3</t>
  </si>
  <si>
    <t>ENSGALG00000028472</t>
  </si>
  <si>
    <t>TAGLN2</t>
  </si>
  <si>
    <t>ENSGALG00000028473</t>
  </si>
  <si>
    <t>PRR14L</t>
  </si>
  <si>
    <t>ENSGALG00000028474</t>
  </si>
  <si>
    <t>ENSGALG00000028484</t>
  </si>
  <si>
    <t>TMED7</t>
  </si>
  <si>
    <t>ENSGALG00000028499</t>
  </si>
  <si>
    <t>FAM63A</t>
  </si>
  <si>
    <t>ENSGALG00000028523</t>
  </si>
  <si>
    <t>CABP2</t>
  </si>
  <si>
    <t>ENSGALG00000028531</t>
  </si>
  <si>
    <t>ENSGALG00000028537</t>
  </si>
  <si>
    <t>NDUFB1</t>
  </si>
  <si>
    <t>ENSGALG00000028551</t>
  </si>
  <si>
    <t>ENSGALG00000028564</t>
  </si>
  <si>
    <t>GRP</t>
  </si>
  <si>
    <t>ENSGALG00000028567</t>
  </si>
  <si>
    <t>MYL9</t>
  </si>
  <si>
    <t>ENSGALG00000028575</t>
  </si>
  <si>
    <t>ENSGALG00000028576</t>
  </si>
  <si>
    <t>PAX1</t>
  </si>
  <si>
    <t>ENSGALG00000028582</t>
  </si>
  <si>
    <t>LMO2</t>
  </si>
  <si>
    <t>ENSGALG00000028585</t>
  </si>
  <si>
    <t>G6PC3</t>
  </si>
  <si>
    <t>ENSGALG00000028590</t>
  </si>
  <si>
    <t>gga-mir-6643</t>
  </si>
  <si>
    <t>ENSGALG00000028597</t>
  </si>
  <si>
    <t>KANSL2</t>
  </si>
  <si>
    <t>ENSGALG00000028599</t>
  </si>
  <si>
    <t>PDIA2</t>
  </si>
  <si>
    <t>ENSGALG00000028605</t>
  </si>
  <si>
    <t>CRELD1</t>
  </si>
  <si>
    <t>ENSGALG00000028637</t>
  </si>
  <si>
    <t>PTPN23</t>
  </si>
  <si>
    <t>ENSGALG00000028641</t>
  </si>
  <si>
    <t>DJ-1</t>
  </si>
  <si>
    <t>ENSGALG00000028657</t>
  </si>
  <si>
    <t>ENSGALG00000028664</t>
  </si>
  <si>
    <t>CKS1B</t>
  </si>
  <si>
    <t>ENSGALG00000028679</t>
  </si>
  <si>
    <t>RRP8</t>
  </si>
  <si>
    <t>ENSGALG00000028686</t>
  </si>
  <si>
    <t>WIBG</t>
  </si>
  <si>
    <t>ENSGALG00000028714</t>
  </si>
  <si>
    <t>MARS</t>
  </si>
  <si>
    <t>ENSGALG00000028716</t>
  </si>
  <si>
    <t>CDC6</t>
  </si>
  <si>
    <t>ENSGALG00000028719</t>
  </si>
  <si>
    <t>ENSGALG00000028721</t>
  </si>
  <si>
    <t>LMOD1</t>
  </si>
  <si>
    <t>ENSGALG00000028724</t>
  </si>
  <si>
    <t>MAGE</t>
  </si>
  <si>
    <t>ENSGALG00000028734</t>
  </si>
  <si>
    <t>BRD4</t>
  </si>
  <si>
    <t>ENSGALG00000028737</t>
  </si>
  <si>
    <t>ENSGALG00000028747</t>
  </si>
  <si>
    <t>PREB</t>
  </si>
  <si>
    <t>ENSGALG00000028748</t>
  </si>
  <si>
    <t>ENSGALG00000028750</t>
  </si>
  <si>
    <t>STAT2</t>
  </si>
  <si>
    <t>ENSGALG00000028753</t>
  </si>
  <si>
    <t>ENSGALG00000028756</t>
  </si>
  <si>
    <t>SLC4A2</t>
  </si>
  <si>
    <t>ENSGALG00000028757</t>
  </si>
  <si>
    <t>ENSGALG00000028767</t>
  </si>
  <si>
    <t>ENSGALG00000028784</t>
  </si>
  <si>
    <t>SIRT2</t>
  </si>
  <si>
    <t>ENSGALG00000028790</t>
  </si>
  <si>
    <t>DNASE2</t>
  </si>
  <si>
    <t>ENSGALG00000028795</t>
  </si>
  <si>
    <t>CADM3</t>
  </si>
  <si>
    <t>ENSGALG00000028801</t>
  </si>
  <si>
    <t>YPEL2</t>
  </si>
  <si>
    <t>ENSGALG00000028809</t>
  </si>
  <si>
    <t>CHCHD1</t>
  </si>
  <si>
    <t>ENSGALG00000028810</t>
  </si>
  <si>
    <t>CHCHD10</t>
  </si>
  <si>
    <t>ENSGALG00000028830</t>
  </si>
  <si>
    <t>CCDC42B</t>
  </si>
  <si>
    <t>ENSGALG00000028838</t>
  </si>
  <si>
    <t>ENSGALG00000028845</t>
  </si>
  <si>
    <t>CARTPT</t>
  </si>
  <si>
    <t>ENSGALG00000028849</t>
  </si>
  <si>
    <t>SCAF11</t>
  </si>
  <si>
    <t>ENSGALG00000028850</t>
  </si>
  <si>
    <t>RFXANK</t>
  </si>
  <si>
    <t>ENSGALG00000028854</t>
  </si>
  <si>
    <t>DUSP23</t>
  </si>
  <si>
    <t>ENSGALG00000028866</t>
  </si>
  <si>
    <t>COASY</t>
  </si>
  <si>
    <t>ENSGALG00000028880</t>
  </si>
  <si>
    <t>FDPS</t>
  </si>
  <si>
    <t>ENSGALG00000028882</t>
  </si>
  <si>
    <t>VWCE</t>
  </si>
  <si>
    <t>ENSGALG00000028890</t>
  </si>
  <si>
    <t>SETD6</t>
  </si>
  <si>
    <t>ENSGALG00000028906</t>
  </si>
  <si>
    <t>FEM1B</t>
  </si>
  <si>
    <t>ENSGALG00000028928</t>
  </si>
  <si>
    <t>LCAT</t>
  </si>
  <si>
    <t>ENSGALG00000028943</t>
  </si>
  <si>
    <t>ILF3</t>
  </si>
  <si>
    <t>ENSGALG00000028946</t>
  </si>
  <si>
    <t>CSRP2</t>
  </si>
  <si>
    <t>ENSGALG00000028958</t>
  </si>
  <si>
    <t>NOL9</t>
  </si>
  <si>
    <t>ENSGALG00000028960</t>
  </si>
  <si>
    <t>NEU3</t>
  </si>
  <si>
    <t>ENSGALG00000028962</t>
  </si>
  <si>
    <t>ENSGALG00000028966</t>
  </si>
  <si>
    <t>HSPB2</t>
  </si>
  <si>
    <t>ENSGALG00000028970</t>
  </si>
  <si>
    <t>IL17RC</t>
  </si>
  <si>
    <t>ENSGALG00000028977</t>
  </si>
  <si>
    <t>CCNT1</t>
  </si>
  <si>
    <t>ENSGALG00000028978</t>
  </si>
  <si>
    <t>BTBD19</t>
  </si>
  <si>
    <t>ENSGALG00000028984</t>
  </si>
  <si>
    <t>MPV17L2</t>
  </si>
  <si>
    <t>ENSGALG00000028987</t>
  </si>
  <si>
    <t>ENSGALG00000028994</t>
  </si>
  <si>
    <t>gga-mir-1778</t>
  </si>
  <si>
    <t>ENSGALG00000028999</t>
  </si>
  <si>
    <t>ENSGALG00000029000</t>
  </si>
  <si>
    <t>HYAL3</t>
  </si>
  <si>
    <t>ENSGALG00000029001</t>
  </si>
  <si>
    <t>YRDC</t>
  </si>
  <si>
    <t>ENSGALG00000029016</t>
  </si>
  <si>
    <t>TIMM50</t>
  </si>
  <si>
    <t>ENSGALG00000029030</t>
  </si>
  <si>
    <t>ENSGALG00000029043</t>
  </si>
  <si>
    <t>LGALS1</t>
  </si>
  <si>
    <t>ENSGALG00000029049</t>
  </si>
  <si>
    <t>ENSGALG00000029054</t>
  </si>
  <si>
    <t>ECH1</t>
  </si>
  <si>
    <t>ENSGALG00000029060</t>
  </si>
  <si>
    <t>KAT5</t>
  </si>
  <si>
    <t>ENSGALG00000029074</t>
  </si>
  <si>
    <t>ELMOD3</t>
  </si>
  <si>
    <t>ENSGALG00000029077</t>
  </si>
  <si>
    <t>CBL</t>
  </si>
  <si>
    <t>ENSGALG00000029084</t>
  </si>
  <si>
    <t>ENSGALG00000029092</t>
  </si>
  <si>
    <t>ATRAID</t>
  </si>
  <si>
    <t>ENSGALG00000029093</t>
  </si>
  <si>
    <t>YFV</t>
  </si>
  <si>
    <t>ENSGALG00000029095</t>
  </si>
  <si>
    <t>PDZD8</t>
  </si>
  <si>
    <t>ENSGALG00000029102</t>
  </si>
  <si>
    <t>ACPL2</t>
  </si>
  <si>
    <t>ENSGALG00000029115</t>
  </si>
  <si>
    <t>GMCL1</t>
  </si>
  <si>
    <t>ENSGALG00000029117</t>
  </si>
  <si>
    <t>ENSGALG00000029120</t>
  </si>
  <si>
    <t>SLC5A3</t>
  </si>
  <si>
    <t>ENSGALG00000029128</t>
  </si>
  <si>
    <t>ENSGALG00000029142</t>
  </si>
  <si>
    <t>ORMDL3</t>
  </si>
  <si>
    <t>ENSGALG00000029150</t>
  </si>
  <si>
    <t>AK1</t>
  </si>
  <si>
    <t>ENSGALG00000029152</t>
  </si>
  <si>
    <t>IMP4</t>
  </si>
  <si>
    <t>ENSGALG00000029153</t>
  </si>
  <si>
    <t>GPATCH4</t>
  </si>
  <si>
    <t>ENSGALG00000029157</t>
  </si>
  <si>
    <t>MBNL3</t>
  </si>
  <si>
    <t>ENSGALG00000029172</t>
  </si>
  <si>
    <t>NDUFC2</t>
  </si>
  <si>
    <t>ENSGALG00000029175</t>
  </si>
  <si>
    <t>EFNB2</t>
  </si>
  <si>
    <t>ENSGALG00000029181</t>
  </si>
  <si>
    <t>UBE2L6</t>
  </si>
  <si>
    <t>Intersection: 525 genes</t>
  </si>
  <si>
    <t>external Gene name</t>
  </si>
  <si>
    <t>description (source)</t>
  </si>
  <si>
    <t>NFU1 iron-sulfur cluster scaffold homolog, mitochondrial  [Source:RefSeq peptide;Acc:NP_001006305]</t>
  </si>
  <si>
    <t>guanine nucleotide binding protein (G protein), alpha inhibiting activity polypeptide 3 [Source:HGNC Symbol;Acc:4387]</t>
  </si>
  <si>
    <t>upstream stimulatory factor 1  [Source:RefSeq peptide;Acc:NP_001007486]</t>
  </si>
  <si>
    <t>proteasome subunit alpha type-5  [Source:RefSeq peptide;Acc:NP_001026578]</t>
  </si>
  <si>
    <t>ubiquitin-conjugating enzyme E2T (putative) [Source:HGNC Symbol;Acc:25009]</t>
  </si>
  <si>
    <t>Hep21 protein precursor  [Source:RefSeq peptide;Acc:NP_989852]</t>
  </si>
  <si>
    <t>Guanine nucleotide-binding protein subunit beta-2-like 1  [Source:UniProtKB/Swiss-Prot;Acc:P63247]</t>
  </si>
  <si>
    <t>Uncharacterized protein  [Source:UniProtKB/TrEMBL;Acc:E1BZW9]</t>
  </si>
  <si>
    <t>signal recognition particle 19kDa [Source:HGNC Symbol;Acc:11300]</t>
  </si>
  <si>
    <t>troponin T, cardiac muscle isoforms  [Source:RefSeq peptide;Acc:NP_990780]</t>
  </si>
  <si>
    <t>solute carrier family 37 (glucose-6-phosphate transporter), member 2 [Source:HGNC Symbol;Acc:20644]</t>
  </si>
  <si>
    <t>protein lin-28 homolog A  [Source:RefSeq peptide;Acc:NP_001026944]</t>
  </si>
  <si>
    <t>basic transcription factor 3 [Source:HGNC Symbol;Acc:1125]</t>
  </si>
  <si>
    <t>hepatitis B virus x interacting protein  [Source:RefSeq peptide;Acc:NP_001165357]</t>
  </si>
  <si>
    <t>Uncharacterized protein  [Source:UniProtKB/TrEMBL;Acc:F1NRX0]</t>
  </si>
  <si>
    <t>RAB interacting factor [Source:HGNC Symbol;Acc:9797]</t>
  </si>
  <si>
    <t>mitochondrial ribosomal protein S21 [Source:HGNC Symbol;Acc:14046]</t>
  </si>
  <si>
    <t>60S ribosomal protein L36  [Source:UniProtKB/Swiss-Prot;Acc:Q98TF6]</t>
  </si>
  <si>
    <t>nascent polypeptide-associated complex alpha subunit 2 [Source:HGNC Symbol;Acc:23290]</t>
  </si>
  <si>
    <t>microspherule protein 1 [Source:HGNC Symbol;Acc:6960]</t>
  </si>
  <si>
    <t>Uncharacterized protein  [Source:UniProtKB/TrEMBL;Acc:E1C8Z5]</t>
  </si>
  <si>
    <t>zinc finger protein 593  [Source:RefSeq peptide;Acc:NP_001006307]</t>
  </si>
  <si>
    <t>60S ribosomal protein L22  [Source:RefSeq peptide;Acc:NP_989472]</t>
  </si>
  <si>
    <t>aryl hydrocarbon receptor nuclear translocator  [Source:RefSeq peptide;Acc:NP_989531]</t>
  </si>
  <si>
    <t>translocon-associated protein subunit beta precursor  [Source:RefSeq peptide;Acc:NP_001006561]</t>
  </si>
  <si>
    <t>Uncharacterized protein  [Source:UniProtKB/TrEMBL;Acc:F1ND04]</t>
  </si>
  <si>
    <t>SRSF protein kinase 1 [Source:HGNC Symbol;Acc:11305]</t>
  </si>
  <si>
    <t>lysyl-tRNA synthetase  [Source:RefSeq peptide;Acc:NP_001025754]</t>
  </si>
  <si>
    <t>cingulin [Source:HGNC Symbol;Acc:17429]</t>
  </si>
  <si>
    <t>matrix metallopeptidase 15 (membrane-inserted) [Source:HGNC Symbol;Acc:7161]</t>
  </si>
  <si>
    <t>kinesin family member C3 [Source:HGNC Symbol;Acc:6326]</t>
  </si>
  <si>
    <t>60S ribosomal protein L35  [Source:RefSeq peptide;Acc:NP_989604]</t>
  </si>
  <si>
    <t>olfactomedin-like 2A [Source:HGNC Symbol;Acc:27270]</t>
  </si>
  <si>
    <t>Uncharacterized protein  [Source:UniProtKB/TrEMBL;Acc:F1NVM8]</t>
  </si>
  <si>
    <t>cytochrome b-c1 complex subunit 10  [Source:RefSeq peptide;Acc:NP_001177731]</t>
  </si>
  <si>
    <t>chromatin assembly factor 1 subunit A  [Source:RefSeq peptide;Acc:NP_001073220]</t>
  </si>
  <si>
    <t>Uncharacterized protein  [Source:UniProtKB/TrEMBL;Acc:E1BXQ4]</t>
  </si>
  <si>
    <t>homeobox protein MOX-1  [Source:RefSeq peptide;Acc:NP_990096]</t>
  </si>
  <si>
    <t>Uncharacterized protein  [Source:UniProtKB/TrEMBL;Acc:F1NZ02]</t>
  </si>
  <si>
    <t>nuclear mitotic apparatus protein 1  [Source:RefSeq peptide;Acc:NP_001177854]</t>
  </si>
  <si>
    <t>uncharacterized protein LOC424740  [Source:RefSeq peptide;Acc:NP_001026471]</t>
  </si>
  <si>
    <t>Uncharacterized protein  [Source:UniProtKB/TrEMBL;Acc:F1NYA2]</t>
  </si>
  <si>
    <t>Basigin  [Source:UniProtKB/Swiss-Prot;Acc:P17790]</t>
  </si>
  <si>
    <t>Uncharacterized protein  [Source:UniProtKB/TrEMBL;Acc:E1BQ71]</t>
  </si>
  <si>
    <t>dual specificity protein kinase CLK3  [Source:RefSeq peptide;Acc:NP_001012542]</t>
  </si>
  <si>
    <t>Actin, cytoplasmic type 5  [Source:UniProtKB/Swiss-Prot;Acc:P53478]</t>
  </si>
  <si>
    <t>Opioid-binding protein/cell adhesion molecule homolog  [Source:UniProtKB/TrEMBL;Acc:E1BSB7]</t>
  </si>
  <si>
    <t>Uncharacterized protein  [Source:UniProtKB/TrEMBL;Acc:E1BU66]</t>
  </si>
  <si>
    <t>aurora kinase A-interacting protein  [Source:RefSeq peptide;Acc:NP_001026043]</t>
  </si>
  <si>
    <t>Acidic leucine-rich nuclear phosphoprotein 32 family member B  [Source:UniProtKB/Swiss-Prot;Acc:Q5ZMN0]</t>
  </si>
  <si>
    <t>myeloid/lymphoid or mixed-lineage leukemia (trithorax homolog, Drosophila); translocated to, 1 [Source:HGNC Symbol;Acc:7134]</t>
  </si>
  <si>
    <t>Proteasome subunit beta type  [Source:UniProtKB/TrEMBL;Acc:E1BYW9]</t>
  </si>
  <si>
    <t>alpha-mannosidase 2C1  [Source:RefSeq peptide;Acc:NP_001073183]</t>
  </si>
  <si>
    <t>ribosomal protein L23 [Source:HGNC Symbol;Acc:10316]</t>
  </si>
  <si>
    <t>Septin-2  [Source:UniProtKB/Swiss-Prot;Acc:Q5ZMH1]</t>
  </si>
  <si>
    <t>complement component 1, q subcomponent binding protein [Source:HGNC Symbol;Acc:1243]</t>
  </si>
  <si>
    <t>60S ribosomal protein L19  [Source:RefSeq peptide;Acc:NP_001026100]</t>
  </si>
  <si>
    <t>Uncharacterized protein  [Source:UniProtKB/TrEMBL;Acc:E1BX01]</t>
  </si>
  <si>
    <t>SET binding protein 1 [Source:HGNC Symbol;Acc:15573]</t>
  </si>
  <si>
    <t>mannose phosphate isomerase [Source:HGNC Symbol;Acc:7216]</t>
  </si>
  <si>
    <t>Uncharacterized protein  [Source:UniProtKB/TrEMBL;Acc:E1BUJ3]</t>
  </si>
  <si>
    <t>ATP synthase subunit alpha; Uncharacterized protein  [Source:UniProtKB/TrEMBL;Acc:Q90VX2]</t>
  </si>
  <si>
    <t>Uncharacterized protein  [Source:UniProtKB/TrEMBL;Acc:F1P458]</t>
  </si>
  <si>
    <t>ring finger protein 165 [Source:HGNC Symbol;Acc:31696]</t>
  </si>
  <si>
    <t>mitochondrial ribosomal protein S34 [Source:HGNC Symbol;Acc:16618]</t>
  </si>
  <si>
    <t>arginyl-tRNA synthetase, cytoplasmic  [Source:RefSeq peptide;Acc:NP_001025778]</t>
  </si>
  <si>
    <t>Uncharacterized protein  [Source:UniProtKB/TrEMBL;Acc:F1NFM8]</t>
  </si>
  <si>
    <t>dynein, light chain, roadblock-type 1 [Source:HGNC Symbol;Acc:15468]</t>
  </si>
  <si>
    <t>Uncharacterized protein  [Source:UniProtKB/TrEMBL;Acc:E1BV80]</t>
  </si>
  <si>
    <t>Uncharacterized protein  [Source:UniProtKB/TrEMBL;Acc:E1BT94]</t>
  </si>
  <si>
    <t>stomatin (EPB72)-like 2 [Source:HGNC Symbol;Acc:14559]</t>
  </si>
  <si>
    <t>zinc finger, MYND-type containing 10 [Source:HGNC Symbol;Acc:19412]</t>
  </si>
  <si>
    <t>cold shock domain-containing protein E1  [Source:RefSeq peptide;Acc:NP_001026089]</t>
  </si>
  <si>
    <t>UDP-glucose glycoprotein glucosyltransferase 1 [Source:HGNC Symbol;Acc:15663]</t>
  </si>
  <si>
    <t>40S ribosomal protein S17  [Source:UniProtKB/Swiss-Prot;Acc:P08636]</t>
  </si>
  <si>
    <t>fibrosin-like 1 [Source:HGNC Symbol;Acc:29308]</t>
  </si>
  <si>
    <t>Dmx-like 1 [Source:HGNC Symbol;Acc:2937]</t>
  </si>
  <si>
    <t>Trafficking protein particle complex subunit 3  [Source:UniProtKB/Swiss-Prot;Acc:Q5ZI57]</t>
  </si>
  <si>
    <t>Uncharacterized protein  [Source:UniProtKB/TrEMBL;Acc:F1P186]</t>
  </si>
  <si>
    <t>ATP-binding cassette, sub-family A (ABC1), member 7 [Source:HGNC Symbol;Acc:37]</t>
  </si>
  <si>
    <t>coiled-coil-helix-coiled-coil-helix domain-containing protein 2, mitochondrial  [Source:RefSeq peptide;Acc:NP_001006218]</t>
  </si>
  <si>
    <t>tropomyosin 4 [Source:HGNC Symbol;Acc:12013]</t>
  </si>
  <si>
    <t>Uncharacterized protein  [Source:UniProtKB/TrEMBL;Acc:E1C2N9]</t>
  </si>
  <si>
    <t>Uncharacterized protein  [Source:UniProtKB/TrEMBL;Acc:F1NYU4]</t>
  </si>
  <si>
    <t>vav-like protein C9orf100 homolog  [Source:RefSeq peptide;Acc:NP_001182618]</t>
  </si>
  <si>
    <t>calsyntenin-1 precursor  [Source:RefSeq peptide;Acc:NP_001183979]</t>
  </si>
  <si>
    <t>Ribosomal protein  [Source:UniProtKB/TrEMBL;Acc:Q6EE62]</t>
  </si>
  <si>
    <t>fucokinase [Source:HGNC Symbol;Acc:29500]</t>
  </si>
  <si>
    <t>Uncharacterized protein  [Source:UniProtKB/TrEMBL;Acc:H9L213]</t>
  </si>
  <si>
    <t>PAB-dependent poly(A)-specific ribonuclease subunit 2  [Source:UniProtKB/Swiss-Prot;Acc:Q5F450]</t>
  </si>
  <si>
    <t>60S ribosomal protein L27  [Source:UniProtKB/Swiss-Prot;Acc:P61355]</t>
  </si>
  <si>
    <t>Uncharacterized protein  [Source:UniProtKB/TrEMBL;Acc:F1NAZ9]</t>
  </si>
  <si>
    <t>ribulose-5-phosphate-3-epimerase [Source:HGNC Symbol;Acc:10293]</t>
  </si>
  <si>
    <t>60S ribosomal protein L26  [Source:UniProtKB/Swiss-Prot;Acc:P47832]</t>
  </si>
  <si>
    <t>homeobox protein Nkx-2.5  [Source:RefSeq peptide;Acc:NP_990495]</t>
  </si>
  <si>
    <t>Uncharacterized protein  [Source:UniProtKB/TrEMBL;Acc:E1BZV4]</t>
  </si>
  <si>
    <t>PRELI domain-containing protein 1, mitochondrial precursor  [Source:RefSeq peptide;Acc:NP_990303]</t>
  </si>
  <si>
    <t>tubulin, gamma 1 [Source:HGNC Symbol;Acc:12417]</t>
  </si>
  <si>
    <t>monocarboxylate transporter 9  [Source:RefSeq peptide;Acc:NP_001026393]</t>
  </si>
  <si>
    <t>Uncharacterized protein  [Source:UniProtKB/TrEMBL;Acc:E1C115]</t>
  </si>
  <si>
    <t>LSM1 homolog, U6 small nuclear RNA associated (S. cerevisiae) [Source:HGNC Symbol;Acc:20472]</t>
  </si>
  <si>
    <t>proline-rich coiled-coil 2C [Source:HGNC Symbol;Acc:24903]</t>
  </si>
  <si>
    <t>secreted frizzled-related protein 1 precursor  [Source:RefSeq peptide;Acc:NP_989884]</t>
  </si>
  <si>
    <t>Uncharacterized protein  [Source:UniProtKB/TrEMBL;Acc:E1C5D2]</t>
  </si>
  <si>
    <t>Transmembrane protein 258  [Source:UniProtKB/Swiss-Prot;Acc:Q76LT9]</t>
  </si>
  <si>
    <t>filamin binding LIM protein 1 [Source:HGNC Symbol;Acc:24686]</t>
  </si>
  <si>
    <t>ADP-ribosylation factor-like protein 6-interacting protein 4  [Source:RefSeq peptide;Acc:NP_001026641]</t>
  </si>
  <si>
    <t>Dkk-1; Uncharacterized protein  [Source:UniProtKB/TrEMBL;Acc:Q8UUX3]</t>
  </si>
  <si>
    <t>SWI/SNF related, matrix associated, actin dependent regulator of chromatin, subfamily e, member 1  [Source:RefSeq peptide;Acc:NP_001006335]</t>
  </si>
  <si>
    <t>Uncharacterized protein  [Source:UniProtKB/TrEMBL;Acc:F1P2G5]</t>
  </si>
  <si>
    <t>heterogeneous nuclear ribonucleoprotein H3  [Source:RefSeq peptide;Acc:NP_001012610]</t>
  </si>
  <si>
    <t>ribosomal protein L23a [Source:HGNC Symbol;Acc:10317]</t>
  </si>
  <si>
    <t>transcription elongation factor B polypeptide 3  [Source:RefSeq peptide;Acc:NP_001026076]</t>
  </si>
  <si>
    <t>mRNA turnover 4 homolog (S. cerevisiae) [Source:HGNC Symbol;Acc:18477]</t>
  </si>
  <si>
    <t>DNA (cytosine-5)-methyltransferase 3A  [Source:RefSeq peptide;Acc:NP_001020003]</t>
  </si>
  <si>
    <t>F-actin-capping protein subunit beta isoforms 1 and 2  [Source:UniProtKB/Swiss-Prot;Acc:P14315]</t>
  </si>
  <si>
    <t>receptor-type tyrosine-protein phosphatase delta precursor  [Source:RefSeq peptide;Acc:NP_990738]</t>
  </si>
  <si>
    <t>nuclear speckle splicing regulatory protein 1 [Source:HGNC Symbol;Acc:25305]</t>
  </si>
  <si>
    <t>transcription factor 12  [Source:RefSeq peptide;Acc:NP_990706]</t>
  </si>
  <si>
    <t>RAS protein activator like 2 [Source:HGNC Symbol;Acc:9874]</t>
  </si>
  <si>
    <t>26S proteasome non-ATPase regulatory subunit 9  [Source:RefSeq peptide;Acc:NP_001006189]</t>
  </si>
  <si>
    <t>sema domain, immunoglobulin domain (Ig), short basic domain, secreted, (semaphorin) 3G [Source:HGNC Symbol;Acc:30400]</t>
  </si>
  <si>
    <t>Uncharacterized protein  [Source:UniProtKB/TrEMBL;Acc:F1NYU0]</t>
  </si>
  <si>
    <t>Uncharacterized protein  [Source:UniProtKB/TrEMBL;Acc:E1BZI1]</t>
  </si>
  <si>
    <t>laminin, gamma 1 (formerly LAMB2) [Source:HGNC Symbol;Acc:6492]</t>
  </si>
  <si>
    <t>RNA binding motif protein 5 [Source:HGNC Symbol;Acc:9902]</t>
  </si>
  <si>
    <t>Uncharacterized protein  [Source:UniProtKB/TrEMBL;Acc:E1BV47]</t>
  </si>
  <si>
    <t>moesin [Source:HGNC Symbol;Acc:7373]</t>
  </si>
  <si>
    <t>Protein Wnt-4  [Source:UniProtKB/Swiss-Prot;Acc:P49337]</t>
  </si>
  <si>
    <t>60S ribosomal protein L6  [Source:RefSeq peptide;Acc:NP_989483]</t>
  </si>
  <si>
    <t>Histone deacetylase  [Source:UniProtKB/TrEMBL;Acc:F1NFY6]</t>
  </si>
  <si>
    <t>40S ribosomal protein S4  [Source:UniProtKB/Swiss-Prot;Acc:P47836]</t>
  </si>
  <si>
    <t>apelin receptor [Source:HGNC Symbol;Acc:339]</t>
  </si>
  <si>
    <t>Nuclease-sensitive element-binding protein 1  [Source:UniProtKB/Swiss-Prot;Acc:Q06066]</t>
  </si>
  <si>
    <t>Peptidyl-prolyl cis-trans isomerase  [Source:UniProtKB/TrEMBL;Acc:E1BXG0]</t>
  </si>
  <si>
    <t>Uncharacterized protein  [Source:UniProtKB/TrEMBL;Acc:F1NIC5]</t>
  </si>
  <si>
    <t>voltage-dependent anion-selective channel protein 2  [Source:RefSeq peptide;Acc:NP_990072]</t>
  </si>
  <si>
    <t>folylpolyglutamate synthase [Source:HGNC Symbol;Acc:3824]</t>
  </si>
  <si>
    <t>dolichol phosphate-mannose biosynthesis regulatory protein  [Source:RefSeq peptide;Acc:NP_001186093]</t>
  </si>
  <si>
    <t>translocated promoter region, nuclear basket protein [Source:HGNC Symbol;Acc:12017]</t>
  </si>
  <si>
    <t>influenza virus NS1A binding protein [Source:HGNC Symbol;Acc:16951]</t>
  </si>
  <si>
    <t>Ephrin type-A receptor 4  [Source:UniProtKB/Swiss-Prot;Acc:Q07496]</t>
  </si>
  <si>
    <t>transcriptional enhancer factor TEF-1  [Source:RefSeq peptide;Acc:NP_001186334]</t>
  </si>
  <si>
    <t>Uncharacterized protein  [Source:UniProtKB/TrEMBL;Acc:E1C4M0]</t>
  </si>
  <si>
    <t>heat shock factor-binding protein 1  [Source:RefSeq peptide;Acc:NP_001106280]</t>
  </si>
  <si>
    <t>non-POU domain-containing octamer-binding protein  [Source:RefSeq peptide;Acc:NP_001026703]</t>
  </si>
  <si>
    <t>Eukaryotic translation initiation factor 4 gamma 2  [Source:UniProtKB/Swiss-Prot;Acc:O73777]</t>
  </si>
  <si>
    <t>Uncharacterized protein  [Source:UniProtKB/TrEMBL;Acc:F1NGH6]</t>
  </si>
  <si>
    <t>sorting nexin-12  [Source:RefSeq peptide;Acc:NP_001026704]</t>
  </si>
  <si>
    <t>NADH dehydrogenase  [Source:RefSeq peptide;Acc:NP_001006502]</t>
  </si>
  <si>
    <t>solute carrier family 7 (cationic amino acid transporter, y+ system), member 3 [Source:HGNC Symbol;Acc:11061]</t>
  </si>
  <si>
    <t>Uncharacterized protein  [Source:UniProtKB/TrEMBL;Acc:F1NAB1]</t>
  </si>
  <si>
    <t>Uncharacterized protein  [Source:UniProtKB/TrEMBL;Acc:E1C5B6]</t>
  </si>
  <si>
    <t>DDB1- and CUL4-associated factor 12  [Source:RefSeq peptide;Acc:NP_001026615]</t>
  </si>
  <si>
    <t>Uncharacterized protein  [Source:UniProtKB/TrEMBL;Acc:F1N871]</t>
  </si>
  <si>
    <t>Uncharacterized protein  [Source:UniProtKB/TrEMBL;Acc:E1C3B4]</t>
  </si>
  <si>
    <t>vigilin  [Source:RefSeq peptide;Acc:NP_990427]</t>
  </si>
  <si>
    <t>TBC1 domain family, member 9B (with GRAM domain) [Source:HGNC Symbol;Acc:29097]</t>
  </si>
  <si>
    <t>60S ribosomal protein L5  [Source:UniProtKB/Swiss-Prot;Acc:P22451]</t>
  </si>
  <si>
    <t>Sec61 alpha 1 subunit (S. cerevisiae) [Source:HGNC Symbol;Acc:18276]</t>
  </si>
  <si>
    <t>transcription elongation factor A (SII), 2 [Source:HGNC Symbol;Acc:11614]</t>
  </si>
  <si>
    <t>cyclin-dependent kinase 10  [Source:RefSeq peptide;Acc:NP_001103409]</t>
  </si>
  <si>
    <t>activin receptor type-2B precursor  [Source:RefSeq peptide;Acc:NP_989648]</t>
  </si>
  <si>
    <t>Uncharacterized protein  [Source:UniProtKB/TrEMBL;Acc:F1NCI5]</t>
  </si>
  <si>
    <t>60S ribosomal protein L13  [Source:UniProtKB/Swiss-Prot;Acc:P41125]</t>
  </si>
  <si>
    <t>transforming growth factor-beta-induced protein ig-h3 precursor  [Source:RefSeq peptide;Acc:NP_990367]</t>
  </si>
  <si>
    <t>chromosome 5 open reading frame 24 [Source:HGNC Symbol;Acc:26746]</t>
  </si>
  <si>
    <t>ovotransferrin precursor  [Source:RefSeq peptide;Acc:NP_990635]</t>
  </si>
  <si>
    <t>Uncharacterized protein  [Source:UniProtKB/TrEMBL;Acc:E1BZA7]</t>
  </si>
  <si>
    <t>Uncharacterized protein  [Source:UniProtKB/TrEMBL;Acc:F1NYU5]</t>
  </si>
  <si>
    <t>Uncharacterized protein  [Source:UniProtKB/TrEMBL;Acc:F1NVY5]</t>
  </si>
  <si>
    <t>small nuclear ribonucleoprotein Sm D3  [Source:RefSeq peptide;Acc:NP_001007839]</t>
  </si>
  <si>
    <t>Cathepsin D Cathepsin D light chain Cathepsin D heavy chain [Source:UniProtKB/Swiss-Prot;Acc:Q05744]</t>
  </si>
  <si>
    <t>polypeptide N-acetylgalactosaminyltransferase 6  [Source:RefSeq peptide;Acc:NP_001026749]</t>
  </si>
  <si>
    <t>SHC (Src homology 2 domain containing) transforming protein 1 [Source:HGNC Symbol;Acc:10840]</t>
  </si>
  <si>
    <t>GTPase HRas  [Source:UniProtKB/Swiss-Prot;Acc:P08642]</t>
  </si>
  <si>
    <t>probable ATP-dependent RNA helicase DDX27  [Source:RefSeq peptide;Acc:NP_001006293]</t>
  </si>
  <si>
    <t>Uncharacterized protein  [Source:UniProtKB/TrEMBL;Acc:F1NGI6]</t>
  </si>
  <si>
    <t>BUD13 homolog  [Source:RefSeq peptide;Acc:NP_001034408]</t>
  </si>
  <si>
    <t>Uncharacterized protein  [Source:UniProtKB/TrEMBL;Acc:Q5ZJF7]</t>
  </si>
  <si>
    <t>tenascin precursor  [Source:RefSeq peptide;Acc:NP_990787]</t>
  </si>
  <si>
    <t>Apolipoprotein A-I  [Source:UniProtKB/Swiss-Prot;Acc:P08250]</t>
  </si>
  <si>
    <t>Uncharacterized protein  [Source:UniProtKB/TrEMBL;Acc:Q5F412]</t>
  </si>
  <si>
    <t>suppressor of cytokine signaling 1  [Source:RefSeq peptide;Acc:NP_001131120]</t>
  </si>
  <si>
    <t>Ferritin heavy chain  [Source:UniProtKB/Swiss-Prot;Acc:P08267]</t>
  </si>
  <si>
    <t>Aly/REF export factor [Source:HGNC Symbol;Acc:19071]</t>
  </si>
  <si>
    <t>Uncharacterized protein  [Source:UniProtKB/TrEMBL;Acc:F1NAY8]</t>
  </si>
  <si>
    <t>Lipoma-preferred partner homolog  [Source:UniProtKB/Swiss-Prot;Acc:Q5F464]</t>
  </si>
  <si>
    <t>Uncharacterized protein  [Source:UniProtKB/TrEMBL;Acc:E1C8J7]</t>
  </si>
  <si>
    <t>phosphatidylethanolamine-binding protein 1  [Source:RefSeq peptide;Acc:NP_001185571]</t>
  </si>
  <si>
    <t>Uncharacterized protein  [Source:UniProtKB/TrEMBL;Acc:E1C277]</t>
  </si>
  <si>
    <t>39S ribosomal protein L28, mitochondrial  [Source:RefSeq peptide;Acc:NP_001026530]</t>
  </si>
  <si>
    <t>transferrin receptor protein 1  [Source:RefSeq peptide;Acc:NP_990587]</t>
  </si>
  <si>
    <t>Phosphoglycerate mutase 1  [Source:UniProtKB/Swiss-Prot;Acc:Q5ZLN1]</t>
  </si>
  <si>
    <t>ribosomal protein L35a [Source:HGNC Symbol;Acc:10345]</t>
  </si>
  <si>
    <t>nucleophosmin/nucleoplasmin 3 [Source:HGNC Symbol;Acc:7931]</t>
  </si>
  <si>
    <t>pescadillo ribosomal biogenesis factor 1 [Source:HGNC Symbol;Acc:8848]</t>
  </si>
  <si>
    <t>COMM domain containing 3 [Source:HGNC Symbol;Acc:23332]</t>
  </si>
  <si>
    <t>eukaryotic translation initiation factor 4E family member 2 [Source:HGNC Symbol;Acc:3293]</t>
  </si>
  <si>
    <t>Uncharacterized protein  [Source:UniProtKB/TrEMBL;Acc:E1C658]</t>
  </si>
  <si>
    <t>Small ubiquitin-related modifier 2  [Source:UniProtKB/Swiss-Prot;Acc:Q5ZJM9]</t>
  </si>
  <si>
    <t>Astacin-like metalloendopeptidase  [Source:UniProtKB/Swiss-Prot;Acc:P0DJJ2]</t>
  </si>
  <si>
    <t>ubiquinol-cytochrome c reductase, complex III subunit X [Source:HGNC Symbol;Acc:30863]</t>
  </si>
  <si>
    <t>protein tyrosine phosphatase, mitochondrial 1 [Source:HGNC Symbol;Acc:26965]</t>
  </si>
  <si>
    <t>Ubiquitin-40S ribosomal protein S27a Ubiquitin 40S ribosomal protein S27a [Source:UniProtKB/Swiss-Prot;Acc:P79781]</t>
  </si>
  <si>
    <t>spectrin beta chain, brain 1  [Source:RefSeq peptide;Acc:NP_001186354]</t>
  </si>
  <si>
    <t>ribosomal protein L30 [Source:HGNC Symbol;Acc:10333]</t>
  </si>
  <si>
    <t>annexin A4 [Source:HGNC Symbol;Acc:542]</t>
  </si>
  <si>
    <t>dnaJ homolog subfamily C member 2  [Source:RefSeq peptide;Acc:NP_001186254]</t>
  </si>
  <si>
    <t>T-box transcription factor TBX5  [Source:UniProtKB/Swiss-Prot;Acc:Q9PWE8]</t>
  </si>
  <si>
    <t>leucine-rich repeat neuronal protein 1 precursor  [Source:RefSeq peptide;Acc:NP_001091008]</t>
  </si>
  <si>
    <t>adaptor-related protein complex 3, sigma 2 subunit  [Source:RefSeq peptide;Acc:NP_001152814]</t>
  </si>
  <si>
    <t>midkine precursor  [Source:RefSeq peptide;Acc:NP_001106760]</t>
  </si>
  <si>
    <t>Uncharacterized protein  [Source:UniProtKB/TrEMBL;Acc:E1BVC4]</t>
  </si>
  <si>
    <t>exocyst complex component 4  [Source:RefSeq peptide;Acc:NP_001186249]</t>
  </si>
  <si>
    <t>Uncharacterized protein  [Source:UniProtKB/TrEMBL;Acc:E1BQ44]</t>
  </si>
  <si>
    <t>60S ribosomal protein L39  [Source:UniProtKB/Swiss-Prot;Acc:Q98TF5]</t>
  </si>
  <si>
    <t>Destrin  [Source:UniProtKB/Swiss-Prot;Acc:P18359]</t>
  </si>
  <si>
    <t>ribosomal protein L12 [Source:HGNC Symbol;Acc:10302]</t>
  </si>
  <si>
    <t>transcription factor 7-like 2  [Source:RefSeq peptide;Acc:NP_001193439]</t>
  </si>
  <si>
    <t>far upstream element-binding protein 1  [Source:RefSeq peptide;Acc:NP_001006535]</t>
  </si>
  <si>
    <t>Uncharacterized protein  [Source:UniProtKB/TrEMBL;Acc:E1BTT6]</t>
  </si>
  <si>
    <t>Uncharacterized protein  [Source:UniProtKB/TrEMBL;Acc:E1BSA2]</t>
  </si>
  <si>
    <t>Uncharacterized protein  [Source:UniProtKB/TrEMBL;Acc:E1BRL5]</t>
  </si>
  <si>
    <t>synaptosomal-associated protein 23  [Source:RefSeq peptide;Acc:NP_001186595]</t>
  </si>
  <si>
    <t>Uncharacterized protein  [Source:UniProtKB/TrEMBL;Acc:E1BZ81]</t>
  </si>
  <si>
    <t>ATPase, H+ transporting, lysosomal 16kDa, V0 subunit c [Source:HGNC Symbol;Acc:855]</t>
  </si>
  <si>
    <t>Uncharacterized protein  [Source:UniProtKB/TrEMBL;Acc:E1BZE6]</t>
  </si>
  <si>
    <t>interferon-related developmental regulator 1  [Source:RefSeq peptide;Acc:NP_001001468]</t>
  </si>
  <si>
    <t>gga-mir-3533 [Source:miRBase;Acc:MI0015386]</t>
  </si>
  <si>
    <t>NADH dehydrogenase (ubiquinone) Fe-S protein 7, 20kDa (NADH-coenzyme Q reductase) [Source:HGNC Symbol;Acc:7714]</t>
  </si>
  <si>
    <t>Uncharacterized protein  [Source:UniProtKB/TrEMBL;Acc:F1P548]</t>
  </si>
  <si>
    <t>60S ribosomal protein L18a  [Source:UniProtKB/TrEMBL;Acc:F1NPD3]</t>
  </si>
  <si>
    <t>Actin, alpha cardiac muscle 1  [Source:UniProtKB/Swiss-Prot;Acc:P68034]</t>
  </si>
  <si>
    <t>Uncharacterized protein  [Source:UniProtKB/TrEMBL;Acc:F1NHZ7]</t>
  </si>
  <si>
    <t>glutamate receptor interacting protein 1 [Source:HGNC Symbol;Acc:18708]</t>
  </si>
  <si>
    <t>elongation of very long chain fatty acids protein 1  [Source:RefSeq peptide;Acc:NP_001012616]</t>
  </si>
  <si>
    <t>Serine/threonine-protein phosphatase PP1-beta catalytic subunit  [Source:UniProtKB/Swiss-Prot;Acc:P62207]</t>
  </si>
  <si>
    <t>ribosomal protein S3A  [Source:RefSeq peptide;Acc:NP_001075886]</t>
  </si>
  <si>
    <t>40S ribosomal protein S8  [Source:RefSeq peptide;Acc:NP_001239055]</t>
  </si>
  <si>
    <t>pinin, desmosome associated protein [Source:HGNC Symbol;Acc:9162]</t>
  </si>
  <si>
    <t>nuclear autoantigenic sperm protein (histone-binding) [Source:HGNC Symbol;Acc:7644]</t>
  </si>
  <si>
    <t>vasohibin 1 [Source:HGNC Symbol;Acc:19964]</t>
  </si>
  <si>
    <t>protein-O-mannosyltransferase 2 [Source:HGNC Symbol;Acc:19743]</t>
  </si>
  <si>
    <t>Fc receptor family member  [Source:RefSeq peptide;Acc:NP_001090998]</t>
  </si>
  <si>
    <t>Uncharacterized protein  [Source:UniProtKB/TrEMBL;Acc:F1NLC7]</t>
  </si>
  <si>
    <t>Protein mago nashi homolog  [Source:UniProtKB/Swiss-Prot;Acc:P50594]</t>
  </si>
  <si>
    <t>anthrax toxin receptor 2 [Source:HGNC Symbol;Acc:21732]</t>
  </si>
  <si>
    <t>heterogeneous nuclear ribonucleoprotein D0  [Source:RefSeq peptide;Acc:NP_001026314]</t>
  </si>
  <si>
    <t>dishevelled-binding antagonist of beta-catenin 2 [Source:HGNC Symbol;Acc:21231]</t>
  </si>
  <si>
    <t>desmin [Source:HGNC Symbol;Acc:2770]</t>
  </si>
  <si>
    <t>solute carrier family 4, sodium bicarbonate cotransporter, member 7 [Source:HGNC Symbol;Acc:11033]</t>
  </si>
  <si>
    <t>Uncharacterized protein  [Source:UniProtKB/TrEMBL;Acc:F1P4B8]</t>
  </si>
  <si>
    <t>60S ribosomal protein L37a  [Source:UniProtKB/Swiss-Prot;Acc:P32046]</t>
  </si>
  <si>
    <t>Uncharacterized protein  [Source:UniProtKB/TrEMBL;Acc:F1NTC7]</t>
  </si>
  <si>
    <t>bridging integrator 1  [Source:RefSeq peptide;Acc:NP_001006524]</t>
  </si>
  <si>
    <t>Uncharacterized protein  [Source:UniProtKB/TrEMBL;Acc:H9KZT7]</t>
  </si>
  <si>
    <t>ADP-ribosylation factor-like protein 1  [Source:RefSeq peptide;Acc:NP_001074963]</t>
  </si>
  <si>
    <t>LUC7-like 2  [Source:RefSeq peptide;Acc:NP_001025926]</t>
  </si>
  <si>
    <t>Transgelin  [Source:UniProtKB/Swiss-Prot;Acc:P19966]</t>
  </si>
  <si>
    <t>spondin-1 precursor  [Source:RefSeq peptide;Acc:NP_990182]</t>
  </si>
  <si>
    <t>glutamine and serine-rich protein 1  [Source:RefSeq peptide;Acc:NP_001186343]</t>
  </si>
  <si>
    <t>trinucleotide repeat containing 6B [Source:HGNC Symbol;Acc:29190]</t>
  </si>
  <si>
    <t>acyl-CoA-binding protein  [Source:RefSeq peptide;Acc:NP_989907]</t>
  </si>
  <si>
    <t>transmembrane protein 184B  [Source:RefSeq peptide;Acc:NP_001025930]</t>
  </si>
  <si>
    <t>Uncharacterized protein  [Source:UniProtKB/TrEMBL;Acc:F1NCS7]</t>
  </si>
  <si>
    <t>tensin 3 [Source:HGNC Symbol;Acc:21616]</t>
  </si>
  <si>
    <t>Uncharacterized protein  [Source:UniProtKB/TrEMBL;Acc:F1NQE1]</t>
  </si>
  <si>
    <t>thioredoxin, mitochondrial  [Source:RefSeq peptide;Acc:NP_001026581]</t>
  </si>
  <si>
    <t>Uncharacterized protein  [Source:UniProtKB/TrEMBL;Acc:E1C474]</t>
  </si>
  <si>
    <t>chromosome 12 open reading frame 45 [Source:HGNC Symbol;Acc:28628]</t>
  </si>
  <si>
    <t>RNA-binding protein 24  [Source:RefSeq peptide;Acc:NP_001012881]</t>
  </si>
  <si>
    <t>N-acetylglucosamine-1-phosphate transferase, alpha and beta subunits [Source:HGNC Symbol;Acc:29670]</t>
  </si>
  <si>
    <t>Uncharacterized protein  [Source:UniProtKB/TrEMBL;Acc:F1P4G3]</t>
  </si>
  <si>
    <t>solute carrier family 22, member 23 [Source:HGNC Symbol;Acc:21106]</t>
  </si>
  <si>
    <t>Tubulin beta-2 chain  [Source:UniProtKB/Swiss-Prot;Acc:P32882]</t>
  </si>
  <si>
    <t>zinc finger, CCHC domain containing 2 [Source:HGNC Symbol;Acc:22916]</t>
  </si>
  <si>
    <t>Uncharacterized protein  [Source:UniProtKB/TrEMBL;Acc:E1BUS9]</t>
  </si>
  <si>
    <t>formin homology 2 domain containing 3 [Source:HGNC Symbol;Acc:26178]</t>
  </si>
  <si>
    <t>serum response factor  [Source:RefSeq peptide;Acc:NP_001239070]</t>
  </si>
  <si>
    <t>ArfGAP with GTPase domain, ankyrin repeat and PH domain 3 [Source:HGNC Symbol;Acc:16923]</t>
  </si>
  <si>
    <t>par-3 partitioning defective 3 homolog B (C. elegans) [Source:HGNC Symbol;Acc:14446]</t>
  </si>
  <si>
    <t>Uncharacterized protein  [Source:UniProtKB/TrEMBL;Acc:H9L049]</t>
  </si>
  <si>
    <t>caprin-1  [Source:RefSeq peptide;Acc:NP_001026536]</t>
  </si>
  <si>
    <t>Uncharacterized protein  [Source:UniProtKB/TrEMBL;Acc:F1NJV5]</t>
  </si>
  <si>
    <t>LSM domain containing 1 [Source:HGNC Symbol;Acc:28212]</t>
  </si>
  <si>
    <t>Uncharacterized protein  [Source:UniProtKB/TrEMBL;Acc:F1NHF9]</t>
  </si>
  <si>
    <t>Uncharacterized protein  [Source:UniProtKB/TrEMBL;Acc:E1BRP2]</t>
  </si>
  <si>
    <t>Uncharacterized protein  [Source:UniProtKB/TrEMBL;Acc:F1P0Q3]</t>
  </si>
  <si>
    <t>DNA-directed RNA polymerase subunit  [Source:UniProtKB/TrEMBL;Acc:H9L0B5]</t>
  </si>
  <si>
    <t>Mast/stem cell growth factor receptor Kit  [Source:UniProtKB/Swiss-Prot;Acc:Q08156]</t>
  </si>
  <si>
    <t>40S ribosomal protein S12  [Source:UniProtKB/Swiss-Prot;Acc:P84175]</t>
  </si>
  <si>
    <t>Histone H2A.Z  [Source:UniProtKB/Swiss-Prot;Acc:Q5ZMD6]</t>
  </si>
  <si>
    <t>cytochrome c oxidase subunit Va [Source:HGNC Symbol;Acc:2267]</t>
  </si>
  <si>
    <t>malonyl CoA:ACP acyltransferase (mitochondrial) [Source:HGNC Symbol;Acc:29622]</t>
  </si>
  <si>
    <t>Uncharacterized protein  [Source:UniProtKB/TrEMBL;Acc:E1C8T1]</t>
  </si>
  <si>
    <t>Uncharacterized protein  [Source:UniProtKB/TrEMBL;Acc:H9L0G3]</t>
  </si>
  <si>
    <t>fibulin-1 precursor  [Source:RefSeq peptide;Acc:NP_989496]</t>
  </si>
  <si>
    <t>transcription elongation factor SPT5  [Source:RefSeq peptide;Acc:NP_001026555]</t>
  </si>
  <si>
    <t>RNA binding motif protein 34 [Source:HGNC Symbol;Acc:28965]</t>
  </si>
  <si>
    <t>heterogeneous nuclear ribonucleoprotein A/B  [Source:RefSeq peptide;Acc:NP_990659]</t>
  </si>
  <si>
    <t>Glyceraldehyde-3-phosphate dehydrogenase  [Source:UniProtKB/Swiss-Prot;Acc:P00356]</t>
  </si>
  <si>
    <t>nucleolar protein 56  [Source:RefSeq peptide;Acc:NP_001026559]</t>
  </si>
  <si>
    <t>ubiquitin specific peptidase 5 (isopeptidase T) [Source:HGNC Symbol;Acc:12628]</t>
  </si>
  <si>
    <t>prohibitin-2  [Source:RefSeq peptide;Acc:NP_001074354]</t>
  </si>
  <si>
    <t>synaptotagmin XI [Source:HGNC Symbol;Acc:19239]</t>
  </si>
  <si>
    <t>SET domain containing 9 [Source:HGNC Symbol;Acc:28508]</t>
  </si>
  <si>
    <t>ephrin type-B receptor 5 precursor  [Source:RefSeq peptide;Acc:NP_001004387]</t>
  </si>
  <si>
    <t>Uncharacterized protein  [Source:UniProtKB/TrEMBL;Acc:F1NBW3]</t>
  </si>
  <si>
    <t>V-type proton ATPase catalytic subunit A  [Source:RefSeq peptide;Acc:NP_990305]</t>
  </si>
  <si>
    <t>N-alpha-acetyltransferase 50, NatE catalytic subunit  [Source:RefSeq peptide;Acc:NP_001025949]</t>
  </si>
  <si>
    <t>ribosomal protein L37  [Source:RefSeq peptide;Acc:NP_001116235]</t>
  </si>
  <si>
    <t>HD domain containing 2 [Source:HGNC Symbol;Acc:21078]</t>
  </si>
  <si>
    <t>Uncharacterized protein  [Source:UniProtKB/TrEMBL;Acc:H9L380]</t>
  </si>
  <si>
    <t>follistatin-related protein 1 precursor  [Source:RefSeq peptide;Acc:NP_989969]</t>
  </si>
  <si>
    <t>Transcription factor GATA-6  [Source:UniProtKB/Swiss-Prot;Acc:P43693]</t>
  </si>
  <si>
    <t>Uncharacterized protein  [Source:UniProtKB/TrEMBL;Acc:F1NPL8]</t>
  </si>
  <si>
    <t>popeye domain-containing protein 2  [Source:RefSeq peptide;Acc:NP_996747]</t>
  </si>
  <si>
    <t>general transcription factor 3C polypeptide 6  [Source:RefSeq peptide;Acc:NP_001026247]</t>
  </si>
  <si>
    <t>40S ribosomal protein S6  [Source:RefSeq peptide;Acc:NP_990556]</t>
  </si>
  <si>
    <t>transmembrane protein 2 [Source:HGNC Symbol;Acc:11869]</t>
  </si>
  <si>
    <t>Putative uncharacterized protein  [Source:UniProtKB/TrEMBL;Acc:Q5ZMK1]</t>
  </si>
  <si>
    <t>40S ribosomal protein S15  [Source:UniProtKB/Swiss-Prot;Acc:P62846]</t>
  </si>
  <si>
    <t>Uncharacterized protein  [Source:UniProtKB/TrEMBL;Acc:F1NRC5]</t>
  </si>
  <si>
    <t>discoidin, CUB and LCCL domain containing 2 [Source:HGNC Symbol;Acc:24627]</t>
  </si>
  <si>
    <t>clathrin light chain A  [Source:RefSeq peptide;Acc:NP_001034402]</t>
  </si>
  <si>
    <t>Uncharacterized protein  [Source:UniProtKB/TrEMBL;Acc:F1NLA3]</t>
  </si>
  <si>
    <t>ribosomal protein L24 [Source:HGNC Symbol;Acc:10325]</t>
  </si>
  <si>
    <t>Uncharacterized protein  [Source:UniProtKB/TrEMBL;Acc:F1NL88]</t>
  </si>
  <si>
    <t>leukocyte surface antigen CD47 precursor  [Source:RefSeq peptide;Acc:NP_001004388]</t>
  </si>
  <si>
    <t>transmembrane protein 175  [Source:RefSeq peptide;Acc:NP_001006582]</t>
  </si>
  <si>
    <t>immunoglobulin-like domain containing receptor 2 [Source:HGNC Symbol;Acc:18131]</t>
  </si>
  <si>
    <t>tripartite motif-containing protein 55  [Source:RefSeq peptide;Acc:NP_001186333]</t>
  </si>
  <si>
    <t>39S ribosomal protein L50, mitochondrial  [Source:RefSeq peptide;Acc:NP_001006583]</t>
  </si>
  <si>
    <t>ribosomal protein S23 [Source:HGNC Symbol;Acc:10410]</t>
  </si>
  <si>
    <t>60S ribosomal protein L7  [Source:RefSeq peptide;Acc:NP_001006345]</t>
  </si>
  <si>
    <t>Zinc finger homeobox protein 4  [Source:UniProtKB/TrEMBL;Acc:F1NAX1]</t>
  </si>
  <si>
    <t>Thioredoxin  [Source:UniProtKB/Swiss-Prot;Acc:P08629]</t>
  </si>
  <si>
    <t>mitochondrial inner membrane protein  [Source:RefSeq peptide;Acc:NP_001006462]</t>
  </si>
  <si>
    <t>superoxide dismutase  [Source:RefSeq peptide;Acc:NP_990395]</t>
  </si>
  <si>
    <t>CD109 molecule [Source:HGNC Symbol;Acc:21685]</t>
  </si>
  <si>
    <t>Elongation factor 1-alpha 1  [Source:UniProtKB/Swiss-Prot;Acc:Q90835]</t>
  </si>
  <si>
    <t>dysferlin, limb girdle muscular dystrophy 2B (autosomal recessive) [Source:HGNC Symbol;Acc:3097]</t>
  </si>
  <si>
    <t>Uncharacterized protein  [Source:UniProtKB/TrEMBL;Acc:E1BVU4]</t>
  </si>
  <si>
    <t>t-SNARE domain containing 1 [Source:HGNC Symbol;Acc:26437]</t>
  </si>
  <si>
    <t>60S acidic ribosomal protein P1  [Source:UniProtKB/Swiss-Prot;Acc:P18660]</t>
  </si>
  <si>
    <t>Uncharacterized protein  [Source:UniProtKB/TrEMBL;Acc:F1NTV8]</t>
  </si>
  <si>
    <t>Uncharacterized protein  [Source:UniProtKB/TrEMBL;Acc:F1NPF3]</t>
  </si>
  <si>
    <t>protein TSSC1  [Source:RefSeq peptide;Acc:NP_001026259]</t>
  </si>
  <si>
    <t>transcription factor SOX-11  [Source:RefSeq peptide;Acc:NP_990518]</t>
  </si>
  <si>
    <t>eukaryotic translation initiation factor 1A, Y chromosome  [Source:RefSeq peptide;Acc:NP_001025975]</t>
  </si>
  <si>
    <t>Uncharacterized protein  [Source:UniProtKB/TrEMBL;Acc:F1NKW4]</t>
  </si>
  <si>
    <t>disintegrin and metalloproteinase domain-containing protein 17 precursor  [Source:RefSeq peptide;Acc:NP_001008682]</t>
  </si>
  <si>
    <t>maternal embryonic leucine zipper kinase  [Source:RefSeq peptide;Acc:NP_001026680]</t>
  </si>
  <si>
    <t>N-myc proto-oncogene protein  [Source:RefSeq peptide;Acc:NP_001026262]</t>
  </si>
  <si>
    <t>epoxide hydrolase 2  [Source:RefSeq peptide;Acc:NP_001028817]</t>
  </si>
  <si>
    <t>Uncharacterized protein  [Source:UniProtKB/TrEMBL;Acc:E1BRQ4]</t>
  </si>
  <si>
    <t>pro-opiomelanocortin precursor  [Source:RefSeq peptide;Acc:NP_001026269]</t>
  </si>
  <si>
    <t>midline 1 (Opitz/BBB syndrome)  [Source:RefSeq peptide;Acc:NP_989460]</t>
  </si>
  <si>
    <t>Uncharacterized protein  [Source:UniProtKB/TrEMBL;Acc:E1BW66]</t>
  </si>
  <si>
    <t>Uncharacterized protein  [Source:UniProtKB/TrEMBL;Acc:F1P4V6]</t>
  </si>
  <si>
    <t>RAN binding protein 2 [Source:HGNC Symbol;Acc:9848]</t>
  </si>
  <si>
    <t>PCI domain containing 2  [Source:RefSeq peptide;Acc:NP_001006266]</t>
  </si>
  <si>
    <t>Uncharacterized protein  [Source:UniProtKB/TrEMBL;Acc:E1C2T9]</t>
  </si>
  <si>
    <t>histone deacetylase complex subunit SAP18  [Source:RefSeq peptide;Acc:NP_989643]</t>
  </si>
  <si>
    <t>Frizzled-4  [Source:UniProtKB/Swiss-Prot;Acc:Q9IA05]</t>
  </si>
  <si>
    <t>asparaginyl-tRNA synthetase 2, mitochondrial (putative) [Source:HGNC Symbol;Acc:26274]</t>
  </si>
  <si>
    <t>40S ribosomal protein S11  [Source:RefSeq peptide;Acc:NP_001026004]</t>
  </si>
  <si>
    <t>Hermansky-Pudlak syndrome 1  [Source:RefSeq peptide;Acc:NP_001026751]</t>
  </si>
  <si>
    <t>Deoxyhypusine hydroxylase  [Source:UniProtKB/Swiss-Prot;Acc:Q5ZIP3]</t>
  </si>
  <si>
    <t>Uncharacterized protein  [Source:UniProtKB/TrEMBL;Acc:F1NAF3]</t>
  </si>
  <si>
    <t>polymerase (RNA) III (DNA directed) polypeptide K, 12.3 kDa [Source:HGNC Symbol;Acc:14121]</t>
  </si>
  <si>
    <t>Cytochrome b  [Source:UniProtKB/Swiss-Prot;Acc:P18946]</t>
  </si>
  <si>
    <t>NADH-ubiquinone oxidoreductase chain 3  [Source:UniProtKB/Swiss-Prot;Acc:P18938]</t>
  </si>
  <si>
    <t>Cytochrome c oxidase subunit 3  [Source:UniProtKB/Swiss-Prot;Acc:P18945]</t>
  </si>
  <si>
    <t>ATP synthase subunit a  [Source:UniProtKB/Swiss-Prot;Acc:P14092]</t>
  </si>
  <si>
    <t>gga-mir-3527 [Source:miRBase;Acc:MI0015378]</t>
  </si>
  <si>
    <t>Cytochrome c oxidase subunit 1  [Source:UniProtKB/Swiss-Prot;Acc:P18943]</t>
  </si>
  <si>
    <t>NADH-ubiquinone oxidoreductase chain 2  [Source:UniProtKB/Swiss-Prot;Acc:P18937]</t>
  </si>
  <si>
    <t>Uncharacterized protein  [Source:UniProtKB/TrEMBL;Acc:E1BTQ7]</t>
  </si>
  <si>
    <t>immunoglobulin (CD79A) binding protein 1 [Source:HGNC Symbol;Acc:5461]</t>
  </si>
  <si>
    <t>solute carrier family 43, member 3 [Source:HGNC Symbol;Acc:17466]</t>
  </si>
  <si>
    <t>coiled-coil domain-containing protein 50  [Source:RefSeq peptide;Acc:NP_001026486]</t>
  </si>
  <si>
    <t>Small ubiquitin-related modifier 3  [Source:UniProtKB/Swiss-Prot;Acc:Q5ZHQ1]</t>
  </si>
  <si>
    <t>Uncharacterized protein  [Source:UniProtKB/TrEMBL;Acc:F1NII1]</t>
  </si>
  <si>
    <t>dynactin subunit 3  [Source:RefSeq peptide;Acc:NP_001026616]</t>
  </si>
  <si>
    <t>Uncharacterized protein  [Source:UniProtKB/TrEMBL;Acc:E1BSC2]</t>
  </si>
  <si>
    <t>NADH-ubiquinone oxidoreductase chain 4L  [Source:UniProtKB/Swiss-Prot;Acc:P18942]</t>
  </si>
  <si>
    <t>cell division cycle associated 8 [Source:HGNC Symbol;Acc:14629]</t>
  </si>
  <si>
    <t>paroxysmal nonkinesigenic dyskinesia [Source:HGNC Symbol;Acc:9153]</t>
  </si>
  <si>
    <t>ATP synthase subunit beta, mitochondrial precursor  [Source:RefSeq peptide;Acc:NP_001026562]</t>
  </si>
  <si>
    <t>isocitrate dehydrogenase  [Source:RefSeq peptide;Acc:NP_001026770]</t>
  </si>
  <si>
    <t>Wpkci  [Source:RefSeq peptide;Acc:NP_990019]</t>
  </si>
  <si>
    <t>Uncharacterized protein; Wpkci  [Source:UniProtKB/TrEMBL;Acc:Q98TH7]</t>
  </si>
  <si>
    <t>Uncharacterized protein  [Source:UniProtKB/TrEMBL;Acc:H9L3F1]</t>
  </si>
  <si>
    <t>tripeptidyl peptidase I [Source:HGNC Symbol;Acc:2073]</t>
  </si>
  <si>
    <t>Uncharacterized protein  [Source:UniProtKB/TrEMBL;Acc:F1NJW3]</t>
  </si>
  <si>
    <t>60S acidic ribosomal protein P0  [Source:RefSeq peptide;Acc:NP_990318]</t>
  </si>
  <si>
    <t>PDX1 C-terminal inhibiting factor 1 [Source:HGNC Symbol;Acc:16200]</t>
  </si>
  <si>
    <t>Uncharacterized protein  [Source:UniProtKB/TrEMBL;Acc:F1P2H5]</t>
  </si>
  <si>
    <t>extracellular fatty acid-binding protein precursor  [Source:RefSeq peptide;Acc:NP_990753]</t>
  </si>
  <si>
    <t>proteasome (prosome, macropain) 26S subunit, non-ATPase, 11 [Source:HGNC Symbol;Acc:9556]</t>
  </si>
  <si>
    <t>MHC B-G antigen isoform 2 precursor  [Source:RefSeq peptide;Acc:NP_001025841]</t>
  </si>
  <si>
    <t>Uncharacterized protein  [Source:UniProtKB/TrEMBL;Acc:F1NNM8]</t>
  </si>
  <si>
    <t>mitochondrial ribosomal protein L9 [Source:HGNC Symbol;Acc:14277]</t>
  </si>
  <si>
    <t>homeobox protein aristaless-like 4  [Source:RefSeq peptide;Acc:NP_989493]</t>
  </si>
  <si>
    <t>Mothers against decapentaplegic homolog 6  [Source:UniProtKB/Swiss-Prot;Acc:Q9W734]</t>
  </si>
  <si>
    <t>Rho GDP dissociation inhibitor (GDI) gamma [Source:HGNC Symbol;Acc:680]</t>
  </si>
  <si>
    <t>arrestin domain containing 3 [Source:HGNC Symbol;Acc:29263]</t>
  </si>
  <si>
    <t>polyhomeotic homolog 2 (Drosophila) [Source:HGNC Symbol;Acc:3183]</t>
  </si>
  <si>
    <t>FXYD domain-containing ion transport regulator 6 precursor  [Source:RefSeq peptide;Acc:NP_001074348]</t>
  </si>
  <si>
    <t>activating signal cointegrator 1 complex subunit 1 [Source:HGNC Symbol;Acc:24268]</t>
  </si>
  <si>
    <t>SPRY domain containing 3 [Source:HGNC Symbol;Acc:25920]</t>
  </si>
  <si>
    <t>Fructose-bisphosphate aldolase C  [Source:UniProtKB/Swiss-Prot;Acc:P53449]</t>
  </si>
  <si>
    <t>Uncharacterized protein  [Source:UniProtKB/TrEMBL;Acc:E1BRB4]</t>
  </si>
  <si>
    <t>ATP synthase, H+ transporting, mitochondrial F1 complex, delta subunit [Source:HGNC Symbol;Acc:837]</t>
  </si>
  <si>
    <t>Uncharacterized protein  [Source:UniProtKB/TrEMBL;Acc:E1C8R6]</t>
  </si>
  <si>
    <t>Connectin/titin; Uncharacterized protein  [Source:UniProtKB/TrEMBL;Acc:P79757]</t>
  </si>
  <si>
    <t>prefoldin subunit 2 [Source:HGNC Symbol;Acc:8867]</t>
  </si>
  <si>
    <t>pygopus homolog 2 (Drosophila) [Source:HGNC Symbol;Acc:30257]</t>
  </si>
  <si>
    <t>POU domain class 5 transcription factor 1  [Source:RefSeq peptide;Acc:NP_001103648]</t>
  </si>
  <si>
    <t>drebrin  [Source:RefSeq peptide;Acc:NP_990830]</t>
  </si>
  <si>
    <t>H2A histone family, member V [Source:HGNC Symbol;Acc:20664]</t>
  </si>
  <si>
    <t>NADH dehydrogenase ubiquinone flavoprotein 1  [Source:RefSeq peptide;Acc:NP_001026754]</t>
  </si>
  <si>
    <t>Protein lin-28 homolog B  [Source:UniProtKB/Swiss-Prot;Acc:Q45KJ4]</t>
  </si>
  <si>
    <t>collagen, type XVI, alpha 1 [Source:HGNC Symbol;Acc:2193]</t>
  </si>
  <si>
    <t>calreticulin [Source:HGNC Symbol;Acc:1455]</t>
  </si>
  <si>
    <t>ubiquitin-conjugating enzyme E2M [Source:HGNC Symbol;Acc:12491]</t>
  </si>
  <si>
    <t>ribosomal protein L29  [Source:RefSeq peptide;Acc:NP_001165148]</t>
  </si>
  <si>
    <t>chordin precursor  [Source:RefSeq peptide;Acc:NP_990311]</t>
  </si>
  <si>
    <t>Uncharacterized protein  [Source:UniProtKB/TrEMBL;Acc:F1NP85]</t>
  </si>
  <si>
    <t>fusion  [Source:RefSeq peptide;Acc:NP_001001531]</t>
  </si>
  <si>
    <t>ciliary rootlet coiled-coil, rootletin [Source:HGNC Symbol;Acc:21299]</t>
  </si>
  <si>
    <t>ribosomal protein L32  [Source:RefSeq peptide;Acc:NP_001239184]</t>
  </si>
  <si>
    <t>keratin 18 [Source:HGNC Symbol;Acc:6430]</t>
  </si>
  <si>
    <t>Paf1, RNA polymerase II associated factor, homolog (S. cerevisiae) [Source:HGNC Symbol;Acc:25459]</t>
  </si>
  <si>
    <t>succinate dehydrogenase complex, subunit C, integral membrane protein, 15kDa [Source:HGNC Symbol;Acc:10682]</t>
  </si>
  <si>
    <t>microfibrillar-associated protein 2 [Source:HGNC Symbol;Acc:7033]</t>
  </si>
  <si>
    <t>chromosome 14 open reading frame 80 [Source:HGNC Symbol;Acc:20127]</t>
  </si>
  <si>
    <t>DnaJ (Hsp40) homolog, subfamily B, member 2 [Source:HGNC Symbol;Acc:5228]</t>
  </si>
  <si>
    <t>collagen, type IX, alpha 2 [Source:HGNC Symbol;Acc:2218]</t>
  </si>
  <si>
    <t>HtrA serine peptidase 2 [Source:HGNC Symbol;Acc:14348]</t>
  </si>
  <si>
    <t>Protein LSM12 homolog  [Source:UniProtKB/Swiss-Prot;Acc:Q5ZML5]</t>
  </si>
  <si>
    <t>OTU domain containing 5 [Source:HGNC Symbol;Acc:25402]</t>
  </si>
  <si>
    <t>cytosolic iron-sulfur protein assembly 1 [Source:HGNC Symbol;Acc:14280]</t>
  </si>
  <si>
    <t>repulsive guidance molecule A precursor  [Source:RefSeq peptide;Acc:NP_989868]</t>
  </si>
  <si>
    <t>ribosomal protein S26 [Source:HGNC Symbol;Acc:10414]</t>
  </si>
  <si>
    <t>Histone H3-like centromeric protein A  [Source:UniProtKB/Swiss-Prot;Acc:Q6XXM1]</t>
  </si>
  <si>
    <t>late endosomal/lysosomal adaptor, MAPK and MTOR activator 1 [Source:HGNC Symbol;Acc:26068]</t>
  </si>
  <si>
    <t>up-regulated during skeletal muscle growth protein 5  [Source:RefSeq peptide;Acc:NP_001238958]</t>
  </si>
  <si>
    <t>complexin 2 [Source:HGNC Symbol;Acc:2310]</t>
  </si>
  <si>
    <t>Uncharacterized protein  [Source:UniProtKB/TrEMBL;Acc:E1BZL1]</t>
  </si>
  <si>
    <t>OTU domain, ubiquitin aldehyde binding 1 [Source:HGNC Symbol;Acc:23077]</t>
  </si>
  <si>
    <t>capping protein (actin filament), gelsolin-like [Source:HGNC Symbol;Acc:1474]</t>
  </si>
  <si>
    <t>protein Churchill  [Source:RefSeq peptide;Acc:NP_990040]</t>
  </si>
  <si>
    <t>F-box only protein 22  [Source:RefSeq peptide;Acc:NP_001025716]</t>
  </si>
  <si>
    <t>Homeobox protein Hox-A2  [Source:UniProtKB/TrEMBL;Acc:F6V5Z4]</t>
  </si>
  <si>
    <t>eukaryotic translation initiation factor 3, subunit K [Source:HGNC Symbol;Acc:24656]</t>
  </si>
  <si>
    <t>stromal cell-derived factor 1 precursor  [Source:RefSeq peptide;Acc:NP_989841]</t>
  </si>
  <si>
    <t>Uncharacterized protein  [Source:UniProtKB/TrEMBL;Acc:F1P3U2]</t>
  </si>
  <si>
    <t>cell cycle checkpoint control protein RAD9A  [Source:RefSeq peptide;Acc:NP_998748]</t>
  </si>
  <si>
    <t>Protein max  [Source:UniProtKB/Swiss-Prot;Acc:P52162]</t>
  </si>
  <si>
    <t>ancient ubiquitous protein 1 [Source:HGNC Symbol;Acc:891]</t>
  </si>
  <si>
    <t>Uncharacterized protein  [Source:UniProtKB/TrEMBL;Acc:F1NIZ8]</t>
  </si>
  <si>
    <t>Protein syndesmos  [Source:UniProtKB/Swiss-Prot;Acc:Q9IAY5]</t>
  </si>
  <si>
    <t>transcription factor 4 [Source:HGNC Symbol;Acc:11634]</t>
  </si>
  <si>
    <t>CDC-like kinase 1 [Source:HGNC Symbol;Acc:2068]</t>
  </si>
  <si>
    <t>chondroitin sulfate proteoglycan 5 precursor  [Source:RefSeq peptide;Acc:NP_990050]</t>
  </si>
  <si>
    <t>transmembrane and ubiquitin-like domain containing 1 [Source:HGNC Symbol;Acc:21709]</t>
  </si>
  <si>
    <t>Eukaryotic translation initiation factor 1  [Source:UniProtKB/Swiss-Prot;Acc:P51971]</t>
  </si>
  <si>
    <t>gga-mir-3526 [Source:miRBase;Acc:MI0015377]</t>
  </si>
  <si>
    <t>prostaglandin D2 synthase, brain precursor  [Source:RefSeq peptide;Acc:NP_989590]</t>
  </si>
  <si>
    <t>peptidylprolyl isomerase A (cyclophilin A)  [Source:RefSeq peptide;Acc:NP_001159798]</t>
  </si>
  <si>
    <t>Uncharacterized protein  [Source:UniProtKB/TrEMBL;Acc:E1C984]</t>
  </si>
  <si>
    <t>Actin, cytoplasmic 2 Actin, cytoplasmic 2, N-terminally processed [Source:UniProtKB/Swiss-Prot;Acc:Q5ZMQ2]</t>
  </si>
  <si>
    <t>protein phosphatase 1, regulatory (inhibitor) subunit 1B [Source:HGNC Symbol;Acc:9287]</t>
  </si>
  <si>
    <t>Protein Asterix  [Source:UniProtKB/Swiss-Prot;Acc:F8RT80]</t>
  </si>
  <si>
    <t>Translationally-controlled tumor protein homolog  [Source:UniProtKB/Swiss-Prot;Acc:P43347]</t>
  </si>
  <si>
    <t>Zinc finger protein 706  [Source:UniProtKB/Swiss-Prot;Acc:Q5ZMM5]</t>
  </si>
  <si>
    <t>translocase of inner mitochondrial membrane 13 homolog (yeast) [Source:HGNC Symbol;Acc:11816]</t>
  </si>
  <si>
    <t>DNA repair protein complementing XP-A cells homolog  [Source:RefSeq peptide;Acc:NP_990184]</t>
  </si>
  <si>
    <t>Cellular retinoic acid-binding protein 2  [Source:UniProtKB/Swiss-Prot;Acc:P30370]</t>
  </si>
  <si>
    <t>entrezgene</t>
  </si>
  <si>
    <t>Alcohol/Saline: 3422 genes</t>
  </si>
  <si>
    <t>Vuln/Resist: 1201 DE genes</t>
  </si>
  <si>
    <t>Vuln/Resist: Unique-676</t>
  </si>
  <si>
    <t>Alcohol/Saline: Unique-28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49" fontId="3" fillId="2" borderId="0" xfId="0" applyNumberFormat="1" applyFont="1" applyFill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74"/>
  <sheetViews>
    <sheetView tabSelected="1" workbookViewId="0">
      <selection activeCell="P12" sqref="P12"/>
    </sheetView>
  </sheetViews>
  <sheetFormatPr defaultColWidth="11" defaultRowHeight="15.75" x14ac:dyDescent="0.25"/>
  <cols>
    <col min="1" max="1" width="36.875" style="4" customWidth="1"/>
    <col min="2" max="2" width="27" style="4" customWidth="1"/>
    <col min="3" max="3" width="38.125" style="4" customWidth="1"/>
    <col min="4" max="4" width="27.125" style="4" customWidth="1"/>
    <col min="5" max="5" width="26.125" style="4" customWidth="1"/>
    <col min="6" max="7" width="26.125" style="8" customWidth="1"/>
    <col min="8" max="8" width="113" style="8" customWidth="1"/>
    <col min="9" max="9" width="32.625" style="4" customWidth="1"/>
    <col min="10" max="10" width="22.125" style="5" customWidth="1"/>
    <col min="11" max="11" width="39.375" style="4" customWidth="1"/>
    <col min="12" max="12" width="23.875" style="5" customWidth="1"/>
  </cols>
  <sheetData>
    <row r="1" spans="1:12" s="1" customFormat="1" ht="18.75" x14ac:dyDescent="0.3">
      <c r="A1" s="3" t="s">
        <v>8330</v>
      </c>
      <c r="B1" s="2" t="s">
        <v>7844</v>
      </c>
      <c r="C1" s="3" t="s">
        <v>8329</v>
      </c>
      <c r="D1" s="2" t="s">
        <v>7844</v>
      </c>
      <c r="E1" s="3" t="s">
        <v>7843</v>
      </c>
      <c r="F1" s="2" t="s">
        <v>7844</v>
      </c>
      <c r="G1" s="2" t="s">
        <v>8328</v>
      </c>
      <c r="H1" s="2" t="s">
        <v>7845</v>
      </c>
      <c r="I1" s="3" t="s">
        <v>8331</v>
      </c>
      <c r="J1" s="9" t="s">
        <v>7844</v>
      </c>
      <c r="K1" s="3" t="s">
        <v>8332</v>
      </c>
      <c r="L1" s="9" t="s">
        <v>7844</v>
      </c>
    </row>
    <row r="2" spans="1:12" x14ac:dyDescent="0.25">
      <c r="A2" s="4" t="s">
        <v>466</v>
      </c>
      <c r="B2" s="4" t="s">
        <v>520</v>
      </c>
      <c r="C2" s="4" t="s">
        <v>2289</v>
      </c>
      <c r="E2" s="4" t="s">
        <v>466</v>
      </c>
      <c r="F2" s="4" t="s">
        <v>520</v>
      </c>
      <c r="G2" s="4">
        <v>419513</v>
      </c>
      <c r="H2" t="s">
        <v>7846</v>
      </c>
      <c r="I2" s="4" t="s">
        <v>528</v>
      </c>
      <c r="J2" s="5" t="s">
        <v>529</v>
      </c>
      <c r="K2" s="4" t="s">
        <v>2289</v>
      </c>
    </row>
    <row r="3" spans="1:12" x14ac:dyDescent="0.25">
      <c r="A3" s="4" t="s">
        <v>256</v>
      </c>
      <c r="B3" s="4" t="s">
        <v>521</v>
      </c>
      <c r="C3" s="4" t="s">
        <v>2290</v>
      </c>
      <c r="D3" s="4" t="s">
        <v>2291</v>
      </c>
      <c r="E3" s="4" t="s">
        <v>256</v>
      </c>
      <c r="F3" s="4" t="s">
        <v>521</v>
      </c>
      <c r="G3" s="4"/>
      <c r="H3" t="s">
        <v>7847</v>
      </c>
      <c r="I3" s="4" t="s">
        <v>530</v>
      </c>
      <c r="J3" s="5" t="s">
        <v>531</v>
      </c>
      <c r="K3" s="4" t="s">
        <v>2290</v>
      </c>
      <c r="L3" s="5" t="s">
        <v>2291</v>
      </c>
    </row>
    <row r="4" spans="1:12" x14ac:dyDescent="0.25">
      <c r="A4" s="4" t="s">
        <v>522</v>
      </c>
      <c r="B4" s="4" t="s">
        <v>523</v>
      </c>
      <c r="C4" s="4" t="s">
        <v>466</v>
      </c>
      <c r="D4" s="4" t="s">
        <v>520</v>
      </c>
      <c r="E4" s="4" t="s">
        <v>522</v>
      </c>
      <c r="F4" s="4" t="s">
        <v>523</v>
      </c>
      <c r="G4" s="4">
        <v>425126</v>
      </c>
      <c r="H4" t="s">
        <v>7848</v>
      </c>
      <c r="I4" s="4" t="s">
        <v>532</v>
      </c>
      <c r="J4" s="5" t="s">
        <v>533</v>
      </c>
      <c r="K4" s="4" t="s">
        <v>2292</v>
      </c>
      <c r="L4" s="5" t="s">
        <v>2293</v>
      </c>
    </row>
    <row r="5" spans="1:12" x14ac:dyDescent="0.25">
      <c r="A5" s="4" t="s">
        <v>257</v>
      </c>
      <c r="B5" s="4" t="s">
        <v>524</v>
      </c>
      <c r="C5" s="4" t="s">
        <v>2292</v>
      </c>
      <c r="D5" s="4" t="s">
        <v>2293</v>
      </c>
      <c r="E5" s="4" t="s">
        <v>257</v>
      </c>
      <c r="F5" s="4" t="s">
        <v>524</v>
      </c>
      <c r="G5" s="4">
        <v>426937</v>
      </c>
      <c r="H5" t="s">
        <v>7849</v>
      </c>
      <c r="I5" s="4" t="s">
        <v>534</v>
      </c>
      <c r="J5" s="5" t="s">
        <v>535</v>
      </c>
      <c r="K5" s="4" t="s">
        <v>2294</v>
      </c>
      <c r="L5" s="5" t="s">
        <v>2295</v>
      </c>
    </row>
    <row r="6" spans="1:12" x14ac:dyDescent="0.25">
      <c r="A6" s="4" t="s">
        <v>189</v>
      </c>
      <c r="B6" s="4" t="s">
        <v>525</v>
      </c>
      <c r="C6" s="4" t="s">
        <v>256</v>
      </c>
      <c r="D6" s="7" t="s">
        <v>521</v>
      </c>
      <c r="E6" s="4" t="s">
        <v>189</v>
      </c>
      <c r="F6" s="4" t="s">
        <v>525</v>
      </c>
      <c r="G6" s="4">
        <v>421149</v>
      </c>
      <c r="H6" t="s">
        <v>7850</v>
      </c>
      <c r="I6" s="4" t="s">
        <v>537</v>
      </c>
      <c r="J6" s="5" t="s">
        <v>538</v>
      </c>
      <c r="K6" s="4" t="s">
        <v>2296</v>
      </c>
      <c r="L6" s="5" t="s">
        <v>2297</v>
      </c>
    </row>
    <row r="7" spans="1:12" x14ac:dyDescent="0.25">
      <c r="A7" s="4" t="s">
        <v>153</v>
      </c>
      <c r="B7" s="4" t="s">
        <v>526</v>
      </c>
      <c r="C7" s="4" t="s">
        <v>2294</v>
      </c>
      <c r="D7" s="4" t="s">
        <v>2295</v>
      </c>
      <c r="E7" s="4" t="s">
        <v>153</v>
      </c>
      <c r="F7" s="4" t="s">
        <v>526</v>
      </c>
      <c r="G7" s="4">
        <v>395192</v>
      </c>
      <c r="H7" t="s">
        <v>7851</v>
      </c>
      <c r="I7" s="4" t="s">
        <v>539</v>
      </c>
      <c r="J7" s="5" t="s">
        <v>540</v>
      </c>
      <c r="K7" s="4" t="s">
        <v>2298</v>
      </c>
    </row>
    <row r="8" spans="1:12" x14ac:dyDescent="0.25">
      <c r="A8" s="4" t="s">
        <v>47</v>
      </c>
      <c r="B8" s="4" t="s">
        <v>527</v>
      </c>
      <c r="C8" s="4" t="s">
        <v>257</v>
      </c>
      <c r="D8" s="4" t="s">
        <v>524</v>
      </c>
      <c r="E8" s="4" t="s">
        <v>47</v>
      </c>
      <c r="F8" s="4" t="s">
        <v>527</v>
      </c>
      <c r="G8" s="4">
        <v>417044</v>
      </c>
      <c r="H8" t="s">
        <v>7852</v>
      </c>
      <c r="I8" s="4" t="s">
        <v>541</v>
      </c>
      <c r="J8" s="5" t="s">
        <v>542</v>
      </c>
      <c r="K8" s="4" t="s">
        <v>2299</v>
      </c>
      <c r="L8" s="5" t="s">
        <v>2300</v>
      </c>
    </row>
    <row r="9" spans="1:12" x14ac:dyDescent="0.25">
      <c r="A9" s="4" t="s">
        <v>528</v>
      </c>
      <c r="B9" s="4" t="s">
        <v>529</v>
      </c>
      <c r="C9" s="4" t="s">
        <v>2296</v>
      </c>
      <c r="D9" s="4" t="s">
        <v>2297</v>
      </c>
      <c r="E9" s="4" t="s">
        <v>453</v>
      </c>
      <c r="F9" s="4"/>
      <c r="G9" s="4"/>
      <c r="H9"/>
      <c r="I9" s="4" t="s">
        <v>543</v>
      </c>
      <c r="J9" s="5" t="s">
        <v>544</v>
      </c>
      <c r="K9" s="4" t="s">
        <v>2301</v>
      </c>
      <c r="L9" s="5" t="s">
        <v>2302</v>
      </c>
    </row>
    <row r="10" spans="1:12" x14ac:dyDescent="0.25">
      <c r="A10" s="4" t="s">
        <v>453</v>
      </c>
      <c r="C10" s="4" t="s">
        <v>2298</v>
      </c>
      <c r="E10" s="4" t="s">
        <v>138</v>
      </c>
      <c r="F10" s="4"/>
      <c r="G10" s="4">
        <v>419936</v>
      </c>
      <c r="H10" t="s">
        <v>7853</v>
      </c>
      <c r="I10" s="4" t="s">
        <v>546</v>
      </c>
      <c r="J10" s="5" t="s">
        <v>547</v>
      </c>
      <c r="K10" s="4" t="s">
        <v>2303</v>
      </c>
      <c r="L10" s="5" t="s">
        <v>2304</v>
      </c>
    </row>
    <row r="11" spans="1:12" x14ac:dyDescent="0.25">
      <c r="A11" s="4" t="s">
        <v>530</v>
      </c>
      <c r="B11" s="4" t="s">
        <v>531</v>
      </c>
      <c r="C11" s="4" t="s">
        <v>2299</v>
      </c>
      <c r="D11" s="4" t="s">
        <v>2300</v>
      </c>
      <c r="E11" s="4" t="s">
        <v>455</v>
      </c>
      <c r="F11" s="4" t="s">
        <v>536</v>
      </c>
      <c r="G11" s="4">
        <v>770061</v>
      </c>
      <c r="H11" t="s">
        <v>7854</v>
      </c>
      <c r="I11" s="4" t="s">
        <v>548</v>
      </c>
      <c r="J11" s="5" t="s">
        <v>549</v>
      </c>
      <c r="K11" s="4" t="s">
        <v>2305</v>
      </c>
      <c r="L11" s="5" t="s">
        <v>2306</v>
      </c>
    </row>
    <row r="12" spans="1:12" x14ac:dyDescent="0.25">
      <c r="A12" s="4" t="s">
        <v>138</v>
      </c>
      <c r="C12" s="4" t="s">
        <v>189</v>
      </c>
      <c r="D12" s="4" t="s">
        <v>525</v>
      </c>
      <c r="E12" s="4" t="s">
        <v>90</v>
      </c>
      <c r="F12" s="4" t="s">
        <v>545</v>
      </c>
      <c r="G12" s="4">
        <v>396433</v>
      </c>
      <c r="H12" t="s">
        <v>7855</v>
      </c>
      <c r="I12" s="4" t="s">
        <v>550</v>
      </c>
      <c r="J12" s="5" t="s">
        <v>551</v>
      </c>
      <c r="K12" s="4" t="s">
        <v>2307</v>
      </c>
    </row>
    <row r="13" spans="1:12" x14ac:dyDescent="0.25">
      <c r="A13" s="4" t="s">
        <v>532</v>
      </c>
      <c r="B13" s="4" t="s">
        <v>533</v>
      </c>
      <c r="C13" s="4" t="s">
        <v>2301</v>
      </c>
      <c r="D13" s="4" t="s">
        <v>2302</v>
      </c>
      <c r="E13" s="4" t="s">
        <v>309</v>
      </c>
      <c r="F13" s="4" t="s">
        <v>552</v>
      </c>
      <c r="G13" s="4">
        <v>419704</v>
      </c>
      <c r="H13" t="s">
        <v>7856</v>
      </c>
      <c r="I13" s="4" t="s">
        <v>553</v>
      </c>
      <c r="J13" s="5" t="s">
        <v>554</v>
      </c>
      <c r="K13" s="4" t="s">
        <v>2308</v>
      </c>
      <c r="L13" s="5" t="s">
        <v>2309</v>
      </c>
    </row>
    <row r="14" spans="1:12" x14ac:dyDescent="0.25">
      <c r="A14" s="4" t="s">
        <v>534</v>
      </c>
      <c r="B14" s="4" t="s">
        <v>535</v>
      </c>
      <c r="C14" s="4" t="s">
        <v>153</v>
      </c>
      <c r="D14" s="4" t="s">
        <v>526</v>
      </c>
      <c r="E14" s="4" t="s">
        <v>141</v>
      </c>
      <c r="F14" s="4"/>
      <c r="G14" s="4">
        <v>430766</v>
      </c>
      <c r="H14"/>
      <c r="I14" s="4" t="s">
        <v>559</v>
      </c>
      <c r="J14" s="5" t="s">
        <v>560</v>
      </c>
      <c r="K14" s="4" t="s">
        <v>2310</v>
      </c>
      <c r="L14" s="5" t="s">
        <v>2311</v>
      </c>
    </row>
    <row r="15" spans="1:12" x14ac:dyDescent="0.25">
      <c r="A15" s="4" t="s">
        <v>455</v>
      </c>
      <c r="B15" s="4" t="s">
        <v>536</v>
      </c>
      <c r="C15" s="4" t="s">
        <v>47</v>
      </c>
      <c r="D15" s="4" t="s">
        <v>527</v>
      </c>
      <c r="E15" s="4" t="s">
        <v>381</v>
      </c>
      <c r="F15" s="4" t="s">
        <v>555</v>
      </c>
      <c r="G15" s="4">
        <v>428206</v>
      </c>
      <c r="H15" t="s">
        <v>7857</v>
      </c>
      <c r="I15" s="4" t="s">
        <v>561</v>
      </c>
      <c r="K15" s="4" t="s">
        <v>2312</v>
      </c>
      <c r="L15" s="5" t="s">
        <v>2313</v>
      </c>
    </row>
    <row r="16" spans="1:12" x14ac:dyDescent="0.25">
      <c r="A16" s="4" t="s">
        <v>537</v>
      </c>
      <c r="B16" s="4" t="s">
        <v>538</v>
      </c>
      <c r="C16" s="4" t="s">
        <v>2303</v>
      </c>
      <c r="D16" s="4" t="s">
        <v>2304</v>
      </c>
      <c r="E16" s="4" t="s">
        <v>259</v>
      </c>
      <c r="F16" s="4" t="s">
        <v>556</v>
      </c>
      <c r="G16" s="4">
        <v>430910</v>
      </c>
      <c r="H16" t="s">
        <v>7858</v>
      </c>
      <c r="I16" s="4" t="s">
        <v>564</v>
      </c>
      <c r="J16" s="5" t="s">
        <v>565</v>
      </c>
      <c r="K16" s="4" t="s">
        <v>2314</v>
      </c>
      <c r="L16" s="5" t="s">
        <v>2315</v>
      </c>
    </row>
    <row r="17" spans="1:12" x14ac:dyDescent="0.25">
      <c r="A17" s="4" t="s">
        <v>539</v>
      </c>
      <c r="B17" s="4" t="s">
        <v>540</v>
      </c>
      <c r="C17" s="4" t="s">
        <v>2305</v>
      </c>
      <c r="D17" s="4" t="s">
        <v>2306</v>
      </c>
      <c r="E17" s="4" t="s">
        <v>423</v>
      </c>
      <c r="F17" s="4" t="s">
        <v>557</v>
      </c>
      <c r="G17" s="4">
        <v>419811</v>
      </c>
      <c r="H17" t="s">
        <v>7859</v>
      </c>
      <c r="I17" s="4" t="s">
        <v>568</v>
      </c>
      <c r="J17" s="5" t="s">
        <v>569</v>
      </c>
      <c r="K17" s="4" t="s">
        <v>2316</v>
      </c>
      <c r="L17" s="5" t="s">
        <v>2317</v>
      </c>
    </row>
    <row r="18" spans="1:12" x14ac:dyDescent="0.25">
      <c r="A18" s="4" t="s">
        <v>541</v>
      </c>
      <c r="B18" s="4" t="s">
        <v>542</v>
      </c>
      <c r="C18" s="4" t="s">
        <v>2307</v>
      </c>
      <c r="E18" s="4" t="s">
        <v>459</v>
      </c>
      <c r="F18" s="4" t="s">
        <v>558</v>
      </c>
      <c r="G18" s="4">
        <v>419359</v>
      </c>
      <c r="H18" t="s">
        <v>7860</v>
      </c>
      <c r="I18" s="4" t="s">
        <v>572</v>
      </c>
      <c r="J18" s="5" t="s">
        <v>573</v>
      </c>
      <c r="K18" s="4" t="s">
        <v>2318</v>
      </c>
      <c r="L18" s="5" t="s">
        <v>2319</v>
      </c>
    </row>
    <row r="19" spans="1:12" x14ac:dyDescent="0.25">
      <c r="A19" s="4" t="s">
        <v>543</v>
      </c>
      <c r="B19" s="4" t="s">
        <v>544</v>
      </c>
      <c r="C19" s="4" t="s">
        <v>2308</v>
      </c>
      <c r="D19" s="4" t="s">
        <v>2309</v>
      </c>
      <c r="E19" s="4" t="s">
        <v>349</v>
      </c>
      <c r="F19" s="4" t="s">
        <v>562</v>
      </c>
      <c r="G19" s="4">
        <v>421170</v>
      </c>
      <c r="H19" t="s">
        <v>7861</v>
      </c>
      <c r="I19" s="4" t="s">
        <v>574</v>
      </c>
      <c r="J19" s="5" t="s">
        <v>575</v>
      </c>
      <c r="K19" s="4" t="s">
        <v>2320</v>
      </c>
      <c r="L19" s="5" t="s">
        <v>2321</v>
      </c>
    </row>
    <row r="20" spans="1:12" x14ac:dyDescent="0.25">
      <c r="A20" s="4" t="s">
        <v>90</v>
      </c>
      <c r="B20" s="4" t="s">
        <v>545</v>
      </c>
      <c r="C20" s="4" t="s">
        <v>2310</v>
      </c>
      <c r="D20" s="4" t="s">
        <v>2311</v>
      </c>
      <c r="E20" s="4" t="s">
        <v>174</v>
      </c>
      <c r="F20" s="4" t="s">
        <v>563</v>
      </c>
      <c r="G20" s="4">
        <v>426666</v>
      </c>
      <c r="H20" t="s">
        <v>7862</v>
      </c>
      <c r="I20" s="4" t="s">
        <v>577</v>
      </c>
      <c r="J20" s="5" t="s">
        <v>578</v>
      </c>
      <c r="K20" s="4" t="s">
        <v>2322</v>
      </c>
      <c r="L20" s="5" t="s">
        <v>2323</v>
      </c>
    </row>
    <row r="21" spans="1:12" x14ac:dyDescent="0.25">
      <c r="A21" s="4" t="s">
        <v>546</v>
      </c>
      <c r="B21" s="4" t="s">
        <v>547</v>
      </c>
      <c r="C21" s="4" t="s">
        <v>2312</v>
      </c>
      <c r="D21" s="4" t="s">
        <v>2313</v>
      </c>
      <c r="E21" s="4" t="s">
        <v>147</v>
      </c>
      <c r="F21" s="4" t="s">
        <v>566</v>
      </c>
      <c r="G21" s="4">
        <v>373936</v>
      </c>
      <c r="H21" t="s">
        <v>7863</v>
      </c>
      <c r="I21" s="4" t="s">
        <v>579</v>
      </c>
      <c r="J21" s="5" t="s">
        <v>580</v>
      </c>
      <c r="K21" s="4" t="s">
        <v>2324</v>
      </c>
      <c r="L21" s="5" t="s">
        <v>2325</v>
      </c>
    </row>
    <row r="22" spans="1:12" x14ac:dyDescent="0.25">
      <c r="A22" s="4" t="s">
        <v>548</v>
      </c>
      <c r="B22" s="4" t="s">
        <v>549</v>
      </c>
      <c r="C22" s="4" t="s">
        <v>453</v>
      </c>
      <c r="E22" s="4" t="s">
        <v>14</v>
      </c>
      <c r="F22" s="4" t="s">
        <v>567</v>
      </c>
      <c r="G22" s="4"/>
      <c r="H22" t="s">
        <v>7864</v>
      </c>
      <c r="I22" s="4" t="s">
        <v>581</v>
      </c>
      <c r="J22" s="5" t="s">
        <v>582</v>
      </c>
      <c r="K22" s="4" t="s">
        <v>2326</v>
      </c>
      <c r="L22" s="5" t="s">
        <v>2327</v>
      </c>
    </row>
    <row r="23" spans="1:12" x14ac:dyDescent="0.25">
      <c r="A23" s="4" t="s">
        <v>550</v>
      </c>
      <c r="B23" s="4" t="s">
        <v>551</v>
      </c>
      <c r="C23" s="4" t="s">
        <v>2314</v>
      </c>
      <c r="D23" s="4" t="s">
        <v>2315</v>
      </c>
      <c r="E23" s="4" t="s">
        <v>65</v>
      </c>
      <c r="F23" s="4" t="s">
        <v>570</v>
      </c>
      <c r="G23" s="4">
        <v>426664</v>
      </c>
      <c r="H23" t="s">
        <v>7865</v>
      </c>
      <c r="I23" s="4" t="s">
        <v>583</v>
      </c>
      <c r="J23" s="5" t="s">
        <v>584</v>
      </c>
      <c r="K23" s="4" t="s">
        <v>2328</v>
      </c>
      <c r="L23" s="5" t="s">
        <v>2329</v>
      </c>
    </row>
    <row r="24" spans="1:12" x14ac:dyDescent="0.25">
      <c r="A24" s="4" t="s">
        <v>309</v>
      </c>
      <c r="B24" s="4" t="s">
        <v>552</v>
      </c>
      <c r="C24" s="4" t="s">
        <v>2316</v>
      </c>
      <c r="D24" s="4" t="s">
        <v>2317</v>
      </c>
      <c r="E24" s="4" t="s">
        <v>111</v>
      </c>
      <c r="F24" s="4" t="s">
        <v>571</v>
      </c>
      <c r="G24" s="4">
        <v>768795</v>
      </c>
      <c r="H24" t="s">
        <v>7866</v>
      </c>
      <c r="I24" s="4" t="s">
        <v>585</v>
      </c>
      <c r="J24" s="5" t="s">
        <v>586</v>
      </c>
      <c r="K24" s="4" t="s">
        <v>2330</v>
      </c>
      <c r="L24" s="5" t="s">
        <v>2331</v>
      </c>
    </row>
    <row r="25" spans="1:12" x14ac:dyDescent="0.25">
      <c r="A25" s="4" t="s">
        <v>553</v>
      </c>
      <c r="B25" s="4" t="s">
        <v>554</v>
      </c>
      <c r="C25" s="4" t="s">
        <v>138</v>
      </c>
      <c r="E25" s="4" t="s">
        <v>102</v>
      </c>
      <c r="F25" s="4" t="s">
        <v>576</v>
      </c>
      <c r="G25" s="4">
        <v>419549</v>
      </c>
      <c r="H25" t="s">
        <v>7867</v>
      </c>
      <c r="I25" s="4" t="s">
        <v>587</v>
      </c>
      <c r="J25" s="5" t="s">
        <v>588</v>
      </c>
      <c r="K25" s="4" t="s">
        <v>2332</v>
      </c>
      <c r="L25" s="5" t="s">
        <v>2333</v>
      </c>
    </row>
    <row r="26" spans="1:12" x14ac:dyDescent="0.25">
      <c r="A26" s="4" t="s">
        <v>141</v>
      </c>
      <c r="C26" s="4" t="s">
        <v>2318</v>
      </c>
      <c r="D26" s="4" t="s">
        <v>2319</v>
      </c>
      <c r="E26" s="4" t="s">
        <v>247</v>
      </c>
      <c r="F26" s="4" t="s">
        <v>591</v>
      </c>
      <c r="G26" s="4">
        <v>373937</v>
      </c>
      <c r="H26" t="s">
        <v>7868</v>
      </c>
      <c r="I26" s="4" t="s">
        <v>589</v>
      </c>
      <c r="J26" s="5" t="s">
        <v>590</v>
      </c>
      <c r="K26" s="4" t="s">
        <v>2334</v>
      </c>
      <c r="L26" s="5" t="s">
        <v>2335</v>
      </c>
    </row>
    <row r="27" spans="1:12" x14ac:dyDescent="0.25">
      <c r="A27" s="4" t="s">
        <v>381</v>
      </c>
      <c r="B27" s="4" t="s">
        <v>555</v>
      </c>
      <c r="C27" s="4" t="s">
        <v>2320</v>
      </c>
      <c r="D27" s="4" t="s">
        <v>2321</v>
      </c>
      <c r="E27" s="4" t="s">
        <v>151</v>
      </c>
      <c r="F27" s="4" t="s">
        <v>594</v>
      </c>
      <c r="G27" s="4">
        <v>374026</v>
      </c>
      <c r="H27" t="s">
        <v>7869</v>
      </c>
      <c r="I27" s="4" t="s">
        <v>592</v>
      </c>
      <c r="J27" s="5" t="s">
        <v>593</v>
      </c>
      <c r="K27" s="4" t="s">
        <v>2336</v>
      </c>
    </row>
    <row r="28" spans="1:12" x14ac:dyDescent="0.25">
      <c r="A28" s="4" t="s">
        <v>259</v>
      </c>
      <c r="B28" s="4" t="s">
        <v>556</v>
      </c>
      <c r="C28" s="4" t="s">
        <v>455</v>
      </c>
      <c r="D28" s="4" t="s">
        <v>536</v>
      </c>
      <c r="E28" s="4" t="s">
        <v>83</v>
      </c>
      <c r="F28" s="4" t="s">
        <v>595</v>
      </c>
      <c r="G28" s="4">
        <v>425656</v>
      </c>
      <c r="H28" t="s">
        <v>7870</v>
      </c>
      <c r="I28" s="4" t="s">
        <v>596</v>
      </c>
      <c r="J28" s="5" t="s">
        <v>597</v>
      </c>
      <c r="K28" s="4" t="s">
        <v>2337</v>
      </c>
      <c r="L28" s="5" t="s">
        <v>2338</v>
      </c>
    </row>
    <row r="29" spans="1:12" x14ac:dyDescent="0.25">
      <c r="A29" s="4" t="s">
        <v>423</v>
      </c>
      <c r="B29" s="4" t="s">
        <v>557</v>
      </c>
      <c r="C29" s="4" t="s">
        <v>2322</v>
      </c>
      <c r="D29" s="4" t="s">
        <v>2323</v>
      </c>
      <c r="E29" s="4" t="s">
        <v>191</v>
      </c>
      <c r="F29" s="4" t="s">
        <v>606</v>
      </c>
      <c r="G29" s="4">
        <v>419967</v>
      </c>
      <c r="H29" t="s">
        <v>7871</v>
      </c>
      <c r="I29" s="4" t="s">
        <v>598</v>
      </c>
      <c r="J29" s="5" t="s">
        <v>599</v>
      </c>
      <c r="K29" s="4" t="s">
        <v>2339</v>
      </c>
      <c r="L29" s="5" t="s">
        <v>2340</v>
      </c>
    </row>
    <row r="30" spans="1:12" x14ac:dyDescent="0.25">
      <c r="A30" s="4" t="s">
        <v>459</v>
      </c>
      <c r="B30" s="4" t="s">
        <v>558</v>
      </c>
      <c r="C30" s="4" t="s">
        <v>2324</v>
      </c>
      <c r="D30" s="4" t="s">
        <v>2325</v>
      </c>
      <c r="E30" s="4" t="s">
        <v>125</v>
      </c>
      <c r="F30" s="4" t="s">
        <v>609</v>
      </c>
      <c r="G30" s="4">
        <v>421185</v>
      </c>
      <c r="H30" t="s">
        <v>7872</v>
      </c>
      <c r="I30" s="4" t="s">
        <v>600</v>
      </c>
      <c r="J30" s="5" t="s">
        <v>601</v>
      </c>
      <c r="K30" s="4" t="s">
        <v>2341</v>
      </c>
      <c r="L30" s="5" t="s">
        <v>2342</v>
      </c>
    </row>
    <row r="31" spans="1:12" x14ac:dyDescent="0.25">
      <c r="A31" s="4" t="s">
        <v>559</v>
      </c>
      <c r="B31" s="4" t="s">
        <v>560</v>
      </c>
      <c r="C31" s="4" t="s">
        <v>2326</v>
      </c>
      <c r="D31" s="4" t="s">
        <v>2327</v>
      </c>
      <c r="E31" s="4" t="s">
        <v>98</v>
      </c>
      <c r="F31" s="4" t="s">
        <v>610</v>
      </c>
      <c r="G31" s="4">
        <v>415885</v>
      </c>
      <c r="H31" t="s">
        <v>7873</v>
      </c>
      <c r="I31" s="4" t="s">
        <v>602</v>
      </c>
      <c r="J31" s="5" t="s">
        <v>603</v>
      </c>
      <c r="K31" s="4" t="s">
        <v>2343</v>
      </c>
      <c r="L31" s="5" t="s">
        <v>2344</v>
      </c>
    </row>
    <row r="32" spans="1:12" x14ac:dyDescent="0.25">
      <c r="A32" s="4" t="s">
        <v>561</v>
      </c>
      <c r="C32" s="4" t="s">
        <v>2328</v>
      </c>
      <c r="D32" s="4" t="s">
        <v>2329</v>
      </c>
      <c r="E32" s="4" t="s">
        <v>439</v>
      </c>
      <c r="F32" s="4" t="s">
        <v>611</v>
      </c>
      <c r="G32" s="4"/>
      <c r="H32" t="s">
        <v>7874</v>
      </c>
      <c r="I32" s="4" t="s">
        <v>604</v>
      </c>
      <c r="J32" s="5" t="s">
        <v>605</v>
      </c>
      <c r="K32" s="4" t="s">
        <v>2345</v>
      </c>
      <c r="L32" s="5" t="s">
        <v>2346</v>
      </c>
    </row>
    <row r="33" spans="1:12" x14ac:dyDescent="0.25">
      <c r="A33" s="4" t="s">
        <v>349</v>
      </c>
      <c r="B33" s="4" t="s">
        <v>562</v>
      </c>
      <c r="C33" s="4" t="s">
        <v>2330</v>
      </c>
      <c r="D33" s="4" t="s">
        <v>2331</v>
      </c>
      <c r="E33" s="4" t="s">
        <v>283</v>
      </c>
      <c r="F33" s="4" t="s">
        <v>624</v>
      </c>
      <c r="G33" s="4">
        <v>415629</v>
      </c>
      <c r="H33" t="s">
        <v>7875</v>
      </c>
      <c r="I33" s="4" t="s">
        <v>607</v>
      </c>
      <c r="J33" s="5" t="s">
        <v>608</v>
      </c>
      <c r="K33" s="4" t="s">
        <v>2347</v>
      </c>
    </row>
    <row r="34" spans="1:12" x14ac:dyDescent="0.25">
      <c r="A34" s="4" t="s">
        <v>174</v>
      </c>
      <c r="B34" s="4" t="s">
        <v>563</v>
      </c>
      <c r="C34" s="4" t="s">
        <v>2332</v>
      </c>
      <c r="D34" s="4" t="s">
        <v>2333</v>
      </c>
      <c r="E34" s="4" t="s">
        <v>476</v>
      </c>
      <c r="F34" s="4" t="s">
        <v>625</v>
      </c>
      <c r="G34" s="4">
        <v>415630</v>
      </c>
      <c r="H34" t="s">
        <v>7876</v>
      </c>
      <c r="I34" s="4" t="s">
        <v>612</v>
      </c>
      <c r="J34" s="5" t="s">
        <v>613</v>
      </c>
      <c r="K34" s="4" t="s">
        <v>2348</v>
      </c>
      <c r="L34" s="5" t="s">
        <v>2349</v>
      </c>
    </row>
    <row r="35" spans="1:12" x14ac:dyDescent="0.25">
      <c r="A35" s="4" t="s">
        <v>564</v>
      </c>
      <c r="B35" s="4" t="s">
        <v>565</v>
      </c>
      <c r="C35" s="4" t="s">
        <v>2334</v>
      </c>
      <c r="D35" s="4" t="s">
        <v>2335</v>
      </c>
      <c r="E35" s="4" t="s">
        <v>67</v>
      </c>
      <c r="F35" s="4" t="s">
        <v>626</v>
      </c>
      <c r="G35" s="4">
        <v>374133</v>
      </c>
      <c r="H35" t="s">
        <v>7877</v>
      </c>
      <c r="I35" s="4" t="s">
        <v>614</v>
      </c>
      <c r="J35" s="5" t="s">
        <v>615</v>
      </c>
      <c r="K35" s="4" t="s">
        <v>2350</v>
      </c>
      <c r="L35" s="5" t="s">
        <v>2351</v>
      </c>
    </row>
    <row r="36" spans="1:12" x14ac:dyDescent="0.25">
      <c r="A36" s="4" t="s">
        <v>147</v>
      </c>
      <c r="B36" s="4" t="s">
        <v>566</v>
      </c>
      <c r="C36" s="4" t="s">
        <v>90</v>
      </c>
      <c r="D36" s="4" t="s">
        <v>545</v>
      </c>
      <c r="E36" s="4" t="s">
        <v>109</v>
      </c>
      <c r="F36" s="4" t="s">
        <v>627</v>
      </c>
      <c r="G36" s="4"/>
      <c r="H36" t="s">
        <v>7878</v>
      </c>
      <c r="I36" s="4" t="s">
        <v>616</v>
      </c>
      <c r="J36" s="5" t="s">
        <v>617</v>
      </c>
      <c r="K36" s="4" t="s">
        <v>2352</v>
      </c>
      <c r="L36" s="5" t="s">
        <v>2353</v>
      </c>
    </row>
    <row r="37" spans="1:12" x14ac:dyDescent="0.25">
      <c r="A37" s="4" t="s">
        <v>14</v>
      </c>
      <c r="B37" s="4" t="s">
        <v>567</v>
      </c>
      <c r="C37" s="4" t="s">
        <v>2336</v>
      </c>
      <c r="E37" s="4" t="s">
        <v>244</v>
      </c>
      <c r="F37" s="4" t="s">
        <v>630</v>
      </c>
      <c r="G37" s="4">
        <v>772325</v>
      </c>
      <c r="H37" t="s">
        <v>7879</v>
      </c>
      <c r="I37" s="4" t="s">
        <v>618</v>
      </c>
      <c r="J37" s="5" t="s">
        <v>619</v>
      </c>
      <c r="K37" s="4" t="s">
        <v>2354</v>
      </c>
      <c r="L37" s="5" t="s">
        <v>2355</v>
      </c>
    </row>
    <row r="38" spans="1:12" x14ac:dyDescent="0.25">
      <c r="A38" s="4" t="s">
        <v>568</v>
      </c>
      <c r="B38" s="4" t="s">
        <v>569</v>
      </c>
      <c r="C38" s="4" t="s">
        <v>2337</v>
      </c>
      <c r="D38" s="4" t="s">
        <v>2338</v>
      </c>
      <c r="E38" s="4" t="s">
        <v>419</v>
      </c>
      <c r="F38" s="4" t="s">
        <v>631</v>
      </c>
      <c r="G38" s="4">
        <v>770135</v>
      </c>
      <c r="H38" t="s">
        <v>7880</v>
      </c>
      <c r="I38" s="4" t="s">
        <v>620</v>
      </c>
      <c r="J38" s="5" t="s">
        <v>621</v>
      </c>
      <c r="K38" s="4" t="s">
        <v>2356</v>
      </c>
      <c r="L38" s="5" t="s">
        <v>2357</v>
      </c>
    </row>
    <row r="39" spans="1:12" x14ac:dyDescent="0.25">
      <c r="A39" s="4" t="s">
        <v>65</v>
      </c>
      <c r="B39" s="4" t="s">
        <v>570</v>
      </c>
      <c r="C39" s="4" t="s">
        <v>2339</v>
      </c>
      <c r="D39" s="4" t="s">
        <v>2340</v>
      </c>
      <c r="E39" s="4" t="s">
        <v>288</v>
      </c>
      <c r="F39" s="4" t="s">
        <v>634</v>
      </c>
      <c r="G39" s="4">
        <v>770217</v>
      </c>
      <c r="H39" t="s">
        <v>7881</v>
      </c>
      <c r="I39" s="4" t="s">
        <v>622</v>
      </c>
      <c r="J39" s="5" t="s">
        <v>623</v>
      </c>
      <c r="K39" s="4" t="s">
        <v>2358</v>
      </c>
      <c r="L39" s="5" t="s">
        <v>2359</v>
      </c>
    </row>
    <row r="40" spans="1:12" x14ac:dyDescent="0.25">
      <c r="A40" s="4" t="s">
        <v>111</v>
      </c>
      <c r="B40" s="4" t="s">
        <v>571</v>
      </c>
      <c r="C40" s="4" t="s">
        <v>2341</v>
      </c>
      <c r="D40" s="4" t="s">
        <v>2342</v>
      </c>
      <c r="E40" s="4" t="s">
        <v>145</v>
      </c>
      <c r="F40" s="4" t="s">
        <v>635</v>
      </c>
      <c r="G40" s="4">
        <v>419719</v>
      </c>
      <c r="H40" t="s">
        <v>7882</v>
      </c>
      <c r="I40" s="4" t="s">
        <v>628</v>
      </c>
      <c r="J40" s="5" t="s">
        <v>629</v>
      </c>
      <c r="K40" s="4" t="s">
        <v>2360</v>
      </c>
      <c r="L40" s="5" t="s">
        <v>2361</v>
      </c>
    </row>
    <row r="41" spans="1:12" x14ac:dyDescent="0.25">
      <c r="A41" s="4" t="s">
        <v>572</v>
      </c>
      <c r="B41" s="4" t="s">
        <v>573</v>
      </c>
      <c r="C41" s="4" t="s">
        <v>2343</v>
      </c>
      <c r="D41" s="4" t="s">
        <v>2344</v>
      </c>
      <c r="E41" s="4" t="s">
        <v>99</v>
      </c>
      <c r="F41" s="4" t="s">
        <v>643</v>
      </c>
      <c r="G41" s="4">
        <v>395533</v>
      </c>
      <c r="H41" t="s">
        <v>7883</v>
      </c>
      <c r="I41" s="4" t="s">
        <v>632</v>
      </c>
      <c r="J41" s="5" t="s">
        <v>633</v>
      </c>
      <c r="K41" s="4" t="s">
        <v>2362</v>
      </c>
      <c r="L41" s="5" t="s">
        <v>2363</v>
      </c>
    </row>
    <row r="42" spans="1:12" x14ac:dyDescent="0.25">
      <c r="A42" s="4" t="s">
        <v>574</v>
      </c>
      <c r="B42" s="4" t="s">
        <v>575</v>
      </c>
      <c r="C42" s="4" t="s">
        <v>309</v>
      </c>
      <c r="D42" s="4" t="s">
        <v>552</v>
      </c>
      <c r="E42" s="4" t="s">
        <v>282</v>
      </c>
      <c r="F42" s="4" t="s">
        <v>644</v>
      </c>
      <c r="G42" s="4">
        <v>417109</v>
      </c>
      <c r="H42" t="s">
        <v>7884</v>
      </c>
      <c r="I42" s="4" t="s">
        <v>636</v>
      </c>
      <c r="K42" s="4" t="s">
        <v>2364</v>
      </c>
      <c r="L42" s="5" t="s">
        <v>2365</v>
      </c>
    </row>
    <row r="43" spans="1:12" x14ac:dyDescent="0.25">
      <c r="A43" s="4" t="s">
        <v>102</v>
      </c>
      <c r="B43" s="4" t="s">
        <v>576</v>
      </c>
      <c r="C43" s="4" t="s">
        <v>2345</v>
      </c>
      <c r="D43" s="4" t="s">
        <v>2346</v>
      </c>
      <c r="E43" s="4" t="s">
        <v>16</v>
      </c>
      <c r="F43" s="4" t="s">
        <v>645</v>
      </c>
      <c r="G43" s="4">
        <v>768717</v>
      </c>
      <c r="H43" t="s">
        <v>7885</v>
      </c>
      <c r="I43" s="4" t="s">
        <v>637</v>
      </c>
      <c r="J43" s="5" t="s">
        <v>638</v>
      </c>
      <c r="K43" s="4" t="s">
        <v>2366</v>
      </c>
      <c r="L43" s="5" t="s">
        <v>2367</v>
      </c>
    </row>
    <row r="44" spans="1:12" x14ac:dyDescent="0.25">
      <c r="A44" s="4" t="s">
        <v>577</v>
      </c>
      <c r="B44" s="4" t="s">
        <v>578</v>
      </c>
      <c r="C44" s="4" t="s">
        <v>2347</v>
      </c>
      <c r="E44" s="4" t="s">
        <v>322</v>
      </c>
      <c r="F44" s="4"/>
      <c r="G44" s="4">
        <v>424740</v>
      </c>
      <c r="H44" t="s">
        <v>7886</v>
      </c>
      <c r="I44" s="4" t="s">
        <v>639</v>
      </c>
      <c r="J44" s="5" t="s">
        <v>640</v>
      </c>
      <c r="K44" s="4" t="s">
        <v>2368</v>
      </c>
      <c r="L44" s="5" t="s">
        <v>2369</v>
      </c>
    </row>
    <row r="45" spans="1:12" x14ac:dyDescent="0.25">
      <c r="A45" s="4" t="s">
        <v>579</v>
      </c>
      <c r="B45" s="4" t="s">
        <v>580</v>
      </c>
      <c r="C45" s="4" t="s">
        <v>2348</v>
      </c>
      <c r="D45" s="4" t="s">
        <v>2349</v>
      </c>
      <c r="E45" s="4" t="s">
        <v>136</v>
      </c>
      <c r="F45" s="4" t="s">
        <v>652</v>
      </c>
      <c r="G45" s="4">
        <v>100859865</v>
      </c>
      <c r="H45" t="s">
        <v>7887</v>
      </c>
      <c r="I45" s="4" t="s">
        <v>641</v>
      </c>
      <c r="J45" s="5" t="s">
        <v>642</v>
      </c>
      <c r="K45" s="4" t="s">
        <v>2370</v>
      </c>
      <c r="L45" s="5" t="s">
        <v>2371</v>
      </c>
    </row>
    <row r="46" spans="1:12" x14ac:dyDescent="0.25">
      <c r="A46" s="4" t="s">
        <v>581</v>
      </c>
      <c r="B46" s="4" t="s">
        <v>582</v>
      </c>
      <c r="C46" s="4" t="s">
        <v>2350</v>
      </c>
      <c r="D46" s="4" t="s">
        <v>2351</v>
      </c>
      <c r="E46" s="4" t="s">
        <v>48</v>
      </c>
      <c r="F46" s="4" t="s">
        <v>653</v>
      </c>
      <c r="G46" s="4">
        <v>770363</v>
      </c>
      <c r="H46" t="s">
        <v>7888</v>
      </c>
      <c r="I46" s="4" t="s">
        <v>646</v>
      </c>
      <c r="J46" s="5" t="s">
        <v>647</v>
      </c>
      <c r="K46" s="4" t="s">
        <v>2372</v>
      </c>
      <c r="L46" s="5" t="s">
        <v>2373</v>
      </c>
    </row>
    <row r="47" spans="1:12" x14ac:dyDescent="0.25">
      <c r="A47" s="4" t="s">
        <v>583</v>
      </c>
      <c r="B47" s="4" t="s">
        <v>584</v>
      </c>
      <c r="C47" s="4" t="s">
        <v>141</v>
      </c>
      <c r="E47" s="4" t="s">
        <v>278</v>
      </c>
      <c r="F47" s="4" t="s">
        <v>654</v>
      </c>
      <c r="G47" s="4">
        <v>419992</v>
      </c>
      <c r="H47" t="s">
        <v>7889</v>
      </c>
      <c r="I47" s="4" t="s">
        <v>648</v>
      </c>
      <c r="J47" s="5" t="s">
        <v>649</v>
      </c>
      <c r="K47" s="4" t="s">
        <v>2374</v>
      </c>
      <c r="L47" s="5" t="s">
        <v>2375</v>
      </c>
    </row>
    <row r="48" spans="1:12" x14ac:dyDescent="0.25">
      <c r="A48" s="4" t="s">
        <v>585</v>
      </c>
      <c r="B48" s="4" t="s">
        <v>586</v>
      </c>
      <c r="C48" s="4" t="s">
        <v>381</v>
      </c>
      <c r="D48" s="4" t="s">
        <v>555</v>
      </c>
      <c r="E48" s="4" t="s">
        <v>311</v>
      </c>
      <c r="F48" s="4" t="s">
        <v>657</v>
      </c>
      <c r="G48" s="4">
        <v>415295</v>
      </c>
      <c r="H48" t="s">
        <v>7890</v>
      </c>
      <c r="I48" s="4" t="s">
        <v>650</v>
      </c>
      <c r="J48" s="5" t="s">
        <v>651</v>
      </c>
      <c r="K48" s="4" t="s">
        <v>2376</v>
      </c>
      <c r="L48" s="5" t="s">
        <v>2377</v>
      </c>
    </row>
    <row r="49" spans="1:12" x14ac:dyDescent="0.25">
      <c r="A49" s="4" t="s">
        <v>587</v>
      </c>
      <c r="B49" s="4" t="s">
        <v>588</v>
      </c>
      <c r="C49" s="4" t="s">
        <v>259</v>
      </c>
      <c r="D49" s="4" t="s">
        <v>556</v>
      </c>
      <c r="E49" s="4" t="s">
        <v>54</v>
      </c>
      <c r="F49" s="4" t="s">
        <v>660</v>
      </c>
      <c r="G49" s="4">
        <v>415296</v>
      </c>
      <c r="H49" t="s">
        <v>7891</v>
      </c>
      <c r="I49" s="4" t="s">
        <v>655</v>
      </c>
      <c r="J49" s="5" t="s">
        <v>656</v>
      </c>
      <c r="K49" s="4" t="s">
        <v>2378</v>
      </c>
      <c r="L49" s="5" t="s">
        <v>2379</v>
      </c>
    </row>
    <row r="50" spans="1:12" x14ac:dyDescent="0.25">
      <c r="A50" s="4" t="s">
        <v>589</v>
      </c>
      <c r="B50" s="4" t="s">
        <v>590</v>
      </c>
      <c r="C50" s="4" t="s">
        <v>2352</v>
      </c>
      <c r="D50" s="4" t="s">
        <v>2353</v>
      </c>
      <c r="E50" s="4" t="s">
        <v>506</v>
      </c>
      <c r="F50" s="4" t="s">
        <v>663</v>
      </c>
      <c r="G50" s="4"/>
      <c r="H50" t="s">
        <v>7892</v>
      </c>
      <c r="I50" s="4" t="s">
        <v>658</v>
      </c>
      <c r="J50" s="5" t="s">
        <v>659</v>
      </c>
      <c r="K50" s="4" t="s">
        <v>2380</v>
      </c>
      <c r="L50" s="5" t="s">
        <v>2381</v>
      </c>
    </row>
    <row r="51" spans="1:12" x14ac:dyDescent="0.25">
      <c r="A51" s="4" t="s">
        <v>247</v>
      </c>
      <c r="B51" s="4" t="s">
        <v>591</v>
      </c>
      <c r="C51" s="4" t="s">
        <v>2354</v>
      </c>
      <c r="D51" s="4" t="s">
        <v>2355</v>
      </c>
      <c r="E51" s="4" t="s">
        <v>18</v>
      </c>
      <c r="F51" s="4" t="s">
        <v>666</v>
      </c>
      <c r="G51" s="4">
        <v>771528</v>
      </c>
      <c r="H51" t="s">
        <v>7893</v>
      </c>
      <c r="I51" s="4" t="s">
        <v>661</v>
      </c>
      <c r="J51" s="5" t="s">
        <v>662</v>
      </c>
      <c r="K51" s="4" t="s">
        <v>2382</v>
      </c>
      <c r="L51" s="5" t="s">
        <v>2383</v>
      </c>
    </row>
    <row r="52" spans="1:12" x14ac:dyDescent="0.25">
      <c r="A52" s="4" t="s">
        <v>592</v>
      </c>
      <c r="B52" s="4" t="s">
        <v>593</v>
      </c>
      <c r="C52" s="4" t="s">
        <v>2356</v>
      </c>
      <c r="D52" s="4" t="s">
        <v>2357</v>
      </c>
      <c r="E52" s="4" t="s">
        <v>301</v>
      </c>
      <c r="F52" s="4" t="s">
        <v>671</v>
      </c>
      <c r="G52" s="4">
        <v>419415</v>
      </c>
      <c r="H52" t="s">
        <v>7894</v>
      </c>
      <c r="I52" s="4" t="s">
        <v>664</v>
      </c>
      <c r="J52" s="5" t="s">
        <v>665</v>
      </c>
      <c r="K52" s="4" t="s">
        <v>2384</v>
      </c>
      <c r="L52" s="5" t="s">
        <v>2385</v>
      </c>
    </row>
    <row r="53" spans="1:12" x14ac:dyDescent="0.25">
      <c r="A53" s="4" t="s">
        <v>151</v>
      </c>
      <c r="B53" s="4" t="s">
        <v>594</v>
      </c>
      <c r="C53" s="4" t="s">
        <v>2358</v>
      </c>
      <c r="D53" s="4" t="s">
        <v>2359</v>
      </c>
      <c r="E53" s="4" t="s">
        <v>308</v>
      </c>
      <c r="F53" s="4" t="s">
        <v>676</v>
      </c>
      <c r="G53" s="4">
        <v>420087</v>
      </c>
      <c r="H53" t="s">
        <v>7895</v>
      </c>
      <c r="I53" s="4" t="s">
        <v>667</v>
      </c>
      <c r="J53" s="5" t="s">
        <v>668</v>
      </c>
      <c r="K53" s="4" t="s">
        <v>2386</v>
      </c>
      <c r="L53" s="5" t="s">
        <v>2387</v>
      </c>
    </row>
    <row r="54" spans="1:12" x14ac:dyDescent="0.25">
      <c r="A54" s="4" t="s">
        <v>83</v>
      </c>
      <c r="B54" s="4" t="s">
        <v>595</v>
      </c>
      <c r="C54" s="4" t="s">
        <v>2360</v>
      </c>
      <c r="D54" s="4" t="s">
        <v>2361</v>
      </c>
      <c r="E54" s="4" t="s">
        <v>519</v>
      </c>
      <c r="F54" s="4" t="s">
        <v>679</v>
      </c>
      <c r="G54" s="4">
        <v>420089</v>
      </c>
      <c r="H54" t="s">
        <v>7896</v>
      </c>
      <c r="I54" s="4" t="s">
        <v>669</v>
      </c>
      <c r="J54" s="5" t="s">
        <v>670</v>
      </c>
      <c r="K54" s="4" t="s">
        <v>2388</v>
      </c>
    </row>
    <row r="55" spans="1:12" x14ac:dyDescent="0.25">
      <c r="A55" s="4" t="s">
        <v>596</v>
      </c>
      <c r="B55" s="4" t="s">
        <v>597</v>
      </c>
      <c r="C55" s="4" t="s">
        <v>423</v>
      </c>
      <c r="D55" s="4" t="s">
        <v>557</v>
      </c>
      <c r="E55" s="4" t="s">
        <v>157</v>
      </c>
      <c r="F55" s="4" t="s">
        <v>680</v>
      </c>
      <c r="G55" s="4">
        <v>419997</v>
      </c>
      <c r="H55" t="s">
        <v>7897</v>
      </c>
      <c r="I55" s="4" t="s">
        <v>672</v>
      </c>
      <c r="J55" s="5" t="s">
        <v>673</v>
      </c>
      <c r="K55" s="4" t="s">
        <v>2389</v>
      </c>
      <c r="L55" s="5" t="s">
        <v>2390</v>
      </c>
    </row>
    <row r="56" spans="1:12" x14ac:dyDescent="0.25">
      <c r="A56" s="4" t="s">
        <v>598</v>
      </c>
      <c r="B56" s="4" t="s">
        <v>599</v>
      </c>
      <c r="C56" s="4" t="s">
        <v>459</v>
      </c>
      <c r="D56" s="4" t="s">
        <v>558</v>
      </c>
      <c r="E56" s="4" t="s">
        <v>246</v>
      </c>
      <c r="F56" s="4" t="s">
        <v>681</v>
      </c>
      <c r="G56" s="4">
        <v>415306</v>
      </c>
      <c r="H56" t="s">
        <v>7898</v>
      </c>
      <c r="I56" s="4" t="s">
        <v>674</v>
      </c>
      <c r="J56" s="5" t="s">
        <v>675</v>
      </c>
      <c r="K56" s="4" t="s">
        <v>2391</v>
      </c>
      <c r="L56" s="5" t="s">
        <v>2392</v>
      </c>
    </row>
    <row r="57" spans="1:12" x14ac:dyDescent="0.25">
      <c r="A57" s="4" t="s">
        <v>600</v>
      </c>
      <c r="B57" s="4" t="s">
        <v>601</v>
      </c>
      <c r="C57" s="4" t="s">
        <v>2362</v>
      </c>
      <c r="D57" s="4" t="s">
        <v>2363</v>
      </c>
      <c r="E57" s="4" t="s">
        <v>49</v>
      </c>
      <c r="F57" s="4" t="s">
        <v>682</v>
      </c>
      <c r="G57" s="4">
        <v>420001</v>
      </c>
      <c r="H57" t="s">
        <v>7899</v>
      </c>
      <c r="I57" s="4" t="s">
        <v>677</v>
      </c>
      <c r="J57" s="5" t="s">
        <v>678</v>
      </c>
      <c r="K57" s="4" t="s">
        <v>2393</v>
      </c>
      <c r="L57" s="5" t="s">
        <v>2394</v>
      </c>
    </row>
    <row r="58" spans="1:12" x14ac:dyDescent="0.25">
      <c r="A58" s="4" t="s">
        <v>602</v>
      </c>
      <c r="B58" s="4" t="s">
        <v>603</v>
      </c>
      <c r="C58" s="4" t="s">
        <v>349</v>
      </c>
      <c r="D58" s="4" t="s">
        <v>562</v>
      </c>
      <c r="E58" s="4" t="s">
        <v>685</v>
      </c>
      <c r="F58" s="6">
        <v>42249</v>
      </c>
      <c r="G58" s="4">
        <v>416777</v>
      </c>
      <c r="H58" t="s">
        <v>7900</v>
      </c>
      <c r="I58" s="4" t="s">
        <v>683</v>
      </c>
      <c r="J58" s="5" t="s">
        <v>684</v>
      </c>
      <c r="K58" s="4" t="s">
        <v>2395</v>
      </c>
      <c r="L58" s="5" t="s">
        <v>2396</v>
      </c>
    </row>
    <row r="59" spans="1:12" x14ac:dyDescent="0.25">
      <c r="A59" s="4" t="s">
        <v>604</v>
      </c>
      <c r="B59" s="4" t="s">
        <v>605</v>
      </c>
      <c r="C59" s="4" t="s">
        <v>2364</v>
      </c>
      <c r="D59" s="4" t="s">
        <v>2365</v>
      </c>
      <c r="E59" s="4" t="s">
        <v>210</v>
      </c>
      <c r="F59" s="4" t="s">
        <v>686</v>
      </c>
      <c r="G59" s="4">
        <v>395538</v>
      </c>
      <c r="H59" t="s">
        <v>7901</v>
      </c>
      <c r="I59" s="4" t="s">
        <v>687</v>
      </c>
      <c r="J59" s="5">
        <v>42256</v>
      </c>
      <c r="K59" s="4" t="s">
        <v>2397</v>
      </c>
      <c r="L59" s="5" t="s">
        <v>2398</v>
      </c>
    </row>
    <row r="60" spans="1:12" x14ac:dyDescent="0.25">
      <c r="A60" s="4" t="s">
        <v>191</v>
      </c>
      <c r="B60" s="4" t="s">
        <v>606</v>
      </c>
      <c r="C60" s="4" t="s">
        <v>2366</v>
      </c>
      <c r="D60" s="4" t="s">
        <v>2367</v>
      </c>
      <c r="E60" s="4" t="s">
        <v>384</v>
      </c>
      <c r="F60" s="4" t="s">
        <v>688</v>
      </c>
      <c r="G60" s="4">
        <v>420003</v>
      </c>
      <c r="H60" t="s">
        <v>7902</v>
      </c>
      <c r="I60" s="4" t="s">
        <v>693</v>
      </c>
      <c r="J60" s="5" t="s">
        <v>694</v>
      </c>
      <c r="K60" s="4" t="s">
        <v>2399</v>
      </c>
      <c r="L60" s="5" t="s">
        <v>2400</v>
      </c>
    </row>
    <row r="61" spans="1:12" x14ac:dyDescent="0.25">
      <c r="A61" s="4" t="s">
        <v>607</v>
      </c>
      <c r="B61" s="4" t="s">
        <v>608</v>
      </c>
      <c r="C61" s="4" t="s">
        <v>174</v>
      </c>
      <c r="D61" s="4" t="s">
        <v>563</v>
      </c>
      <c r="E61" s="4" t="s">
        <v>376</v>
      </c>
      <c r="F61" s="4" t="s">
        <v>689</v>
      </c>
      <c r="G61" s="4">
        <v>426924</v>
      </c>
      <c r="H61" t="s">
        <v>7903</v>
      </c>
      <c r="I61" s="4" t="s">
        <v>695</v>
      </c>
      <c r="J61" s="5" t="s">
        <v>696</v>
      </c>
      <c r="K61" s="4" t="s">
        <v>2401</v>
      </c>
      <c r="L61" s="5" t="s">
        <v>2402</v>
      </c>
    </row>
    <row r="62" spans="1:12" x14ac:dyDescent="0.25">
      <c r="A62" s="4" t="s">
        <v>125</v>
      </c>
      <c r="B62" s="4" t="s">
        <v>609</v>
      </c>
      <c r="C62" s="4" t="s">
        <v>2368</v>
      </c>
      <c r="D62" s="4" t="s">
        <v>2369</v>
      </c>
      <c r="E62" s="4" t="s">
        <v>124</v>
      </c>
      <c r="F62" s="4" t="s">
        <v>690</v>
      </c>
      <c r="G62" s="4"/>
      <c r="H62" t="s">
        <v>7904</v>
      </c>
      <c r="I62" s="4" t="s">
        <v>701</v>
      </c>
      <c r="J62" s="5" t="s">
        <v>702</v>
      </c>
      <c r="K62" s="4" t="s">
        <v>2403</v>
      </c>
      <c r="L62" s="5" t="s">
        <v>2404</v>
      </c>
    </row>
    <row r="63" spans="1:12" x14ac:dyDescent="0.25">
      <c r="A63" s="4" t="s">
        <v>98</v>
      </c>
      <c r="B63" s="4" t="s">
        <v>610</v>
      </c>
      <c r="C63" s="4" t="s">
        <v>147</v>
      </c>
      <c r="D63" s="4" t="s">
        <v>566</v>
      </c>
      <c r="E63" s="4" t="s">
        <v>362</v>
      </c>
      <c r="F63" s="4" t="s">
        <v>691</v>
      </c>
      <c r="G63" s="4">
        <v>769765</v>
      </c>
      <c r="H63" t="s">
        <v>7905</v>
      </c>
      <c r="I63" s="4" t="s">
        <v>703</v>
      </c>
      <c r="J63" s="5" t="s">
        <v>704</v>
      </c>
      <c r="K63" s="4" t="s">
        <v>2405</v>
      </c>
      <c r="L63" s="5" t="s">
        <v>2406</v>
      </c>
    </row>
    <row r="64" spans="1:12" x14ac:dyDescent="0.25">
      <c r="A64" s="4" t="s">
        <v>439</v>
      </c>
      <c r="B64" s="4" t="s">
        <v>611</v>
      </c>
      <c r="C64" s="4" t="s">
        <v>14</v>
      </c>
      <c r="D64" s="4" t="s">
        <v>567</v>
      </c>
      <c r="E64" s="4" t="s">
        <v>204</v>
      </c>
      <c r="F64" s="4" t="s">
        <v>692</v>
      </c>
      <c r="G64" s="4">
        <v>769364</v>
      </c>
      <c r="H64" t="s">
        <v>7906</v>
      </c>
      <c r="I64" s="4" t="s">
        <v>706</v>
      </c>
      <c r="J64" s="5" t="s">
        <v>707</v>
      </c>
      <c r="K64" s="4" t="s">
        <v>2407</v>
      </c>
    </row>
    <row r="65" spans="1:12" x14ac:dyDescent="0.25">
      <c r="A65" s="4" t="s">
        <v>612</v>
      </c>
      <c r="B65" s="4" t="s">
        <v>613</v>
      </c>
      <c r="C65" s="4" t="s">
        <v>65</v>
      </c>
      <c r="D65" s="4" t="s">
        <v>570</v>
      </c>
      <c r="E65" s="4" t="s">
        <v>56</v>
      </c>
      <c r="F65" s="4" t="s">
        <v>697</v>
      </c>
      <c r="G65" s="4">
        <v>431564</v>
      </c>
      <c r="H65" t="s">
        <v>7907</v>
      </c>
      <c r="I65" s="4" t="s">
        <v>708</v>
      </c>
      <c r="J65" s="5" t="s">
        <v>709</v>
      </c>
      <c r="K65" s="4" t="s">
        <v>2408</v>
      </c>
      <c r="L65" s="5" t="s">
        <v>2409</v>
      </c>
    </row>
    <row r="66" spans="1:12" x14ac:dyDescent="0.25">
      <c r="A66" s="4" t="s">
        <v>614</v>
      </c>
      <c r="B66" s="4" t="s">
        <v>615</v>
      </c>
      <c r="C66" s="4" t="s">
        <v>2370</v>
      </c>
      <c r="D66" s="4" t="s">
        <v>2371</v>
      </c>
      <c r="E66" s="4" t="s">
        <v>293</v>
      </c>
      <c r="F66" s="4" t="s">
        <v>698</v>
      </c>
      <c r="G66" s="4">
        <v>417129</v>
      </c>
      <c r="H66" t="s">
        <v>7908</v>
      </c>
      <c r="I66" s="4" t="s">
        <v>711</v>
      </c>
      <c r="J66" s="5" t="s">
        <v>712</v>
      </c>
      <c r="K66" s="4" t="s">
        <v>2410</v>
      </c>
      <c r="L66" s="5" t="s">
        <v>2411</v>
      </c>
    </row>
    <row r="67" spans="1:12" x14ac:dyDescent="0.25">
      <c r="A67" s="4" t="s">
        <v>616</v>
      </c>
      <c r="B67" s="4" t="s">
        <v>617</v>
      </c>
      <c r="C67" s="4" t="s">
        <v>2372</v>
      </c>
      <c r="D67" s="4" t="s">
        <v>2373</v>
      </c>
      <c r="E67" s="4" t="s">
        <v>73</v>
      </c>
      <c r="F67" s="4" t="s">
        <v>699</v>
      </c>
      <c r="G67" s="4">
        <v>416382</v>
      </c>
      <c r="H67" t="s">
        <v>7909</v>
      </c>
      <c r="I67" s="4" t="s">
        <v>714</v>
      </c>
      <c r="J67" s="5" t="s">
        <v>715</v>
      </c>
      <c r="K67" s="4" t="s">
        <v>2412</v>
      </c>
      <c r="L67" s="5" t="s">
        <v>2413</v>
      </c>
    </row>
    <row r="68" spans="1:12" x14ac:dyDescent="0.25">
      <c r="A68" s="4" t="s">
        <v>618</v>
      </c>
      <c r="B68" s="4" t="s">
        <v>619</v>
      </c>
      <c r="C68" s="4" t="s">
        <v>2374</v>
      </c>
      <c r="D68" s="4" t="s">
        <v>2375</v>
      </c>
      <c r="E68" s="4" t="s">
        <v>179</v>
      </c>
      <c r="F68" s="4" t="s">
        <v>700</v>
      </c>
      <c r="G68" s="4">
        <v>426987</v>
      </c>
      <c r="H68" t="s">
        <v>7910</v>
      </c>
      <c r="I68" s="4" t="s">
        <v>716</v>
      </c>
      <c r="J68" s="5" t="s">
        <v>717</v>
      </c>
      <c r="K68" s="4" t="s">
        <v>2414</v>
      </c>
    </row>
    <row r="69" spans="1:12" x14ac:dyDescent="0.25">
      <c r="A69" s="4" t="s">
        <v>620</v>
      </c>
      <c r="B69" s="4" t="s">
        <v>621</v>
      </c>
      <c r="C69" s="4" t="s">
        <v>2376</v>
      </c>
      <c r="D69" s="4" t="s">
        <v>2377</v>
      </c>
      <c r="E69" s="4" t="s">
        <v>491</v>
      </c>
      <c r="F69" s="4" t="s">
        <v>705</v>
      </c>
      <c r="G69" s="4">
        <v>416168</v>
      </c>
      <c r="H69" t="s">
        <v>7911</v>
      </c>
      <c r="I69" s="4" t="s">
        <v>718</v>
      </c>
      <c r="J69" s="5" t="s">
        <v>719</v>
      </c>
      <c r="K69" s="4" t="s">
        <v>2415</v>
      </c>
      <c r="L69" s="5" t="s">
        <v>2416</v>
      </c>
    </row>
    <row r="70" spans="1:12" x14ac:dyDescent="0.25">
      <c r="A70" s="4" t="s">
        <v>622</v>
      </c>
      <c r="B70" s="4" t="s">
        <v>623</v>
      </c>
      <c r="C70" s="4" t="s">
        <v>2378</v>
      </c>
      <c r="D70" s="4" t="s">
        <v>2379</v>
      </c>
      <c r="E70" s="4" t="s">
        <v>361</v>
      </c>
      <c r="F70" s="4" t="s">
        <v>710</v>
      </c>
      <c r="G70" s="4">
        <v>772027</v>
      </c>
      <c r="H70" t="s">
        <v>7912</v>
      </c>
      <c r="I70" s="4" t="s">
        <v>720</v>
      </c>
      <c r="J70" s="5" t="s">
        <v>721</v>
      </c>
      <c r="K70" s="4" t="s">
        <v>2417</v>
      </c>
      <c r="L70" s="5" t="s">
        <v>2418</v>
      </c>
    </row>
    <row r="71" spans="1:12" x14ac:dyDescent="0.25">
      <c r="A71" s="4" t="s">
        <v>283</v>
      </c>
      <c r="B71" s="4" t="s">
        <v>624</v>
      </c>
      <c r="C71" s="4" t="s">
        <v>2380</v>
      </c>
      <c r="D71" s="4" t="s">
        <v>2381</v>
      </c>
      <c r="E71" s="4" t="s">
        <v>465</v>
      </c>
      <c r="F71" s="4"/>
      <c r="G71" s="4"/>
      <c r="H71"/>
      <c r="I71" s="4" t="s">
        <v>722</v>
      </c>
      <c r="J71" s="5" t="s">
        <v>723</v>
      </c>
      <c r="K71" s="4" t="s">
        <v>2419</v>
      </c>
      <c r="L71" s="5" t="s">
        <v>2420</v>
      </c>
    </row>
    <row r="72" spans="1:12" x14ac:dyDescent="0.25">
      <c r="A72" s="4" t="s">
        <v>476</v>
      </c>
      <c r="B72" s="4" t="s">
        <v>625</v>
      </c>
      <c r="C72" s="4" t="s">
        <v>2382</v>
      </c>
      <c r="D72" s="4" t="s">
        <v>2383</v>
      </c>
      <c r="E72" s="4" t="s">
        <v>187</v>
      </c>
      <c r="F72" s="4"/>
      <c r="G72" s="4">
        <v>417513</v>
      </c>
      <c r="H72"/>
      <c r="I72" s="4" t="s">
        <v>725</v>
      </c>
      <c r="J72" s="5" t="s">
        <v>726</v>
      </c>
      <c r="K72" s="4" t="s">
        <v>2421</v>
      </c>
      <c r="L72" s="5" t="s">
        <v>2422</v>
      </c>
    </row>
    <row r="73" spans="1:12" x14ac:dyDescent="0.25">
      <c r="A73" s="4" t="s">
        <v>67</v>
      </c>
      <c r="B73" s="4" t="s">
        <v>626</v>
      </c>
      <c r="C73" s="4" t="s">
        <v>111</v>
      </c>
      <c r="D73" s="4" t="s">
        <v>571</v>
      </c>
      <c r="E73" s="4" t="s">
        <v>348</v>
      </c>
      <c r="F73" s="4"/>
      <c r="G73" s="4">
        <v>417514</v>
      </c>
      <c r="H73"/>
      <c r="I73" s="4" t="s">
        <v>727</v>
      </c>
      <c r="J73" s="5" t="s">
        <v>728</v>
      </c>
      <c r="K73" s="4" t="s">
        <v>2423</v>
      </c>
      <c r="L73" s="5" t="s">
        <v>2424</v>
      </c>
    </row>
    <row r="74" spans="1:12" x14ac:dyDescent="0.25">
      <c r="A74" s="4" t="s">
        <v>109</v>
      </c>
      <c r="B74" s="4" t="s">
        <v>627</v>
      </c>
      <c r="C74" s="4" t="s">
        <v>2384</v>
      </c>
      <c r="D74" s="4" t="s">
        <v>2385</v>
      </c>
      <c r="E74" s="4" t="s">
        <v>250</v>
      </c>
      <c r="F74" s="4" t="s">
        <v>713</v>
      </c>
      <c r="G74" s="4">
        <v>419143</v>
      </c>
      <c r="H74" t="s">
        <v>7913</v>
      </c>
      <c r="I74" s="4" t="s">
        <v>730</v>
      </c>
      <c r="J74" s="5" t="s">
        <v>731</v>
      </c>
      <c r="K74" s="4" t="s">
        <v>2425</v>
      </c>
      <c r="L74" s="5" t="s">
        <v>2426</v>
      </c>
    </row>
    <row r="75" spans="1:12" x14ac:dyDescent="0.25">
      <c r="A75" s="4" t="s">
        <v>628</v>
      </c>
      <c r="B75" s="4" t="s">
        <v>629</v>
      </c>
      <c r="C75" s="4" t="s">
        <v>2386</v>
      </c>
      <c r="D75" s="4" t="s">
        <v>2387</v>
      </c>
      <c r="E75" s="4" t="s">
        <v>248</v>
      </c>
      <c r="F75" s="4" t="s">
        <v>724</v>
      </c>
      <c r="G75" s="4">
        <v>424752</v>
      </c>
      <c r="H75" t="s">
        <v>7914</v>
      </c>
      <c r="I75" s="4" t="s">
        <v>732</v>
      </c>
      <c r="J75" s="5" t="s">
        <v>733</v>
      </c>
      <c r="K75" s="4" t="s">
        <v>2427</v>
      </c>
      <c r="L75" s="5" t="s">
        <v>2428</v>
      </c>
    </row>
    <row r="76" spans="1:12" x14ac:dyDescent="0.25">
      <c r="A76" s="4" t="s">
        <v>244</v>
      </c>
      <c r="B76" s="4" t="s">
        <v>630</v>
      </c>
      <c r="C76" s="4" t="s">
        <v>2388</v>
      </c>
      <c r="E76" s="4" t="s">
        <v>276</v>
      </c>
      <c r="F76" s="4" t="s">
        <v>729</v>
      </c>
      <c r="G76" s="4">
        <v>416391</v>
      </c>
      <c r="H76" t="s">
        <v>7915</v>
      </c>
      <c r="I76" s="4" t="s">
        <v>734</v>
      </c>
      <c r="J76" s="5" t="s">
        <v>735</v>
      </c>
      <c r="K76" s="4" t="s">
        <v>2429</v>
      </c>
      <c r="L76" s="5" t="s">
        <v>2430</v>
      </c>
    </row>
    <row r="77" spans="1:12" x14ac:dyDescent="0.25">
      <c r="A77" s="4" t="s">
        <v>419</v>
      </c>
      <c r="B77" s="4" t="s">
        <v>631</v>
      </c>
      <c r="C77" s="4" t="s">
        <v>2389</v>
      </c>
      <c r="D77" s="4" t="s">
        <v>2390</v>
      </c>
      <c r="E77" s="4" t="s">
        <v>306</v>
      </c>
      <c r="F77" s="4" t="s">
        <v>736</v>
      </c>
      <c r="G77" s="4"/>
      <c r="H77" t="s">
        <v>7916</v>
      </c>
      <c r="I77" s="4" t="s">
        <v>740</v>
      </c>
      <c r="J77" s="5" t="s">
        <v>741</v>
      </c>
      <c r="K77" s="4" t="s">
        <v>2431</v>
      </c>
      <c r="L77" s="5" t="s">
        <v>2432</v>
      </c>
    </row>
    <row r="78" spans="1:12" x14ac:dyDescent="0.25">
      <c r="A78" s="4" t="s">
        <v>632</v>
      </c>
      <c r="B78" s="4" t="s">
        <v>633</v>
      </c>
      <c r="C78" s="4" t="s">
        <v>2391</v>
      </c>
      <c r="D78" s="4" t="s">
        <v>2392</v>
      </c>
      <c r="E78" s="4" t="s">
        <v>486</v>
      </c>
      <c r="F78" s="4" t="s">
        <v>737</v>
      </c>
      <c r="G78" s="4">
        <v>425132</v>
      </c>
      <c r="H78" t="s">
        <v>7917</v>
      </c>
      <c r="I78" s="4" t="s">
        <v>743</v>
      </c>
      <c r="J78" s="5" t="s">
        <v>744</v>
      </c>
      <c r="K78" s="4" t="s">
        <v>2433</v>
      </c>
      <c r="L78" s="5" t="s">
        <v>2434</v>
      </c>
    </row>
    <row r="79" spans="1:12" x14ac:dyDescent="0.25">
      <c r="A79" s="4" t="s">
        <v>288</v>
      </c>
      <c r="B79" s="4" t="s">
        <v>634</v>
      </c>
      <c r="C79" s="4" t="s">
        <v>102</v>
      </c>
      <c r="D79" s="4" t="s">
        <v>576</v>
      </c>
      <c r="E79" s="4" t="s">
        <v>464</v>
      </c>
      <c r="F79" s="4" t="s">
        <v>738</v>
      </c>
      <c r="G79" s="4">
        <v>419886</v>
      </c>
      <c r="H79" t="s">
        <v>7918</v>
      </c>
      <c r="I79" s="4" t="s">
        <v>747</v>
      </c>
      <c r="K79" s="4" t="s">
        <v>2435</v>
      </c>
      <c r="L79" s="5" t="s">
        <v>2436</v>
      </c>
    </row>
    <row r="80" spans="1:12" x14ac:dyDescent="0.25">
      <c r="A80" s="4" t="s">
        <v>145</v>
      </c>
      <c r="B80" s="4" t="s">
        <v>635</v>
      </c>
      <c r="C80" s="4" t="s">
        <v>2393</v>
      </c>
      <c r="D80" s="4" t="s">
        <v>2394</v>
      </c>
      <c r="E80" s="4" t="s">
        <v>237</v>
      </c>
      <c r="F80" s="4" t="s">
        <v>739</v>
      </c>
      <c r="G80" s="4">
        <v>424757</v>
      </c>
      <c r="H80" t="s">
        <v>7919</v>
      </c>
      <c r="I80" s="4" t="s">
        <v>750</v>
      </c>
      <c r="J80" s="5" t="s">
        <v>751</v>
      </c>
      <c r="K80" s="4" t="s">
        <v>2437</v>
      </c>
      <c r="L80" s="5" t="s">
        <v>2438</v>
      </c>
    </row>
    <row r="81" spans="1:12" x14ac:dyDescent="0.25">
      <c r="A81" s="4" t="s">
        <v>636</v>
      </c>
      <c r="C81" s="4" t="s">
        <v>2395</v>
      </c>
      <c r="D81" s="4" t="s">
        <v>2396</v>
      </c>
      <c r="E81" s="4" t="s">
        <v>15</v>
      </c>
      <c r="F81" s="4" t="s">
        <v>742</v>
      </c>
      <c r="G81" s="4"/>
      <c r="H81" t="s">
        <v>7920</v>
      </c>
      <c r="I81" s="4" t="s">
        <v>752</v>
      </c>
      <c r="J81" s="5" t="s">
        <v>753</v>
      </c>
      <c r="K81" s="4" t="s">
        <v>2439</v>
      </c>
      <c r="L81" s="5" t="s">
        <v>2440</v>
      </c>
    </row>
    <row r="82" spans="1:12" x14ac:dyDescent="0.25">
      <c r="A82" s="4" t="s">
        <v>637</v>
      </c>
      <c r="B82" s="4" t="s">
        <v>638</v>
      </c>
      <c r="C82" s="4" t="s">
        <v>2397</v>
      </c>
      <c r="D82" s="4" t="s">
        <v>2398</v>
      </c>
      <c r="E82" s="4" t="s">
        <v>127</v>
      </c>
      <c r="F82" s="4" t="s">
        <v>745</v>
      </c>
      <c r="G82" s="4"/>
      <c r="H82" t="s">
        <v>7921</v>
      </c>
      <c r="I82" s="4" t="s">
        <v>754</v>
      </c>
      <c r="J82" s="5" t="s">
        <v>755</v>
      </c>
      <c r="K82" s="4" t="s">
        <v>2441</v>
      </c>
      <c r="L82" s="5" t="s">
        <v>2442</v>
      </c>
    </row>
    <row r="83" spans="1:12" x14ac:dyDescent="0.25">
      <c r="A83" s="4" t="s">
        <v>639</v>
      </c>
      <c r="B83" s="4" t="s">
        <v>640</v>
      </c>
      <c r="C83" s="4" t="s">
        <v>2399</v>
      </c>
      <c r="D83" s="4" t="s">
        <v>2400</v>
      </c>
      <c r="E83" s="4" t="s">
        <v>507</v>
      </c>
      <c r="F83" s="4" t="s">
        <v>746</v>
      </c>
      <c r="G83" s="4">
        <v>427385</v>
      </c>
      <c r="H83" t="s">
        <v>7922</v>
      </c>
      <c r="I83" s="4" t="s">
        <v>756</v>
      </c>
      <c r="J83" s="5" t="s">
        <v>757</v>
      </c>
      <c r="K83" s="4" t="s">
        <v>2443</v>
      </c>
      <c r="L83" s="5" t="s">
        <v>2444</v>
      </c>
    </row>
    <row r="84" spans="1:12" x14ac:dyDescent="0.25">
      <c r="A84" s="4" t="s">
        <v>641</v>
      </c>
      <c r="B84" s="4" t="s">
        <v>642</v>
      </c>
      <c r="C84" s="4" t="s">
        <v>2401</v>
      </c>
      <c r="D84" s="4" t="s">
        <v>2402</v>
      </c>
      <c r="E84" s="4" t="s">
        <v>475</v>
      </c>
      <c r="F84" s="4" t="s">
        <v>748</v>
      </c>
      <c r="G84" s="4">
        <v>419625</v>
      </c>
      <c r="H84" t="s">
        <v>7923</v>
      </c>
      <c r="I84" s="4" t="s">
        <v>758</v>
      </c>
      <c r="J84" s="5" t="s">
        <v>759</v>
      </c>
      <c r="K84" s="4" t="s">
        <v>2445</v>
      </c>
      <c r="L84" s="5" t="s">
        <v>2446</v>
      </c>
    </row>
    <row r="85" spans="1:12" x14ac:dyDescent="0.25">
      <c r="A85" s="4" t="s">
        <v>99</v>
      </c>
      <c r="B85" s="4" t="s">
        <v>643</v>
      </c>
      <c r="C85" s="4" t="s">
        <v>2403</v>
      </c>
      <c r="D85" s="4" t="s">
        <v>2404</v>
      </c>
      <c r="E85" s="4" t="s">
        <v>333</v>
      </c>
      <c r="F85" s="4" t="s">
        <v>749</v>
      </c>
      <c r="G85" s="4">
        <v>415677</v>
      </c>
      <c r="H85" t="s">
        <v>7924</v>
      </c>
      <c r="I85" s="4" t="s">
        <v>761</v>
      </c>
      <c r="J85" s="5" t="s">
        <v>762</v>
      </c>
      <c r="K85" s="4" t="s">
        <v>2447</v>
      </c>
      <c r="L85" s="5" t="s">
        <v>2448</v>
      </c>
    </row>
    <row r="86" spans="1:12" x14ac:dyDescent="0.25">
      <c r="A86" s="4" t="s">
        <v>282</v>
      </c>
      <c r="B86" s="4" t="s">
        <v>644</v>
      </c>
      <c r="C86" s="4" t="s">
        <v>2405</v>
      </c>
      <c r="D86" s="4" t="s">
        <v>2406</v>
      </c>
      <c r="E86" s="4" t="s">
        <v>364</v>
      </c>
      <c r="F86" s="4" t="s">
        <v>760</v>
      </c>
      <c r="G86" s="4"/>
      <c r="H86" t="s">
        <v>7925</v>
      </c>
      <c r="I86" s="4" t="s">
        <v>763</v>
      </c>
      <c r="J86" s="5" t="s">
        <v>764</v>
      </c>
      <c r="K86" s="4" t="s">
        <v>2449</v>
      </c>
      <c r="L86" s="5" t="s">
        <v>2450</v>
      </c>
    </row>
    <row r="87" spans="1:12" x14ac:dyDescent="0.25">
      <c r="A87" s="4" t="s">
        <v>16</v>
      </c>
      <c r="B87" s="4" t="s">
        <v>645</v>
      </c>
      <c r="C87" s="4" t="s">
        <v>2407</v>
      </c>
      <c r="E87" s="4" t="s">
        <v>61</v>
      </c>
      <c r="F87" s="4" t="s">
        <v>767</v>
      </c>
      <c r="G87" s="4">
        <v>417544</v>
      </c>
      <c r="H87" t="s">
        <v>7926</v>
      </c>
      <c r="I87" s="4" t="s">
        <v>765</v>
      </c>
      <c r="J87" s="5" t="s">
        <v>766</v>
      </c>
      <c r="K87" s="4" t="s">
        <v>2451</v>
      </c>
      <c r="L87" s="5" t="s">
        <v>2452</v>
      </c>
    </row>
    <row r="88" spans="1:12" x14ac:dyDescent="0.25">
      <c r="A88" s="4" t="s">
        <v>646</v>
      </c>
      <c r="B88" s="4" t="s">
        <v>647</v>
      </c>
      <c r="C88" s="4" t="s">
        <v>2408</v>
      </c>
      <c r="D88" s="4" t="s">
        <v>2409</v>
      </c>
      <c r="E88" s="4" t="s">
        <v>41</v>
      </c>
      <c r="F88" s="4" t="s">
        <v>770</v>
      </c>
      <c r="G88" s="4"/>
      <c r="H88" t="s">
        <v>7927</v>
      </c>
      <c r="I88" s="4" t="s">
        <v>768</v>
      </c>
      <c r="J88" s="5" t="s">
        <v>769</v>
      </c>
      <c r="K88" s="4" t="s">
        <v>2453</v>
      </c>
      <c r="L88" s="5" t="s">
        <v>2454</v>
      </c>
    </row>
    <row r="89" spans="1:12" x14ac:dyDescent="0.25">
      <c r="A89" s="4" t="s">
        <v>648</v>
      </c>
      <c r="B89" s="4" t="s">
        <v>649</v>
      </c>
      <c r="C89" s="4" t="s">
        <v>2410</v>
      </c>
      <c r="D89" s="4" t="s">
        <v>2411</v>
      </c>
      <c r="E89" s="4" t="s">
        <v>771</v>
      </c>
      <c r="F89" s="4" t="s">
        <v>772</v>
      </c>
      <c r="G89" s="4">
        <v>769986</v>
      </c>
      <c r="H89" t="s">
        <v>7928</v>
      </c>
      <c r="I89" s="4" t="s">
        <v>778</v>
      </c>
      <c r="J89" s="5" t="s">
        <v>779</v>
      </c>
      <c r="K89" s="4" t="s">
        <v>2455</v>
      </c>
      <c r="L89" s="5" t="s">
        <v>2456</v>
      </c>
    </row>
    <row r="90" spans="1:12" x14ac:dyDescent="0.25">
      <c r="A90" s="4" t="s">
        <v>650</v>
      </c>
      <c r="B90" s="4" t="s">
        <v>651</v>
      </c>
      <c r="C90" s="4" t="s">
        <v>2412</v>
      </c>
      <c r="D90" s="4" t="s">
        <v>2413</v>
      </c>
      <c r="E90" s="4" t="s">
        <v>38</v>
      </c>
      <c r="F90" s="4" t="s">
        <v>773</v>
      </c>
      <c r="G90" s="4">
        <v>374056</v>
      </c>
      <c r="H90" t="s">
        <v>7929</v>
      </c>
      <c r="I90" s="4" t="s">
        <v>780</v>
      </c>
      <c r="J90" s="5" t="s">
        <v>781</v>
      </c>
      <c r="K90" s="4" t="s">
        <v>2457</v>
      </c>
      <c r="L90" s="5" t="s">
        <v>2458</v>
      </c>
    </row>
    <row r="91" spans="1:12" x14ac:dyDescent="0.25">
      <c r="A91" s="4" t="s">
        <v>322</v>
      </c>
      <c r="C91" s="4" t="s">
        <v>2414</v>
      </c>
      <c r="E91" s="4" t="s">
        <v>517</v>
      </c>
      <c r="F91" s="4" t="s">
        <v>774</v>
      </c>
      <c r="G91" s="4">
        <v>431661</v>
      </c>
      <c r="H91" t="s">
        <v>7930</v>
      </c>
      <c r="I91" s="4" t="s">
        <v>782</v>
      </c>
      <c r="J91" s="5" t="s">
        <v>783</v>
      </c>
      <c r="K91" s="4" t="s">
        <v>2459</v>
      </c>
      <c r="L91" s="5" t="s">
        <v>2460</v>
      </c>
    </row>
    <row r="92" spans="1:12" x14ac:dyDescent="0.25">
      <c r="A92" s="4" t="s">
        <v>136</v>
      </c>
      <c r="B92" s="4" t="s">
        <v>652</v>
      </c>
      <c r="C92" s="4" t="s">
        <v>2415</v>
      </c>
      <c r="D92" s="4" t="s">
        <v>2416</v>
      </c>
      <c r="E92" s="4" t="s">
        <v>406</v>
      </c>
      <c r="F92" s="4" t="s">
        <v>775</v>
      </c>
      <c r="G92" s="4">
        <v>395372</v>
      </c>
      <c r="H92" t="s">
        <v>7931</v>
      </c>
      <c r="I92" s="4" t="s">
        <v>785</v>
      </c>
      <c r="J92" s="5" t="s">
        <v>786</v>
      </c>
      <c r="K92" s="4" t="s">
        <v>2461</v>
      </c>
      <c r="L92" s="5" t="s">
        <v>2462</v>
      </c>
    </row>
    <row r="93" spans="1:12" x14ac:dyDescent="0.25">
      <c r="A93" s="4" t="s">
        <v>48</v>
      </c>
      <c r="B93" s="4" t="s">
        <v>653</v>
      </c>
      <c r="C93" s="4" t="s">
        <v>2417</v>
      </c>
      <c r="D93" s="4" t="s">
        <v>2418</v>
      </c>
      <c r="E93" s="4" t="s">
        <v>142</v>
      </c>
      <c r="F93" s="4" t="s">
        <v>776</v>
      </c>
      <c r="G93" s="4">
        <v>419895</v>
      </c>
      <c r="H93" t="s">
        <v>7932</v>
      </c>
      <c r="I93" s="4" t="s">
        <v>787</v>
      </c>
      <c r="J93" s="5" t="s">
        <v>788</v>
      </c>
      <c r="K93" s="4" t="s">
        <v>2463</v>
      </c>
      <c r="L93" s="5" t="s">
        <v>2464</v>
      </c>
    </row>
    <row r="94" spans="1:12" x14ac:dyDescent="0.25">
      <c r="A94" s="4" t="s">
        <v>278</v>
      </c>
      <c r="B94" s="4" t="s">
        <v>654</v>
      </c>
      <c r="C94" s="4" t="s">
        <v>2419</v>
      </c>
      <c r="D94" s="4" t="s">
        <v>2420</v>
      </c>
      <c r="E94" s="4" t="s">
        <v>108</v>
      </c>
      <c r="F94" s="4" t="s">
        <v>777</v>
      </c>
      <c r="G94" s="4">
        <v>770049</v>
      </c>
      <c r="H94" t="s">
        <v>7933</v>
      </c>
      <c r="I94" s="4" t="s">
        <v>790</v>
      </c>
      <c r="J94" s="5" t="s">
        <v>791</v>
      </c>
      <c r="K94" s="4" t="s">
        <v>2465</v>
      </c>
      <c r="L94" s="5" t="s">
        <v>2466</v>
      </c>
    </row>
    <row r="95" spans="1:12" x14ac:dyDescent="0.25">
      <c r="A95" s="4" t="s">
        <v>655</v>
      </c>
      <c r="B95" s="4" t="s">
        <v>656</v>
      </c>
      <c r="C95" s="4" t="s">
        <v>2421</v>
      </c>
      <c r="D95" s="4" t="s">
        <v>2422</v>
      </c>
      <c r="E95" s="4" t="s">
        <v>33</v>
      </c>
      <c r="F95" s="4" t="s">
        <v>784</v>
      </c>
      <c r="G95" s="4">
        <v>426845</v>
      </c>
      <c r="H95" t="s">
        <v>7934</v>
      </c>
      <c r="I95" s="4" t="s">
        <v>792</v>
      </c>
      <c r="J95" s="5" t="s">
        <v>793</v>
      </c>
      <c r="K95" s="4" t="s">
        <v>2467</v>
      </c>
      <c r="L95" s="5" t="s">
        <v>2468</v>
      </c>
    </row>
    <row r="96" spans="1:12" x14ac:dyDescent="0.25">
      <c r="A96" s="4" t="s">
        <v>311</v>
      </c>
      <c r="B96" s="4" t="s">
        <v>657</v>
      </c>
      <c r="C96" s="4" t="s">
        <v>2423</v>
      </c>
      <c r="D96" s="4" t="s">
        <v>2424</v>
      </c>
      <c r="E96" s="4" t="s">
        <v>274</v>
      </c>
      <c r="F96" s="4" t="s">
        <v>789</v>
      </c>
      <c r="G96" s="4">
        <v>429172</v>
      </c>
      <c r="H96" t="s">
        <v>7935</v>
      </c>
      <c r="I96" s="4" t="s">
        <v>799</v>
      </c>
      <c r="J96" s="5" t="s">
        <v>800</v>
      </c>
      <c r="K96" s="4" t="s">
        <v>2469</v>
      </c>
      <c r="L96" s="5" t="s">
        <v>2470</v>
      </c>
    </row>
    <row r="97" spans="1:12" x14ac:dyDescent="0.25">
      <c r="A97" s="4" t="s">
        <v>658</v>
      </c>
      <c r="B97" s="4" t="s">
        <v>659</v>
      </c>
      <c r="C97" s="4" t="s">
        <v>2425</v>
      </c>
      <c r="D97" s="4" t="s">
        <v>2426</v>
      </c>
      <c r="E97" s="4" t="s">
        <v>302</v>
      </c>
      <c r="F97" s="4"/>
      <c r="G97" s="4">
        <v>419904</v>
      </c>
      <c r="H97"/>
      <c r="I97" s="4" t="s">
        <v>801</v>
      </c>
      <c r="J97" s="5" t="s">
        <v>802</v>
      </c>
      <c r="K97" s="4" t="s">
        <v>2471</v>
      </c>
      <c r="L97" s="5" t="s">
        <v>2472</v>
      </c>
    </row>
    <row r="98" spans="1:12" x14ac:dyDescent="0.25">
      <c r="A98" s="4" t="s">
        <v>54</v>
      </c>
      <c r="B98" s="4" t="s">
        <v>660</v>
      </c>
      <c r="C98" s="4" t="s">
        <v>2427</v>
      </c>
      <c r="D98" s="4" t="s">
        <v>2428</v>
      </c>
      <c r="E98" s="4" t="s">
        <v>11</v>
      </c>
      <c r="F98" s="4" t="s">
        <v>794</v>
      </c>
      <c r="G98" s="4">
        <v>396280</v>
      </c>
      <c r="H98" t="s">
        <v>7936</v>
      </c>
      <c r="I98" s="4" t="s">
        <v>803</v>
      </c>
      <c r="J98" s="5" t="s">
        <v>804</v>
      </c>
      <c r="K98" s="4" t="s">
        <v>2473</v>
      </c>
      <c r="L98" s="5" t="s">
        <v>2474</v>
      </c>
    </row>
    <row r="99" spans="1:12" x14ac:dyDescent="0.25">
      <c r="A99" s="4" t="s">
        <v>661</v>
      </c>
      <c r="B99" s="4" t="s">
        <v>662</v>
      </c>
      <c r="C99" s="4" t="s">
        <v>2429</v>
      </c>
      <c r="D99" s="4" t="s">
        <v>2430</v>
      </c>
      <c r="E99" s="4" t="s">
        <v>193</v>
      </c>
      <c r="F99" s="4" t="s">
        <v>795</v>
      </c>
      <c r="G99" s="4">
        <v>426850</v>
      </c>
      <c r="H99" t="s">
        <v>7937</v>
      </c>
      <c r="I99" s="4" t="s">
        <v>806</v>
      </c>
      <c r="J99" s="5" t="s">
        <v>807</v>
      </c>
      <c r="K99" s="4" t="s">
        <v>2475</v>
      </c>
      <c r="L99" s="5" t="s">
        <v>2476</v>
      </c>
    </row>
    <row r="100" spans="1:12" x14ac:dyDescent="0.25">
      <c r="A100" s="4" t="s">
        <v>506</v>
      </c>
      <c r="B100" s="4" t="s">
        <v>663</v>
      </c>
      <c r="C100" s="4" t="s">
        <v>2431</v>
      </c>
      <c r="D100" s="4" t="s">
        <v>2432</v>
      </c>
      <c r="E100" s="4" t="s">
        <v>155</v>
      </c>
      <c r="F100" s="4" t="s">
        <v>796</v>
      </c>
      <c r="G100" s="4">
        <v>770045</v>
      </c>
      <c r="H100" t="s">
        <v>7938</v>
      </c>
      <c r="I100" s="4" t="s">
        <v>808</v>
      </c>
      <c r="J100" s="5" t="s">
        <v>809</v>
      </c>
      <c r="K100" s="4" t="s">
        <v>2477</v>
      </c>
      <c r="L100" s="5" t="s">
        <v>2478</v>
      </c>
    </row>
    <row r="101" spans="1:12" x14ac:dyDescent="0.25">
      <c r="A101" s="4" t="s">
        <v>664</v>
      </c>
      <c r="B101" s="4" t="s">
        <v>665</v>
      </c>
      <c r="C101" s="4" t="s">
        <v>2433</v>
      </c>
      <c r="D101" s="4" t="s">
        <v>2434</v>
      </c>
      <c r="E101" s="4" t="s">
        <v>74</v>
      </c>
      <c r="F101" s="4" t="s">
        <v>797</v>
      </c>
      <c r="G101" s="4">
        <v>396400</v>
      </c>
      <c r="H101" t="s">
        <v>7939</v>
      </c>
      <c r="I101" s="4" t="s">
        <v>811</v>
      </c>
      <c r="K101" s="4" t="s">
        <v>2479</v>
      </c>
      <c r="L101" s="5" t="s">
        <v>2480</v>
      </c>
    </row>
    <row r="102" spans="1:12" x14ac:dyDescent="0.25">
      <c r="A102" s="4" t="s">
        <v>18</v>
      </c>
      <c r="B102" s="4" t="s">
        <v>666</v>
      </c>
      <c r="C102" s="4" t="s">
        <v>2435</v>
      </c>
      <c r="D102" s="4" t="s">
        <v>2436</v>
      </c>
      <c r="E102" s="4" t="s">
        <v>399</v>
      </c>
      <c r="F102" s="4" t="s">
        <v>798</v>
      </c>
      <c r="G102" s="4">
        <v>396073</v>
      </c>
      <c r="H102" t="s">
        <v>7940</v>
      </c>
      <c r="I102" s="4" t="s">
        <v>812</v>
      </c>
      <c r="J102" s="5" t="s">
        <v>813</v>
      </c>
      <c r="K102" s="4" t="s">
        <v>2481</v>
      </c>
      <c r="L102" s="5" t="s">
        <v>2482</v>
      </c>
    </row>
    <row r="103" spans="1:12" x14ac:dyDescent="0.25">
      <c r="A103" s="4" t="s">
        <v>667</v>
      </c>
      <c r="B103" s="4" t="s">
        <v>668</v>
      </c>
      <c r="C103" s="4" t="s">
        <v>2437</v>
      </c>
      <c r="D103" s="4" t="s">
        <v>2438</v>
      </c>
      <c r="E103" s="4" t="s">
        <v>336</v>
      </c>
      <c r="F103" s="4" t="s">
        <v>805</v>
      </c>
      <c r="G103" s="4">
        <v>424379</v>
      </c>
      <c r="H103" t="s">
        <v>7941</v>
      </c>
      <c r="I103" s="4" t="s">
        <v>814</v>
      </c>
      <c r="J103" s="5" t="s">
        <v>815</v>
      </c>
      <c r="K103" s="4" t="s">
        <v>2483</v>
      </c>
      <c r="L103" s="5" t="s">
        <v>2484</v>
      </c>
    </row>
    <row r="104" spans="1:12" x14ac:dyDescent="0.25">
      <c r="A104" s="4" t="s">
        <v>669</v>
      </c>
      <c r="B104" s="4" t="s">
        <v>670</v>
      </c>
      <c r="C104" s="4" t="s">
        <v>2439</v>
      </c>
      <c r="D104" s="4" t="s">
        <v>2440</v>
      </c>
      <c r="E104" s="4" t="s">
        <v>87</v>
      </c>
      <c r="F104" s="4" t="s">
        <v>810</v>
      </c>
      <c r="G104" s="4">
        <v>395819</v>
      </c>
      <c r="H104" t="s">
        <v>7942</v>
      </c>
      <c r="I104" s="4" t="s">
        <v>816</v>
      </c>
      <c r="J104" s="5" t="s">
        <v>817</v>
      </c>
      <c r="K104" s="4" t="s">
        <v>2485</v>
      </c>
      <c r="L104" s="5" t="s">
        <v>2486</v>
      </c>
    </row>
    <row r="105" spans="1:12" x14ac:dyDescent="0.25">
      <c r="A105" s="4" t="s">
        <v>301</v>
      </c>
      <c r="B105" s="4" t="s">
        <v>671</v>
      </c>
      <c r="C105" s="4" t="s">
        <v>247</v>
      </c>
      <c r="D105" s="4" t="s">
        <v>591</v>
      </c>
      <c r="E105" s="4" t="s">
        <v>438</v>
      </c>
      <c r="F105" s="4" t="s">
        <v>820</v>
      </c>
      <c r="G105" s="4">
        <v>420025</v>
      </c>
      <c r="H105" t="s">
        <v>7943</v>
      </c>
      <c r="I105" s="4" t="s">
        <v>818</v>
      </c>
      <c r="J105" s="5" t="s">
        <v>819</v>
      </c>
      <c r="K105" s="4" t="s">
        <v>2487</v>
      </c>
      <c r="L105" s="5" t="s">
        <v>2488</v>
      </c>
    </row>
    <row r="106" spans="1:12" x14ac:dyDescent="0.25">
      <c r="A106" s="4" t="s">
        <v>672</v>
      </c>
      <c r="B106" s="4" t="s">
        <v>673</v>
      </c>
      <c r="C106" s="4" t="s">
        <v>2441</v>
      </c>
      <c r="D106" s="4" t="s">
        <v>2442</v>
      </c>
      <c r="E106" s="4" t="s">
        <v>511</v>
      </c>
      <c r="F106" s="4" t="s">
        <v>827</v>
      </c>
      <c r="G106" s="4">
        <v>423667</v>
      </c>
      <c r="H106" t="s">
        <v>7944</v>
      </c>
      <c r="I106" s="4" t="s">
        <v>821</v>
      </c>
      <c r="J106" s="5" t="s">
        <v>822</v>
      </c>
      <c r="K106" s="4" t="s">
        <v>2489</v>
      </c>
      <c r="L106" s="5" t="s">
        <v>2490</v>
      </c>
    </row>
    <row r="107" spans="1:12" x14ac:dyDescent="0.25">
      <c r="A107" s="4" t="s">
        <v>674</v>
      </c>
      <c r="B107" s="4" t="s">
        <v>675</v>
      </c>
      <c r="C107" s="4" t="s">
        <v>2443</v>
      </c>
      <c r="D107" s="4" t="s">
        <v>2444</v>
      </c>
      <c r="E107" s="4" t="s">
        <v>370</v>
      </c>
      <c r="F107" s="4" t="s">
        <v>828</v>
      </c>
      <c r="G107" s="4">
        <v>426773</v>
      </c>
      <c r="H107" t="s">
        <v>7945</v>
      </c>
      <c r="I107" s="4" t="s">
        <v>823</v>
      </c>
      <c r="J107" s="5" t="s">
        <v>824</v>
      </c>
      <c r="K107" s="4" t="s">
        <v>2491</v>
      </c>
      <c r="L107" s="5" t="s">
        <v>2492</v>
      </c>
    </row>
    <row r="108" spans="1:12" x14ac:dyDescent="0.25">
      <c r="A108" s="4" t="s">
        <v>308</v>
      </c>
      <c r="B108" s="4" t="s">
        <v>676</v>
      </c>
      <c r="C108" s="4" t="s">
        <v>2445</v>
      </c>
      <c r="D108" s="4" t="s">
        <v>2446</v>
      </c>
      <c r="E108" s="4" t="s">
        <v>448</v>
      </c>
      <c r="F108" s="4" t="s">
        <v>831</v>
      </c>
      <c r="G108" s="4">
        <v>426775</v>
      </c>
      <c r="H108" t="s">
        <v>7946</v>
      </c>
      <c r="I108" s="4" t="s">
        <v>825</v>
      </c>
      <c r="J108" s="5" t="s">
        <v>826</v>
      </c>
      <c r="K108" s="4" t="s">
        <v>2493</v>
      </c>
      <c r="L108" s="5" t="s">
        <v>2494</v>
      </c>
    </row>
    <row r="109" spans="1:12" x14ac:dyDescent="0.25">
      <c r="A109" s="4" t="s">
        <v>677</v>
      </c>
      <c r="B109" s="4" t="s">
        <v>678</v>
      </c>
      <c r="C109" s="4" t="s">
        <v>2447</v>
      </c>
      <c r="D109" s="4" t="s">
        <v>2448</v>
      </c>
      <c r="E109" s="4" t="s">
        <v>186</v>
      </c>
      <c r="F109" s="4" t="s">
        <v>836</v>
      </c>
      <c r="G109" s="4"/>
      <c r="H109" t="s">
        <v>7947</v>
      </c>
      <c r="I109" s="4" t="s">
        <v>829</v>
      </c>
      <c r="J109" s="5" t="s">
        <v>830</v>
      </c>
      <c r="K109" s="4" t="s">
        <v>2495</v>
      </c>
      <c r="L109" s="5" t="s">
        <v>2496</v>
      </c>
    </row>
    <row r="110" spans="1:12" x14ac:dyDescent="0.25">
      <c r="A110" s="4" t="s">
        <v>519</v>
      </c>
      <c r="B110" s="4" t="s">
        <v>679</v>
      </c>
      <c r="C110" s="4" t="s">
        <v>2449</v>
      </c>
      <c r="D110" s="4" t="s">
        <v>2450</v>
      </c>
      <c r="E110" s="4" t="s">
        <v>431</v>
      </c>
      <c r="F110" s="4" t="s">
        <v>852</v>
      </c>
      <c r="G110" s="4">
        <v>395237</v>
      </c>
      <c r="H110" t="s">
        <v>7948</v>
      </c>
      <c r="I110" s="4" t="s">
        <v>832</v>
      </c>
      <c r="J110" s="5" t="s">
        <v>833</v>
      </c>
      <c r="K110" s="4" t="s">
        <v>2497</v>
      </c>
      <c r="L110" s="5" t="s">
        <v>2498</v>
      </c>
    </row>
    <row r="111" spans="1:12" x14ac:dyDescent="0.25">
      <c r="A111" s="4" t="s">
        <v>157</v>
      </c>
      <c r="B111" s="4" t="s">
        <v>680</v>
      </c>
      <c r="C111" s="4" t="s">
        <v>2451</v>
      </c>
      <c r="D111" s="4" t="s">
        <v>2452</v>
      </c>
      <c r="E111" s="4" t="s">
        <v>76</v>
      </c>
      <c r="F111" s="4" t="s">
        <v>867</v>
      </c>
      <c r="G111" s="4">
        <v>771510</v>
      </c>
      <c r="H111" t="s">
        <v>7949</v>
      </c>
      <c r="I111" s="4" t="s">
        <v>834</v>
      </c>
      <c r="J111" s="5" t="s">
        <v>835</v>
      </c>
      <c r="K111" s="4" t="s">
        <v>2499</v>
      </c>
      <c r="L111" s="5" t="s">
        <v>2500</v>
      </c>
    </row>
    <row r="112" spans="1:12" x14ac:dyDescent="0.25">
      <c r="A112" s="4" t="s">
        <v>246</v>
      </c>
      <c r="B112" s="4" t="s">
        <v>681</v>
      </c>
      <c r="C112" s="4" t="s">
        <v>2453</v>
      </c>
      <c r="D112" s="4" t="s">
        <v>2454</v>
      </c>
      <c r="E112" s="4" t="s">
        <v>197</v>
      </c>
      <c r="F112" s="4" t="s">
        <v>868</v>
      </c>
      <c r="G112" s="4">
        <v>422964</v>
      </c>
      <c r="H112" t="s">
        <v>7950</v>
      </c>
      <c r="I112" s="4" t="s">
        <v>837</v>
      </c>
      <c r="J112" s="5" t="s">
        <v>838</v>
      </c>
      <c r="K112" s="4" t="s">
        <v>2501</v>
      </c>
      <c r="L112" s="5" t="s">
        <v>2502</v>
      </c>
    </row>
    <row r="113" spans="1:12" x14ac:dyDescent="0.25">
      <c r="A113" s="4" t="s">
        <v>49</v>
      </c>
      <c r="B113" s="4" t="s">
        <v>682</v>
      </c>
      <c r="C113" s="4" t="s">
        <v>2455</v>
      </c>
      <c r="D113" s="4" t="s">
        <v>2456</v>
      </c>
      <c r="E113" s="4" t="s">
        <v>369</v>
      </c>
      <c r="F113" s="4" t="s">
        <v>869</v>
      </c>
      <c r="G113" s="4"/>
      <c r="H113" t="s">
        <v>7951</v>
      </c>
      <c r="I113" s="4" t="s">
        <v>839</v>
      </c>
      <c r="K113" s="4" t="s">
        <v>2503</v>
      </c>
      <c r="L113" s="5" t="s">
        <v>2504</v>
      </c>
    </row>
    <row r="114" spans="1:12" x14ac:dyDescent="0.25">
      <c r="A114" s="4" t="s">
        <v>683</v>
      </c>
      <c r="B114" s="4" t="s">
        <v>684</v>
      </c>
      <c r="C114" s="4" t="s">
        <v>2457</v>
      </c>
      <c r="D114" s="4" t="s">
        <v>2458</v>
      </c>
      <c r="E114" s="4" t="s">
        <v>312</v>
      </c>
      <c r="F114" s="4" t="s">
        <v>880</v>
      </c>
      <c r="G114" s="4">
        <v>427695</v>
      </c>
      <c r="H114" t="s">
        <v>7952</v>
      </c>
      <c r="I114" s="4" t="s">
        <v>840</v>
      </c>
      <c r="J114" s="5" t="s">
        <v>841</v>
      </c>
      <c r="K114" s="4" t="s">
        <v>2505</v>
      </c>
      <c r="L114" s="5" t="s">
        <v>2506</v>
      </c>
    </row>
    <row r="115" spans="1:12" x14ac:dyDescent="0.25">
      <c r="A115" s="4" t="s">
        <v>685</v>
      </c>
      <c r="B115" s="6">
        <v>42249</v>
      </c>
      <c r="C115" s="4" t="s">
        <v>151</v>
      </c>
      <c r="D115" s="4" t="s">
        <v>594</v>
      </c>
      <c r="E115" s="4" t="s">
        <v>211</v>
      </c>
      <c r="F115" s="4" t="s">
        <v>891</v>
      </c>
      <c r="G115" s="4">
        <v>374156</v>
      </c>
      <c r="H115" t="s">
        <v>7953</v>
      </c>
      <c r="I115" s="4" t="s">
        <v>842</v>
      </c>
      <c r="J115" s="5" t="s">
        <v>843</v>
      </c>
      <c r="K115" s="4" t="s">
        <v>2507</v>
      </c>
      <c r="L115" s="5" t="s">
        <v>2508</v>
      </c>
    </row>
    <row r="116" spans="1:12" x14ac:dyDescent="0.25">
      <c r="A116" s="4" t="s">
        <v>210</v>
      </c>
      <c r="B116" s="4" t="s">
        <v>686</v>
      </c>
      <c r="C116" s="4" t="s">
        <v>2459</v>
      </c>
      <c r="D116" s="4" t="s">
        <v>2460</v>
      </c>
      <c r="E116" s="4" t="s">
        <v>80</v>
      </c>
      <c r="F116" s="4" t="s">
        <v>896</v>
      </c>
      <c r="G116" s="4">
        <v>420047</v>
      </c>
      <c r="H116" t="s">
        <v>7954</v>
      </c>
      <c r="I116" s="4" t="s">
        <v>844</v>
      </c>
      <c r="J116" s="5" t="s">
        <v>845</v>
      </c>
      <c r="K116" s="4" t="s">
        <v>2509</v>
      </c>
      <c r="L116" s="5" t="s">
        <v>2510</v>
      </c>
    </row>
    <row r="117" spans="1:12" x14ac:dyDescent="0.25">
      <c r="A117" s="4" t="s">
        <v>687</v>
      </c>
      <c r="B117" s="6">
        <v>42256</v>
      </c>
      <c r="C117" s="4" t="s">
        <v>2461</v>
      </c>
      <c r="D117" s="4" t="s">
        <v>2462</v>
      </c>
      <c r="E117" s="4" t="s">
        <v>324</v>
      </c>
      <c r="F117" s="4" t="s">
        <v>899</v>
      </c>
      <c r="G117" s="4">
        <v>419469</v>
      </c>
      <c r="H117" t="s">
        <v>7955</v>
      </c>
      <c r="I117" s="4" t="s">
        <v>846</v>
      </c>
      <c r="J117" s="5" t="s">
        <v>847</v>
      </c>
      <c r="K117" s="4" t="s">
        <v>2511</v>
      </c>
      <c r="L117" s="5" t="s">
        <v>2512</v>
      </c>
    </row>
    <row r="118" spans="1:12" x14ac:dyDescent="0.25">
      <c r="A118" s="4" t="s">
        <v>384</v>
      </c>
      <c r="B118" s="4" t="s">
        <v>688</v>
      </c>
      <c r="C118" s="4" t="s">
        <v>83</v>
      </c>
      <c r="D118" s="4" t="s">
        <v>595</v>
      </c>
      <c r="E118" s="4" t="s">
        <v>202</v>
      </c>
      <c r="F118" s="4" t="s">
        <v>902</v>
      </c>
      <c r="G118" s="4">
        <v>423686</v>
      </c>
      <c r="H118" t="s">
        <v>7956</v>
      </c>
      <c r="I118" s="4" t="s">
        <v>848</v>
      </c>
      <c r="J118" s="5" t="s">
        <v>849</v>
      </c>
      <c r="K118" s="4" t="s">
        <v>2513</v>
      </c>
      <c r="L118" s="5" t="s">
        <v>2514</v>
      </c>
    </row>
    <row r="119" spans="1:12" x14ac:dyDescent="0.25">
      <c r="A119" s="4" t="s">
        <v>376</v>
      </c>
      <c r="B119" s="4" t="s">
        <v>689</v>
      </c>
      <c r="C119" s="4" t="s">
        <v>2463</v>
      </c>
      <c r="D119" s="4" t="s">
        <v>2464</v>
      </c>
      <c r="E119" s="4" t="s">
        <v>45</v>
      </c>
      <c r="F119" s="4" t="s">
        <v>905</v>
      </c>
      <c r="G119" s="4">
        <v>417574</v>
      </c>
      <c r="H119" t="s">
        <v>7957</v>
      </c>
      <c r="I119" s="4" t="s">
        <v>850</v>
      </c>
      <c r="J119" s="5" t="s">
        <v>851</v>
      </c>
      <c r="K119" s="4" t="s">
        <v>2515</v>
      </c>
      <c r="L119" s="5" t="s">
        <v>2516</v>
      </c>
    </row>
    <row r="120" spans="1:12" x14ac:dyDescent="0.25">
      <c r="A120" s="4" t="s">
        <v>124</v>
      </c>
      <c r="B120" s="4" t="s">
        <v>690</v>
      </c>
      <c r="C120" s="4" t="s">
        <v>2465</v>
      </c>
      <c r="D120" s="4" t="s">
        <v>2466</v>
      </c>
      <c r="E120" s="4" t="s">
        <v>279</v>
      </c>
      <c r="F120" s="4" t="s">
        <v>906</v>
      </c>
      <c r="G120" s="4">
        <v>419682</v>
      </c>
      <c r="H120" t="s">
        <v>7958</v>
      </c>
      <c r="I120" s="4" t="s">
        <v>853</v>
      </c>
      <c r="J120" s="5" t="s">
        <v>854</v>
      </c>
      <c r="K120" s="4" t="s">
        <v>2517</v>
      </c>
      <c r="L120" s="5" t="s">
        <v>2518</v>
      </c>
    </row>
    <row r="121" spans="1:12" x14ac:dyDescent="0.25">
      <c r="A121" s="4" t="s">
        <v>362</v>
      </c>
      <c r="B121" s="4" t="s">
        <v>691</v>
      </c>
      <c r="C121" s="4" t="s">
        <v>2467</v>
      </c>
      <c r="D121" s="4" t="s">
        <v>2468</v>
      </c>
      <c r="E121" s="4" t="s">
        <v>461</v>
      </c>
      <c r="F121" s="4" t="s">
        <v>909</v>
      </c>
      <c r="G121" s="4">
        <v>428192</v>
      </c>
      <c r="H121" t="s">
        <v>7959</v>
      </c>
      <c r="I121" s="4" t="s">
        <v>855</v>
      </c>
      <c r="J121" s="5" t="s">
        <v>856</v>
      </c>
      <c r="K121" s="4" t="s">
        <v>2519</v>
      </c>
      <c r="L121" s="5" t="s">
        <v>2520</v>
      </c>
    </row>
    <row r="122" spans="1:12" x14ac:dyDescent="0.25">
      <c r="A122" s="4" t="s">
        <v>204</v>
      </c>
      <c r="B122" s="4" t="s">
        <v>692</v>
      </c>
      <c r="C122" s="4" t="s">
        <v>2469</v>
      </c>
      <c r="D122" s="4" t="s">
        <v>2470</v>
      </c>
      <c r="E122" s="4" t="s">
        <v>231</v>
      </c>
      <c r="F122" s="4" t="s">
        <v>910</v>
      </c>
      <c r="G122" s="4">
        <v>421991</v>
      </c>
      <c r="H122" t="s">
        <v>7960</v>
      </c>
      <c r="I122" s="4" t="s">
        <v>857</v>
      </c>
      <c r="J122" s="5" t="s">
        <v>858</v>
      </c>
      <c r="K122" s="4" t="s">
        <v>2521</v>
      </c>
      <c r="L122" s="5" t="s">
        <v>2522</v>
      </c>
    </row>
    <row r="123" spans="1:12" x14ac:dyDescent="0.25">
      <c r="A123" s="4" t="s">
        <v>693</v>
      </c>
      <c r="B123" s="4" t="s">
        <v>694</v>
      </c>
      <c r="C123" s="4" t="s">
        <v>2471</v>
      </c>
      <c r="D123" s="4" t="s">
        <v>2472</v>
      </c>
      <c r="E123" s="4" t="s">
        <v>411</v>
      </c>
      <c r="F123" s="4" t="s">
        <v>911</v>
      </c>
      <c r="G123" s="4">
        <v>396418</v>
      </c>
      <c r="H123" t="s">
        <v>7961</v>
      </c>
      <c r="I123" s="4" t="s">
        <v>859</v>
      </c>
      <c r="J123" s="5" t="s">
        <v>860</v>
      </c>
      <c r="K123" s="4" t="s">
        <v>2523</v>
      </c>
      <c r="L123" s="5" t="s">
        <v>2524</v>
      </c>
    </row>
    <row r="124" spans="1:12" x14ac:dyDescent="0.25">
      <c r="A124" s="4" t="s">
        <v>695</v>
      </c>
      <c r="B124" s="4" t="s">
        <v>696</v>
      </c>
      <c r="C124" s="4" t="s">
        <v>2473</v>
      </c>
      <c r="D124" s="4" t="s">
        <v>2474</v>
      </c>
      <c r="E124" s="4" t="s">
        <v>235</v>
      </c>
      <c r="F124" s="4" t="s">
        <v>912</v>
      </c>
      <c r="G124" s="4">
        <v>396375</v>
      </c>
      <c r="H124" t="s">
        <v>7962</v>
      </c>
      <c r="I124" s="4" t="s">
        <v>861</v>
      </c>
      <c r="J124" s="5" t="s">
        <v>862</v>
      </c>
      <c r="K124" s="4" t="s">
        <v>2525</v>
      </c>
      <c r="L124" s="5" t="s">
        <v>2526</v>
      </c>
    </row>
    <row r="125" spans="1:12" x14ac:dyDescent="0.25">
      <c r="A125" s="4" t="s">
        <v>56</v>
      </c>
      <c r="B125" s="4" t="s">
        <v>697</v>
      </c>
      <c r="C125" s="4" t="s">
        <v>2475</v>
      </c>
      <c r="D125" s="4" t="s">
        <v>2476</v>
      </c>
      <c r="E125" s="4" t="s">
        <v>442</v>
      </c>
      <c r="F125" s="4" t="s">
        <v>918</v>
      </c>
      <c r="G125" s="4">
        <v>417588</v>
      </c>
      <c r="H125" t="s">
        <v>7963</v>
      </c>
      <c r="I125" s="4" t="s">
        <v>863</v>
      </c>
      <c r="J125" s="5" t="s">
        <v>864</v>
      </c>
      <c r="K125" s="4" t="s">
        <v>2527</v>
      </c>
      <c r="L125" s="5" t="s">
        <v>2528</v>
      </c>
    </row>
    <row r="126" spans="1:12" x14ac:dyDescent="0.25">
      <c r="A126" s="4" t="s">
        <v>293</v>
      </c>
      <c r="B126" s="4" t="s">
        <v>698</v>
      </c>
      <c r="C126" s="4" t="s">
        <v>2477</v>
      </c>
      <c r="D126" s="4" t="s">
        <v>2478</v>
      </c>
      <c r="E126" s="4" t="s">
        <v>410</v>
      </c>
      <c r="F126" s="4" t="s">
        <v>929</v>
      </c>
      <c r="G126" s="4">
        <v>396334</v>
      </c>
      <c r="H126" t="s">
        <v>7964</v>
      </c>
      <c r="I126" s="4" t="s">
        <v>865</v>
      </c>
      <c r="J126" s="5" t="s">
        <v>866</v>
      </c>
      <c r="K126" s="4" t="s">
        <v>2529</v>
      </c>
      <c r="L126" s="5" t="s">
        <v>2530</v>
      </c>
    </row>
    <row r="127" spans="1:12" x14ac:dyDescent="0.25">
      <c r="A127" s="4" t="s">
        <v>73</v>
      </c>
      <c r="B127" s="4" t="s">
        <v>699</v>
      </c>
      <c r="C127" s="4" t="s">
        <v>2479</v>
      </c>
      <c r="D127" s="4" t="s">
        <v>2480</v>
      </c>
      <c r="E127" s="4" t="s">
        <v>317</v>
      </c>
      <c r="F127" s="4" t="s">
        <v>930</v>
      </c>
      <c r="G127" s="4">
        <v>429069</v>
      </c>
      <c r="H127" t="s">
        <v>7965</v>
      </c>
      <c r="I127" s="4" t="s">
        <v>870</v>
      </c>
      <c r="J127" s="5" t="s">
        <v>871</v>
      </c>
      <c r="K127" s="4" t="s">
        <v>2531</v>
      </c>
      <c r="L127" s="5" t="s">
        <v>2532</v>
      </c>
    </row>
    <row r="128" spans="1:12" x14ac:dyDescent="0.25">
      <c r="A128" s="4" t="s">
        <v>179</v>
      </c>
      <c r="B128" s="4" t="s">
        <v>700</v>
      </c>
      <c r="C128" s="4" t="s">
        <v>2481</v>
      </c>
      <c r="D128" s="4" t="s">
        <v>2482</v>
      </c>
      <c r="E128" s="4" t="s">
        <v>227</v>
      </c>
      <c r="F128" s="4" t="s">
        <v>931</v>
      </c>
      <c r="G128" s="4">
        <v>416853</v>
      </c>
      <c r="H128" t="s">
        <v>7966</v>
      </c>
      <c r="I128" s="4" t="s">
        <v>872</v>
      </c>
      <c r="J128" s="5" t="s">
        <v>873</v>
      </c>
      <c r="K128" s="4" t="s">
        <v>2533</v>
      </c>
      <c r="L128" s="5" t="s">
        <v>2534</v>
      </c>
    </row>
    <row r="129" spans="1:12" x14ac:dyDescent="0.25">
      <c r="A129" s="4" t="s">
        <v>701</v>
      </c>
      <c r="B129" s="4" t="s">
        <v>702</v>
      </c>
      <c r="C129" s="4" t="s">
        <v>191</v>
      </c>
      <c r="D129" s="4" t="s">
        <v>606</v>
      </c>
      <c r="E129" s="4" t="s">
        <v>168</v>
      </c>
      <c r="F129" s="4" t="s">
        <v>938</v>
      </c>
      <c r="G129" s="4">
        <v>415945</v>
      </c>
      <c r="H129" t="s">
        <v>7967</v>
      </c>
      <c r="I129" s="4" t="s">
        <v>874</v>
      </c>
      <c r="J129" s="5" t="s">
        <v>875</v>
      </c>
      <c r="K129" s="4" t="s">
        <v>2535</v>
      </c>
      <c r="L129" s="5" t="s">
        <v>2536</v>
      </c>
    </row>
    <row r="130" spans="1:12" x14ac:dyDescent="0.25">
      <c r="A130" s="4" t="s">
        <v>703</v>
      </c>
      <c r="B130" s="4" t="s">
        <v>704</v>
      </c>
      <c r="C130" s="4" t="s">
        <v>2483</v>
      </c>
      <c r="D130" s="4" t="s">
        <v>2484</v>
      </c>
      <c r="E130" s="4" t="s">
        <v>172</v>
      </c>
      <c r="F130" s="4" t="s">
        <v>943</v>
      </c>
      <c r="G130" s="4">
        <v>416874</v>
      </c>
      <c r="H130" t="s">
        <v>7968</v>
      </c>
      <c r="I130" s="4" t="s">
        <v>876</v>
      </c>
      <c r="J130" s="5" t="s">
        <v>877</v>
      </c>
      <c r="K130" s="4" t="s">
        <v>2537</v>
      </c>
      <c r="L130" s="5" t="s">
        <v>2538</v>
      </c>
    </row>
    <row r="131" spans="1:12" x14ac:dyDescent="0.25">
      <c r="A131" s="4" t="s">
        <v>491</v>
      </c>
      <c r="B131" s="4" t="s">
        <v>705</v>
      </c>
      <c r="C131" s="4" t="s">
        <v>2485</v>
      </c>
      <c r="D131" s="4" t="s">
        <v>2486</v>
      </c>
      <c r="E131" s="4" t="s">
        <v>427</v>
      </c>
      <c r="F131" s="4" t="s">
        <v>946</v>
      </c>
      <c r="G131" s="4">
        <v>419488</v>
      </c>
      <c r="H131" t="s">
        <v>7969</v>
      </c>
      <c r="I131" s="4" t="s">
        <v>878</v>
      </c>
      <c r="J131" s="5" t="s">
        <v>879</v>
      </c>
      <c r="K131" s="4" t="s">
        <v>2539</v>
      </c>
      <c r="L131" s="5" t="s">
        <v>2540</v>
      </c>
    </row>
    <row r="132" spans="1:12" x14ac:dyDescent="0.25">
      <c r="A132" s="4" t="s">
        <v>706</v>
      </c>
      <c r="B132" s="4" t="s">
        <v>707</v>
      </c>
      <c r="C132" s="4" t="s">
        <v>125</v>
      </c>
      <c r="D132" s="4" t="s">
        <v>609</v>
      </c>
      <c r="E132" s="4" t="s">
        <v>447</v>
      </c>
      <c r="F132" s="4" t="s">
        <v>947</v>
      </c>
      <c r="G132" s="4">
        <v>424442</v>
      </c>
      <c r="H132" t="s">
        <v>7970</v>
      </c>
      <c r="I132" s="4" t="s">
        <v>881</v>
      </c>
      <c r="J132" s="5" t="s">
        <v>882</v>
      </c>
      <c r="K132" s="4" t="s">
        <v>2541</v>
      </c>
      <c r="L132" s="5" t="s">
        <v>2542</v>
      </c>
    </row>
    <row r="133" spans="1:12" x14ac:dyDescent="0.25">
      <c r="A133" s="4" t="s">
        <v>708</v>
      </c>
      <c r="B133" s="4" t="s">
        <v>709</v>
      </c>
      <c r="C133" s="4" t="s">
        <v>2487</v>
      </c>
      <c r="D133" s="4" t="s">
        <v>2488</v>
      </c>
      <c r="E133" s="4" t="s">
        <v>208</v>
      </c>
      <c r="F133" s="4" t="s">
        <v>948</v>
      </c>
      <c r="G133" s="4"/>
      <c r="H133" t="s">
        <v>7971</v>
      </c>
      <c r="I133" s="4" t="s">
        <v>883</v>
      </c>
      <c r="J133" s="5" t="s">
        <v>884</v>
      </c>
      <c r="K133" s="4" t="s">
        <v>2543</v>
      </c>
      <c r="L133" s="5" t="s">
        <v>2544</v>
      </c>
    </row>
    <row r="134" spans="1:12" x14ac:dyDescent="0.25">
      <c r="A134" s="4" t="s">
        <v>361</v>
      </c>
      <c r="B134" s="4" t="s">
        <v>710</v>
      </c>
      <c r="C134" s="4" t="s">
        <v>2489</v>
      </c>
      <c r="D134" s="4" t="s">
        <v>2490</v>
      </c>
      <c r="E134" s="4" t="s">
        <v>269</v>
      </c>
      <c r="F134" s="4" t="s">
        <v>954</v>
      </c>
      <c r="G134" s="4">
        <v>416492</v>
      </c>
      <c r="H134" t="s">
        <v>7972</v>
      </c>
      <c r="I134" s="4" t="s">
        <v>885</v>
      </c>
      <c r="J134" s="5" t="s">
        <v>886</v>
      </c>
      <c r="K134" s="4" t="s">
        <v>2545</v>
      </c>
      <c r="L134" s="5" t="s">
        <v>2546</v>
      </c>
    </row>
    <row r="135" spans="1:12" x14ac:dyDescent="0.25">
      <c r="A135" s="4" t="s">
        <v>465</v>
      </c>
      <c r="C135" s="4" t="s">
        <v>2491</v>
      </c>
      <c r="D135" s="4" t="s">
        <v>2492</v>
      </c>
      <c r="E135" s="4" t="s">
        <v>273</v>
      </c>
      <c r="F135" s="4" t="s">
        <v>955</v>
      </c>
      <c r="G135" s="4"/>
      <c r="H135" t="s">
        <v>7973</v>
      </c>
      <c r="I135" s="4" t="s">
        <v>887</v>
      </c>
      <c r="J135" s="5" t="s">
        <v>888</v>
      </c>
      <c r="K135" s="4" t="s">
        <v>2547</v>
      </c>
      <c r="L135" s="5" t="s">
        <v>2548</v>
      </c>
    </row>
    <row r="136" spans="1:12" x14ac:dyDescent="0.25">
      <c r="A136" s="4" t="s">
        <v>187</v>
      </c>
      <c r="C136" s="4" t="s">
        <v>2493</v>
      </c>
      <c r="D136" s="4" t="s">
        <v>2494</v>
      </c>
      <c r="E136" s="4" t="s">
        <v>240</v>
      </c>
      <c r="F136" s="4" t="s">
        <v>964</v>
      </c>
      <c r="G136" s="4">
        <v>395561</v>
      </c>
      <c r="H136" t="s">
        <v>7974</v>
      </c>
      <c r="I136" s="4" t="s">
        <v>889</v>
      </c>
      <c r="J136" s="5" t="s">
        <v>890</v>
      </c>
      <c r="K136" s="4" t="s">
        <v>2549</v>
      </c>
      <c r="L136" s="5" t="s">
        <v>2550</v>
      </c>
    </row>
    <row r="137" spans="1:12" x14ac:dyDescent="0.25">
      <c r="A137" s="4" t="s">
        <v>348</v>
      </c>
      <c r="C137" s="4" t="s">
        <v>2495</v>
      </c>
      <c r="D137" s="4" t="s">
        <v>2496</v>
      </c>
      <c r="E137" s="4" t="s">
        <v>86</v>
      </c>
      <c r="F137" s="4" t="s">
        <v>967</v>
      </c>
      <c r="G137" s="4">
        <v>373957</v>
      </c>
      <c r="H137" t="s">
        <v>7975</v>
      </c>
      <c r="I137" s="4" t="s">
        <v>892</v>
      </c>
      <c r="J137" s="5" t="s">
        <v>893</v>
      </c>
      <c r="K137" s="4" t="s">
        <v>2551</v>
      </c>
      <c r="L137" s="5" t="s">
        <v>2552</v>
      </c>
    </row>
    <row r="138" spans="1:12" x14ac:dyDescent="0.25">
      <c r="A138" s="4" t="s">
        <v>711</v>
      </c>
      <c r="B138" s="4" t="s">
        <v>712</v>
      </c>
      <c r="C138" s="4" t="s">
        <v>98</v>
      </c>
      <c r="D138" s="4" t="s">
        <v>610</v>
      </c>
      <c r="E138" s="4" t="s">
        <v>229</v>
      </c>
      <c r="F138" s="4" t="s">
        <v>968</v>
      </c>
      <c r="G138" s="4">
        <v>422182</v>
      </c>
      <c r="H138" t="s">
        <v>7976</v>
      </c>
      <c r="I138" s="4" t="s">
        <v>894</v>
      </c>
      <c r="J138" s="5" t="s">
        <v>895</v>
      </c>
      <c r="K138" s="4" t="s">
        <v>2553</v>
      </c>
      <c r="L138" s="5" t="s">
        <v>2554</v>
      </c>
    </row>
    <row r="139" spans="1:12" x14ac:dyDescent="0.25">
      <c r="A139" s="4" t="s">
        <v>250</v>
      </c>
      <c r="B139" s="4" t="s">
        <v>713</v>
      </c>
      <c r="C139" s="4" t="s">
        <v>2497</v>
      </c>
      <c r="D139" s="4" t="s">
        <v>2498</v>
      </c>
      <c r="E139" s="4" t="s">
        <v>44</v>
      </c>
      <c r="F139" s="4" t="s">
        <v>969</v>
      </c>
      <c r="G139" s="4">
        <v>396001</v>
      </c>
      <c r="H139" t="s">
        <v>7977</v>
      </c>
      <c r="I139" s="4" t="s">
        <v>897</v>
      </c>
      <c r="J139" s="5" t="s">
        <v>898</v>
      </c>
      <c r="K139" s="4" t="s">
        <v>2555</v>
      </c>
    </row>
    <row r="140" spans="1:12" x14ac:dyDescent="0.25">
      <c r="A140" s="4" t="s">
        <v>714</v>
      </c>
      <c r="B140" s="4" t="s">
        <v>715</v>
      </c>
      <c r="C140" s="4" t="s">
        <v>439</v>
      </c>
      <c r="D140" s="4" t="s">
        <v>611</v>
      </c>
      <c r="E140" s="4" t="s">
        <v>228</v>
      </c>
      <c r="F140" s="4" t="s">
        <v>970</v>
      </c>
      <c r="G140" s="4">
        <v>429337</v>
      </c>
      <c r="H140" t="s">
        <v>7978</v>
      </c>
      <c r="I140" s="4" t="s">
        <v>900</v>
      </c>
      <c r="J140" s="5" t="s">
        <v>901</v>
      </c>
      <c r="K140" s="4" t="s">
        <v>2556</v>
      </c>
      <c r="L140" s="5" t="s">
        <v>2557</v>
      </c>
    </row>
    <row r="141" spans="1:12" x14ac:dyDescent="0.25">
      <c r="A141" s="4" t="s">
        <v>716</v>
      </c>
      <c r="B141" s="4" t="s">
        <v>717</v>
      </c>
      <c r="C141" s="4" t="s">
        <v>2499</v>
      </c>
      <c r="D141" s="4" t="s">
        <v>2500</v>
      </c>
      <c r="E141" s="4" t="s">
        <v>34</v>
      </c>
      <c r="F141" s="4" t="s">
        <v>971</v>
      </c>
      <c r="G141" s="4">
        <v>386575</v>
      </c>
      <c r="H141" t="s">
        <v>7979</v>
      </c>
      <c r="I141" s="4" t="s">
        <v>903</v>
      </c>
      <c r="J141" s="5" t="s">
        <v>904</v>
      </c>
      <c r="K141" s="4" t="s">
        <v>2558</v>
      </c>
      <c r="L141" s="5" t="s">
        <v>2559</v>
      </c>
    </row>
    <row r="142" spans="1:12" x14ac:dyDescent="0.25">
      <c r="A142" s="4" t="s">
        <v>718</v>
      </c>
      <c r="B142" s="4" t="s">
        <v>719</v>
      </c>
      <c r="C142" s="4" t="s">
        <v>2501</v>
      </c>
      <c r="D142" s="4" t="s">
        <v>2502</v>
      </c>
      <c r="E142" s="4" t="s">
        <v>408</v>
      </c>
      <c r="F142" s="4" t="s">
        <v>974</v>
      </c>
      <c r="G142" s="4">
        <v>419507</v>
      </c>
      <c r="H142" t="s">
        <v>7980</v>
      </c>
      <c r="I142" s="4" t="s">
        <v>907</v>
      </c>
      <c r="J142" s="5" t="s">
        <v>908</v>
      </c>
      <c r="K142" s="4" t="s">
        <v>2560</v>
      </c>
      <c r="L142" s="5" t="s">
        <v>2561</v>
      </c>
    </row>
    <row r="143" spans="1:12" x14ac:dyDescent="0.25">
      <c r="A143" s="4" t="s">
        <v>720</v>
      </c>
      <c r="B143" s="4" t="s">
        <v>721</v>
      </c>
      <c r="C143" s="4" t="s">
        <v>2503</v>
      </c>
      <c r="D143" s="4" t="s">
        <v>2504</v>
      </c>
      <c r="E143" s="4" t="s">
        <v>32</v>
      </c>
      <c r="F143" s="4"/>
      <c r="G143" s="4">
        <v>100859914</v>
      </c>
      <c r="H143"/>
      <c r="I143" s="4" t="s">
        <v>913</v>
      </c>
      <c r="K143" s="4" t="s">
        <v>2562</v>
      </c>
      <c r="L143" s="5" t="s">
        <v>2563</v>
      </c>
    </row>
    <row r="144" spans="1:12" x14ac:dyDescent="0.25">
      <c r="A144" s="4" t="s">
        <v>722</v>
      </c>
      <c r="B144" s="4" t="s">
        <v>723</v>
      </c>
      <c r="C144" s="4" t="s">
        <v>2505</v>
      </c>
      <c r="D144" s="4" t="s">
        <v>2506</v>
      </c>
      <c r="E144" s="4" t="s">
        <v>379</v>
      </c>
      <c r="F144" s="4" t="s">
        <v>978</v>
      </c>
      <c r="G144" s="4">
        <v>422190</v>
      </c>
      <c r="H144" t="s">
        <v>7981</v>
      </c>
      <c r="I144" s="4" t="s">
        <v>914</v>
      </c>
      <c r="J144" s="5" t="s">
        <v>915</v>
      </c>
      <c r="K144" s="4" t="s">
        <v>2564</v>
      </c>
      <c r="L144" s="5" t="s">
        <v>2565</v>
      </c>
    </row>
    <row r="145" spans="1:12" x14ac:dyDescent="0.25">
      <c r="A145" s="4" t="s">
        <v>248</v>
      </c>
      <c r="B145" s="4" t="s">
        <v>724</v>
      </c>
      <c r="C145" s="4" t="s">
        <v>2507</v>
      </c>
      <c r="D145" s="4" t="s">
        <v>2508</v>
      </c>
      <c r="E145" s="4" t="s">
        <v>148</v>
      </c>
      <c r="F145" s="4" t="s">
        <v>982</v>
      </c>
      <c r="G145" s="4">
        <v>395498</v>
      </c>
      <c r="H145" t="s">
        <v>7982</v>
      </c>
      <c r="I145" s="4" t="s">
        <v>916</v>
      </c>
      <c r="J145" s="5" t="s">
        <v>917</v>
      </c>
      <c r="K145" s="4" t="s">
        <v>2566</v>
      </c>
      <c r="L145" s="5" t="s">
        <v>2567</v>
      </c>
    </row>
    <row r="146" spans="1:12" x14ac:dyDescent="0.25">
      <c r="A146" s="4" t="s">
        <v>725</v>
      </c>
      <c r="B146" s="4" t="s">
        <v>726</v>
      </c>
      <c r="C146" s="4" t="s">
        <v>2509</v>
      </c>
      <c r="D146" s="4" t="s">
        <v>2510</v>
      </c>
      <c r="E146" s="4" t="s">
        <v>294</v>
      </c>
      <c r="F146" s="4" t="s">
        <v>986</v>
      </c>
      <c r="G146" s="4">
        <v>417227</v>
      </c>
      <c r="H146" t="s">
        <v>7983</v>
      </c>
      <c r="I146" s="4" t="s">
        <v>919</v>
      </c>
      <c r="J146" s="5" t="s">
        <v>920</v>
      </c>
      <c r="K146" s="4" t="s">
        <v>2568</v>
      </c>
      <c r="L146" s="5" t="s">
        <v>2569</v>
      </c>
    </row>
    <row r="147" spans="1:12" x14ac:dyDescent="0.25">
      <c r="A147" s="4" t="s">
        <v>727</v>
      </c>
      <c r="B147" s="4" t="s">
        <v>728</v>
      </c>
      <c r="C147" s="4" t="s">
        <v>2511</v>
      </c>
      <c r="D147" s="4" t="s">
        <v>2512</v>
      </c>
      <c r="E147" s="4" t="s">
        <v>451</v>
      </c>
      <c r="F147" s="4" t="s">
        <v>987</v>
      </c>
      <c r="G147" s="4">
        <v>771539</v>
      </c>
      <c r="H147" t="s">
        <v>7984</v>
      </c>
      <c r="I147" s="4" t="s">
        <v>921</v>
      </c>
      <c r="J147" s="5" t="s">
        <v>922</v>
      </c>
      <c r="K147" s="4" t="s">
        <v>2570</v>
      </c>
    </row>
    <row r="148" spans="1:12" x14ac:dyDescent="0.25">
      <c r="A148" s="4" t="s">
        <v>276</v>
      </c>
      <c r="B148" s="4" t="s">
        <v>729</v>
      </c>
      <c r="C148" s="4" t="s">
        <v>2513</v>
      </c>
      <c r="D148" s="4" t="s">
        <v>2514</v>
      </c>
      <c r="E148" s="4" t="s">
        <v>428</v>
      </c>
      <c r="F148" s="4" t="s">
        <v>990</v>
      </c>
      <c r="G148" s="4">
        <v>424457</v>
      </c>
      <c r="H148" t="s">
        <v>7985</v>
      </c>
      <c r="I148" s="4" t="s">
        <v>923</v>
      </c>
      <c r="J148" s="5" t="s">
        <v>924</v>
      </c>
      <c r="K148" s="4" t="s">
        <v>2571</v>
      </c>
      <c r="L148" s="5" t="s">
        <v>2572</v>
      </c>
    </row>
    <row r="149" spans="1:12" x14ac:dyDescent="0.25">
      <c r="A149" s="4" t="s">
        <v>730</v>
      </c>
      <c r="B149" s="4" t="s">
        <v>731</v>
      </c>
      <c r="C149" s="4" t="s">
        <v>2515</v>
      </c>
      <c r="D149" s="4" t="s">
        <v>2516</v>
      </c>
      <c r="E149" s="4" t="s">
        <v>291</v>
      </c>
      <c r="F149" s="4" t="s">
        <v>991</v>
      </c>
      <c r="G149" s="4">
        <v>426862</v>
      </c>
      <c r="H149" t="s">
        <v>7986</v>
      </c>
      <c r="I149" s="4" t="s">
        <v>925</v>
      </c>
      <c r="J149" s="5" t="s">
        <v>926</v>
      </c>
      <c r="K149" s="4" t="s">
        <v>2573</v>
      </c>
      <c r="L149" s="5" t="s">
        <v>2574</v>
      </c>
    </row>
    <row r="150" spans="1:12" x14ac:dyDescent="0.25">
      <c r="A150" s="4" t="s">
        <v>732</v>
      </c>
      <c r="B150" s="4" t="s">
        <v>733</v>
      </c>
      <c r="C150" s="4" t="s">
        <v>2517</v>
      </c>
      <c r="D150" s="4" t="s">
        <v>2518</v>
      </c>
      <c r="E150" s="4" t="s">
        <v>232</v>
      </c>
      <c r="F150" s="4" t="s">
        <v>996</v>
      </c>
      <c r="G150" s="4">
        <v>395559</v>
      </c>
      <c r="H150" t="s">
        <v>7987</v>
      </c>
      <c r="I150" s="4" t="s">
        <v>927</v>
      </c>
      <c r="J150" s="5" t="s">
        <v>928</v>
      </c>
      <c r="K150" s="4" t="s">
        <v>2575</v>
      </c>
      <c r="L150" s="5" t="s">
        <v>2576</v>
      </c>
    </row>
    <row r="151" spans="1:12" x14ac:dyDescent="0.25">
      <c r="A151" s="4" t="s">
        <v>734</v>
      </c>
      <c r="B151" s="4" t="s">
        <v>735</v>
      </c>
      <c r="C151" s="4" t="s">
        <v>2519</v>
      </c>
      <c r="D151" s="4" t="s">
        <v>2520</v>
      </c>
      <c r="E151" s="4" t="s">
        <v>490</v>
      </c>
      <c r="F151" s="4" t="s">
        <v>1003</v>
      </c>
      <c r="G151" s="4">
        <v>403089</v>
      </c>
      <c r="H151" t="s">
        <v>7988</v>
      </c>
      <c r="I151" s="4" t="s">
        <v>932</v>
      </c>
      <c r="J151" s="5" t="s">
        <v>933</v>
      </c>
      <c r="K151" s="4" t="s">
        <v>2577</v>
      </c>
      <c r="L151" s="5" t="s">
        <v>2578</v>
      </c>
    </row>
    <row r="152" spans="1:12" x14ac:dyDescent="0.25">
      <c r="A152" s="4" t="s">
        <v>306</v>
      </c>
      <c r="B152" s="4" t="s">
        <v>736</v>
      </c>
      <c r="C152" s="4" t="s">
        <v>283</v>
      </c>
      <c r="D152" s="4" t="s">
        <v>624</v>
      </c>
      <c r="E152" s="4" t="s">
        <v>25</v>
      </c>
      <c r="F152" s="4" t="s">
        <v>1009</v>
      </c>
      <c r="G152" s="4"/>
      <c r="H152" t="s">
        <v>7989</v>
      </c>
      <c r="I152" s="4" t="s">
        <v>934</v>
      </c>
      <c r="J152" s="5" t="s">
        <v>935</v>
      </c>
      <c r="K152" s="4" t="s">
        <v>2579</v>
      </c>
      <c r="L152" s="5" t="s">
        <v>2580</v>
      </c>
    </row>
    <row r="153" spans="1:12" x14ac:dyDescent="0.25">
      <c r="A153" s="4" t="s">
        <v>486</v>
      </c>
      <c r="B153" s="4" t="s">
        <v>737</v>
      </c>
      <c r="C153" s="4" t="s">
        <v>2521</v>
      </c>
      <c r="D153" s="4" t="s">
        <v>2522</v>
      </c>
      <c r="E153" s="4" t="s">
        <v>58</v>
      </c>
      <c r="F153" s="4" t="s">
        <v>1010</v>
      </c>
      <c r="G153" s="4">
        <v>415813</v>
      </c>
      <c r="H153" t="s">
        <v>7990</v>
      </c>
      <c r="I153" s="4" t="s">
        <v>936</v>
      </c>
      <c r="J153" s="5" t="s">
        <v>937</v>
      </c>
      <c r="K153" s="4" t="s">
        <v>2581</v>
      </c>
      <c r="L153" s="5" t="s">
        <v>2582</v>
      </c>
    </row>
    <row r="154" spans="1:12" x14ac:dyDescent="0.25">
      <c r="A154" s="4" t="s">
        <v>464</v>
      </c>
      <c r="B154" s="4" t="s">
        <v>738</v>
      </c>
      <c r="C154" s="4" t="s">
        <v>476</v>
      </c>
      <c r="D154" s="4" t="s">
        <v>625</v>
      </c>
      <c r="E154" s="4" t="s">
        <v>254</v>
      </c>
      <c r="F154" s="4" t="s">
        <v>1013</v>
      </c>
      <c r="G154" s="4">
        <v>428701</v>
      </c>
      <c r="H154" t="s">
        <v>7991</v>
      </c>
      <c r="I154" s="4" t="s">
        <v>939</v>
      </c>
      <c r="J154" s="5" t="s">
        <v>940</v>
      </c>
      <c r="K154" s="4" t="s">
        <v>2583</v>
      </c>
      <c r="L154" s="5" t="s">
        <v>2584</v>
      </c>
    </row>
    <row r="155" spans="1:12" x14ac:dyDescent="0.25">
      <c r="A155" s="4" t="s">
        <v>237</v>
      </c>
      <c r="B155" s="4" t="s">
        <v>739</v>
      </c>
      <c r="C155" s="4" t="s">
        <v>2523</v>
      </c>
      <c r="D155" s="4" t="s">
        <v>2524</v>
      </c>
      <c r="E155" s="4" t="s">
        <v>75</v>
      </c>
      <c r="F155" s="4" t="s">
        <v>1022</v>
      </c>
      <c r="G155" s="4">
        <v>395905</v>
      </c>
      <c r="H155" t="s">
        <v>7992</v>
      </c>
      <c r="I155" s="4" t="s">
        <v>941</v>
      </c>
      <c r="J155" s="5" t="s">
        <v>942</v>
      </c>
      <c r="K155" s="4" t="s">
        <v>2585</v>
      </c>
      <c r="L155" s="5" t="s">
        <v>2586</v>
      </c>
    </row>
    <row r="156" spans="1:12" x14ac:dyDescent="0.25">
      <c r="A156" s="4" t="s">
        <v>740</v>
      </c>
      <c r="B156" s="4" t="s">
        <v>741</v>
      </c>
      <c r="C156" s="4" t="s">
        <v>2525</v>
      </c>
      <c r="D156" s="4" t="s">
        <v>2526</v>
      </c>
      <c r="E156" s="4" t="s">
        <v>415</v>
      </c>
      <c r="F156" s="4" t="s">
        <v>1025</v>
      </c>
      <c r="G156" s="4">
        <v>415816</v>
      </c>
      <c r="H156" t="s">
        <v>7993</v>
      </c>
      <c r="I156" s="4" t="s">
        <v>944</v>
      </c>
      <c r="J156" s="5" t="s">
        <v>945</v>
      </c>
      <c r="K156" s="4" t="s">
        <v>2587</v>
      </c>
      <c r="L156" s="5" t="s">
        <v>2588</v>
      </c>
    </row>
    <row r="157" spans="1:12" x14ac:dyDescent="0.25">
      <c r="A157" s="4" t="s">
        <v>15</v>
      </c>
      <c r="B157" s="4" t="s">
        <v>742</v>
      </c>
      <c r="C157" s="4" t="s">
        <v>2527</v>
      </c>
      <c r="D157" s="4" t="s">
        <v>2528</v>
      </c>
      <c r="E157" s="4" t="s">
        <v>236</v>
      </c>
      <c r="F157" s="4" t="s">
        <v>1026</v>
      </c>
      <c r="G157" s="4">
        <v>428704</v>
      </c>
      <c r="H157" t="s">
        <v>7994</v>
      </c>
      <c r="I157" s="4" t="s">
        <v>949</v>
      </c>
      <c r="K157" s="4" t="s">
        <v>2589</v>
      </c>
      <c r="L157" s="5" t="s">
        <v>2590</v>
      </c>
    </row>
    <row r="158" spans="1:12" x14ac:dyDescent="0.25">
      <c r="A158" s="4" t="s">
        <v>743</v>
      </c>
      <c r="B158" s="4" t="s">
        <v>744</v>
      </c>
      <c r="C158" s="4" t="s">
        <v>2529</v>
      </c>
      <c r="D158" s="4" t="s">
        <v>2530</v>
      </c>
      <c r="E158" s="4" t="s">
        <v>295</v>
      </c>
      <c r="F158" s="4" t="s">
        <v>1029</v>
      </c>
      <c r="G158" s="4">
        <v>423763</v>
      </c>
      <c r="H158" t="s">
        <v>7995</v>
      </c>
      <c r="I158" s="4" t="s">
        <v>950</v>
      </c>
      <c r="J158" s="5" t="s">
        <v>951</v>
      </c>
      <c r="K158" s="4" t="s">
        <v>2591</v>
      </c>
      <c r="L158" s="5" t="s">
        <v>2592</v>
      </c>
    </row>
    <row r="159" spans="1:12" x14ac:dyDescent="0.25">
      <c r="A159" s="4" t="s">
        <v>127</v>
      </c>
      <c r="B159" s="4" t="s">
        <v>745</v>
      </c>
      <c r="C159" s="4" t="s">
        <v>67</v>
      </c>
      <c r="D159" s="4" t="s">
        <v>626</v>
      </c>
      <c r="E159" s="4" t="s">
        <v>339</v>
      </c>
      <c r="F159" s="4" t="s">
        <v>1030</v>
      </c>
      <c r="G159" s="4">
        <v>422213</v>
      </c>
      <c r="H159" t="s">
        <v>7996</v>
      </c>
      <c r="I159" s="4" t="s">
        <v>952</v>
      </c>
      <c r="J159" s="5" t="s">
        <v>953</v>
      </c>
      <c r="K159" s="4" t="s">
        <v>2593</v>
      </c>
      <c r="L159" s="5" t="s">
        <v>2594</v>
      </c>
    </row>
    <row r="160" spans="1:12" x14ac:dyDescent="0.25">
      <c r="A160" s="4" t="s">
        <v>507</v>
      </c>
      <c r="B160" s="4" t="s">
        <v>746</v>
      </c>
      <c r="C160" s="4" t="s">
        <v>2531</v>
      </c>
      <c r="D160" s="4" t="s">
        <v>2532</v>
      </c>
      <c r="E160" s="4" t="s">
        <v>285</v>
      </c>
      <c r="F160" s="4" t="s">
        <v>1033</v>
      </c>
      <c r="G160" s="4"/>
      <c r="H160" t="s">
        <v>7997</v>
      </c>
      <c r="I160" s="4" t="s">
        <v>956</v>
      </c>
      <c r="J160" s="5" t="s">
        <v>957</v>
      </c>
      <c r="K160" s="4" t="s">
        <v>2595</v>
      </c>
      <c r="L160" s="5" t="s">
        <v>2596</v>
      </c>
    </row>
    <row r="161" spans="1:12" x14ac:dyDescent="0.25">
      <c r="A161" s="4" t="s">
        <v>747</v>
      </c>
      <c r="C161" s="4" t="s">
        <v>109</v>
      </c>
      <c r="D161" s="4" t="s">
        <v>627</v>
      </c>
      <c r="E161" s="4" t="s">
        <v>272</v>
      </c>
      <c r="F161" s="4" t="s">
        <v>1034</v>
      </c>
      <c r="G161" s="4">
        <v>415830</v>
      </c>
      <c r="H161" t="s">
        <v>7998</v>
      </c>
      <c r="I161" s="4" t="s">
        <v>958</v>
      </c>
      <c r="J161" s="5" t="s">
        <v>959</v>
      </c>
      <c r="K161" s="4" t="s">
        <v>2597</v>
      </c>
      <c r="L161" s="5" t="s">
        <v>2598</v>
      </c>
    </row>
    <row r="162" spans="1:12" x14ac:dyDescent="0.25">
      <c r="A162" s="4" t="s">
        <v>475</v>
      </c>
      <c r="B162" s="4" t="s">
        <v>748</v>
      </c>
      <c r="C162" s="4" t="s">
        <v>2533</v>
      </c>
      <c r="D162" s="4" t="s">
        <v>2534</v>
      </c>
      <c r="E162" s="4" t="s">
        <v>505</v>
      </c>
      <c r="F162" s="4" t="s">
        <v>1035</v>
      </c>
      <c r="G162" s="4">
        <v>427396</v>
      </c>
      <c r="H162" t="s">
        <v>7999</v>
      </c>
      <c r="I162" s="4" t="s">
        <v>960</v>
      </c>
      <c r="J162" s="5" t="s">
        <v>961</v>
      </c>
      <c r="K162" s="4" t="s">
        <v>2599</v>
      </c>
      <c r="L162" s="5" t="s">
        <v>2600</v>
      </c>
    </row>
    <row r="163" spans="1:12" x14ac:dyDescent="0.25">
      <c r="A163" s="4" t="s">
        <v>333</v>
      </c>
      <c r="B163" s="4" t="s">
        <v>749</v>
      </c>
      <c r="C163" s="4" t="s">
        <v>2535</v>
      </c>
      <c r="D163" s="4" t="s">
        <v>2536</v>
      </c>
      <c r="E163" s="4" t="s">
        <v>443</v>
      </c>
      <c r="F163" s="4" t="s">
        <v>1036</v>
      </c>
      <c r="G163" s="4">
        <v>395742</v>
      </c>
      <c r="H163" t="s">
        <v>8000</v>
      </c>
      <c r="I163" s="4" t="s">
        <v>962</v>
      </c>
      <c r="J163" s="5" t="s">
        <v>963</v>
      </c>
      <c r="K163" s="4" t="s">
        <v>2601</v>
      </c>
      <c r="L163" s="5" t="s">
        <v>2602</v>
      </c>
    </row>
    <row r="164" spans="1:12" x14ac:dyDescent="0.25">
      <c r="A164" s="4" t="s">
        <v>750</v>
      </c>
      <c r="B164" s="4" t="s">
        <v>751</v>
      </c>
      <c r="C164" s="4" t="s">
        <v>2537</v>
      </c>
      <c r="D164" s="4" t="s">
        <v>2538</v>
      </c>
      <c r="E164" s="4" t="s">
        <v>450</v>
      </c>
      <c r="F164" s="4" t="s">
        <v>1039</v>
      </c>
      <c r="G164" s="4">
        <v>428151</v>
      </c>
      <c r="H164" t="s">
        <v>8001</v>
      </c>
      <c r="I164" s="4" t="s">
        <v>965</v>
      </c>
      <c r="J164" s="5" t="s">
        <v>966</v>
      </c>
      <c r="K164" s="4" t="s">
        <v>2603</v>
      </c>
      <c r="L164" s="5" t="s">
        <v>2604</v>
      </c>
    </row>
    <row r="165" spans="1:12" x14ac:dyDescent="0.25">
      <c r="A165" s="4" t="s">
        <v>752</v>
      </c>
      <c r="B165" s="4" t="s">
        <v>753</v>
      </c>
      <c r="C165" s="4" t="s">
        <v>244</v>
      </c>
      <c r="D165" s="4" t="s">
        <v>630</v>
      </c>
      <c r="E165" s="4" t="s">
        <v>166</v>
      </c>
      <c r="F165" s="4" t="s">
        <v>1040</v>
      </c>
      <c r="G165" s="4">
        <v>395984</v>
      </c>
      <c r="H165" t="s">
        <v>8002</v>
      </c>
      <c r="I165" s="4" t="s">
        <v>972</v>
      </c>
      <c r="J165" s="5" t="s">
        <v>973</v>
      </c>
      <c r="K165" s="4" t="s">
        <v>2605</v>
      </c>
      <c r="L165" s="5" t="s">
        <v>2606</v>
      </c>
    </row>
    <row r="166" spans="1:12" x14ac:dyDescent="0.25">
      <c r="A166" s="4" t="s">
        <v>754</v>
      </c>
      <c r="B166" s="4" t="s">
        <v>755</v>
      </c>
      <c r="C166" s="4" t="s">
        <v>2539</v>
      </c>
      <c r="D166" s="4" t="s">
        <v>2540</v>
      </c>
      <c r="E166" s="4" t="s">
        <v>266</v>
      </c>
      <c r="F166" s="4" t="s">
        <v>1041</v>
      </c>
      <c r="G166" s="4">
        <v>416282</v>
      </c>
      <c r="H166" t="s">
        <v>8003</v>
      </c>
      <c r="I166" s="4" t="s">
        <v>975</v>
      </c>
      <c r="K166" s="4" t="s">
        <v>2607</v>
      </c>
      <c r="L166" s="5" t="s">
        <v>2608</v>
      </c>
    </row>
    <row r="167" spans="1:12" x14ac:dyDescent="0.25">
      <c r="A167" s="4" t="s">
        <v>756</v>
      </c>
      <c r="B167" s="4" t="s">
        <v>757</v>
      </c>
      <c r="C167" s="4" t="s">
        <v>2541</v>
      </c>
      <c r="D167" s="4" t="s">
        <v>2542</v>
      </c>
      <c r="E167" s="4" t="s">
        <v>43</v>
      </c>
      <c r="F167" s="4" t="s">
        <v>1044</v>
      </c>
      <c r="G167" s="4">
        <v>395269</v>
      </c>
      <c r="H167" t="s">
        <v>8004</v>
      </c>
      <c r="I167" s="4" t="s">
        <v>976</v>
      </c>
      <c r="J167" s="5" t="s">
        <v>977</v>
      </c>
      <c r="K167" s="4" t="s">
        <v>2609</v>
      </c>
      <c r="L167" s="5" t="s">
        <v>2610</v>
      </c>
    </row>
    <row r="168" spans="1:12" x14ac:dyDescent="0.25">
      <c r="A168" s="4" t="s">
        <v>758</v>
      </c>
      <c r="B168" s="4" t="s">
        <v>759</v>
      </c>
      <c r="C168" s="4" t="s">
        <v>419</v>
      </c>
      <c r="D168" s="4" t="s">
        <v>631</v>
      </c>
      <c r="E168" s="4" t="s">
        <v>374</v>
      </c>
      <c r="F168" s="4" t="s">
        <v>1047</v>
      </c>
      <c r="G168" s="4">
        <v>416023</v>
      </c>
      <c r="H168" t="s">
        <v>8005</v>
      </c>
      <c r="I168" s="4" t="s">
        <v>979</v>
      </c>
      <c r="K168" s="4" t="s">
        <v>2611</v>
      </c>
      <c r="L168" s="5" t="s">
        <v>2612</v>
      </c>
    </row>
    <row r="169" spans="1:12" x14ac:dyDescent="0.25">
      <c r="A169" s="4" t="s">
        <v>364</v>
      </c>
      <c r="B169" s="4" t="s">
        <v>760</v>
      </c>
      <c r="C169" s="4" t="s">
        <v>2543</v>
      </c>
      <c r="D169" s="4" t="s">
        <v>2544</v>
      </c>
      <c r="E169" s="4" t="s">
        <v>487</v>
      </c>
      <c r="F169" s="4" t="s">
        <v>1052</v>
      </c>
      <c r="G169" s="4">
        <v>419253</v>
      </c>
      <c r="H169" t="s">
        <v>8006</v>
      </c>
      <c r="I169" s="4" t="s">
        <v>980</v>
      </c>
      <c r="J169" s="5" t="s">
        <v>981</v>
      </c>
      <c r="K169" s="4" t="s">
        <v>2613</v>
      </c>
      <c r="L169" s="5" t="s">
        <v>2614</v>
      </c>
    </row>
    <row r="170" spans="1:12" x14ac:dyDescent="0.25">
      <c r="A170" s="4" t="s">
        <v>761</v>
      </c>
      <c r="B170" s="4" t="s">
        <v>762</v>
      </c>
      <c r="C170" s="4" t="s">
        <v>2545</v>
      </c>
      <c r="D170" s="4" t="s">
        <v>2546</v>
      </c>
      <c r="E170" s="4" t="s">
        <v>389</v>
      </c>
      <c r="F170" s="4"/>
      <c r="G170" s="4">
        <v>425279</v>
      </c>
      <c r="H170"/>
      <c r="I170" s="4" t="s">
        <v>983</v>
      </c>
      <c r="K170" s="4" t="s">
        <v>2615</v>
      </c>
      <c r="L170" s="5" t="s">
        <v>2616</v>
      </c>
    </row>
    <row r="171" spans="1:12" x14ac:dyDescent="0.25">
      <c r="A171" s="4" t="s">
        <v>763</v>
      </c>
      <c r="B171" s="4" t="s">
        <v>764</v>
      </c>
      <c r="C171" s="4" t="s">
        <v>2547</v>
      </c>
      <c r="D171" s="4" t="s">
        <v>2548</v>
      </c>
      <c r="E171" s="4" t="s">
        <v>299</v>
      </c>
      <c r="F171" s="4" t="s">
        <v>1066</v>
      </c>
      <c r="G171" s="4">
        <v>415840</v>
      </c>
      <c r="H171" t="s">
        <v>8007</v>
      </c>
      <c r="I171" s="4" t="s">
        <v>984</v>
      </c>
      <c r="J171" s="5" t="s">
        <v>985</v>
      </c>
      <c r="K171" s="4" t="s">
        <v>2617</v>
      </c>
      <c r="L171" s="5" t="s">
        <v>2618</v>
      </c>
    </row>
    <row r="172" spans="1:12" x14ac:dyDescent="0.25">
      <c r="A172" s="4" t="s">
        <v>765</v>
      </c>
      <c r="B172" s="4" t="s">
        <v>766</v>
      </c>
      <c r="C172" s="4" t="s">
        <v>2549</v>
      </c>
      <c r="D172" s="4" t="s">
        <v>2550</v>
      </c>
      <c r="E172" s="4" t="s">
        <v>323</v>
      </c>
      <c r="F172" s="4" t="s">
        <v>1067</v>
      </c>
      <c r="G172" s="4">
        <v>374213</v>
      </c>
      <c r="H172" t="s">
        <v>8008</v>
      </c>
      <c r="I172" s="4" t="s">
        <v>988</v>
      </c>
      <c r="J172" s="5" t="s">
        <v>989</v>
      </c>
      <c r="K172" s="4" t="s">
        <v>2619</v>
      </c>
      <c r="L172" s="5" t="s">
        <v>2620</v>
      </c>
    </row>
    <row r="173" spans="1:12" x14ac:dyDescent="0.25">
      <c r="A173" s="4" t="s">
        <v>61</v>
      </c>
      <c r="B173" s="4" t="s">
        <v>767</v>
      </c>
      <c r="C173" s="4" t="s">
        <v>288</v>
      </c>
      <c r="D173" s="4" t="s">
        <v>634</v>
      </c>
      <c r="E173" s="4" t="s">
        <v>63</v>
      </c>
      <c r="F173" s="4" t="s">
        <v>1068</v>
      </c>
      <c r="G173" s="4">
        <v>416302</v>
      </c>
      <c r="H173" t="s">
        <v>8009</v>
      </c>
      <c r="I173" s="4" t="s">
        <v>992</v>
      </c>
      <c r="J173" s="5" t="s">
        <v>993</v>
      </c>
      <c r="K173" s="4" t="s">
        <v>2621</v>
      </c>
      <c r="L173" s="5" t="s">
        <v>2622</v>
      </c>
    </row>
    <row r="174" spans="1:12" x14ac:dyDescent="0.25">
      <c r="A174" s="4" t="s">
        <v>768</v>
      </c>
      <c r="B174" s="4" t="s">
        <v>769</v>
      </c>
      <c r="C174" s="4" t="s">
        <v>145</v>
      </c>
      <c r="D174" s="4" t="s">
        <v>635</v>
      </c>
      <c r="E174" s="4" t="s">
        <v>117</v>
      </c>
      <c r="F174" s="4" t="s">
        <v>1069</v>
      </c>
      <c r="G174" s="4">
        <v>395849</v>
      </c>
      <c r="H174" t="s">
        <v>8010</v>
      </c>
      <c r="I174" s="4" t="s">
        <v>994</v>
      </c>
      <c r="J174" s="5" t="s">
        <v>995</v>
      </c>
      <c r="K174" s="4" t="s">
        <v>2623</v>
      </c>
      <c r="L174" s="5" t="s">
        <v>2624</v>
      </c>
    </row>
    <row r="175" spans="1:12" x14ac:dyDescent="0.25">
      <c r="A175" s="4" t="s">
        <v>41</v>
      </c>
      <c r="B175" s="4" t="s">
        <v>770</v>
      </c>
      <c r="C175" s="4" t="s">
        <v>2551</v>
      </c>
      <c r="D175" s="4" t="s">
        <v>2552</v>
      </c>
      <c r="E175" s="4" t="s">
        <v>217</v>
      </c>
      <c r="F175" s="4" t="s">
        <v>1078</v>
      </c>
      <c r="G175" s="4">
        <v>395897</v>
      </c>
      <c r="H175" t="s">
        <v>8011</v>
      </c>
      <c r="I175" s="4" t="s">
        <v>997</v>
      </c>
      <c r="J175" s="5" t="s">
        <v>998</v>
      </c>
      <c r="K175" s="4" t="s">
        <v>2625</v>
      </c>
      <c r="L175" s="5" t="s">
        <v>2626</v>
      </c>
    </row>
    <row r="176" spans="1:12" x14ac:dyDescent="0.25">
      <c r="A176" s="4" t="s">
        <v>771</v>
      </c>
      <c r="B176" s="4" t="s">
        <v>772</v>
      </c>
      <c r="C176" s="4" t="s">
        <v>2553</v>
      </c>
      <c r="D176" s="4" t="s">
        <v>2554</v>
      </c>
      <c r="E176" s="4" t="s">
        <v>456</v>
      </c>
      <c r="F176" s="4" t="s">
        <v>1085</v>
      </c>
      <c r="G176" s="4">
        <v>416311</v>
      </c>
      <c r="H176" t="s">
        <v>8012</v>
      </c>
      <c r="I176" s="4" t="s">
        <v>999</v>
      </c>
      <c r="J176" s="5" t="s">
        <v>1000</v>
      </c>
      <c r="K176" s="4" t="s">
        <v>2627</v>
      </c>
      <c r="L176" s="5" t="s">
        <v>2628</v>
      </c>
    </row>
    <row r="177" spans="1:12" x14ac:dyDescent="0.25">
      <c r="A177" s="4" t="s">
        <v>38</v>
      </c>
      <c r="B177" s="4" t="s">
        <v>773</v>
      </c>
      <c r="C177" s="4" t="s">
        <v>2555</v>
      </c>
      <c r="E177" s="4" t="s">
        <v>498</v>
      </c>
      <c r="F177" s="4" t="s">
        <v>1088</v>
      </c>
      <c r="G177" s="4">
        <v>396241</v>
      </c>
      <c r="H177" t="s">
        <v>8013</v>
      </c>
      <c r="I177" s="4" t="s">
        <v>1001</v>
      </c>
      <c r="J177" s="5" t="s">
        <v>1002</v>
      </c>
      <c r="K177" s="4" t="s">
        <v>2629</v>
      </c>
      <c r="L177" s="5" t="s">
        <v>2630</v>
      </c>
    </row>
    <row r="178" spans="1:12" x14ac:dyDescent="0.25">
      <c r="A178" s="4" t="s">
        <v>517</v>
      </c>
      <c r="B178" s="4" t="s">
        <v>774</v>
      </c>
      <c r="C178" s="4" t="s">
        <v>2556</v>
      </c>
      <c r="D178" s="4" t="s">
        <v>2557</v>
      </c>
      <c r="E178" s="4" t="s">
        <v>162</v>
      </c>
      <c r="F178" s="4" t="s">
        <v>1089</v>
      </c>
      <c r="G178" s="4">
        <v>770887</v>
      </c>
      <c r="H178" t="s">
        <v>8014</v>
      </c>
      <c r="I178" s="4" t="s">
        <v>1004</v>
      </c>
      <c r="K178" s="4" t="s">
        <v>2631</v>
      </c>
      <c r="L178" s="5" t="s">
        <v>2632</v>
      </c>
    </row>
    <row r="179" spans="1:12" x14ac:dyDescent="0.25">
      <c r="A179" s="4" t="s">
        <v>406</v>
      </c>
      <c r="B179" s="4" t="s">
        <v>775</v>
      </c>
      <c r="C179" s="4" t="s">
        <v>2558</v>
      </c>
      <c r="D179" s="4" t="s">
        <v>2559</v>
      </c>
      <c r="E179" s="4" t="s">
        <v>216</v>
      </c>
      <c r="F179" s="4" t="s">
        <v>1090</v>
      </c>
      <c r="G179" s="4">
        <v>422251</v>
      </c>
      <c r="H179" t="s">
        <v>8015</v>
      </c>
      <c r="I179" s="4" t="s">
        <v>1005</v>
      </c>
      <c r="J179" s="5" t="s">
        <v>1006</v>
      </c>
      <c r="K179" s="4" t="s">
        <v>2633</v>
      </c>
      <c r="L179" s="5" t="s">
        <v>2634</v>
      </c>
    </row>
    <row r="180" spans="1:12" x14ac:dyDescent="0.25">
      <c r="A180" s="4" t="s">
        <v>142</v>
      </c>
      <c r="B180" s="4" t="s">
        <v>776</v>
      </c>
      <c r="C180" s="4" t="s">
        <v>2560</v>
      </c>
      <c r="D180" s="4" t="s">
        <v>2561</v>
      </c>
      <c r="E180" s="4" t="s">
        <v>473</v>
      </c>
      <c r="F180" s="4" t="s">
        <v>1097</v>
      </c>
      <c r="G180" s="4">
        <v>424868</v>
      </c>
      <c r="H180" t="s">
        <v>8016</v>
      </c>
      <c r="I180" s="4" t="s">
        <v>1007</v>
      </c>
      <c r="J180" s="5" t="s">
        <v>1008</v>
      </c>
      <c r="K180" s="4" t="s">
        <v>2635</v>
      </c>
    </row>
    <row r="181" spans="1:12" x14ac:dyDescent="0.25">
      <c r="A181" s="4" t="s">
        <v>108</v>
      </c>
      <c r="B181" s="4" t="s">
        <v>777</v>
      </c>
      <c r="C181" s="4" t="s">
        <v>99</v>
      </c>
      <c r="D181" s="4" t="s">
        <v>643</v>
      </c>
      <c r="E181" s="4" t="s">
        <v>176</v>
      </c>
      <c r="F181" s="4" t="s">
        <v>1098</v>
      </c>
      <c r="G181" s="4">
        <v>416947</v>
      </c>
      <c r="H181" t="s">
        <v>8017</v>
      </c>
      <c r="I181" s="4" t="s">
        <v>1011</v>
      </c>
      <c r="J181" s="5" t="s">
        <v>1012</v>
      </c>
      <c r="K181" s="4" t="s">
        <v>2636</v>
      </c>
      <c r="L181" s="5" t="s">
        <v>2637</v>
      </c>
    </row>
    <row r="182" spans="1:12" x14ac:dyDescent="0.25">
      <c r="A182" s="4" t="s">
        <v>778</v>
      </c>
      <c r="B182" s="4" t="s">
        <v>779</v>
      </c>
      <c r="C182" s="4" t="s">
        <v>2562</v>
      </c>
      <c r="D182" s="4" t="s">
        <v>2563</v>
      </c>
      <c r="E182" s="4" t="s">
        <v>368</v>
      </c>
      <c r="F182" s="4" t="s">
        <v>1103</v>
      </c>
      <c r="G182" s="4">
        <v>396090</v>
      </c>
      <c r="H182" t="s">
        <v>8018</v>
      </c>
      <c r="I182" s="4" t="s">
        <v>1014</v>
      </c>
      <c r="J182" s="5" t="s">
        <v>1015</v>
      </c>
      <c r="K182" s="4" t="s">
        <v>2638</v>
      </c>
      <c r="L182" s="5" t="s">
        <v>2639</v>
      </c>
    </row>
    <row r="183" spans="1:12" x14ac:dyDescent="0.25">
      <c r="A183" s="4" t="s">
        <v>780</v>
      </c>
      <c r="B183" s="4" t="s">
        <v>781</v>
      </c>
      <c r="C183" s="4" t="s">
        <v>2564</v>
      </c>
      <c r="D183" s="4" t="s">
        <v>2565</v>
      </c>
      <c r="E183" s="4" t="s">
        <v>445</v>
      </c>
      <c r="F183" s="4" t="s">
        <v>1106</v>
      </c>
      <c r="G183" s="4">
        <v>429501</v>
      </c>
      <c r="H183" t="s">
        <v>8019</v>
      </c>
      <c r="I183" s="4" t="s">
        <v>1016</v>
      </c>
      <c r="J183" s="5" t="s">
        <v>1017</v>
      </c>
      <c r="K183" s="4" t="s">
        <v>2640</v>
      </c>
    </row>
    <row r="184" spans="1:12" x14ac:dyDescent="0.25">
      <c r="A184" s="4" t="s">
        <v>782</v>
      </c>
      <c r="B184" s="4" t="s">
        <v>783</v>
      </c>
      <c r="C184" s="4" t="s">
        <v>2566</v>
      </c>
      <c r="D184" s="4" t="s">
        <v>2567</v>
      </c>
      <c r="E184" s="4" t="s">
        <v>219</v>
      </c>
      <c r="F184" s="4" t="s">
        <v>1130</v>
      </c>
      <c r="G184" s="4">
        <v>395934</v>
      </c>
      <c r="H184" t="s">
        <v>8020</v>
      </c>
      <c r="I184" s="4" t="s">
        <v>1018</v>
      </c>
      <c r="J184" s="5" t="s">
        <v>1019</v>
      </c>
      <c r="K184" s="4" t="s">
        <v>2641</v>
      </c>
      <c r="L184" s="5" t="s">
        <v>2642</v>
      </c>
    </row>
    <row r="185" spans="1:12" x14ac:dyDescent="0.25">
      <c r="A185" s="4" t="s">
        <v>33</v>
      </c>
      <c r="B185" s="4" t="s">
        <v>784</v>
      </c>
      <c r="C185" s="4" t="s">
        <v>2568</v>
      </c>
      <c r="D185" s="4" t="s">
        <v>2569</v>
      </c>
      <c r="E185" s="4" t="s">
        <v>286</v>
      </c>
      <c r="F185" s="4" t="s">
        <v>1133</v>
      </c>
      <c r="G185" s="4">
        <v>396229</v>
      </c>
      <c r="H185" t="s">
        <v>8021</v>
      </c>
      <c r="I185" s="4" t="s">
        <v>1020</v>
      </c>
      <c r="J185" s="5" t="s">
        <v>1021</v>
      </c>
      <c r="K185" s="4" t="s">
        <v>2643</v>
      </c>
      <c r="L185" s="5" t="s">
        <v>2644</v>
      </c>
    </row>
    <row r="186" spans="1:12" x14ac:dyDescent="0.25">
      <c r="A186" s="4" t="s">
        <v>785</v>
      </c>
      <c r="B186" s="4" t="s">
        <v>786</v>
      </c>
      <c r="C186" s="4" t="s">
        <v>2570</v>
      </c>
      <c r="E186" s="4" t="s">
        <v>409</v>
      </c>
      <c r="F186" s="4"/>
      <c r="G186" s="4"/>
      <c r="H186"/>
      <c r="I186" s="4" t="s">
        <v>1023</v>
      </c>
      <c r="K186" s="4" t="s">
        <v>2645</v>
      </c>
      <c r="L186" s="5" t="s">
        <v>2646</v>
      </c>
    </row>
    <row r="187" spans="1:12" x14ac:dyDescent="0.25">
      <c r="A187" s="4" t="s">
        <v>787</v>
      </c>
      <c r="B187" s="4" t="s">
        <v>788</v>
      </c>
      <c r="C187" s="4" t="s">
        <v>2571</v>
      </c>
      <c r="D187" s="4" t="s">
        <v>2572</v>
      </c>
      <c r="E187" s="4" t="s">
        <v>395</v>
      </c>
      <c r="F187" s="4" t="s">
        <v>1138</v>
      </c>
      <c r="G187" s="4">
        <v>419308</v>
      </c>
      <c r="H187" t="s">
        <v>8022</v>
      </c>
      <c r="I187" s="4" t="s">
        <v>1024</v>
      </c>
      <c r="K187" s="4" t="s">
        <v>2647</v>
      </c>
      <c r="L187" s="5" t="s">
        <v>2648</v>
      </c>
    </row>
    <row r="188" spans="1:12" x14ac:dyDescent="0.25">
      <c r="A188" s="4" t="s">
        <v>274</v>
      </c>
      <c r="B188" s="4" t="s">
        <v>789</v>
      </c>
      <c r="C188" s="4" t="s">
        <v>282</v>
      </c>
      <c r="D188" s="4" t="s">
        <v>644</v>
      </c>
      <c r="E188" s="4" t="s">
        <v>321</v>
      </c>
      <c r="F188" s="4" t="s">
        <v>1141</v>
      </c>
      <c r="G188" s="4">
        <v>422081</v>
      </c>
      <c r="H188" t="s">
        <v>8023</v>
      </c>
      <c r="I188" s="4" t="s">
        <v>1027</v>
      </c>
      <c r="J188" s="5" t="s">
        <v>1028</v>
      </c>
      <c r="K188" s="4" t="s">
        <v>2649</v>
      </c>
      <c r="L188" s="5" t="s">
        <v>2650</v>
      </c>
    </row>
    <row r="189" spans="1:12" x14ac:dyDescent="0.25">
      <c r="A189" s="4" t="s">
        <v>790</v>
      </c>
      <c r="B189" s="4" t="s">
        <v>791</v>
      </c>
      <c r="C189" s="4" t="s">
        <v>16</v>
      </c>
      <c r="D189" s="4" t="s">
        <v>645</v>
      </c>
      <c r="E189" s="4" t="s">
        <v>143</v>
      </c>
      <c r="F189" s="4" t="s">
        <v>1142</v>
      </c>
      <c r="G189" s="4">
        <v>428248</v>
      </c>
      <c r="H189" t="s">
        <v>8024</v>
      </c>
      <c r="I189" s="4" t="s">
        <v>1031</v>
      </c>
      <c r="J189" s="5" t="s">
        <v>1032</v>
      </c>
      <c r="K189" s="4" t="s">
        <v>2651</v>
      </c>
      <c r="L189" s="5" t="s">
        <v>2652</v>
      </c>
    </row>
    <row r="190" spans="1:12" x14ac:dyDescent="0.25">
      <c r="A190" s="4" t="s">
        <v>792</v>
      </c>
      <c r="B190" s="4" t="s">
        <v>793</v>
      </c>
      <c r="C190" s="4" t="s">
        <v>2573</v>
      </c>
      <c r="D190" s="4" t="s">
        <v>2574</v>
      </c>
      <c r="E190" s="4" t="s">
        <v>290</v>
      </c>
      <c r="F190" s="4" t="s">
        <v>1151</v>
      </c>
      <c r="G190" s="4">
        <v>428256</v>
      </c>
      <c r="H190" t="s">
        <v>8025</v>
      </c>
      <c r="I190" s="4" t="s">
        <v>1037</v>
      </c>
      <c r="J190" s="5" t="s">
        <v>1038</v>
      </c>
      <c r="K190" s="4" t="s">
        <v>2653</v>
      </c>
      <c r="L190" s="5" t="s">
        <v>2654</v>
      </c>
    </row>
    <row r="191" spans="1:12" x14ac:dyDescent="0.25">
      <c r="A191" s="4" t="s">
        <v>302</v>
      </c>
      <c r="C191" s="4" t="s">
        <v>2575</v>
      </c>
      <c r="D191" s="4" t="s">
        <v>2576</v>
      </c>
      <c r="E191" s="4" t="s">
        <v>496</v>
      </c>
      <c r="F191" s="4" t="s">
        <v>1152</v>
      </c>
      <c r="G191" s="4">
        <v>396440</v>
      </c>
      <c r="H191" t="s">
        <v>8026</v>
      </c>
      <c r="I191" s="4" t="s">
        <v>1042</v>
      </c>
      <c r="J191" s="5" t="s">
        <v>1043</v>
      </c>
      <c r="K191" s="4" t="s">
        <v>2655</v>
      </c>
      <c r="L191" s="5" t="s">
        <v>2656</v>
      </c>
    </row>
    <row r="192" spans="1:12" x14ac:dyDescent="0.25">
      <c r="A192" s="4" t="s">
        <v>11</v>
      </c>
      <c r="B192" s="4" t="s">
        <v>794</v>
      </c>
      <c r="C192" s="4" t="s">
        <v>2577</v>
      </c>
      <c r="D192" s="4" t="s">
        <v>2578</v>
      </c>
      <c r="E192" s="4" t="s">
        <v>469</v>
      </c>
      <c r="F192" s="4" t="s">
        <v>1153</v>
      </c>
      <c r="G192" s="4">
        <v>396536</v>
      </c>
      <c r="H192" t="s">
        <v>8027</v>
      </c>
      <c r="I192" s="4" t="s">
        <v>1045</v>
      </c>
      <c r="J192" s="5" t="s">
        <v>1046</v>
      </c>
      <c r="K192" s="4" t="s">
        <v>2657</v>
      </c>
      <c r="L192" s="5" t="s">
        <v>2658</v>
      </c>
    </row>
    <row r="193" spans="1:12" x14ac:dyDescent="0.25">
      <c r="A193" s="4" t="s">
        <v>193</v>
      </c>
      <c r="B193" s="4" t="s">
        <v>795</v>
      </c>
      <c r="C193" s="4" t="s">
        <v>2579</v>
      </c>
      <c r="D193" s="4" t="s">
        <v>2580</v>
      </c>
      <c r="E193" s="4" t="s">
        <v>205</v>
      </c>
      <c r="F193" s="4" t="s">
        <v>1154</v>
      </c>
      <c r="G193" s="4">
        <v>427708</v>
      </c>
      <c r="H193" t="s">
        <v>8028</v>
      </c>
      <c r="I193" s="4" t="s">
        <v>1048</v>
      </c>
      <c r="J193" s="5" t="s">
        <v>1049</v>
      </c>
      <c r="K193" s="4" t="s">
        <v>2659</v>
      </c>
      <c r="L193" s="5" t="s">
        <v>2660</v>
      </c>
    </row>
    <row r="194" spans="1:12" x14ac:dyDescent="0.25">
      <c r="A194" s="4" t="s">
        <v>155</v>
      </c>
      <c r="B194" s="4" t="s">
        <v>796</v>
      </c>
      <c r="C194" s="4" t="s">
        <v>2581</v>
      </c>
      <c r="D194" s="4" t="s">
        <v>2582</v>
      </c>
      <c r="E194" s="4" t="s">
        <v>471</v>
      </c>
      <c r="F194" s="4" t="s">
        <v>1155</v>
      </c>
      <c r="G194" s="4">
        <v>416630</v>
      </c>
      <c r="H194" t="s">
        <v>8029</v>
      </c>
      <c r="I194" s="4" t="s">
        <v>1050</v>
      </c>
      <c r="J194" s="5" t="s">
        <v>1051</v>
      </c>
      <c r="K194" s="4" t="s">
        <v>2661</v>
      </c>
      <c r="L194" s="5" t="s">
        <v>2662</v>
      </c>
    </row>
    <row r="195" spans="1:12" x14ac:dyDescent="0.25">
      <c r="A195" s="4" t="s">
        <v>74</v>
      </c>
      <c r="B195" s="4" t="s">
        <v>797</v>
      </c>
      <c r="C195" s="4" t="s">
        <v>2583</v>
      </c>
      <c r="D195" s="4" t="s">
        <v>2584</v>
      </c>
      <c r="E195" s="4" t="s">
        <v>209</v>
      </c>
      <c r="F195" s="4" t="s">
        <v>1162</v>
      </c>
      <c r="G195" s="4">
        <v>395970</v>
      </c>
      <c r="H195" t="s">
        <v>8030</v>
      </c>
      <c r="I195" s="4" t="s">
        <v>1053</v>
      </c>
      <c r="J195" s="5" t="s">
        <v>1054</v>
      </c>
      <c r="K195" s="4" t="s">
        <v>2663</v>
      </c>
      <c r="L195" s="5" t="s">
        <v>2664</v>
      </c>
    </row>
    <row r="196" spans="1:12" x14ac:dyDescent="0.25">
      <c r="A196" s="4" t="s">
        <v>399</v>
      </c>
      <c r="B196" s="4" t="s">
        <v>798</v>
      </c>
      <c r="C196" s="4" t="s">
        <v>2585</v>
      </c>
      <c r="D196" s="4" t="s">
        <v>2586</v>
      </c>
      <c r="E196" s="4" t="s">
        <v>316</v>
      </c>
      <c r="F196" s="4" t="s">
        <v>1165</v>
      </c>
      <c r="G196" s="4">
        <v>769169</v>
      </c>
      <c r="H196" t="s">
        <v>8031</v>
      </c>
      <c r="I196" s="4" t="s">
        <v>1055</v>
      </c>
      <c r="J196" s="5" t="s">
        <v>1056</v>
      </c>
      <c r="K196" s="4" t="s">
        <v>2665</v>
      </c>
      <c r="L196" s="5" t="s">
        <v>2666</v>
      </c>
    </row>
    <row r="197" spans="1:12" x14ac:dyDescent="0.25">
      <c r="A197" s="4" t="s">
        <v>799</v>
      </c>
      <c r="B197" s="4" t="s">
        <v>800</v>
      </c>
      <c r="C197" s="4" t="s">
        <v>2587</v>
      </c>
      <c r="D197" s="4" t="s">
        <v>2588</v>
      </c>
      <c r="E197" s="4" t="s">
        <v>121</v>
      </c>
      <c r="F197" s="4" t="s">
        <v>1166</v>
      </c>
      <c r="G197" s="4">
        <v>425359</v>
      </c>
      <c r="H197" t="s">
        <v>8032</v>
      </c>
      <c r="I197" s="4" t="s">
        <v>1057</v>
      </c>
      <c r="K197" s="4" t="s">
        <v>2667</v>
      </c>
      <c r="L197" s="5" t="s">
        <v>2668</v>
      </c>
    </row>
    <row r="198" spans="1:12" x14ac:dyDescent="0.25">
      <c r="A198" s="4" t="s">
        <v>801</v>
      </c>
      <c r="B198" s="4" t="s">
        <v>802</v>
      </c>
      <c r="C198" s="4" t="s">
        <v>2589</v>
      </c>
      <c r="D198" s="4" t="s">
        <v>2590</v>
      </c>
      <c r="E198" s="4" t="s">
        <v>100</v>
      </c>
      <c r="F198" s="4" t="s">
        <v>1171</v>
      </c>
      <c r="G198" s="4">
        <v>429148</v>
      </c>
      <c r="H198" t="s">
        <v>8033</v>
      </c>
      <c r="I198" s="4" t="s">
        <v>1058</v>
      </c>
      <c r="J198" s="5" t="s">
        <v>1059</v>
      </c>
      <c r="K198" s="4" t="s">
        <v>2669</v>
      </c>
      <c r="L198" s="5" t="s">
        <v>2670</v>
      </c>
    </row>
    <row r="199" spans="1:12" x14ac:dyDescent="0.25">
      <c r="A199" s="4" t="s">
        <v>803</v>
      </c>
      <c r="B199" s="4" t="s">
        <v>804</v>
      </c>
      <c r="C199" s="4" t="s">
        <v>322</v>
      </c>
      <c r="E199" s="4" t="s">
        <v>207</v>
      </c>
      <c r="F199" s="4" t="s">
        <v>1172</v>
      </c>
      <c r="G199" s="4">
        <v>428853</v>
      </c>
      <c r="H199" t="s">
        <v>8034</v>
      </c>
      <c r="I199" s="4" t="s">
        <v>1060</v>
      </c>
      <c r="J199" s="5" t="s">
        <v>1061</v>
      </c>
      <c r="K199" s="4" t="s">
        <v>2671</v>
      </c>
      <c r="L199" s="5" t="s">
        <v>2672</v>
      </c>
    </row>
    <row r="200" spans="1:12" x14ac:dyDescent="0.25">
      <c r="A200" s="4" t="s">
        <v>336</v>
      </c>
      <c r="B200" s="4" t="s">
        <v>805</v>
      </c>
      <c r="C200" s="4" t="s">
        <v>2591</v>
      </c>
      <c r="D200" s="4" t="s">
        <v>2592</v>
      </c>
      <c r="E200" s="4" t="s">
        <v>68</v>
      </c>
      <c r="F200" s="4" t="s">
        <v>1179</v>
      </c>
      <c r="G200" s="4">
        <v>416990</v>
      </c>
      <c r="H200" t="s">
        <v>8035</v>
      </c>
      <c r="I200" s="4" t="s">
        <v>1062</v>
      </c>
      <c r="J200" s="5" t="s">
        <v>1063</v>
      </c>
      <c r="K200" s="4" t="s">
        <v>2673</v>
      </c>
      <c r="L200" s="5" t="s">
        <v>2674</v>
      </c>
    </row>
    <row r="201" spans="1:12" x14ac:dyDescent="0.25">
      <c r="A201" s="4" t="s">
        <v>806</v>
      </c>
      <c r="B201" s="4" t="s">
        <v>807</v>
      </c>
      <c r="C201" s="4" t="s">
        <v>2593</v>
      </c>
      <c r="D201" s="4" t="s">
        <v>2594</v>
      </c>
      <c r="E201" s="4" t="s">
        <v>365</v>
      </c>
      <c r="F201" s="4" t="s">
        <v>1185</v>
      </c>
      <c r="G201" s="4"/>
      <c r="H201" t="s">
        <v>8036</v>
      </c>
      <c r="I201" s="4" t="s">
        <v>1064</v>
      </c>
      <c r="J201" s="5" t="s">
        <v>1065</v>
      </c>
      <c r="K201" s="4" t="s">
        <v>2675</v>
      </c>
      <c r="L201" s="5" t="s">
        <v>2676</v>
      </c>
    </row>
    <row r="202" spans="1:12" x14ac:dyDescent="0.25">
      <c r="A202" s="4" t="s">
        <v>808</v>
      </c>
      <c r="B202" s="4" t="s">
        <v>809</v>
      </c>
      <c r="C202" s="4" t="s">
        <v>136</v>
      </c>
      <c r="D202" s="4" t="s">
        <v>652</v>
      </c>
      <c r="E202" s="4" t="s">
        <v>185</v>
      </c>
      <c r="F202" s="4" t="s">
        <v>1186</v>
      </c>
      <c r="G202" s="4">
        <v>426121</v>
      </c>
      <c r="H202" t="s">
        <v>8037</v>
      </c>
      <c r="I202" s="4" t="s">
        <v>1070</v>
      </c>
      <c r="J202" s="5" t="s">
        <v>1071</v>
      </c>
      <c r="K202" s="4" t="s">
        <v>2677</v>
      </c>
      <c r="L202" s="5" t="s">
        <v>2678</v>
      </c>
    </row>
    <row r="203" spans="1:12" x14ac:dyDescent="0.25">
      <c r="A203" s="4" t="s">
        <v>87</v>
      </c>
      <c r="B203" s="4" t="s">
        <v>810</v>
      </c>
      <c r="C203" s="4" t="s">
        <v>2595</v>
      </c>
      <c r="D203" s="4" t="s">
        <v>2596</v>
      </c>
      <c r="E203" s="4" t="s">
        <v>304</v>
      </c>
      <c r="F203" s="4" t="s">
        <v>1187</v>
      </c>
      <c r="G203" s="4">
        <v>396191</v>
      </c>
      <c r="H203" t="s">
        <v>8038</v>
      </c>
      <c r="I203" s="4" t="s">
        <v>1072</v>
      </c>
      <c r="J203" s="5" t="s">
        <v>1073</v>
      </c>
      <c r="K203" s="4" t="s">
        <v>2679</v>
      </c>
      <c r="L203" s="5" t="s">
        <v>2680</v>
      </c>
    </row>
    <row r="204" spans="1:12" x14ac:dyDescent="0.25">
      <c r="A204" s="4" t="s">
        <v>811</v>
      </c>
      <c r="C204" s="4" t="s">
        <v>48</v>
      </c>
      <c r="D204" s="4" t="s">
        <v>653</v>
      </c>
      <c r="E204" s="4" t="s">
        <v>504</v>
      </c>
      <c r="F204" s="4"/>
      <c r="G204" s="4">
        <v>422303</v>
      </c>
      <c r="H204"/>
      <c r="I204" s="4" t="s">
        <v>1074</v>
      </c>
      <c r="J204" s="5" t="s">
        <v>1075</v>
      </c>
      <c r="K204" s="4" t="s">
        <v>2681</v>
      </c>
      <c r="L204" s="5" t="s">
        <v>2682</v>
      </c>
    </row>
    <row r="205" spans="1:12" x14ac:dyDescent="0.25">
      <c r="A205" s="4" t="s">
        <v>812</v>
      </c>
      <c r="B205" s="4" t="s">
        <v>813</v>
      </c>
      <c r="C205" s="4" t="s">
        <v>2597</v>
      </c>
      <c r="D205" s="4" t="s">
        <v>2598</v>
      </c>
      <c r="E205" s="4" t="s">
        <v>391</v>
      </c>
      <c r="F205" s="4" t="s">
        <v>1192</v>
      </c>
      <c r="G205" s="4">
        <v>428969</v>
      </c>
      <c r="H205" t="s">
        <v>8039</v>
      </c>
      <c r="I205" s="4" t="s">
        <v>1076</v>
      </c>
      <c r="J205" s="5" t="s">
        <v>1077</v>
      </c>
      <c r="K205" s="4" t="s">
        <v>2683</v>
      </c>
      <c r="L205" s="5" t="s">
        <v>2684</v>
      </c>
    </row>
    <row r="206" spans="1:12" x14ac:dyDescent="0.25">
      <c r="A206" s="4" t="s">
        <v>814</v>
      </c>
      <c r="B206" s="4" t="s">
        <v>815</v>
      </c>
      <c r="C206" s="4" t="s">
        <v>278</v>
      </c>
      <c r="D206" s="4" t="s">
        <v>654</v>
      </c>
      <c r="E206" s="4" t="s">
        <v>430</v>
      </c>
      <c r="F206" s="4" t="s">
        <v>1193</v>
      </c>
      <c r="G206" s="4">
        <v>424924</v>
      </c>
      <c r="H206" t="s">
        <v>8040</v>
      </c>
      <c r="I206" s="4" t="s">
        <v>1079</v>
      </c>
      <c r="J206" s="5" t="s">
        <v>1080</v>
      </c>
      <c r="K206" s="4" t="s">
        <v>2685</v>
      </c>
      <c r="L206" s="5" t="s">
        <v>2686</v>
      </c>
    </row>
    <row r="207" spans="1:12" x14ac:dyDescent="0.25">
      <c r="A207" s="4" t="s">
        <v>816</v>
      </c>
      <c r="B207" s="4" t="s">
        <v>817</v>
      </c>
      <c r="C207" s="4" t="s">
        <v>2599</v>
      </c>
      <c r="D207" s="4" t="s">
        <v>2600</v>
      </c>
      <c r="E207" s="4" t="s">
        <v>400</v>
      </c>
      <c r="F207" s="4" t="s">
        <v>1198</v>
      </c>
      <c r="G207" s="4">
        <v>770430</v>
      </c>
      <c r="H207" t="s">
        <v>8041</v>
      </c>
      <c r="I207" s="4" t="s">
        <v>1081</v>
      </c>
      <c r="J207" s="5" t="s">
        <v>1082</v>
      </c>
      <c r="K207" s="4" t="s">
        <v>2687</v>
      </c>
      <c r="L207" s="5" t="s">
        <v>2688</v>
      </c>
    </row>
    <row r="208" spans="1:12" x14ac:dyDescent="0.25">
      <c r="A208" s="4" t="s">
        <v>818</v>
      </c>
      <c r="B208" s="4" t="s">
        <v>819</v>
      </c>
      <c r="C208" s="4" t="s">
        <v>2601</v>
      </c>
      <c r="D208" s="4" t="s">
        <v>2602</v>
      </c>
      <c r="E208" s="4" t="s">
        <v>238</v>
      </c>
      <c r="F208" s="4" t="s">
        <v>1203</v>
      </c>
      <c r="G208" s="4">
        <v>770808</v>
      </c>
      <c r="H208" t="s">
        <v>8042</v>
      </c>
      <c r="I208" s="4" t="s">
        <v>1083</v>
      </c>
      <c r="J208" s="5" t="s">
        <v>1084</v>
      </c>
      <c r="K208" s="4" t="s">
        <v>2689</v>
      </c>
      <c r="L208" s="5">
        <v>42252</v>
      </c>
    </row>
    <row r="209" spans="1:12" x14ac:dyDescent="0.25">
      <c r="A209" s="4" t="s">
        <v>438</v>
      </c>
      <c r="B209" s="4" t="s">
        <v>820</v>
      </c>
      <c r="C209" s="4" t="s">
        <v>2603</v>
      </c>
      <c r="D209" s="4" t="s">
        <v>2604</v>
      </c>
      <c r="E209" s="4" t="s">
        <v>337</v>
      </c>
      <c r="F209" s="4" t="s">
        <v>1208</v>
      </c>
      <c r="G209" s="4"/>
      <c r="H209" t="s">
        <v>8043</v>
      </c>
      <c r="I209" s="4" t="s">
        <v>1086</v>
      </c>
      <c r="J209" s="5" t="s">
        <v>1087</v>
      </c>
      <c r="K209" s="4" t="s">
        <v>2690</v>
      </c>
      <c r="L209" s="5" t="s">
        <v>2691</v>
      </c>
    </row>
    <row r="210" spans="1:12" x14ac:dyDescent="0.25">
      <c r="A210" s="4" t="s">
        <v>821</v>
      </c>
      <c r="B210" s="4" t="s">
        <v>822</v>
      </c>
      <c r="C210" s="4" t="s">
        <v>311</v>
      </c>
      <c r="D210" s="4" t="s">
        <v>657</v>
      </c>
      <c r="E210" s="4" t="s">
        <v>196</v>
      </c>
      <c r="F210" s="4" t="s">
        <v>1211</v>
      </c>
      <c r="G210" s="4">
        <v>424941</v>
      </c>
      <c r="H210" t="s">
        <v>8044</v>
      </c>
      <c r="I210" s="4" t="s">
        <v>1091</v>
      </c>
      <c r="J210" s="5" t="s">
        <v>1092</v>
      </c>
      <c r="K210" s="4" t="s">
        <v>2692</v>
      </c>
      <c r="L210" s="5" t="s">
        <v>2693</v>
      </c>
    </row>
    <row r="211" spans="1:12" x14ac:dyDescent="0.25">
      <c r="A211" s="4" t="s">
        <v>823</v>
      </c>
      <c r="B211" s="4" t="s">
        <v>824</v>
      </c>
      <c r="C211" s="4" t="s">
        <v>2605</v>
      </c>
      <c r="D211" s="4" t="s">
        <v>2606</v>
      </c>
      <c r="E211" s="4" t="s">
        <v>105</v>
      </c>
      <c r="F211" s="4" t="s">
        <v>1212</v>
      </c>
      <c r="G211" s="4">
        <v>422115</v>
      </c>
      <c r="H211" t="s">
        <v>8045</v>
      </c>
      <c r="I211" s="4" t="s">
        <v>1093</v>
      </c>
      <c r="J211" s="5" t="s">
        <v>1094</v>
      </c>
      <c r="K211" s="4" t="s">
        <v>2694</v>
      </c>
      <c r="L211" s="5" t="s">
        <v>2695</v>
      </c>
    </row>
    <row r="212" spans="1:12" x14ac:dyDescent="0.25">
      <c r="A212" s="4" t="s">
        <v>825</v>
      </c>
      <c r="B212" s="4" t="s">
        <v>826</v>
      </c>
      <c r="C212" s="4" t="s">
        <v>2607</v>
      </c>
      <c r="D212" s="4" t="s">
        <v>2608</v>
      </c>
      <c r="E212" s="4" t="s">
        <v>203</v>
      </c>
      <c r="F212" s="4" t="s">
        <v>1219</v>
      </c>
      <c r="G212" s="4">
        <v>770125</v>
      </c>
      <c r="H212" t="s">
        <v>8046</v>
      </c>
      <c r="I212" s="4" t="s">
        <v>1095</v>
      </c>
      <c r="J212" s="5" t="s">
        <v>1096</v>
      </c>
      <c r="K212" s="4" t="s">
        <v>2696</v>
      </c>
      <c r="L212" s="5" t="s">
        <v>2697</v>
      </c>
    </row>
    <row r="213" spans="1:12" x14ac:dyDescent="0.25">
      <c r="A213" s="4" t="s">
        <v>511</v>
      </c>
      <c r="B213" s="4" t="s">
        <v>827</v>
      </c>
      <c r="C213" s="4" t="s">
        <v>54</v>
      </c>
      <c r="D213" s="4" t="s">
        <v>660</v>
      </c>
      <c r="E213" s="4" t="s">
        <v>373</v>
      </c>
      <c r="F213" s="4" t="s">
        <v>1223</v>
      </c>
      <c r="G213" s="4">
        <v>423176</v>
      </c>
      <c r="H213" t="s">
        <v>8047</v>
      </c>
      <c r="I213" s="4" t="s">
        <v>1099</v>
      </c>
      <c r="J213" s="5" t="s">
        <v>1100</v>
      </c>
      <c r="K213" s="4" t="s">
        <v>2698</v>
      </c>
      <c r="L213" s="5" t="s">
        <v>2699</v>
      </c>
    </row>
    <row r="214" spans="1:12" x14ac:dyDescent="0.25">
      <c r="A214" s="4" t="s">
        <v>370</v>
      </c>
      <c r="B214" s="4" t="s">
        <v>828</v>
      </c>
      <c r="C214" s="4" t="s">
        <v>2609</v>
      </c>
      <c r="D214" s="4" t="s">
        <v>2610</v>
      </c>
      <c r="E214" s="4" t="s">
        <v>110</v>
      </c>
      <c r="F214" s="4" t="s">
        <v>1224</v>
      </c>
      <c r="G214" s="4">
        <v>770937</v>
      </c>
      <c r="H214" t="s">
        <v>8048</v>
      </c>
      <c r="I214" s="4" t="s">
        <v>1101</v>
      </c>
      <c r="J214" s="5" t="s">
        <v>1102</v>
      </c>
      <c r="K214" s="4" t="s">
        <v>2700</v>
      </c>
      <c r="L214" s="5" t="s">
        <v>2701</v>
      </c>
    </row>
    <row r="215" spans="1:12" x14ac:dyDescent="0.25">
      <c r="A215" s="4" t="s">
        <v>829</v>
      </c>
      <c r="B215" s="4" t="s">
        <v>830</v>
      </c>
      <c r="C215" s="4" t="s">
        <v>2611</v>
      </c>
      <c r="D215" s="4" t="s">
        <v>2612</v>
      </c>
      <c r="E215" s="4" t="s">
        <v>354</v>
      </c>
      <c r="F215" s="4" t="s">
        <v>1225</v>
      </c>
      <c r="G215" s="4">
        <v>423181</v>
      </c>
      <c r="H215" t="s">
        <v>8049</v>
      </c>
      <c r="I215" s="4" t="s">
        <v>1104</v>
      </c>
      <c r="J215" s="5" t="s">
        <v>1105</v>
      </c>
      <c r="K215" s="4" t="s">
        <v>2702</v>
      </c>
      <c r="L215" s="5" t="s">
        <v>2703</v>
      </c>
    </row>
    <row r="216" spans="1:12" x14ac:dyDescent="0.25">
      <c r="A216" s="4" t="s">
        <v>448</v>
      </c>
      <c r="B216" s="4" t="s">
        <v>831</v>
      </c>
      <c r="C216" s="4" t="s">
        <v>2613</v>
      </c>
      <c r="D216" s="4" t="s">
        <v>2614</v>
      </c>
      <c r="E216" s="4" t="s">
        <v>243</v>
      </c>
      <c r="F216" s="4" t="s">
        <v>1226</v>
      </c>
      <c r="G216" s="4">
        <v>395796</v>
      </c>
      <c r="H216" t="s">
        <v>8050</v>
      </c>
      <c r="I216" s="4" t="s">
        <v>1107</v>
      </c>
      <c r="J216" s="5" t="s">
        <v>1108</v>
      </c>
      <c r="K216" s="4" t="s">
        <v>2704</v>
      </c>
      <c r="L216" s="5" t="s">
        <v>2705</v>
      </c>
    </row>
    <row r="217" spans="1:12" x14ac:dyDescent="0.25">
      <c r="A217" s="4" t="s">
        <v>832</v>
      </c>
      <c r="B217" s="4" t="s">
        <v>833</v>
      </c>
      <c r="C217" s="4" t="s">
        <v>2615</v>
      </c>
      <c r="D217" s="4" t="s">
        <v>2616</v>
      </c>
      <c r="E217" s="4" t="s">
        <v>224</v>
      </c>
      <c r="F217" s="4" t="s">
        <v>1229</v>
      </c>
      <c r="G217" s="4">
        <v>421216</v>
      </c>
      <c r="H217" t="s">
        <v>8051</v>
      </c>
      <c r="I217" s="4" t="s">
        <v>1109</v>
      </c>
      <c r="J217" s="5" t="s">
        <v>1110</v>
      </c>
      <c r="K217" s="4" t="s">
        <v>2706</v>
      </c>
      <c r="L217" s="5" t="s">
        <v>2707</v>
      </c>
    </row>
    <row r="218" spans="1:12" x14ac:dyDescent="0.25">
      <c r="A218" s="4" t="s">
        <v>834</v>
      </c>
      <c r="B218" s="4" t="s">
        <v>835</v>
      </c>
      <c r="C218" s="4" t="s">
        <v>2617</v>
      </c>
      <c r="D218" s="4" t="s">
        <v>2618</v>
      </c>
      <c r="E218" s="4" t="s">
        <v>36</v>
      </c>
      <c r="F218" s="4" t="s">
        <v>1236</v>
      </c>
      <c r="G218" s="4"/>
      <c r="H218" t="s">
        <v>8052</v>
      </c>
      <c r="I218" s="4" t="s">
        <v>1111</v>
      </c>
      <c r="J218" s="5" t="s">
        <v>1112</v>
      </c>
      <c r="K218" s="4" t="s">
        <v>2708</v>
      </c>
      <c r="L218" s="5" t="s">
        <v>2709</v>
      </c>
    </row>
    <row r="219" spans="1:12" x14ac:dyDescent="0.25">
      <c r="A219" s="4" t="s">
        <v>186</v>
      </c>
      <c r="B219" s="4" t="s">
        <v>836</v>
      </c>
      <c r="C219" s="4" t="s">
        <v>506</v>
      </c>
      <c r="D219" s="4" t="s">
        <v>663</v>
      </c>
      <c r="E219" s="4" t="s">
        <v>495</v>
      </c>
      <c r="F219" s="4" t="s">
        <v>1237</v>
      </c>
      <c r="G219" s="4"/>
      <c r="H219" t="s">
        <v>8053</v>
      </c>
      <c r="I219" s="4" t="s">
        <v>1113</v>
      </c>
      <c r="J219" s="5" t="s">
        <v>1114</v>
      </c>
      <c r="K219" s="4" t="s">
        <v>2710</v>
      </c>
    </row>
    <row r="220" spans="1:12" x14ac:dyDescent="0.25">
      <c r="A220" s="4" t="s">
        <v>837</v>
      </c>
      <c r="B220" s="4" t="s">
        <v>838</v>
      </c>
      <c r="C220" s="4" t="s">
        <v>2619</v>
      </c>
      <c r="D220" s="4" t="s">
        <v>2620</v>
      </c>
      <c r="E220" s="4" t="s">
        <v>112</v>
      </c>
      <c r="F220" s="4" t="s">
        <v>1242</v>
      </c>
      <c r="G220" s="4">
        <v>417717</v>
      </c>
      <c r="H220" t="s">
        <v>8054</v>
      </c>
      <c r="I220" s="4" t="s">
        <v>1115</v>
      </c>
      <c r="J220" s="5" t="s">
        <v>1116</v>
      </c>
      <c r="K220" s="4" t="s">
        <v>2711</v>
      </c>
      <c r="L220" s="5" t="s">
        <v>2712</v>
      </c>
    </row>
    <row r="221" spans="1:12" x14ac:dyDescent="0.25">
      <c r="A221" s="4" t="s">
        <v>839</v>
      </c>
      <c r="C221" s="4" t="s">
        <v>2621</v>
      </c>
      <c r="D221" s="4" t="s">
        <v>2622</v>
      </c>
      <c r="E221" s="4" t="s">
        <v>152</v>
      </c>
      <c r="F221" s="4" t="s">
        <v>1243</v>
      </c>
      <c r="G221" s="4">
        <v>373988</v>
      </c>
      <c r="H221" t="s">
        <v>8055</v>
      </c>
      <c r="I221" s="4" t="s">
        <v>1117</v>
      </c>
      <c r="J221" s="5" t="s">
        <v>1118</v>
      </c>
      <c r="K221" s="4" t="s">
        <v>2713</v>
      </c>
      <c r="L221" s="5" t="s">
        <v>2714</v>
      </c>
    </row>
    <row r="222" spans="1:12" x14ac:dyDescent="0.25">
      <c r="A222" s="4" t="s">
        <v>840</v>
      </c>
      <c r="B222" s="4" t="s">
        <v>841</v>
      </c>
      <c r="C222" s="4" t="s">
        <v>2623</v>
      </c>
      <c r="D222" s="4" t="s">
        <v>2624</v>
      </c>
      <c r="E222" s="4" t="s">
        <v>26</v>
      </c>
      <c r="F222" s="4" t="s">
        <v>1248</v>
      </c>
      <c r="G222" s="4">
        <v>771599</v>
      </c>
      <c r="H222" t="s">
        <v>8056</v>
      </c>
      <c r="I222" s="4" t="s">
        <v>1119</v>
      </c>
      <c r="J222" s="5" t="s">
        <v>1120</v>
      </c>
      <c r="K222" s="4" t="s">
        <v>2715</v>
      </c>
      <c r="L222" s="5" t="s">
        <v>2716</v>
      </c>
    </row>
    <row r="223" spans="1:12" x14ac:dyDescent="0.25">
      <c r="A223" s="4" t="s">
        <v>842</v>
      </c>
      <c r="B223" s="4" t="s">
        <v>843</v>
      </c>
      <c r="C223" s="4" t="s">
        <v>2625</v>
      </c>
      <c r="D223" s="4" t="s">
        <v>2626</v>
      </c>
      <c r="E223" s="4" t="s">
        <v>420</v>
      </c>
      <c r="F223" s="4" t="s">
        <v>1249</v>
      </c>
      <c r="G223" s="4">
        <v>415581</v>
      </c>
      <c r="H223" t="s">
        <v>8057</v>
      </c>
      <c r="I223" s="4" t="s">
        <v>1121</v>
      </c>
      <c r="J223" s="5" t="s">
        <v>1122</v>
      </c>
      <c r="K223" s="4" t="s">
        <v>2717</v>
      </c>
      <c r="L223" s="5" t="s">
        <v>2718</v>
      </c>
    </row>
    <row r="224" spans="1:12" x14ac:dyDescent="0.25">
      <c r="A224" s="4" t="s">
        <v>844</v>
      </c>
      <c r="B224" s="4" t="s">
        <v>845</v>
      </c>
      <c r="C224" s="4" t="s">
        <v>2627</v>
      </c>
      <c r="D224" s="4" t="s">
        <v>2628</v>
      </c>
      <c r="E224" s="4" t="s">
        <v>178</v>
      </c>
      <c r="F224" s="4" t="s">
        <v>1252</v>
      </c>
      <c r="G224" s="4">
        <v>423196</v>
      </c>
      <c r="H224" t="s">
        <v>8058</v>
      </c>
      <c r="I224" s="4" t="s">
        <v>1123</v>
      </c>
      <c r="J224" s="5" t="s">
        <v>1124</v>
      </c>
      <c r="K224" s="4" t="s">
        <v>2719</v>
      </c>
      <c r="L224" s="5" t="s">
        <v>2720</v>
      </c>
    </row>
    <row r="225" spans="1:12" x14ac:dyDescent="0.25">
      <c r="A225" s="4" t="s">
        <v>846</v>
      </c>
      <c r="B225" s="4" t="s">
        <v>847</v>
      </c>
      <c r="C225" s="4" t="s">
        <v>18</v>
      </c>
      <c r="D225" s="4" t="s">
        <v>666</v>
      </c>
      <c r="E225" s="4" t="s">
        <v>350</v>
      </c>
      <c r="F225" s="4" t="s">
        <v>1253</v>
      </c>
      <c r="G225" s="4">
        <v>416119</v>
      </c>
      <c r="H225" t="s">
        <v>8059</v>
      </c>
      <c r="I225" s="4" t="s">
        <v>1125</v>
      </c>
      <c r="J225" s="5" t="s">
        <v>1126</v>
      </c>
      <c r="K225" s="4" t="s">
        <v>2721</v>
      </c>
      <c r="L225" s="5" t="s">
        <v>2722</v>
      </c>
    </row>
    <row r="226" spans="1:12" x14ac:dyDescent="0.25">
      <c r="A226" s="4" t="s">
        <v>848</v>
      </c>
      <c r="B226" s="4" t="s">
        <v>849</v>
      </c>
      <c r="C226" s="4" t="s">
        <v>2629</v>
      </c>
      <c r="D226" s="4" t="s">
        <v>2630</v>
      </c>
      <c r="E226" s="4" t="s">
        <v>214</v>
      </c>
      <c r="F226" s="4" t="s">
        <v>1262</v>
      </c>
      <c r="G226" s="4">
        <v>416700</v>
      </c>
      <c r="H226" t="s">
        <v>8060</v>
      </c>
      <c r="I226" s="4" t="s">
        <v>1127</v>
      </c>
      <c r="K226" s="4" t="s">
        <v>2723</v>
      </c>
      <c r="L226" s="5" t="s">
        <v>2724</v>
      </c>
    </row>
    <row r="227" spans="1:12" x14ac:dyDescent="0.25">
      <c r="A227" s="4" t="s">
        <v>850</v>
      </c>
      <c r="B227" s="4" t="s">
        <v>851</v>
      </c>
      <c r="C227" s="4" t="s">
        <v>2631</v>
      </c>
      <c r="D227" s="4" t="s">
        <v>2632</v>
      </c>
      <c r="E227" s="4" t="s">
        <v>287</v>
      </c>
      <c r="F227" s="4"/>
      <c r="G227" s="4">
        <v>421254</v>
      </c>
      <c r="H227"/>
      <c r="I227" s="4" t="s">
        <v>1128</v>
      </c>
      <c r="J227" s="5" t="s">
        <v>1129</v>
      </c>
      <c r="K227" s="4" t="s">
        <v>2725</v>
      </c>
      <c r="L227" s="5" t="s">
        <v>2726</v>
      </c>
    </row>
    <row r="228" spans="1:12" x14ac:dyDescent="0.25">
      <c r="A228" s="4" t="s">
        <v>431</v>
      </c>
      <c r="B228" s="4" t="s">
        <v>852</v>
      </c>
      <c r="C228" s="4" t="s">
        <v>2633</v>
      </c>
      <c r="D228" s="4" t="s">
        <v>2634</v>
      </c>
      <c r="E228" s="4" t="s">
        <v>513</v>
      </c>
      <c r="F228" s="4" t="s">
        <v>1275</v>
      </c>
      <c r="G228" s="4">
        <v>772150</v>
      </c>
      <c r="H228" t="s">
        <v>8061</v>
      </c>
      <c r="I228" s="4" t="s">
        <v>1131</v>
      </c>
      <c r="J228" s="5" t="s">
        <v>1132</v>
      </c>
      <c r="K228" s="4" t="s">
        <v>2727</v>
      </c>
      <c r="L228" s="5" t="s">
        <v>2728</v>
      </c>
    </row>
    <row r="229" spans="1:12" x14ac:dyDescent="0.25">
      <c r="A229" s="4" t="s">
        <v>853</v>
      </c>
      <c r="B229" s="4" t="s">
        <v>854</v>
      </c>
      <c r="C229" s="4" t="s">
        <v>2635</v>
      </c>
      <c r="E229" s="4" t="s">
        <v>184</v>
      </c>
      <c r="F229" s="4" t="s">
        <v>1276</v>
      </c>
      <c r="G229" s="4">
        <v>374132</v>
      </c>
      <c r="H229" t="s">
        <v>8062</v>
      </c>
      <c r="I229" s="4" t="s">
        <v>1134</v>
      </c>
      <c r="J229" s="5" t="s">
        <v>1135</v>
      </c>
      <c r="K229" s="4" t="s">
        <v>2729</v>
      </c>
      <c r="L229" s="5" t="s">
        <v>2730</v>
      </c>
    </row>
    <row r="230" spans="1:12" x14ac:dyDescent="0.25">
      <c r="A230" s="4" t="s">
        <v>855</v>
      </c>
      <c r="B230" s="4" t="s">
        <v>856</v>
      </c>
      <c r="C230" s="4" t="s">
        <v>2636</v>
      </c>
      <c r="D230" s="4" t="s">
        <v>2637</v>
      </c>
      <c r="E230" s="4" t="s">
        <v>81</v>
      </c>
      <c r="F230" s="4" t="s">
        <v>1279</v>
      </c>
      <c r="G230" s="4">
        <v>396539</v>
      </c>
      <c r="H230" t="s">
        <v>8063</v>
      </c>
      <c r="I230" s="4" t="s">
        <v>1136</v>
      </c>
      <c r="J230" s="5" t="s">
        <v>1137</v>
      </c>
      <c r="K230" s="4" t="s">
        <v>2731</v>
      </c>
      <c r="L230" s="5" t="s">
        <v>2732</v>
      </c>
    </row>
    <row r="231" spans="1:12" x14ac:dyDescent="0.25">
      <c r="A231" s="4" t="s">
        <v>857</v>
      </c>
      <c r="B231" s="4" t="s">
        <v>858</v>
      </c>
      <c r="C231" s="4" t="s">
        <v>2638</v>
      </c>
      <c r="D231" s="4" t="s">
        <v>2639</v>
      </c>
      <c r="E231" s="4" t="s">
        <v>46</v>
      </c>
      <c r="F231" s="4" t="s">
        <v>1286</v>
      </c>
      <c r="G231" s="4">
        <v>417264</v>
      </c>
      <c r="H231" t="s">
        <v>8064</v>
      </c>
      <c r="I231" s="4" t="s">
        <v>1139</v>
      </c>
      <c r="J231" s="5" t="s">
        <v>1140</v>
      </c>
      <c r="K231" s="4" t="s">
        <v>2733</v>
      </c>
      <c r="L231" s="5" t="s">
        <v>2734</v>
      </c>
    </row>
    <row r="232" spans="1:12" x14ac:dyDescent="0.25">
      <c r="A232" s="4" t="s">
        <v>859</v>
      </c>
      <c r="B232" s="4" t="s">
        <v>860</v>
      </c>
      <c r="C232" s="4" t="s">
        <v>2640</v>
      </c>
      <c r="E232" s="4" t="s">
        <v>71</v>
      </c>
      <c r="F232" s="4" t="s">
        <v>1293</v>
      </c>
      <c r="G232" s="4">
        <v>395508</v>
      </c>
      <c r="H232" t="s">
        <v>8065</v>
      </c>
      <c r="I232" s="4" t="s">
        <v>1143</v>
      </c>
      <c r="J232" s="5" t="s">
        <v>1144</v>
      </c>
      <c r="K232" s="4" t="s">
        <v>2735</v>
      </c>
    </row>
    <row r="233" spans="1:12" x14ac:dyDescent="0.25">
      <c r="A233" s="4" t="s">
        <v>861</v>
      </c>
      <c r="B233" s="4" t="s">
        <v>862</v>
      </c>
      <c r="C233" s="4" t="s">
        <v>2641</v>
      </c>
      <c r="D233" s="4" t="s">
        <v>2642</v>
      </c>
      <c r="E233" s="4" t="s">
        <v>353</v>
      </c>
      <c r="F233" s="4" t="s">
        <v>1300</v>
      </c>
      <c r="G233" s="4">
        <v>424551</v>
      </c>
      <c r="H233" t="s">
        <v>8066</v>
      </c>
      <c r="I233" s="4" t="s">
        <v>1145</v>
      </c>
      <c r="J233" s="5" t="s">
        <v>1146</v>
      </c>
      <c r="K233" s="4" t="s">
        <v>2736</v>
      </c>
      <c r="L233" s="5" t="s">
        <v>2737</v>
      </c>
    </row>
    <row r="234" spans="1:12" x14ac:dyDescent="0.25">
      <c r="A234" s="4" t="s">
        <v>863</v>
      </c>
      <c r="B234" s="4" t="s">
        <v>864</v>
      </c>
      <c r="C234" s="4" t="s">
        <v>2643</v>
      </c>
      <c r="D234" s="4" t="s">
        <v>2644</v>
      </c>
      <c r="E234" s="4" t="s">
        <v>315</v>
      </c>
      <c r="F234" s="4" t="s">
        <v>1307</v>
      </c>
      <c r="G234" s="4">
        <v>771872</v>
      </c>
      <c r="H234" t="s">
        <v>8067</v>
      </c>
      <c r="I234" s="4" t="s">
        <v>1147</v>
      </c>
      <c r="J234" s="5" t="s">
        <v>1148</v>
      </c>
      <c r="K234" s="4" t="s">
        <v>2738</v>
      </c>
      <c r="L234" s="5" t="s">
        <v>2739</v>
      </c>
    </row>
    <row r="235" spans="1:12" x14ac:dyDescent="0.25">
      <c r="A235" s="4" t="s">
        <v>865</v>
      </c>
      <c r="B235" s="4" t="s">
        <v>866</v>
      </c>
      <c r="C235" s="4" t="s">
        <v>2645</v>
      </c>
      <c r="D235" s="4" t="s">
        <v>2646</v>
      </c>
      <c r="E235" s="4" t="s">
        <v>392</v>
      </c>
      <c r="F235" s="4" t="s">
        <v>1308</v>
      </c>
      <c r="G235" s="4">
        <v>424558</v>
      </c>
      <c r="H235" t="s">
        <v>8068</v>
      </c>
      <c r="I235" s="4" t="s">
        <v>1149</v>
      </c>
      <c r="J235" s="5" t="s">
        <v>1150</v>
      </c>
      <c r="K235" s="4" t="s">
        <v>2740</v>
      </c>
      <c r="L235" s="5" t="s">
        <v>2741</v>
      </c>
    </row>
    <row r="236" spans="1:12" x14ac:dyDescent="0.25">
      <c r="A236" s="4" t="s">
        <v>76</v>
      </c>
      <c r="B236" s="4" t="s">
        <v>867</v>
      </c>
      <c r="C236" s="4" t="s">
        <v>2647</v>
      </c>
      <c r="D236" s="4" t="s">
        <v>2648</v>
      </c>
      <c r="E236" s="4" t="s">
        <v>446</v>
      </c>
      <c r="F236" s="4" t="s">
        <v>1312</v>
      </c>
      <c r="G236" s="4">
        <v>422388</v>
      </c>
      <c r="H236" t="s">
        <v>8069</v>
      </c>
      <c r="I236" s="4" t="s">
        <v>1156</v>
      </c>
      <c r="J236" s="5" t="s">
        <v>1157</v>
      </c>
      <c r="K236" s="4" t="s">
        <v>2742</v>
      </c>
      <c r="L236" s="5" t="s">
        <v>2743</v>
      </c>
    </row>
    <row r="237" spans="1:12" x14ac:dyDescent="0.25">
      <c r="A237" s="4" t="s">
        <v>197</v>
      </c>
      <c r="B237" s="4" t="s">
        <v>868</v>
      </c>
      <c r="C237" s="4" t="s">
        <v>2649</v>
      </c>
      <c r="D237" s="4" t="s">
        <v>2650</v>
      </c>
      <c r="E237" s="4" t="s">
        <v>477</v>
      </c>
      <c r="F237" s="4" t="s">
        <v>1313</v>
      </c>
      <c r="G237" s="4">
        <v>423235</v>
      </c>
      <c r="H237" t="s">
        <v>8070</v>
      </c>
      <c r="I237" s="4" t="s">
        <v>1158</v>
      </c>
      <c r="J237" s="5" t="s">
        <v>1159</v>
      </c>
      <c r="K237" s="4" t="s">
        <v>2744</v>
      </c>
      <c r="L237" s="5" t="s">
        <v>2745</v>
      </c>
    </row>
    <row r="238" spans="1:12" x14ac:dyDescent="0.25">
      <c r="A238" s="4" t="s">
        <v>369</v>
      </c>
      <c r="B238" s="4" t="s">
        <v>869</v>
      </c>
      <c r="C238" s="4" t="s">
        <v>301</v>
      </c>
      <c r="D238" s="4" t="s">
        <v>671</v>
      </c>
      <c r="E238" s="4" t="s">
        <v>89</v>
      </c>
      <c r="F238" s="4" t="s">
        <v>1314</v>
      </c>
      <c r="G238" s="4">
        <v>417297</v>
      </c>
      <c r="H238" t="s">
        <v>8071</v>
      </c>
      <c r="I238" s="4" t="s">
        <v>1160</v>
      </c>
      <c r="J238" s="5" t="s">
        <v>1161</v>
      </c>
      <c r="K238" s="4" t="s">
        <v>2746</v>
      </c>
      <c r="L238" s="5" t="s">
        <v>2747</v>
      </c>
    </row>
    <row r="239" spans="1:12" x14ac:dyDescent="0.25">
      <c r="A239" s="4" t="s">
        <v>870</v>
      </c>
      <c r="B239" s="4" t="s">
        <v>871</v>
      </c>
      <c r="C239" s="4" t="s">
        <v>2651</v>
      </c>
      <c r="D239" s="4" t="s">
        <v>2652</v>
      </c>
      <c r="E239" s="4" t="s">
        <v>13</v>
      </c>
      <c r="F239" s="4" t="s">
        <v>1319</v>
      </c>
      <c r="G239" s="4">
        <v>416753</v>
      </c>
      <c r="H239" t="s">
        <v>8072</v>
      </c>
      <c r="I239" s="4" t="s">
        <v>1163</v>
      </c>
      <c r="J239" s="5" t="s">
        <v>1164</v>
      </c>
      <c r="K239" s="4" t="s">
        <v>2748</v>
      </c>
      <c r="L239" s="5" t="s">
        <v>2749</v>
      </c>
    </row>
    <row r="240" spans="1:12" x14ac:dyDescent="0.25">
      <c r="A240" s="4" t="s">
        <v>872</v>
      </c>
      <c r="B240" s="4" t="s">
        <v>873</v>
      </c>
      <c r="C240" s="4" t="s">
        <v>2653</v>
      </c>
      <c r="D240" s="4" t="s">
        <v>2654</v>
      </c>
      <c r="E240" s="4" t="s">
        <v>28</v>
      </c>
      <c r="F240" s="4" t="s">
        <v>1324</v>
      </c>
      <c r="G240" s="4">
        <v>100859627</v>
      </c>
      <c r="H240" t="s">
        <v>8073</v>
      </c>
      <c r="I240" s="4" t="s">
        <v>1167</v>
      </c>
      <c r="J240" s="5" t="s">
        <v>1168</v>
      </c>
      <c r="K240" s="4" t="s">
        <v>2750</v>
      </c>
      <c r="L240" s="5" t="s">
        <v>2751</v>
      </c>
    </row>
    <row r="241" spans="1:12" x14ac:dyDescent="0.25">
      <c r="A241" s="4" t="s">
        <v>874</v>
      </c>
      <c r="B241" s="4" t="s">
        <v>875</v>
      </c>
      <c r="C241" s="4" t="s">
        <v>2655</v>
      </c>
      <c r="D241" s="4" t="s">
        <v>2656</v>
      </c>
      <c r="E241" s="4" t="s">
        <v>233</v>
      </c>
      <c r="F241" s="4" t="s">
        <v>1343</v>
      </c>
      <c r="G241" s="4">
        <v>395226</v>
      </c>
      <c r="H241" t="s">
        <v>8074</v>
      </c>
      <c r="I241" s="4" t="s">
        <v>1169</v>
      </c>
      <c r="J241" s="5" t="s">
        <v>1170</v>
      </c>
      <c r="K241" s="4" t="s">
        <v>2752</v>
      </c>
      <c r="L241" s="5" t="s">
        <v>2753</v>
      </c>
    </row>
    <row r="242" spans="1:12" x14ac:dyDescent="0.25">
      <c r="A242" s="4" t="s">
        <v>876</v>
      </c>
      <c r="B242" s="4" t="s">
        <v>877</v>
      </c>
      <c r="C242" s="4" t="s">
        <v>2657</v>
      </c>
      <c r="D242" s="4" t="s">
        <v>2658</v>
      </c>
      <c r="E242" s="4" t="s">
        <v>24</v>
      </c>
      <c r="F242" s="4" t="s">
        <v>1358</v>
      </c>
      <c r="G242" s="4">
        <v>396526</v>
      </c>
      <c r="H242" t="s">
        <v>8075</v>
      </c>
      <c r="I242" s="4" t="s">
        <v>1173</v>
      </c>
      <c r="J242" s="5" t="s">
        <v>1174</v>
      </c>
      <c r="K242" s="4" t="s">
        <v>2754</v>
      </c>
      <c r="L242" s="5" t="s">
        <v>2755</v>
      </c>
    </row>
    <row r="243" spans="1:12" x14ac:dyDescent="0.25">
      <c r="A243" s="4" t="s">
        <v>878</v>
      </c>
      <c r="B243" s="4" t="s">
        <v>879</v>
      </c>
      <c r="C243" s="4" t="s">
        <v>2659</v>
      </c>
      <c r="D243" s="4" t="s">
        <v>2660</v>
      </c>
      <c r="E243" s="4" t="s">
        <v>263</v>
      </c>
      <c r="F243" s="4" t="s">
        <v>1361</v>
      </c>
      <c r="G243" s="4">
        <v>770724</v>
      </c>
      <c r="H243" t="s">
        <v>8076</v>
      </c>
      <c r="I243" s="4" t="s">
        <v>1175</v>
      </c>
      <c r="J243" s="5" t="s">
        <v>1176</v>
      </c>
      <c r="K243" s="4" t="s">
        <v>2756</v>
      </c>
      <c r="L243" s="5" t="s">
        <v>2757</v>
      </c>
    </row>
    <row r="244" spans="1:12" x14ac:dyDescent="0.25">
      <c r="A244" s="4" t="s">
        <v>312</v>
      </c>
      <c r="B244" s="4" t="s">
        <v>880</v>
      </c>
      <c r="C244" s="4" t="s">
        <v>308</v>
      </c>
      <c r="D244" s="4" t="s">
        <v>676</v>
      </c>
      <c r="E244" s="4" t="s">
        <v>429</v>
      </c>
      <c r="F244" s="4" t="s">
        <v>1364</v>
      </c>
      <c r="G244" s="4">
        <v>421365</v>
      </c>
      <c r="H244" t="s">
        <v>8077</v>
      </c>
      <c r="I244" s="4" t="s">
        <v>1177</v>
      </c>
      <c r="J244" s="5" t="s">
        <v>1178</v>
      </c>
      <c r="K244" s="4" t="s">
        <v>2758</v>
      </c>
      <c r="L244" s="5" t="s">
        <v>2759</v>
      </c>
    </row>
    <row r="245" spans="1:12" x14ac:dyDescent="0.25">
      <c r="A245" s="4" t="s">
        <v>881</v>
      </c>
      <c r="B245" s="4" t="s">
        <v>882</v>
      </c>
      <c r="C245" s="4" t="s">
        <v>2661</v>
      </c>
      <c r="D245" s="4" t="s">
        <v>2662</v>
      </c>
      <c r="E245" s="4" t="s">
        <v>23</v>
      </c>
      <c r="F245" s="4" t="s">
        <v>1365</v>
      </c>
      <c r="G245" s="4">
        <v>417823</v>
      </c>
      <c r="H245" t="s">
        <v>8078</v>
      </c>
      <c r="I245" s="4" t="s">
        <v>1180</v>
      </c>
      <c r="J245" s="5" t="s">
        <v>1181</v>
      </c>
      <c r="K245" s="4" t="s">
        <v>2760</v>
      </c>
      <c r="L245" s="5" t="s">
        <v>2761</v>
      </c>
    </row>
    <row r="246" spans="1:12" x14ac:dyDescent="0.25">
      <c r="A246" s="4" t="s">
        <v>883</v>
      </c>
      <c r="B246" s="4" t="s">
        <v>884</v>
      </c>
      <c r="C246" s="4" t="s">
        <v>2663</v>
      </c>
      <c r="D246" s="4" t="s">
        <v>2664</v>
      </c>
      <c r="E246" s="4" t="s">
        <v>37</v>
      </c>
      <c r="F246" s="4" t="s">
        <v>1368</v>
      </c>
      <c r="G246" s="4">
        <v>423298</v>
      </c>
      <c r="H246" t="s">
        <v>8079</v>
      </c>
      <c r="I246" s="4" t="s">
        <v>1182</v>
      </c>
      <c r="K246" s="4" t="s">
        <v>2762</v>
      </c>
      <c r="L246" s="5" t="s">
        <v>2763</v>
      </c>
    </row>
    <row r="247" spans="1:12" x14ac:dyDescent="0.25">
      <c r="A247" s="4" t="s">
        <v>885</v>
      </c>
      <c r="B247" s="4" t="s">
        <v>886</v>
      </c>
      <c r="C247" s="4" t="s">
        <v>2665</v>
      </c>
      <c r="D247" s="4" t="s">
        <v>2666</v>
      </c>
      <c r="E247" s="4" t="s">
        <v>460</v>
      </c>
      <c r="F247" s="4" t="s">
        <v>1369</v>
      </c>
      <c r="G247" s="4">
        <v>421377</v>
      </c>
      <c r="H247" t="s">
        <v>8080</v>
      </c>
      <c r="I247" s="4" t="s">
        <v>1183</v>
      </c>
      <c r="J247" s="5" t="s">
        <v>1184</v>
      </c>
      <c r="K247" s="4" t="s">
        <v>2764</v>
      </c>
      <c r="L247" s="5" t="s">
        <v>2765</v>
      </c>
    </row>
    <row r="248" spans="1:12" x14ac:dyDescent="0.25">
      <c r="A248" s="4" t="s">
        <v>887</v>
      </c>
      <c r="B248" s="4" t="s">
        <v>888</v>
      </c>
      <c r="C248" s="4" t="s">
        <v>2667</v>
      </c>
      <c r="D248" s="4" t="s">
        <v>2668</v>
      </c>
      <c r="E248" s="4" t="s">
        <v>478</v>
      </c>
      <c r="F248" s="4" t="s">
        <v>1372</v>
      </c>
      <c r="G248" s="4"/>
      <c r="H248" t="s">
        <v>8081</v>
      </c>
      <c r="I248" s="4" t="s">
        <v>1188</v>
      </c>
      <c r="J248" s="5" t="s">
        <v>1189</v>
      </c>
      <c r="K248" s="4" t="s">
        <v>2766</v>
      </c>
      <c r="L248" s="5" t="s">
        <v>2767</v>
      </c>
    </row>
    <row r="249" spans="1:12" x14ac:dyDescent="0.25">
      <c r="A249" s="4" t="s">
        <v>889</v>
      </c>
      <c r="B249" s="4" t="s">
        <v>890</v>
      </c>
      <c r="C249" s="4" t="s">
        <v>519</v>
      </c>
      <c r="D249" s="4" t="s">
        <v>679</v>
      </c>
      <c r="E249" s="4" t="s">
        <v>170</v>
      </c>
      <c r="F249" s="4" t="s">
        <v>1379</v>
      </c>
      <c r="G249" s="4">
        <v>424564</v>
      </c>
      <c r="H249" t="s">
        <v>8082</v>
      </c>
      <c r="I249" s="4" t="s">
        <v>1190</v>
      </c>
      <c r="J249" s="5" t="s">
        <v>1191</v>
      </c>
      <c r="K249" s="4" t="s">
        <v>2768</v>
      </c>
      <c r="L249" s="5" t="s">
        <v>2769</v>
      </c>
    </row>
    <row r="250" spans="1:12" x14ac:dyDescent="0.25">
      <c r="A250" s="4" t="s">
        <v>211</v>
      </c>
      <c r="B250" s="4" t="s">
        <v>891</v>
      </c>
      <c r="C250" s="4" t="s">
        <v>157</v>
      </c>
      <c r="D250" s="4" t="s">
        <v>680</v>
      </c>
      <c r="E250" s="4" t="s">
        <v>436</v>
      </c>
      <c r="F250" s="4" t="s">
        <v>1382</v>
      </c>
      <c r="G250" s="4">
        <v>396019</v>
      </c>
      <c r="H250" t="s">
        <v>8083</v>
      </c>
      <c r="I250" s="4" t="s">
        <v>1194</v>
      </c>
      <c r="J250" s="5" t="s">
        <v>1195</v>
      </c>
      <c r="K250" s="4" t="s">
        <v>2770</v>
      </c>
      <c r="L250" s="5" t="s">
        <v>2771</v>
      </c>
    </row>
    <row r="251" spans="1:12" x14ac:dyDescent="0.25">
      <c r="A251" s="4" t="s">
        <v>892</v>
      </c>
      <c r="B251" s="4" t="s">
        <v>893</v>
      </c>
      <c r="C251" s="4" t="s">
        <v>2669</v>
      </c>
      <c r="D251" s="4" t="s">
        <v>2670</v>
      </c>
      <c r="E251" s="4" t="s">
        <v>181</v>
      </c>
      <c r="F251" s="4" t="s">
        <v>1391</v>
      </c>
      <c r="G251" s="4">
        <v>422477</v>
      </c>
      <c r="H251" t="s">
        <v>8084</v>
      </c>
      <c r="I251" s="4" t="s">
        <v>1196</v>
      </c>
      <c r="J251" s="5" t="s">
        <v>1197</v>
      </c>
      <c r="K251" s="4" t="s">
        <v>2772</v>
      </c>
      <c r="L251" s="5" t="s">
        <v>2773</v>
      </c>
    </row>
    <row r="252" spans="1:12" x14ac:dyDescent="0.25">
      <c r="A252" s="4" t="s">
        <v>894</v>
      </c>
      <c r="B252" s="4" t="s">
        <v>895</v>
      </c>
      <c r="C252" s="4" t="s">
        <v>2671</v>
      </c>
      <c r="D252" s="4" t="s">
        <v>2672</v>
      </c>
      <c r="E252" s="4" t="s">
        <v>57</v>
      </c>
      <c r="F252" s="4" t="s">
        <v>1398</v>
      </c>
      <c r="G252" s="4">
        <v>424584</v>
      </c>
      <c r="H252" t="s">
        <v>8085</v>
      </c>
      <c r="I252" s="4" t="s">
        <v>1199</v>
      </c>
      <c r="J252" s="5" t="s">
        <v>1200</v>
      </c>
      <c r="K252" s="4" t="s">
        <v>2774</v>
      </c>
      <c r="L252" s="5" t="s">
        <v>2775</v>
      </c>
    </row>
    <row r="253" spans="1:12" x14ac:dyDescent="0.25">
      <c r="A253" s="4" t="s">
        <v>80</v>
      </c>
      <c r="B253" s="4" t="s">
        <v>896</v>
      </c>
      <c r="C253" s="4" t="s">
        <v>2673</v>
      </c>
      <c r="D253" s="4" t="s">
        <v>2674</v>
      </c>
      <c r="E253" s="4" t="s">
        <v>296</v>
      </c>
      <c r="F253" s="4" t="s">
        <v>1403</v>
      </c>
      <c r="G253" s="4"/>
      <c r="H253" t="s">
        <v>8086</v>
      </c>
      <c r="I253" s="4" t="s">
        <v>1201</v>
      </c>
      <c r="J253" s="5" t="s">
        <v>1202</v>
      </c>
      <c r="K253" s="4" t="s">
        <v>2776</v>
      </c>
      <c r="L253" s="5" t="s">
        <v>2777</v>
      </c>
    </row>
    <row r="254" spans="1:12" x14ac:dyDescent="0.25">
      <c r="A254" s="4" t="s">
        <v>897</v>
      </c>
      <c r="B254" s="4" t="s">
        <v>898</v>
      </c>
      <c r="C254" s="4" t="s">
        <v>2675</v>
      </c>
      <c r="D254" s="4" t="s">
        <v>2676</v>
      </c>
      <c r="E254" s="4" t="s">
        <v>403</v>
      </c>
      <c r="F254" s="4" t="s">
        <v>1411</v>
      </c>
      <c r="G254" s="4">
        <v>424600</v>
      </c>
      <c r="H254" t="s">
        <v>8087</v>
      </c>
      <c r="I254" s="4" t="s">
        <v>1204</v>
      </c>
      <c r="J254" s="5" t="s">
        <v>1205</v>
      </c>
      <c r="K254" s="4" t="s">
        <v>2778</v>
      </c>
      <c r="L254" s="5" t="s">
        <v>2779</v>
      </c>
    </row>
    <row r="255" spans="1:12" x14ac:dyDescent="0.25">
      <c r="A255" s="4" t="s">
        <v>324</v>
      </c>
      <c r="B255" s="4" t="s">
        <v>899</v>
      </c>
      <c r="C255" s="4" t="s">
        <v>2677</v>
      </c>
      <c r="D255" s="4" t="s">
        <v>2678</v>
      </c>
      <c r="E255" s="4" t="s">
        <v>342</v>
      </c>
      <c r="F255" s="4" t="s">
        <v>1418</v>
      </c>
      <c r="G255" s="4">
        <v>423369</v>
      </c>
      <c r="H255" t="s">
        <v>8088</v>
      </c>
      <c r="I255" s="4" t="s">
        <v>1206</v>
      </c>
      <c r="J255" s="5" t="s">
        <v>1207</v>
      </c>
      <c r="K255" s="4" t="s">
        <v>2780</v>
      </c>
      <c r="L255" s="5" t="s">
        <v>2781</v>
      </c>
    </row>
    <row r="256" spans="1:12" x14ac:dyDescent="0.25">
      <c r="A256" s="4" t="s">
        <v>900</v>
      </c>
      <c r="B256" s="4" t="s">
        <v>901</v>
      </c>
      <c r="C256" s="4" t="s">
        <v>246</v>
      </c>
      <c r="D256" s="4" t="s">
        <v>681</v>
      </c>
      <c r="E256" s="4" t="s">
        <v>226</v>
      </c>
      <c r="F256" s="4" t="s">
        <v>1423</v>
      </c>
      <c r="G256" s="4">
        <v>423373</v>
      </c>
      <c r="H256" t="s">
        <v>8089</v>
      </c>
      <c r="I256" s="4" t="s">
        <v>1209</v>
      </c>
      <c r="J256" s="5" t="s">
        <v>1210</v>
      </c>
      <c r="K256" s="4" t="s">
        <v>2782</v>
      </c>
      <c r="L256" s="5" t="s">
        <v>2783</v>
      </c>
    </row>
    <row r="257" spans="1:12" x14ac:dyDescent="0.25">
      <c r="A257" s="4" t="s">
        <v>202</v>
      </c>
      <c r="B257" s="4" t="s">
        <v>902</v>
      </c>
      <c r="C257" s="4" t="s">
        <v>49</v>
      </c>
      <c r="D257" s="4" t="s">
        <v>682</v>
      </c>
      <c r="E257" s="4" t="s">
        <v>341</v>
      </c>
      <c r="F257" s="4" t="s">
        <v>1432</v>
      </c>
      <c r="G257" s="4">
        <v>425592</v>
      </c>
      <c r="H257" t="s">
        <v>8090</v>
      </c>
      <c r="I257" s="4" t="s">
        <v>1213</v>
      </c>
      <c r="J257" s="5" t="s">
        <v>1214</v>
      </c>
      <c r="K257" s="4" t="s">
        <v>2784</v>
      </c>
      <c r="L257" s="5" t="s">
        <v>2785</v>
      </c>
    </row>
    <row r="258" spans="1:12" x14ac:dyDescent="0.25">
      <c r="A258" s="4" t="s">
        <v>903</v>
      </c>
      <c r="B258" s="4" t="s">
        <v>904</v>
      </c>
      <c r="C258" s="4" t="s">
        <v>2679</v>
      </c>
      <c r="D258" s="4" t="s">
        <v>2680</v>
      </c>
      <c r="E258" s="4" t="s">
        <v>356</v>
      </c>
      <c r="F258" s="4" t="s">
        <v>1437</v>
      </c>
      <c r="G258" s="4">
        <v>772208</v>
      </c>
      <c r="H258" t="s">
        <v>8091</v>
      </c>
      <c r="I258" s="4" t="s">
        <v>1215</v>
      </c>
      <c r="J258" s="5" t="s">
        <v>1216</v>
      </c>
      <c r="K258" s="4" t="s">
        <v>2786</v>
      </c>
      <c r="L258" s="5" t="s">
        <v>2787</v>
      </c>
    </row>
    <row r="259" spans="1:12" x14ac:dyDescent="0.25">
      <c r="A259" s="4" t="s">
        <v>45</v>
      </c>
      <c r="B259" s="4" t="s">
        <v>905</v>
      </c>
      <c r="C259" s="4" t="s">
        <v>2681</v>
      </c>
      <c r="D259" s="4" t="s">
        <v>2682</v>
      </c>
      <c r="E259" s="4" t="s">
        <v>154</v>
      </c>
      <c r="F259" s="4" t="s">
        <v>1444</v>
      </c>
      <c r="G259" s="4">
        <v>374226</v>
      </c>
      <c r="H259" t="s">
        <v>8092</v>
      </c>
      <c r="I259" s="4" t="s">
        <v>1217</v>
      </c>
      <c r="J259" s="5" t="s">
        <v>1218</v>
      </c>
      <c r="K259" s="4" t="s">
        <v>2788</v>
      </c>
      <c r="L259" s="5" t="s">
        <v>2789</v>
      </c>
    </row>
    <row r="260" spans="1:12" x14ac:dyDescent="0.25">
      <c r="A260" s="4" t="s">
        <v>279</v>
      </c>
      <c r="B260" s="4" t="s">
        <v>906</v>
      </c>
      <c r="C260" s="4" t="s">
        <v>210</v>
      </c>
      <c r="D260" s="4" t="s">
        <v>686</v>
      </c>
      <c r="E260" s="4" t="s">
        <v>261</v>
      </c>
      <c r="F260" s="4" t="s">
        <v>1461</v>
      </c>
      <c r="G260" s="4"/>
      <c r="H260" t="s">
        <v>8093</v>
      </c>
      <c r="I260" s="4" t="s">
        <v>1220</v>
      </c>
      <c r="J260" s="5" t="s">
        <v>1221</v>
      </c>
      <c r="K260" s="4" t="s">
        <v>2790</v>
      </c>
      <c r="L260" s="5" t="s">
        <v>2791</v>
      </c>
    </row>
    <row r="261" spans="1:12" x14ac:dyDescent="0.25">
      <c r="A261" s="4" t="s">
        <v>907</v>
      </c>
      <c r="B261" s="4" t="s">
        <v>908</v>
      </c>
      <c r="C261" s="4" t="s">
        <v>2683</v>
      </c>
      <c r="D261" s="4" t="s">
        <v>2684</v>
      </c>
      <c r="E261" s="4" t="s">
        <v>220</v>
      </c>
      <c r="F261" s="4" t="s">
        <v>1481</v>
      </c>
      <c r="G261" s="4">
        <v>422602</v>
      </c>
      <c r="H261" t="s">
        <v>8094</v>
      </c>
      <c r="I261" s="4" t="s">
        <v>1222</v>
      </c>
      <c r="K261" s="4" t="s">
        <v>2792</v>
      </c>
      <c r="L261" s="5" t="s">
        <v>2793</v>
      </c>
    </row>
    <row r="262" spans="1:12" x14ac:dyDescent="0.25">
      <c r="A262" s="4" t="s">
        <v>461</v>
      </c>
      <c r="B262" s="4" t="s">
        <v>909</v>
      </c>
      <c r="C262" s="4" t="s">
        <v>384</v>
      </c>
      <c r="D262" s="4" t="s">
        <v>688</v>
      </c>
      <c r="E262" s="4" t="s">
        <v>72</v>
      </c>
      <c r="F262" s="4" t="s">
        <v>1490</v>
      </c>
      <c r="G262" s="4">
        <v>421561</v>
      </c>
      <c r="H262" t="s">
        <v>8095</v>
      </c>
      <c r="I262" s="4" t="s">
        <v>1227</v>
      </c>
      <c r="J262" s="5" t="s">
        <v>1228</v>
      </c>
      <c r="K262" s="4" t="s">
        <v>2794</v>
      </c>
      <c r="L262" s="5" t="s">
        <v>2795</v>
      </c>
    </row>
    <row r="263" spans="1:12" x14ac:dyDescent="0.25">
      <c r="A263" s="4" t="s">
        <v>231</v>
      </c>
      <c r="B263" s="4" t="s">
        <v>910</v>
      </c>
      <c r="C263" s="4" t="s">
        <v>376</v>
      </c>
      <c r="D263" s="4" t="s">
        <v>689</v>
      </c>
      <c r="E263" s="4" t="s">
        <v>485</v>
      </c>
      <c r="F263" s="4" t="s">
        <v>1491</v>
      </c>
      <c r="G263" s="4"/>
      <c r="H263" t="s">
        <v>8096</v>
      </c>
      <c r="I263" s="4" t="s">
        <v>1230</v>
      </c>
      <c r="J263" s="5" t="s">
        <v>1231</v>
      </c>
      <c r="K263" s="4" t="s">
        <v>2796</v>
      </c>
      <c r="L263" s="5" t="s">
        <v>2797</v>
      </c>
    </row>
    <row r="264" spans="1:12" x14ac:dyDescent="0.25">
      <c r="A264" s="4" t="s">
        <v>411</v>
      </c>
      <c r="B264" s="4" t="s">
        <v>911</v>
      </c>
      <c r="C264" s="4" t="s">
        <v>2685</v>
      </c>
      <c r="D264" s="4" t="s">
        <v>2686</v>
      </c>
      <c r="E264" s="4" t="s">
        <v>326</v>
      </c>
      <c r="F264" s="4" t="s">
        <v>1508</v>
      </c>
      <c r="G264" s="4"/>
      <c r="H264" t="s">
        <v>8097</v>
      </c>
      <c r="I264" s="4" t="s">
        <v>1232</v>
      </c>
      <c r="J264" s="5" t="s">
        <v>1233</v>
      </c>
      <c r="K264" s="4" t="s">
        <v>2798</v>
      </c>
      <c r="L264" s="5" t="s">
        <v>2799</v>
      </c>
    </row>
    <row r="265" spans="1:12" x14ac:dyDescent="0.25">
      <c r="A265" s="4" t="s">
        <v>235</v>
      </c>
      <c r="B265" s="4" t="s">
        <v>912</v>
      </c>
      <c r="C265" s="4" t="s">
        <v>124</v>
      </c>
      <c r="D265" s="4" t="s">
        <v>690</v>
      </c>
      <c r="E265" s="4" t="s">
        <v>19</v>
      </c>
      <c r="F265" s="4" t="s">
        <v>1509</v>
      </c>
      <c r="G265" s="4">
        <v>417916</v>
      </c>
      <c r="H265" t="s">
        <v>8098</v>
      </c>
      <c r="I265" s="4" t="s">
        <v>1234</v>
      </c>
      <c r="J265" s="5" t="s">
        <v>1235</v>
      </c>
      <c r="K265" s="4" t="s">
        <v>2800</v>
      </c>
      <c r="L265" s="5" t="s">
        <v>2801</v>
      </c>
    </row>
    <row r="266" spans="1:12" x14ac:dyDescent="0.25">
      <c r="A266" s="4" t="s">
        <v>913</v>
      </c>
      <c r="C266" s="4" t="s">
        <v>2687</v>
      </c>
      <c r="D266" s="4" t="s">
        <v>2688</v>
      </c>
      <c r="E266" s="4" t="s">
        <v>21</v>
      </c>
      <c r="F266" s="4" t="s">
        <v>1514</v>
      </c>
      <c r="G266" s="4">
        <v>769981</v>
      </c>
      <c r="H266" t="s">
        <v>8099</v>
      </c>
      <c r="I266" s="4" t="s">
        <v>1238</v>
      </c>
      <c r="J266" s="5" t="s">
        <v>1239</v>
      </c>
      <c r="K266" s="4" t="s">
        <v>2802</v>
      </c>
      <c r="L266" s="5" t="s">
        <v>2803</v>
      </c>
    </row>
    <row r="267" spans="1:12" x14ac:dyDescent="0.25">
      <c r="A267" s="4" t="s">
        <v>914</v>
      </c>
      <c r="B267" s="4" t="s">
        <v>915</v>
      </c>
      <c r="C267" s="4" t="s">
        <v>2689</v>
      </c>
      <c r="D267" s="6">
        <v>42252</v>
      </c>
      <c r="E267" s="4" t="s">
        <v>253</v>
      </c>
      <c r="F267" s="4" t="s">
        <v>1521</v>
      </c>
      <c r="G267" s="4">
        <v>374134</v>
      </c>
      <c r="H267" t="s">
        <v>8100</v>
      </c>
      <c r="I267" s="4" t="s">
        <v>1240</v>
      </c>
      <c r="J267" s="5" t="s">
        <v>1241</v>
      </c>
      <c r="K267" s="4" t="s">
        <v>2804</v>
      </c>
      <c r="L267" s="5" t="s">
        <v>2805</v>
      </c>
    </row>
    <row r="268" spans="1:12" x14ac:dyDescent="0.25">
      <c r="A268" s="4" t="s">
        <v>916</v>
      </c>
      <c r="B268" s="4" t="s">
        <v>917</v>
      </c>
      <c r="C268" s="4" t="s">
        <v>2690</v>
      </c>
      <c r="D268" s="4" t="s">
        <v>2691</v>
      </c>
      <c r="E268" s="4" t="s">
        <v>328</v>
      </c>
      <c r="F268" s="4" t="s">
        <v>1524</v>
      </c>
      <c r="G268" s="4">
        <v>424228</v>
      </c>
      <c r="H268" t="s">
        <v>8101</v>
      </c>
      <c r="I268" s="4" t="s">
        <v>1244</v>
      </c>
      <c r="J268" s="5" t="s">
        <v>1245</v>
      </c>
      <c r="K268" s="4" t="s">
        <v>2806</v>
      </c>
      <c r="L268" s="5" t="s">
        <v>2807</v>
      </c>
    </row>
    <row r="269" spans="1:12" x14ac:dyDescent="0.25">
      <c r="A269" s="4" t="s">
        <v>442</v>
      </c>
      <c r="B269" s="4" t="s">
        <v>918</v>
      </c>
      <c r="C269" s="4" t="s">
        <v>362</v>
      </c>
      <c r="D269" s="4" t="s">
        <v>691</v>
      </c>
      <c r="E269" s="4" t="s">
        <v>441</v>
      </c>
      <c r="F269" s="4" t="s">
        <v>1525</v>
      </c>
      <c r="G269" s="4">
        <v>425709</v>
      </c>
      <c r="H269" t="s">
        <v>8102</v>
      </c>
      <c r="I269" s="4" t="s">
        <v>1246</v>
      </c>
      <c r="J269" s="5" t="s">
        <v>1247</v>
      </c>
      <c r="K269" s="4" t="s">
        <v>2808</v>
      </c>
      <c r="L269" s="5" t="s">
        <v>2809</v>
      </c>
    </row>
    <row r="270" spans="1:12" x14ac:dyDescent="0.25">
      <c r="A270" s="4" t="s">
        <v>919</v>
      </c>
      <c r="B270" s="4" t="s">
        <v>920</v>
      </c>
      <c r="C270" s="4" t="s">
        <v>204</v>
      </c>
      <c r="D270" s="4" t="s">
        <v>692</v>
      </c>
      <c r="E270" s="4" t="s">
        <v>332</v>
      </c>
      <c r="F270" s="4" t="s">
        <v>1528</v>
      </c>
      <c r="G270" s="4">
        <v>417934</v>
      </c>
      <c r="H270" t="s">
        <v>8103</v>
      </c>
      <c r="I270" s="4" t="s">
        <v>1250</v>
      </c>
      <c r="J270" s="5" t="s">
        <v>1251</v>
      </c>
      <c r="K270" s="4" t="s">
        <v>2810</v>
      </c>
      <c r="L270" s="5" t="s">
        <v>2811</v>
      </c>
    </row>
    <row r="271" spans="1:12" x14ac:dyDescent="0.25">
      <c r="A271" s="4" t="s">
        <v>921</v>
      </c>
      <c r="B271" s="4" t="s">
        <v>922</v>
      </c>
      <c r="C271" s="4" t="s">
        <v>2692</v>
      </c>
      <c r="D271" s="4" t="s">
        <v>2693</v>
      </c>
      <c r="E271" s="4" t="s">
        <v>126</v>
      </c>
      <c r="F271" s="4" t="s">
        <v>1539</v>
      </c>
      <c r="G271" s="4">
        <v>417971</v>
      </c>
      <c r="H271" t="s">
        <v>8104</v>
      </c>
      <c r="I271" s="4" t="s">
        <v>1254</v>
      </c>
      <c r="J271" s="5" t="s">
        <v>1255</v>
      </c>
      <c r="K271" s="4" t="s">
        <v>2812</v>
      </c>
      <c r="L271" s="5" t="s">
        <v>2813</v>
      </c>
    </row>
    <row r="272" spans="1:12" x14ac:dyDescent="0.25">
      <c r="A272" s="4" t="s">
        <v>923</v>
      </c>
      <c r="B272" s="4" t="s">
        <v>924</v>
      </c>
      <c r="C272" s="4" t="s">
        <v>2694</v>
      </c>
      <c r="D272" s="4" t="s">
        <v>2695</v>
      </c>
      <c r="E272" s="4" t="s">
        <v>396</v>
      </c>
      <c r="F272" s="4" t="s">
        <v>1542</v>
      </c>
      <c r="G272" s="4">
        <v>396490</v>
      </c>
      <c r="H272" t="s">
        <v>8105</v>
      </c>
      <c r="I272" s="4" t="s">
        <v>1256</v>
      </c>
      <c r="J272" s="5" t="s">
        <v>1257</v>
      </c>
      <c r="K272" s="4" t="s">
        <v>2814</v>
      </c>
      <c r="L272" s="5" t="s">
        <v>2815</v>
      </c>
    </row>
    <row r="273" spans="1:12" x14ac:dyDescent="0.25">
      <c r="A273" s="4" t="s">
        <v>925</v>
      </c>
      <c r="B273" s="4" t="s">
        <v>926</v>
      </c>
      <c r="C273" s="4" t="s">
        <v>2696</v>
      </c>
      <c r="D273" s="4" t="s">
        <v>2697</v>
      </c>
      <c r="E273" s="4" t="s">
        <v>275</v>
      </c>
      <c r="F273" s="4" t="s">
        <v>1555</v>
      </c>
      <c r="G273" s="4">
        <v>395657</v>
      </c>
      <c r="H273" t="s">
        <v>8106</v>
      </c>
      <c r="I273" s="4" t="s">
        <v>1258</v>
      </c>
      <c r="J273" s="5" t="s">
        <v>1259</v>
      </c>
      <c r="K273" s="4" t="s">
        <v>2816</v>
      </c>
      <c r="L273" s="5" t="s">
        <v>2817</v>
      </c>
    </row>
    <row r="274" spans="1:12" x14ac:dyDescent="0.25">
      <c r="A274" s="4" t="s">
        <v>927</v>
      </c>
      <c r="B274" s="4" t="s">
        <v>928</v>
      </c>
      <c r="C274" s="4" t="s">
        <v>2698</v>
      </c>
      <c r="D274" s="4" t="s">
        <v>2699</v>
      </c>
      <c r="E274" s="4" t="s">
        <v>307</v>
      </c>
      <c r="F274" s="4" t="s">
        <v>1556</v>
      </c>
      <c r="G274" s="4">
        <v>421599</v>
      </c>
      <c r="H274" t="s">
        <v>8107</v>
      </c>
      <c r="I274" s="4" t="s">
        <v>1260</v>
      </c>
      <c r="J274" s="5" t="s">
        <v>1261</v>
      </c>
      <c r="K274" s="4" t="s">
        <v>2818</v>
      </c>
      <c r="L274" s="5" t="s">
        <v>2819</v>
      </c>
    </row>
    <row r="275" spans="1:12" x14ac:dyDescent="0.25">
      <c r="A275" s="4" t="s">
        <v>410</v>
      </c>
      <c r="B275" s="4" t="s">
        <v>929</v>
      </c>
      <c r="C275" s="4" t="s">
        <v>2700</v>
      </c>
      <c r="D275" s="4" t="s">
        <v>2701</v>
      </c>
      <c r="E275" s="4" t="s">
        <v>225</v>
      </c>
      <c r="F275" s="4" t="s">
        <v>1559</v>
      </c>
      <c r="G275" s="4">
        <v>418010</v>
      </c>
      <c r="H275" t="s">
        <v>8108</v>
      </c>
      <c r="I275" s="4" t="s">
        <v>1263</v>
      </c>
      <c r="J275" s="5" t="s">
        <v>1264</v>
      </c>
      <c r="K275" s="4" t="s">
        <v>2820</v>
      </c>
      <c r="L275" s="5" t="s">
        <v>2821</v>
      </c>
    </row>
    <row r="276" spans="1:12" x14ac:dyDescent="0.25">
      <c r="A276" s="4" t="s">
        <v>317</v>
      </c>
      <c r="B276" s="4" t="s">
        <v>930</v>
      </c>
      <c r="C276" s="4" t="s">
        <v>2702</v>
      </c>
      <c r="D276" s="4" t="s">
        <v>2703</v>
      </c>
      <c r="E276" s="4" t="s">
        <v>119</v>
      </c>
      <c r="F276" s="4" t="s">
        <v>1568</v>
      </c>
      <c r="G276" s="4">
        <v>395263</v>
      </c>
      <c r="H276" t="s">
        <v>8109</v>
      </c>
      <c r="I276" s="4" t="s">
        <v>1265</v>
      </c>
      <c r="J276" s="5" t="s">
        <v>1266</v>
      </c>
      <c r="K276" s="4" t="s">
        <v>2822</v>
      </c>
      <c r="L276" s="5" t="s">
        <v>2823</v>
      </c>
    </row>
    <row r="277" spans="1:12" x14ac:dyDescent="0.25">
      <c r="A277" s="4" t="s">
        <v>227</v>
      </c>
      <c r="B277" s="4" t="s">
        <v>931</v>
      </c>
      <c r="C277" s="4" t="s">
        <v>2704</v>
      </c>
      <c r="D277" s="4" t="s">
        <v>2705</v>
      </c>
      <c r="E277" s="4" t="s">
        <v>444</v>
      </c>
      <c r="F277" s="4" t="s">
        <v>1583</v>
      </c>
      <c r="G277" s="4">
        <v>418027</v>
      </c>
      <c r="H277" t="s">
        <v>8110</v>
      </c>
      <c r="I277" s="4" t="s">
        <v>1267</v>
      </c>
      <c r="J277" s="5" t="s">
        <v>1268</v>
      </c>
      <c r="K277" s="4" t="s">
        <v>2824</v>
      </c>
      <c r="L277" s="5" t="s">
        <v>2825</v>
      </c>
    </row>
    <row r="278" spans="1:12" x14ac:dyDescent="0.25">
      <c r="A278" s="4" t="s">
        <v>932</v>
      </c>
      <c r="B278" s="4" t="s">
        <v>933</v>
      </c>
      <c r="C278" s="4" t="s">
        <v>56</v>
      </c>
      <c r="D278" s="4" t="s">
        <v>697</v>
      </c>
      <c r="E278" s="4" t="s">
        <v>360</v>
      </c>
      <c r="F278" s="4" t="s">
        <v>1594</v>
      </c>
      <c r="G278" s="4">
        <v>418037</v>
      </c>
      <c r="H278" t="s">
        <v>8111</v>
      </c>
      <c r="I278" s="4" t="s">
        <v>1269</v>
      </c>
      <c r="J278" s="5" t="s">
        <v>1270</v>
      </c>
      <c r="K278" s="4" t="s">
        <v>2826</v>
      </c>
      <c r="L278" s="5" t="s">
        <v>2827</v>
      </c>
    </row>
    <row r="279" spans="1:12" x14ac:dyDescent="0.25">
      <c r="A279" s="4" t="s">
        <v>934</v>
      </c>
      <c r="B279" s="4" t="s">
        <v>935</v>
      </c>
      <c r="C279" s="4" t="s">
        <v>293</v>
      </c>
      <c r="D279" s="4" t="s">
        <v>698</v>
      </c>
      <c r="E279" s="4" t="s">
        <v>494</v>
      </c>
      <c r="F279" s="4" t="s">
        <v>1597</v>
      </c>
      <c r="G279" s="4"/>
      <c r="H279" t="s">
        <v>8112</v>
      </c>
      <c r="I279" s="4" t="s">
        <v>1271</v>
      </c>
      <c r="J279" s="5" t="s">
        <v>1272</v>
      </c>
      <c r="K279" s="4" t="s">
        <v>2828</v>
      </c>
      <c r="L279" s="5" t="s">
        <v>2829</v>
      </c>
    </row>
    <row r="280" spans="1:12" x14ac:dyDescent="0.25">
      <c r="A280" s="4" t="s">
        <v>936</v>
      </c>
      <c r="B280" s="4" t="s">
        <v>937</v>
      </c>
      <c r="C280" s="4" t="s">
        <v>73</v>
      </c>
      <c r="D280" s="4" t="s">
        <v>699</v>
      </c>
      <c r="E280" s="4" t="s">
        <v>277</v>
      </c>
      <c r="F280" s="4" t="s">
        <v>1602</v>
      </c>
      <c r="G280" s="4">
        <v>771356</v>
      </c>
      <c r="H280" t="s">
        <v>8113</v>
      </c>
      <c r="I280" s="4" t="s">
        <v>1273</v>
      </c>
      <c r="J280" s="5" t="s">
        <v>1274</v>
      </c>
      <c r="K280" s="4" t="s">
        <v>2830</v>
      </c>
      <c r="L280" s="5" t="s">
        <v>2831</v>
      </c>
    </row>
    <row r="281" spans="1:12" x14ac:dyDescent="0.25">
      <c r="A281" s="4" t="s">
        <v>168</v>
      </c>
      <c r="B281" s="4" t="s">
        <v>938</v>
      </c>
      <c r="C281" s="4" t="s">
        <v>2706</v>
      </c>
      <c r="D281" s="4" t="s">
        <v>2707</v>
      </c>
      <c r="E281" s="4" t="s">
        <v>241</v>
      </c>
      <c r="F281" s="4" t="s">
        <v>1603</v>
      </c>
      <c r="G281" s="4">
        <v>426978</v>
      </c>
      <c r="H281" t="s">
        <v>8114</v>
      </c>
      <c r="I281" s="4" t="s">
        <v>1277</v>
      </c>
      <c r="J281" s="5" t="s">
        <v>1278</v>
      </c>
      <c r="K281" s="4" t="s">
        <v>2832</v>
      </c>
      <c r="L281" s="5" t="s">
        <v>2833</v>
      </c>
    </row>
    <row r="282" spans="1:12" x14ac:dyDescent="0.25">
      <c r="A282" s="4" t="s">
        <v>939</v>
      </c>
      <c r="B282" s="4" t="s">
        <v>940</v>
      </c>
      <c r="C282" s="4" t="s">
        <v>2708</v>
      </c>
      <c r="D282" s="4" t="s">
        <v>2709</v>
      </c>
      <c r="E282" s="4" t="s">
        <v>305</v>
      </c>
      <c r="F282" s="4" t="s">
        <v>1614</v>
      </c>
      <c r="G282" s="4">
        <v>424333</v>
      </c>
      <c r="H282" t="s">
        <v>8115</v>
      </c>
      <c r="I282" s="4" t="s">
        <v>1280</v>
      </c>
      <c r="J282" s="5" t="s">
        <v>1281</v>
      </c>
      <c r="K282" s="4" t="s">
        <v>2834</v>
      </c>
      <c r="L282" s="5" t="s">
        <v>2835</v>
      </c>
    </row>
    <row r="283" spans="1:12" x14ac:dyDescent="0.25">
      <c r="A283" s="4" t="s">
        <v>941</v>
      </c>
      <c r="B283" s="4" t="s">
        <v>942</v>
      </c>
      <c r="C283" s="4" t="s">
        <v>2710</v>
      </c>
      <c r="E283" s="4" t="s">
        <v>458</v>
      </c>
      <c r="F283" s="4" t="s">
        <v>1623</v>
      </c>
      <c r="G283" s="4">
        <v>418079</v>
      </c>
      <c r="H283" t="s">
        <v>8116</v>
      </c>
      <c r="I283" s="4" t="s">
        <v>1282</v>
      </c>
      <c r="J283" s="5" t="s">
        <v>1283</v>
      </c>
      <c r="K283" s="4" t="s">
        <v>2836</v>
      </c>
      <c r="L283" s="5" t="s">
        <v>2837</v>
      </c>
    </row>
    <row r="284" spans="1:12" x14ac:dyDescent="0.25">
      <c r="A284" s="4" t="s">
        <v>172</v>
      </c>
      <c r="B284" s="4" t="s">
        <v>943</v>
      </c>
      <c r="C284" s="4" t="s">
        <v>179</v>
      </c>
      <c r="D284" s="4" t="s">
        <v>700</v>
      </c>
      <c r="E284" s="4" t="s">
        <v>93</v>
      </c>
      <c r="F284" s="4" t="s">
        <v>1624</v>
      </c>
      <c r="G284" s="4">
        <v>420846</v>
      </c>
      <c r="H284" t="s">
        <v>8117</v>
      </c>
      <c r="I284" s="4" t="s">
        <v>1284</v>
      </c>
      <c r="J284" s="5" t="s">
        <v>1285</v>
      </c>
      <c r="K284" s="4" t="s">
        <v>2838</v>
      </c>
      <c r="L284" s="5" t="s">
        <v>2839</v>
      </c>
    </row>
    <row r="285" spans="1:12" x14ac:dyDescent="0.25">
      <c r="A285" s="4" t="s">
        <v>944</v>
      </c>
      <c r="B285" s="4" t="s">
        <v>945</v>
      </c>
      <c r="C285" s="4" t="s">
        <v>2711</v>
      </c>
      <c r="D285" s="4" t="s">
        <v>2712</v>
      </c>
      <c r="E285" s="4" t="s">
        <v>292</v>
      </c>
      <c r="F285" s="4" t="s">
        <v>1629</v>
      </c>
      <c r="G285" s="4">
        <v>418096</v>
      </c>
      <c r="H285" t="s">
        <v>8118</v>
      </c>
      <c r="I285" s="4" t="s">
        <v>1287</v>
      </c>
      <c r="J285" s="5" t="s">
        <v>1288</v>
      </c>
      <c r="K285" s="4" t="s">
        <v>2840</v>
      </c>
      <c r="L285" s="5" t="s">
        <v>2841</v>
      </c>
    </row>
    <row r="286" spans="1:12" x14ac:dyDescent="0.25">
      <c r="A286" s="4" t="s">
        <v>427</v>
      </c>
      <c r="B286" s="4" t="s">
        <v>946</v>
      </c>
      <c r="C286" s="4" t="s">
        <v>2713</v>
      </c>
      <c r="D286" s="4" t="s">
        <v>2714</v>
      </c>
      <c r="E286" s="4" t="s">
        <v>435</v>
      </c>
      <c r="F286" s="4" t="s">
        <v>1632</v>
      </c>
      <c r="G286" s="4">
        <v>374138</v>
      </c>
      <c r="H286" t="s">
        <v>8119</v>
      </c>
      <c r="I286" s="4" t="s">
        <v>1289</v>
      </c>
      <c r="J286" s="5" t="s">
        <v>1290</v>
      </c>
      <c r="K286" s="4" t="s">
        <v>2842</v>
      </c>
      <c r="L286" s="5" t="s">
        <v>2843</v>
      </c>
    </row>
    <row r="287" spans="1:12" x14ac:dyDescent="0.25">
      <c r="A287" s="4" t="s">
        <v>447</v>
      </c>
      <c r="B287" s="4" t="s">
        <v>947</v>
      </c>
      <c r="C287" s="4" t="s">
        <v>2715</v>
      </c>
      <c r="D287" s="4" t="s">
        <v>2716</v>
      </c>
      <c r="E287" s="4" t="s">
        <v>449</v>
      </c>
      <c r="F287" s="4" t="s">
        <v>1635</v>
      </c>
      <c r="G287" s="4">
        <v>420881</v>
      </c>
      <c r="H287" t="s">
        <v>8120</v>
      </c>
      <c r="I287" s="4" t="s">
        <v>1291</v>
      </c>
      <c r="J287" s="5" t="s">
        <v>1292</v>
      </c>
      <c r="K287" s="4" t="s">
        <v>2844</v>
      </c>
      <c r="L287" s="5" t="s">
        <v>2845</v>
      </c>
    </row>
    <row r="288" spans="1:12" x14ac:dyDescent="0.25">
      <c r="A288" s="4" t="s">
        <v>208</v>
      </c>
      <c r="B288" s="4" t="s">
        <v>948</v>
      </c>
      <c r="C288" s="4" t="s">
        <v>2717</v>
      </c>
      <c r="D288" s="4" t="s">
        <v>2718</v>
      </c>
      <c r="E288" s="4" t="s">
        <v>51</v>
      </c>
      <c r="F288" s="4" t="s">
        <v>1636</v>
      </c>
      <c r="G288" s="4">
        <v>420883</v>
      </c>
      <c r="H288" t="s">
        <v>8121</v>
      </c>
      <c r="I288" s="4" t="s">
        <v>1294</v>
      </c>
      <c r="J288" s="5" t="s">
        <v>1295</v>
      </c>
      <c r="K288" s="4" t="s">
        <v>2846</v>
      </c>
      <c r="L288" s="5" t="s">
        <v>2847</v>
      </c>
    </row>
    <row r="289" spans="1:12" x14ac:dyDescent="0.25">
      <c r="A289" s="4" t="s">
        <v>949</v>
      </c>
      <c r="C289" s="4" t="s">
        <v>2719</v>
      </c>
      <c r="D289" s="4" t="s">
        <v>2720</v>
      </c>
      <c r="E289" s="4" t="s">
        <v>489</v>
      </c>
      <c r="F289" s="4" t="s">
        <v>1637</v>
      </c>
      <c r="G289" s="4">
        <v>420905</v>
      </c>
      <c r="H289" t="s">
        <v>8122</v>
      </c>
      <c r="I289" s="4" t="s">
        <v>1296</v>
      </c>
      <c r="J289" s="5" t="s">
        <v>1297</v>
      </c>
      <c r="K289" s="4" t="s">
        <v>2848</v>
      </c>
      <c r="L289" s="5" t="s">
        <v>2849</v>
      </c>
    </row>
    <row r="290" spans="1:12" x14ac:dyDescent="0.25">
      <c r="A290" s="4" t="s">
        <v>950</v>
      </c>
      <c r="B290" s="4" t="s">
        <v>951</v>
      </c>
      <c r="C290" s="4" t="s">
        <v>2721</v>
      </c>
      <c r="D290" s="4" t="s">
        <v>2722</v>
      </c>
      <c r="E290" s="4" t="s">
        <v>84</v>
      </c>
      <c r="F290" s="4" t="s">
        <v>1642</v>
      </c>
      <c r="G290" s="4">
        <v>776639</v>
      </c>
      <c r="H290" t="s">
        <v>8123</v>
      </c>
      <c r="I290" s="4" t="s">
        <v>1298</v>
      </c>
      <c r="J290" s="5" t="s">
        <v>1299</v>
      </c>
      <c r="K290" s="4" t="s">
        <v>2850</v>
      </c>
      <c r="L290" s="5" t="s">
        <v>2851</v>
      </c>
    </row>
    <row r="291" spans="1:12" x14ac:dyDescent="0.25">
      <c r="A291" s="4" t="s">
        <v>952</v>
      </c>
      <c r="B291" s="4" t="s">
        <v>953</v>
      </c>
      <c r="C291" s="4" t="s">
        <v>2723</v>
      </c>
      <c r="D291" s="4" t="s">
        <v>2724</v>
      </c>
      <c r="E291" s="4" t="s">
        <v>393</v>
      </c>
      <c r="F291" s="4" t="s">
        <v>1643</v>
      </c>
      <c r="G291" s="4"/>
      <c r="H291" t="s">
        <v>8124</v>
      </c>
      <c r="I291" s="4" t="s">
        <v>1301</v>
      </c>
      <c r="J291" s="5" t="s">
        <v>1302</v>
      </c>
      <c r="K291" s="4" t="s">
        <v>2852</v>
      </c>
      <c r="L291" s="5" t="s">
        <v>2853</v>
      </c>
    </row>
    <row r="292" spans="1:12" x14ac:dyDescent="0.25">
      <c r="A292" s="4" t="s">
        <v>269</v>
      </c>
      <c r="B292" s="4" t="s">
        <v>954</v>
      </c>
      <c r="C292" s="4" t="s">
        <v>2725</v>
      </c>
      <c r="D292" s="4" t="s">
        <v>2726</v>
      </c>
      <c r="E292" s="4" t="s">
        <v>422</v>
      </c>
      <c r="F292" s="4" t="s">
        <v>1644</v>
      </c>
      <c r="G292" s="4">
        <v>396103</v>
      </c>
      <c r="H292" t="s">
        <v>8125</v>
      </c>
      <c r="I292" s="4" t="s">
        <v>1303</v>
      </c>
      <c r="J292" s="5" t="s">
        <v>1304</v>
      </c>
      <c r="K292" s="4" t="s">
        <v>2854</v>
      </c>
      <c r="L292" s="5" t="s">
        <v>2099</v>
      </c>
    </row>
    <row r="293" spans="1:12" x14ac:dyDescent="0.25">
      <c r="A293" s="4" t="s">
        <v>273</v>
      </c>
      <c r="B293" s="4" t="s">
        <v>955</v>
      </c>
      <c r="C293" s="4" t="s">
        <v>2727</v>
      </c>
      <c r="D293" s="4" t="s">
        <v>2728</v>
      </c>
      <c r="E293" s="4" t="s">
        <v>173</v>
      </c>
      <c r="F293" s="4" t="s">
        <v>1651</v>
      </c>
      <c r="G293" s="4"/>
      <c r="H293" t="s">
        <v>8126</v>
      </c>
      <c r="I293" s="4" t="s">
        <v>1305</v>
      </c>
      <c r="J293" s="5" t="s">
        <v>1306</v>
      </c>
      <c r="K293" s="4" t="s">
        <v>2855</v>
      </c>
      <c r="L293" s="5" t="s">
        <v>2856</v>
      </c>
    </row>
    <row r="294" spans="1:12" x14ac:dyDescent="0.25">
      <c r="A294" s="4" t="s">
        <v>956</v>
      </c>
      <c r="B294" s="4" t="s">
        <v>957</v>
      </c>
      <c r="C294" s="4" t="s">
        <v>491</v>
      </c>
      <c r="D294" s="4" t="s">
        <v>705</v>
      </c>
      <c r="E294" s="4" t="s">
        <v>516</v>
      </c>
      <c r="F294" s="4" t="s">
        <v>1659</v>
      </c>
      <c r="G294" s="4"/>
      <c r="H294" t="s">
        <v>8127</v>
      </c>
      <c r="I294" s="4" t="s">
        <v>1309</v>
      </c>
      <c r="J294" s="5" t="s">
        <v>1310</v>
      </c>
      <c r="K294" s="4" t="s">
        <v>2857</v>
      </c>
      <c r="L294" s="5" t="s">
        <v>2858</v>
      </c>
    </row>
    <row r="295" spans="1:12" x14ac:dyDescent="0.25">
      <c r="A295" s="4" t="s">
        <v>958</v>
      </c>
      <c r="B295" s="4" t="s">
        <v>959</v>
      </c>
      <c r="C295" s="4" t="s">
        <v>361</v>
      </c>
      <c r="D295" s="4" t="s">
        <v>710</v>
      </c>
      <c r="E295" s="4" t="s">
        <v>132</v>
      </c>
      <c r="F295" s="4" t="s">
        <v>1662</v>
      </c>
      <c r="G295" s="4">
        <v>775974</v>
      </c>
      <c r="H295" t="s">
        <v>8128</v>
      </c>
      <c r="I295" s="4" t="s">
        <v>1311</v>
      </c>
      <c r="K295" s="4" t="s">
        <v>2859</v>
      </c>
      <c r="L295" s="5" t="s">
        <v>2860</v>
      </c>
    </row>
    <row r="296" spans="1:12" x14ac:dyDescent="0.25">
      <c r="A296" s="4" t="s">
        <v>960</v>
      </c>
      <c r="B296" s="4" t="s">
        <v>961</v>
      </c>
      <c r="C296" s="4" t="s">
        <v>465</v>
      </c>
      <c r="E296" s="4" t="s">
        <v>78</v>
      </c>
      <c r="F296" s="4" t="s">
        <v>1669</v>
      </c>
      <c r="G296" s="4">
        <v>426151</v>
      </c>
      <c r="H296" t="s">
        <v>8129</v>
      </c>
      <c r="I296" s="4" t="s">
        <v>1315</v>
      </c>
      <c r="J296" s="5" t="s">
        <v>1316</v>
      </c>
      <c r="K296" s="4" t="s">
        <v>2861</v>
      </c>
      <c r="L296" s="5" t="s">
        <v>2862</v>
      </c>
    </row>
    <row r="297" spans="1:12" x14ac:dyDescent="0.25">
      <c r="A297" s="4" t="s">
        <v>962</v>
      </c>
      <c r="B297" s="4" t="s">
        <v>963</v>
      </c>
      <c r="C297" s="4" t="s">
        <v>2729</v>
      </c>
      <c r="D297" s="4" t="s">
        <v>2730</v>
      </c>
      <c r="E297" s="4" t="s">
        <v>387</v>
      </c>
      <c r="F297" s="4" t="s">
        <v>1673</v>
      </c>
      <c r="G297" s="4">
        <v>395168</v>
      </c>
      <c r="H297" t="s">
        <v>8130</v>
      </c>
      <c r="I297" s="4" t="s">
        <v>1317</v>
      </c>
      <c r="J297" s="5" t="s">
        <v>1318</v>
      </c>
      <c r="K297" s="4" t="s">
        <v>2863</v>
      </c>
      <c r="L297" s="5" t="s">
        <v>2864</v>
      </c>
    </row>
    <row r="298" spans="1:12" x14ac:dyDescent="0.25">
      <c r="A298" s="4" t="s">
        <v>240</v>
      </c>
      <c r="B298" s="4" t="s">
        <v>964</v>
      </c>
      <c r="C298" s="4" t="s">
        <v>187</v>
      </c>
      <c r="E298" s="4" t="s">
        <v>118</v>
      </c>
      <c r="F298" s="4"/>
      <c r="G298" s="4">
        <v>426234</v>
      </c>
      <c r="H298"/>
      <c r="I298" s="4" t="s">
        <v>1320</v>
      </c>
      <c r="J298" s="5" t="s">
        <v>1321</v>
      </c>
      <c r="K298" s="4" t="s">
        <v>2865</v>
      </c>
      <c r="L298" s="5" t="s">
        <v>2866</v>
      </c>
    </row>
    <row r="299" spans="1:12" x14ac:dyDescent="0.25">
      <c r="A299" s="4" t="s">
        <v>965</v>
      </c>
      <c r="B299" s="4" t="s">
        <v>966</v>
      </c>
      <c r="C299" s="4" t="s">
        <v>2731</v>
      </c>
      <c r="D299" s="4" t="s">
        <v>2732</v>
      </c>
      <c r="E299" s="4" t="s">
        <v>297</v>
      </c>
      <c r="F299" s="4" t="s">
        <v>1679</v>
      </c>
      <c r="G299" s="4">
        <v>426258</v>
      </c>
      <c r="H299" t="s">
        <v>8131</v>
      </c>
      <c r="I299" s="4" t="s">
        <v>1322</v>
      </c>
      <c r="J299" s="5" t="s">
        <v>1323</v>
      </c>
      <c r="K299" s="4" t="s">
        <v>2867</v>
      </c>
      <c r="L299" s="5" t="s">
        <v>2868</v>
      </c>
    </row>
    <row r="300" spans="1:12" x14ac:dyDescent="0.25">
      <c r="A300" s="4" t="s">
        <v>86</v>
      </c>
      <c r="B300" s="4" t="s">
        <v>967</v>
      </c>
      <c r="C300" s="4" t="s">
        <v>2733</v>
      </c>
      <c r="D300" s="4" t="s">
        <v>2734</v>
      </c>
      <c r="E300" s="4" t="s">
        <v>29</v>
      </c>
      <c r="F300" s="4"/>
      <c r="G300" s="4">
        <v>407092</v>
      </c>
      <c r="H300" t="s">
        <v>8132</v>
      </c>
      <c r="I300" s="4" t="s">
        <v>1325</v>
      </c>
      <c r="J300" s="5" t="s">
        <v>1326</v>
      </c>
      <c r="K300" s="4" t="s">
        <v>2869</v>
      </c>
      <c r="L300" s="5" t="s">
        <v>2870</v>
      </c>
    </row>
    <row r="301" spans="1:12" x14ac:dyDescent="0.25">
      <c r="A301" s="4" t="s">
        <v>229</v>
      </c>
      <c r="B301" s="4" t="s">
        <v>968</v>
      </c>
      <c r="C301" s="4" t="s">
        <v>348</v>
      </c>
      <c r="E301" s="4" t="s">
        <v>262</v>
      </c>
      <c r="F301" s="4" t="s">
        <v>1680</v>
      </c>
      <c r="G301" s="4">
        <v>426276</v>
      </c>
      <c r="H301" t="s">
        <v>8133</v>
      </c>
      <c r="I301" s="4" t="s">
        <v>1327</v>
      </c>
      <c r="J301" s="5" t="s">
        <v>1328</v>
      </c>
      <c r="K301" s="4" t="s">
        <v>2871</v>
      </c>
      <c r="L301" s="5" t="s">
        <v>2872</v>
      </c>
    </row>
    <row r="302" spans="1:12" x14ac:dyDescent="0.25">
      <c r="A302" s="4" t="s">
        <v>44</v>
      </c>
      <c r="B302" s="4" t="s">
        <v>969</v>
      </c>
      <c r="C302" s="4" t="s">
        <v>2735</v>
      </c>
      <c r="E302" s="4" t="s">
        <v>470</v>
      </c>
      <c r="F302" s="4" t="s">
        <v>1685</v>
      </c>
      <c r="G302" s="4">
        <v>421677</v>
      </c>
      <c r="H302" t="s">
        <v>8134</v>
      </c>
      <c r="I302" s="4" t="s">
        <v>1329</v>
      </c>
      <c r="J302" s="5" t="s">
        <v>1330</v>
      </c>
      <c r="K302" s="4" t="s">
        <v>2873</v>
      </c>
      <c r="L302" s="5" t="s">
        <v>2874</v>
      </c>
    </row>
    <row r="303" spans="1:12" x14ac:dyDescent="0.25">
      <c r="A303" s="4" t="s">
        <v>228</v>
      </c>
      <c r="B303" s="4" t="s">
        <v>970</v>
      </c>
      <c r="C303" s="4" t="s">
        <v>2736</v>
      </c>
      <c r="D303" s="4" t="s">
        <v>2737</v>
      </c>
      <c r="E303" s="4" t="s">
        <v>515</v>
      </c>
      <c r="F303" s="4" t="s">
        <v>1689</v>
      </c>
      <c r="G303" s="4">
        <v>426289</v>
      </c>
      <c r="H303" t="s">
        <v>8135</v>
      </c>
      <c r="I303" s="4" t="s">
        <v>1331</v>
      </c>
      <c r="J303" s="5" t="s">
        <v>1332</v>
      </c>
      <c r="K303" s="4" t="s">
        <v>2875</v>
      </c>
      <c r="L303" s="5" t="s">
        <v>2876</v>
      </c>
    </row>
    <row r="304" spans="1:12" x14ac:dyDescent="0.25">
      <c r="A304" s="4" t="s">
        <v>34</v>
      </c>
      <c r="B304" s="4" t="s">
        <v>971</v>
      </c>
      <c r="C304" s="4" t="s">
        <v>2738</v>
      </c>
      <c r="D304" s="4" t="s">
        <v>2739</v>
      </c>
      <c r="E304" s="4" t="s">
        <v>386</v>
      </c>
      <c r="F304" s="4" t="s">
        <v>1692</v>
      </c>
      <c r="G304" s="4">
        <v>378783</v>
      </c>
      <c r="H304" t="s">
        <v>8136</v>
      </c>
      <c r="I304" s="4" t="s">
        <v>1333</v>
      </c>
      <c r="J304" s="5" t="s">
        <v>1334</v>
      </c>
      <c r="K304" s="4" t="s">
        <v>2877</v>
      </c>
      <c r="L304" s="5" t="s">
        <v>2878</v>
      </c>
    </row>
    <row r="305" spans="1:12" x14ac:dyDescent="0.25">
      <c r="A305" s="4" t="s">
        <v>972</v>
      </c>
      <c r="B305" s="4" t="s">
        <v>973</v>
      </c>
      <c r="C305" s="4" t="s">
        <v>2740</v>
      </c>
      <c r="D305" s="4" t="s">
        <v>2741</v>
      </c>
      <c r="E305" s="4" t="s">
        <v>129</v>
      </c>
      <c r="F305" s="4" t="s">
        <v>1693</v>
      </c>
      <c r="G305" s="4">
        <v>421698</v>
      </c>
      <c r="H305" t="s">
        <v>8137</v>
      </c>
      <c r="I305" s="4" t="s">
        <v>1335</v>
      </c>
      <c r="J305" s="5" t="s">
        <v>1336</v>
      </c>
      <c r="K305" s="4" t="s">
        <v>2879</v>
      </c>
      <c r="L305" s="5" t="s">
        <v>2880</v>
      </c>
    </row>
    <row r="306" spans="1:12" x14ac:dyDescent="0.25">
      <c r="A306" s="4" t="s">
        <v>408</v>
      </c>
      <c r="B306" s="4" t="s">
        <v>974</v>
      </c>
      <c r="C306" s="4" t="s">
        <v>2742</v>
      </c>
      <c r="D306" s="4" t="s">
        <v>2743</v>
      </c>
      <c r="E306" s="4" t="s">
        <v>97</v>
      </c>
      <c r="F306" s="4" t="s">
        <v>1696</v>
      </c>
      <c r="G306" s="4">
        <v>426361</v>
      </c>
      <c r="H306" t="s">
        <v>8138</v>
      </c>
      <c r="I306" s="4" t="s">
        <v>1337</v>
      </c>
      <c r="J306" s="5" t="s">
        <v>1338</v>
      </c>
      <c r="K306" s="4" t="s">
        <v>2881</v>
      </c>
      <c r="L306" s="5" t="s">
        <v>2882</v>
      </c>
    </row>
    <row r="307" spans="1:12" x14ac:dyDescent="0.25">
      <c r="A307" s="4" t="s">
        <v>975</v>
      </c>
      <c r="C307" s="4" t="s">
        <v>250</v>
      </c>
      <c r="D307" s="4" t="s">
        <v>713</v>
      </c>
      <c r="E307" s="4" t="s">
        <v>103</v>
      </c>
      <c r="F307" s="4" t="s">
        <v>1699</v>
      </c>
      <c r="G307" s="4">
        <v>769735</v>
      </c>
      <c r="H307" t="s">
        <v>8139</v>
      </c>
      <c r="I307" s="4" t="s">
        <v>1339</v>
      </c>
      <c r="J307" s="5" t="s">
        <v>1340</v>
      </c>
      <c r="K307" s="4" t="s">
        <v>2883</v>
      </c>
      <c r="L307" s="5" t="s">
        <v>2884</v>
      </c>
    </row>
    <row r="308" spans="1:12" x14ac:dyDescent="0.25">
      <c r="A308" s="4" t="s">
        <v>976</v>
      </c>
      <c r="B308" s="4" t="s">
        <v>977</v>
      </c>
      <c r="C308" s="4" t="s">
        <v>2744</v>
      </c>
      <c r="D308" s="4" t="s">
        <v>2745</v>
      </c>
      <c r="E308" s="4" t="s">
        <v>325</v>
      </c>
      <c r="F308" s="4" t="s">
        <v>1700</v>
      </c>
      <c r="G308" s="4">
        <v>427934</v>
      </c>
      <c r="H308" t="s">
        <v>8140</v>
      </c>
      <c r="I308" s="4" t="s">
        <v>1341</v>
      </c>
      <c r="J308" s="5" t="s">
        <v>1342</v>
      </c>
      <c r="K308" s="4" t="s">
        <v>2885</v>
      </c>
      <c r="L308" s="5" t="s">
        <v>2886</v>
      </c>
    </row>
    <row r="309" spans="1:12" x14ac:dyDescent="0.25">
      <c r="A309" s="4" t="s">
        <v>32</v>
      </c>
      <c r="C309" s="4" t="s">
        <v>2746</v>
      </c>
      <c r="D309" s="4" t="s">
        <v>2747</v>
      </c>
      <c r="E309" s="4" t="s">
        <v>114</v>
      </c>
      <c r="F309" s="4"/>
      <c r="G309" s="4">
        <v>425455</v>
      </c>
      <c r="H309" t="s">
        <v>8141</v>
      </c>
      <c r="I309" s="4" t="s">
        <v>1344</v>
      </c>
      <c r="J309" s="5" t="s">
        <v>1345</v>
      </c>
      <c r="K309" s="4" t="s">
        <v>2887</v>
      </c>
      <c r="L309" s="5" t="s">
        <v>2888</v>
      </c>
    </row>
    <row r="310" spans="1:12" x14ac:dyDescent="0.25">
      <c r="A310" s="4" t="s">
        <v>379</v>
      </c>
      <c r="B310" s="4" t="s">
        <v>978</v>
      </c>
      <c r="C310" s="4" t="s">
        <v>2748</v>
      </c>
      <c r="D310" s="4" t="s">
        <v>2749</v>
      </c>
      <c r="E310" s="4" t="s">
        <v>289</v>
      </c>
      <c r="F310" s="4" t="s">
        <v>1702</v>
      </c>
      <c r="G310" s="4">
        <v>769000</v>
      </c>
      <c r="H310" t="s">
        <v>8142</v>
      </c>
      <c r="I310" s="4" t="s">
        <v>1346</v>
      </c>
      <c r="J310" s="5" t="s">
        <v>1347</v>
      </c>
      <c r="K310" s="4" t="s">
        <v>2889</v>
      </c>
      <c r="L310" s="5" t="s">
        <v>2890</v>
      </c>
    </row>
    <row r="311" spans="1:12" x14ac:dyDescent="0.25">
      <c r="A311" s="4" t="s">
        <v>979</v>
      </c>
      <c r="C311" s="4" t="s">
        <v>2750</v>
      </c>
      <c r="D311" s="4" t="s">
        <v>2751</v>
      </c>
      <c r="E311" s="4" t="s">
        <v>319</v>
      </c>
      <c r="F311" s="4" t="s">
        <v>1703</v>
      </c>
      <c r="G311" s="4">
        <v>373979</v>
      </c>
      <c r="H311" t="s">
        <v>8143</v>
      </c>
      <c r="I311" s="4" t="s">
        <v>1348</v>
      </c>
      <c r="J311" s="5" t="s">
        <v>1349</v>
      </c>
      <c r="K311" s="4" t="s">
        <v>2891</v>
      </c>
      <c r="L311" s="5" t="s">
        <v>2892</v>
      </c>
    </row>
    <row r="312" spans="1:12" x14ac:dyDescent="0.25">
      <c r="A312" s="4" t="s">
        <v>980</v>
      </c>
      <c r="B312" s="4" t="s">
        <v>981</v>
      </c>
      <c r="C312" s="4" t="s">
        <v>2752</v>
      </c>
      <c r="D312" s="4" t="s">
        <v>2753</v>
      </c>
      <c r="E312" s="4" t="s">
        <v>426</v>
      </c>
      <c r="F312" s="4" t="s">
        <v>1704</v>
      </c>
      <c r="G312" s="4">
        <v>426493</v>
      </c>
      <c r="H312" t="s">
        <v>8144</v>
      </c>
      <c r="I312" s="4" t="s">
        <v>1350</v>
      </c>
      <c r="J312" s="5" t="s">
        <v>1351</v>
      </c>
      <c r="K312" s="4" t="s">
        <v>2893</v>
      </c>
      <c r="L312" s="5" t="s">
        <v>2894</v>
      </c>
    </row>
    <row r="313" spans="1:12" x14ac:dyDescent="0.25">
      <c r="A313" s="4" t="s">
        <v>148</v>
      </c>
      <c r="B313" s="4" t="s">
        <v>982</v>
      </c>
      <c r="C313" s="4" t="s">
        <v>2754</v>
      </c>
      <c r="D313" s="4" t="s">
        <v>2755</v>
      </c>
      <c r="E313" s="4" t="s">
        <v>452</v>
      </c>
      <c r="F313" s="4" t="s">
        <v>1705</v>
      </c>
      <c r="G313" s="4">
        <v>426311</v>
      </c>
      <c r="H313" t="s">
        <v>8145</v>
      </c>
      <c r="I313" s="4" t="s">
        <v>1352</v>
      </c>
      <c r="J313" s="5" t="s">
        <v>1353</v>
      </c>
      <c r="K313" s="4" t="s">
        <v>2895</v>
      </c>
      <c r="L313" s="5" t="s">
        <v>2896</v>
      </c>
    </row>
    <row r="314" spans="1:12" x14ac:dyDescent="0.25">
      <c r="A314" s="4" t="s">
        <v>983</v>
      </c>
      <c r="C314" s="4" t="s">
        <v>2756</v>
      </c>
      <c r="D314" s="4" t="s">
        <v>2757</v>
      </c>
      <c r="E314" s="4" t="s">
        <v>70</v>
      </c>
      <c r="F314" s="4" t="s">
        <v>1708</v>
      </c>
      <c r="G314" s="4">
        <v>396268</v>
      </c>
      <c r="H314" t="s">
        <v>8146</v>
      </c>
      <c r="I314" s="4" t="s">
        <v>1354</v>
      </c>
      <c r="J314" s="5" t="s">
        <v>1355</v>
      </c>
      <c r="K314" s="4" t="s">
        <v>2897</v>
      </c>
      <c r="L314" s="5" t="s">
        <v>2898</v>
      </c>
    </row>
    <row r="315" spans="1:12" x14ac:dyDescent="0.25">
      <c r="A315" s="4" t="s">
        <v>984</v>
      </c>
      <c r="B315" s="4" t="s">
        <v>985</v>
      </c>
      <c r="C315" s="4" t="s">
        <v>2758</v>
      </c>
      <c r="D315" s="4" t="s">
        <v>2759</v>
      </c>
      <c r="E315" s="4" t="s">
        <v>377</v>
      </c>
      <c r="F315" s="4" t="s">
        <v>1711</v>
      </c>
      <c r="G315" s="4">
        <v>374193</v>
      </c>
      <c r="H315" t="s">
        <v>8147</v>
      </c>
      <c r="I315" s="4" t="s">
        <v>1356</v>
      </c>
      <c r="J315" s="5" t="s">
        <v>1357</v>
      </c>
      <c r="K315" s="4" t="s">
        <v>2899</v>
      </c>
      <c r="L315" s="5" t="s">
        <v>2900</v>
      </c>
    </row>
    <row r="316" spans="1:12" x14ac:dyDescent="0.25">
      <c r="A316" s="4" t="s">
        <v>294</v>
      </c>
      <c r="B316" s="4" t="s">
        <v>986</v>
      </c>
      <c r="C316" s="4" t="s">
        <v>2760</v>
      </c>
      <c r="D316" s="4" t="s">
        <v>2761</v>
      </c>
      <c r="E316" s="4" t="s">
        <v>144</v>
      </c>
      <c r="F316" s="4" t="s">
        <v>1718</v>
      </c>
      <c r="G316" s="4">
        <v>426574</v>
      </c>
      <c r="H316" t="s">
        <v>8148</v>
      </c>
      <c r="I316" s="4" t="s">
        <v>1359</v>
      </c>
      <c r="K316" s="4" t="s">
        <v>2901</v>
      </c>
      <c r="L316" s="5" t="s">
        <v>2902</v>
      </c>
    </row>
    <row r="317" spans="1:12" x14ac:dyDescent="0.25">
      <c r="A317" s="4" t="s">
        <v>451</v>
      </c>
      <c r="B317" s="4" t="s">
        <v>987</v>
      </c>
      <c r="C317" s="4" t="s">
        <v>248</v>
      </c>
      <c r="D317" s="4" t="s">
        <v>724</v>
      </c>
      <c r="E317" s="4" t="s">
        <v>509</v>
      </c>
      <c r="F317" s="4" t="s">
        <v>1721</v>
      </c>
      <c r="G317" s="4">
        <v>418290</v>
      </c>
      <c r="H317" t="s">
        <v>8149</v>
      </c>
      <c r="I317" s="4" t="s">
        <v>1360</v>
      </c>
      <c r="K317" s="4" t="s">
        <v>2903</v>
      </c>
    </row>
    <row r="318" spans="1:12" x14ac:dyDescent="0.25">
      <c r="A318" s="4" t="s">
        <v>988</v>
      </c>
      <c r="B318" s="4" t="s">
        <v>989</v>
      </c>
      <c r="C318" s="4" t="s">
        <v>2762</v>
      </c>
      <c r="D318" s="4" t="s">
        <v>2763</v>
      </c>
      <c r="E318" s="4" t="s">
        <v>249</v>
      </c>
      <c r="F318" s="4" t="s">
        <v>1726</v>
      </c>
      <c r="G318" s="4">
        <v>771124</v>
      </c>
      <c r="H318" t="s">
        <v>8150</v>
      </c>
      <c r="I318" s="4" t="s">
        <v>1362</v>
      </c>
      <c r="J318" s="5" t="s">
        <v>1363</v>
      </c>
      <c r="K318" s="4" t="s">
        <v>2904</v>
      </c>
      <c r="L318" s="5" t="s">
        <v>2905</v>
      </c>
    </row>
    <row r="319" spans="1:12" x14ac:dyDescent="0.25">
      <c r="A319" s="4" t="s">
        <v>428</v>
      </c>
      <c r="B319" s="4" t="s">
        <v>990</v>
      </c>
      <c r="C319" s="4" t="s">
        <v>2764</v>
      </c>
      <c r="D319" s="4" t="s">
        <v>2765</v>
      </c>
      <c r="E319" s="4" t="s">
        <v>218</v>
      </c>
      <c r="F319" s="4" t="s">
        <v>1733</v>
      </c>
      <c r="G319" s="4">
        <v>429166</v>
      </c>
      <c r="H319" t="s">
        <v>8151</v>
      </c>
      <c r="I319" s="4" t="s">
        <v>1366</v>
      </c>
      <c r="J319" s="5" t="s">
        <v>1367</v>
      </c>
      <c r="K319" s="4" t="s">
        <v>2906</v>
      </c>
      <c r="L319" s="5" t="s">
        <v>2907</v>
      </c>
    </row>
    <row r="320" spans="1:12" x14ac:dyDescent="0.25">
      <c r="A320" s="4" t="s">
        <v>291</v>
      </c>
      <c r="B320" s="4" t="s">
        <v>991</v>
      </c>
      <c r="C320" s="4" t="s">
        <v>2766</v>
      </c>
      <c r="D320" s="4" t="s">
        <v>2767</v>
      </c>
      <c r="E320" s="4" t="s">
        <v>468</v>
      </c>
      <c r="F320" s="4" t="s">
        <v>1742</v>
      </c>
      <c r="G320" s="4">
        <v>770222</v>
      </c>
      <c r="H320" t="s">
        <v>8152</v>
      </c>
      <c r="I320" s="4" t="s">
        <v>1370</v>
      </c>
      <c r="J320" s="5" t="s">
        <v>1371</v>
      </c>
      <c r="K320" s="4" t="s">
        <v>2908</v>
      </c>
      <c r="L320" s="5" t="s">
        <v>2909</v>
      </c>
    </row>
    <row r="321" spans="1:12" x14ac:dyDescent="0.25">
      <c r="A321" s="4" t="s">
        <v>992</v>
      </c>
      <c r="B321" s="4" t="s">
        <v>993</v>
      </c>
      <c r="C321" s="4" t="s">
        <v>2768</v>
      </c>
      <c r="D321" s="4" t="s">
        <v>2769</v>
      </c>
      <c r="E321" s="4" t="s">
        <v>398</v>
      </c>
      <c r="F321" s="4" t="s">
        <v>1748</v>
      </c>
      <c r="G321" s="4">
        <v>418308</v>
      </c>
      <c r="H321" t="s">
        <v>8153</v>
      </c>
      <c r="I321" s="4" t="s">
        <v>1373</v>
      </c>
      <c r="J321" s="5" t="s">
        <v>1374</v>
      </c>
      <c r="K321" s="4" t="s">
        <v>2910</v>
      </c>
      <c r="L321" s="5" t="s">
        <v>2911</v>
      </c>
    </row>
    <row r="322" spans="1:12" x14ac:dyDescent="0.25">
      <c r="A322" s="4" t="s">
        <v>994</v>
      </c>
      <c r="B322" s="4" t="s">
        <v>995</v>
      </c>
      <c r="C322" s="4" t="s">
        <v>2770</v>
      </c>
      <c r="D322" s="4" t="s">
        <v>2771</v>
      </c>
      <c r="E322" s="4" t="s">
        <v>343</v>
      </c>
      <c r="F322" s="4" t="s">
        <v>1757</v>
      </c>
      <c r="G322" s="4">
        <v>427175</v>
      </c>
      <c r="H322" t="s">
        <v>8154</v>
      </c>
      <c r="I322" s="4" t="s">
        <v>1375</v>
      </c>
      <c r="J322" s="5" t="s">
        <v>1376</v>
      </c>
      <c r="K322" s="4" t="s">
        <v>2912</v>
      </c>
      <c r="L322" s="5" t="s">
        <v>2913</v>
      </c>
    </row>
    <row r="323" spans="1:12" x14ac:dyDescent="0.25">
      <c r="A323" s="4" t="s">
        <v>232</v>
      </c>
      <c r="B323" s="4" t="s">
        <v>996</v>
      </c>
      <c r="C323" s="4" t="s">
        <v>2772</v>
      </c>
      <c r="D323" s="4" t="s">
        <v>2773</v>
      </c>
      <c r="E323" s="4" t="s">
        <v>329</v>
      </c>
      <c r="F323" s="4" t="s">
        <v>1758</v>
      </c>
      <c r="G323" s="4">
        <v>395821</v>
      </c>
      <c r="H323" t="s">
        <v>8155</v>
      </c>
      <c r="I323" s="4" t="s">
        <v>1377</v>
      </c>
      <c r="J323" s="5" t="s">
        <v>1378</v>
      </c>
      <c r="K323" s="4" t="s">
        <v>2914</v>
      </c>
      <c r="L323" s="5" t="s">
        <v>2915</v>
      </c>
    </row>
    <row r="324" spans="1:12" x14ac:dyDescent="0.25">
      <c r="A324" s="4" t="s">
        <v>997</v>
      </c>
      <c r="B324" s="4" t="s">
        <v>998</v>
      </c>
      <c r="C324" s="4" t="s">
        <v>276</v>
      </c>
      <c r="D324" s="4" t="s">
        <v>729</v>
      </c>
      <c r="E324" s="4" t="s">
        <v>318</v>
      </c>
      <c r="F324" s="4" t="s">
        <v>1761</v>
      </c>
      <c r="G324" s="4">
        <v>418319</v>
      </c>
      <c r="H324" t="s">
        <v>8156</v>
      </c>
      <c r="I324" s="4" t="s">
        <v>1380</v>
      </c>
      <c r="J324" s="5" t="s">
        <v>1381</v>
      </c>
      <c r="K324" s="4" t="s">
        <v>2916</v>
      </c>
      <c r="L324" s="5" t="s">
        <v>2917</v>
      </c>
    </row>
    <row r="325" spans="1:12" x14ac:dyDescent="0.25">
      <c r="A325" s="4" t="s">
        <v>999</v>
      </c>
      <c r="B325" s="4" t="s">
        <v>1000</v>
      </c>
      <c r="C325" s="4" t="s">
        <v>2774</v>
      </c>
      <c r="D325" s="4" t="s">
        <v>2775</v>
      </c>
      <c r="E325" s="4" t="s">
        <v>59</v>
      </c>
      <c r="F325" s="4" t="s">
        <v>1762</v>
      </c>
      <c r="G325" s="4">
        <v>427186</v>
      </c>
      <c r="H325" t="s">
        <v>8157</v>
      </c>
      <c r="I325" s="4" t="s">
        <v>1383</v>
      </c>
      <c r="J325" s="5" t="s">
        <v>1384</v>
      </c>
      <c r="K325" s="4" t="s">
        <v>2918</v>
      </c>
      <c r="L325" s="5" t="s">
        <v>2919</v>
      </c>
    </row>
    <row r="326" spans="1:12" x14ac:dyDescent="0.25">
      <c r="A326" s="4" t="s">
        <v>1001</v>
      </c>
      <c r="B326" s="4" t="s">
        <v>1002</v>
      </c>
      <c r="C326" s="4" t="s">
        <v>2776</v>
      </c>
      <c r="D326" s="4" t="s">
        <v>2777</v>
      </c>
      <c r="E326" s="4" t="s">
        <v>433</v>
      </c>
      <c r="F326" s="4" t="s">
        <v>1763</v>
      </c>
      <c r="G326" s="4">
        <v>421719</v>
      </c>
      <c r="H326" t="s">
        <v>8158</v>
      </c>
      <c r="I326" s="4" t="s">
        <v>1385</v>
      </c>
      <c r="J326" s="5" t="s">
        <v>1386</v>
      </c>
      <c r="K326" s="4" t="s">
        <v>2920</v>
      </c>
      <c r="L326" s="5" t="s">
        <v>2921</v>
      </c>
    </row>
    <row r="327" spans="1:12" x14ac:dyDescent="0.25">
      <c r="A327" s="4" t="s">
        <v>490</v>
      </c>
      <c r="B327" s="4" t="s">
        <v>1003</v>
      </c>
      <c r="C327" s="4" t="s">
        <v>2778</v>
      </c>
      <c r="D327" s="4" t="s">
        <v>2779</v>
      </c>
      <c r="E327" s="4" t="s">
        <v>1764</v>
      </c>
      <c r="F327" s="4" t="s">
        <v>1765</v>
      </c>
      <c r="G327" s="4">
        <v>776223</v>
      </c>
      <c r="H327" t="s">
        <v>8159</v>
      </c>
      <c r="I327" s="4" t="s">
        <v>1387</v>
      </c>
      <c r="J327" s="5" t="s">
        <v>1388</v>
      </c>
      <c r="K327" s="4" t="s">
        <v>2922</v>
      </c>
      <c r="L327" s="5" t="s">
        <v>2923</v>
      </c>
    </row>
    <row r="328" spans="1:12" x14ac:dyDescent="0.25">
      <c r="A328" s="4" t="s">
        <v>1004</v>
      </c>
      <c r="C328" s="4" t="s">
        <v>2780</v>
      </c>
      <c r="D328" s="4" t="s">
        <v>2781</v>
      </c>
      <c r="E328" s="4" t="s">
        <v>198</v>
      </c>
      <c r="F328" s="4" t="s">
        <v>1784</v>
      </c>
      <c r="G328" s="4">
        <v>395349</v>
      </c>
      <c r="H328" t="s">
        <v>8160</v>
      </c>
      <c r="I328" s="4" t="s">
        <v>1389</v>
      </c>
      <c r="J328" s="5" t="s">
        <v>1390</v>
      </c>
      <c r="K328" s="4" t="s">
        <v>2924</v>
      </c>
      <c r="L328" s="5" t="s">
        <v>2925</v>
      </c>
    </row>
    <row r="329" spans="1:12" x14ac:dyDescent="0.25">
      <c r="A329" s="4" t="s">
        <v>1005</v>
      </c>
      <c r="B329" s="4" t="s">
        <v>1006</v>
      </c>
      <c r="C329" s="4" t="s">
        <v>2782</v>
      </c>
      <c r="D329" s="4" t="s">
        <v>2783</v>
      </c>
      <c r="E329" s="4" t="s">
        <v>383</v>
      </c>
      <c r="F329" s="4" t="s">
        <v>1785</v>
      </c>
      <c r="G329" s="4">
        <v>396390</v>
      </c>
      <c r="H329" t="s">
        <v>8161</v>
      </c>
      <c r="I329" s="4" t="s">
        <v>1392</v>
      </c>
      <c r="J329" s="5" t="s">
        <v>1393</v>
      </c>
      <c r="K329" s="4" t="s">
        <v>2926</v>
      </c>
      <c r="L329" s="5" t="s">
        <v>2927</v>
      </c>
    </row>
    <row r="330" spans="1:12" x14ac:dyDescent="0.25">
      <c r="A330" s="4" t="s">
        <v>1007</v>
      </c>
      <c r="B330" s="4" t="s">
        <v>1008</v>
      </c>
      <c r="C330" s="4" t="s">
        <v>306</v>
      </c>
      <c r="D330" s="4" t="s">
        <v>736</v>
      </c>
      <c r="E330" s="4" t="s">
        <v>463</v>
      </c>
      <c r="F330" s="4" t="s">
        <v>1786</v>
      </c>
      <c r="G330" s="4">
        <v>418335</v>
      </c>
      <c r="H330" t="s">
        <v>8162</v>
      </c>
      <c r="I330" s="4" t="s">
        <v>1394</v>
      </c>
      <c r="J330" s="5" t="s">
        <v>1395</v>
      </c>
      <c r="K330" s="4" t="s">
        <v>2928</v>
      </c>
      <c r="L330" s="5" t="s">
        <v>2929</v>
      </c>
    </row>
    <row r="331" spans="1:12" x14ac:dyDescent="0.25">
      <c r="A331" s="4" t="s">
        <v>25</v>
      </c>
      <c r="B331" s="4" t="s">
        <v>1009</v>
      </c>
      <c r="C331" s="4" t="s">
        <v>2784</v>
      </c>
      <c r="D331" s="4" t="s">
        <v>2785</v>
      </c>
      <c r="E331" s="4" t="s">
        <v>346</v>
      </c>
      <c r="F331" s="4" t="s">
        <v>1787</v>
      </c>
      <c r="G331" s="4">
        <v>404229</v>
      </c>
      <c r="H331" t="s">
        <v>8163</v>
      </c>
      <c r="I331" s="4" t="s">
        <v>1396</v>
      </c>
      <c r="J331" s="5" t="s">
        <v>1397</v>
      </c>
      <c r="K331" s="4" t="s">
        <v>2930</v>
      </c>
      <c r="L331" s="5" t="s">
        <v>2931</v>
      </c>
    </row>
    <row r="332" spans="1:12" x14ac:dyDescent="0.25">
      <c r="A332" s="4" t="s">
        <v>58</v>
      </c>
      <c r="B332" s="4" t="s">
        <v>1010</v>
      </c>
      <c r="C332" s="4" t="s">
        <v>2786</v>
      </c>
      <c r="D332" s="4" t="s">
        <v>2787</v>
      </c>
      <c r="E332" s="4" t="s">
        <v>454</v>
      </c>
      <c r="F332" s="4" t="s">
        <v>1794</v>
      </c>
      <c r="G332" s="4">
        <v>421754</v>
      </c>
      <c r="H332" t="s">
        <v>8164</v>
      </c>
      <c r="I332" s="4" t="s">
        <v>1399</v>
      </c>
      <c r="J332" s="5" t="s">
        <v>1400</v>
      </c>
      <c r="K332" s="4" t="s">
        <v>2932</v>
      </c>
      <c r="L332" s="5" t="s">
        <v>2933</v>
      </c>
    </row>
    <row r="333" spans="1:12" x14ac:dyDescent="0.25">
      <c r="A333" s="4" t="s">
        <v>1011</v>
      </c>
      <c r="B333" s="4" t="s">
        <v>1012</v>
      </c>
      <c r="C333" s="4" t="s">
        <v>2788</v>
      </c>
      <c r="D333" s="4" t="s">
        <v>2789</v>
      </c>
      <c r="E333" s="4" t="s">
        <v>6</v>
      </c>
      <c r="F333" s="4" t="s">
        <v>1797</v>
      </c>
      <c r="G333" s="4">
        <v>396148</v>
      </c>
      <c r="H333" t="s">
        <v>8165</v>
      </c>
      <c r="I333" s="4" t="s">
        <v>1401</v>
      </c>
      <c r="J333" s="5" t="s">
        <v>1402</v>
      </c>
      <c r="K333" s="4" t="s">
        <v>2934</v>
      </c>
      <c r="L333" s="5" t="s">
        <v>2935</v>
      </c>
    </row>
    <row r="334" spans="1:12" x14ac:dyDescent="0.25">
      <c r="A334" s="4" t="s">
        <v>254</v>
      </c>
      <c r="B334" s="4" t="s">
        <v>1013</v>
      </c>
      <c r="C334" s="4" t="s">
        <v>2790</v>
      </c>
      <c r="D334" s="4" t="s">
        <v>2791</v>
      </c>
      <c r="E334" s="4" t="s">
        <v>120</v>
      </c>
      <c r="F334" s="4" t="s">
        <v>1808</v>
      </c>
      <c r="G334" s="4">
        <v>427250</v>
      </c>
      <c r="H334" t="s">
        <v>8166</v>
      </c>
      <c r="I334" s="4" t="s">
        <v>1404</v>
      </c>
      <c r="J334" s="5" t="s">
        <v>1405</v>
      </c>
      <c r="K334" s="4" t="s">
        <v>2936</v>
      </c>
      <c r="L334" s="5" t="s">
        <v>2937</v>
      </c>
    </row>
    <row r="335" spans="1:12" x14ac:dyDescent="0.25">
      <c r="A335" s="4" t="s">
        <v>1014</v>
      </c>
      <c r="B335" s="4" t="s">
        <v>1015</v>
      </c>
      <c r="C335" s="4" t="s">
        <v>2792</v>
      </c>
      <c r="D335" s="4" t="s">
        <v>2793</v>
      </c>
      <c r="E335" s="4" t="s">
        <v>245</v>
      </c>
      <c r="F335" s="4" t="s">
        <v>1809</v>
      </c>
      <c r="G335" s="4">
        <v>427256</v>
      </c>
      <c r="H335" t="s">
        <v>8167</v>
      </c>
      <c r="I335" s="4" t="s">
        <v>1406</v>
      </c>
      <c r="K335" s="4" t="s">
        <v>2938</v>
      </c>
      <c r="L335" s="5" t="s">
        <v>2939</v>
      </c>
    </row>
    <row r="336" spans="1:12" x14ac:dyDescent="0.25">
      <c r="A336" s="4" t="s">
        <v>1016</v>
      </c>
      <c r="B336" s="4" t="s">
        <v>1017</v>
      </c>
      <c r="C336" s="4" t="s">
        <v>2794</v>
      </c>
      <c r="D336" s="4" t="s">
        <v>2795</v>
      </c>
      <c r="E336" s="4" t="s">
        <v>169</v>
      </c>
      <c r="F336" s="4" t="s">
        <v>1814</v>
      </c>
      <c r="G336" s="4">
        <v>396448</v>
      </c>
      <c r="H336" t="s">
        <v>8168</v>
      </c>
      <c r="I336" s="4" t="s">
        <v>1407</v>
      </c>
      <c r="J336" s="5" t="s">
        <v>1408</v>
      </c>
      <c r="K336" s="4" t="s">
        <v>2940</v>
      </c>
      <c r="L336" s="5" t="s">
        <v>2941</v>
      </c>
    </row>
    <row r="337" spans="1:12" x14ac:dyDescent="0.25">
      <c r="A337" s="4" t="s">
        <v>1018</v>
      </c>
      <c r="B337" s="4" t="s">
        <v>1019</v>
      </c>
      <c r="C337" s="4" t="s">
        <v>2796</v>
      </c>
      <c r="D337" s="4" t="s">
        <v>2797</v>
      </c>
      <c r="E337" s="4" t="s">
        <v>355</v>
      </c>
      <c r="F337" s="4" t="s">
        <v>1817</v>
      </c>
      <c r="G337" s="4">
        <v>395380</v>
      </c>
      <c r="H337" t="s">
        <v>8169</v>
      </c>
      <c r="I337" s="4" t="s">
        <v>1409</v>
      </c>
      <c r="J337" s="5" t="s">
        <v>1410</v>
      </c>
      <c r="K337" s="4" t="s">
        <v>2942</v>
      </c>
      <c r="L337" s="5" t="s">
        <v>2943</v>
      </c>
    </row>
    <row r="338" spans="1:12" x14ac:dyDescent="0.25">
      <c r="A338" s="4" t="s">
        <v>1020</v>
      </c>
      <c r="B338" s="4" t="s">
        <v>1021</v>
      </c>
      <c r="C338" s="4" t="s">
        <v>486</v>
      </c>
      <c r="D338" s="4" t="s">
        <v>737</v>
      </c>
      <c r="E338" s="4" t="s">
        <v>508</v>
      </c>
      <c r="F338" s="4" t="s">
        <v>1820</v>
      </c>
      <c r="G338" s="4"/>
      <c r="H338" t="s">
        <v>8170</v>
      </c>
      <c r="I338" s="4" t="s">
        <v>1412</v>
      </c>
      <c r="J338" s="5" t="s">
        <v>1413</v>
      </c>
      <c r="K338" s="4" t="s">
        <v>2944</v>
      </c>
      <c r="L338" s="5" t="s">
        <v>2945</v>
      </c>
    </row>
    <row r="339" spans="1:12" x14ac:dyDescent="0.25">
      <c r="A339" s="4" t="s">
        <v>75</v>
      </c>
      <c r="B339" s="4" t="s">
        <v>1022</v>
      </c>
      <c r="C339" s="4" t="s">
        <v>2798</v>
      </c>
      <c r="D339" s="4" t="s">
        <v>2799</v>
      </c>
      <c r="E339" s="4" t="s">
        <v>267</v>
      </c>
      <c r="F339" s="4" t="s">
        <v>1823</v>
      </c>
      <c r="G339" s="4">
        <v>427284</v>
      </c>
      <c r="H339" t="s">
        <v>8171</v>
      </c>
      <c r="I339" s="4" t="s">
        <v>1414</v>
      </c>
      <c r="J339" s="5" t="s">
        <v>1415</v>
      </c>
      <c r="K339" s="4" t="s">
        <v>2946</v>
      </c>
      <c r="L339" s="5" t="s">
        <v>2947</v>
      </c>
    </row>
    <row r="340" spans="1:12" x14ac:dyDescent="0.25">
      <c r="A340" s="4" t="s">
        <v>1023</v>
      </c>
      <c r="C340" s="4" t="s">
        <v>2800</v>
      </c>
      <c r="D340" s="4" t="s">
        <v>2801</v>
      </c>
      <c r="E340" s="4" t="s">
        <v>320</v>
      </c>
      <c r="F340" s="4" t="s">
        <v>1828</v>
      </c>
      <c r="G340" s="4">
        <v>427287</v>
      </c>
      <c r="H340" t="s">
        <v>8172</v>
      </c>
      <c r="I340" s="4" t="s">
        <v>1416</v>
      </c>
      <c r="J340" s="5" t="s">
        <v>1417</v>
      </c>
      <c r="K340" s="4" t="s">
        <v>2948</v>
      </c>
      <c r="L340" s="5" t="s">
        <v>2949</v>
      </c>
    </row>
    <row r="341" spans="1:12" x14ac:dyDescent="0.25">
      <c r="A341" s="4" t="s">
        <v>1024</v>
      </c>
      <c r="C341" s="4" t="s">
        <v>2802</v>
      </c>
      <c r="D341" s="4" t="s">
        <v>2803</v>
      </c>
      <c r="E341" s="4" t="s">
        <v>230</v>
      </c>
      <c r="F341" s="4" t="s">
        <v>1829</v>
      </c>
      <c r="G341" s="4">
        <v>418401</v>
      </c>
      <c r="H341" t="s">
        <v>8173</v>
      </c>
      <c r="I341" s="4" t="s">
        <v>1419</v>
      </c>
      <c r="J341" s="5" t="s">
        <v>1420</v>
      </c>
      <c r="K341" s="4" t="s">
        <v>2950</v>
      </c>
      <c r="L341" s="5" t="s">
        <v>2951</v>
      </c>
    </row>
    <row r="342" spans="1:12" x14ac:dyDescent="0.25">
      <c r="A342" s="4" t="s">
        <v>415</v>
      </c>
      <c r="B342" s="4" t="s">
        <v>1025</v>
      </c>
      <c r="C342" s="4" t="s">
        <v>2804</v>
      </c>
      <c r="D342" s="4" t="s">
        <v>2805</v>
      </c>
      <c r="E342" s="4" t="s">
        <v>502</v>
      </c>
      <c r="F342" s="4" t="s">
        <v>1830</v>
      </c>
      <c r="G342" s="4">
        <v>421782</v>
      </c>
      <c r="H342" t="s">
        <v>8174</v>
      </c>
      <c r="I342" s="4" t="s">
        <v>1421</v>
      </c>
      <c r="J342" s="5" t="s">
        <v>1422</v>
      </c>
      <c r="K342" s="4" t="s">
        <v>2952</v>
      </c>
      <c r="L342" s="5" t="s">
        <v>2953</v>
      </c>
    </row>
    <row r="343" spans="1:12" x14ac:dyDescent="0.25">
      <c r="A343" s="4" t="s">
        <v>236</v>
      </c>
      <c r="B343" s="4" t="s">
        <v>1026</v>
      </c>
      <c r="C343" s="4" t="s">
        <v>464</v>
      </c>
      <c r="D343" s="4" t="s">
        <v>738</v>
      </c>
      <c r="E343" s="4" t="s">
        <v>437</v>
      </c>
      <c r="F343" s="4" t="s">
        <v>1833</v>
      </c>
      <c r="G343" s="4">
        <v>418408</v>
      </c>
      <c r="H343" t="s">
        <v>8175</v>
      </c>
      <c r="I343" s="4" t="s">
        <v>1424</v>
      </c>
      <c r="J343" s="5" t="s">
        <v>1425</v>
      </c>
      <c r="K343" s="4" t="s">
        <v>2954</v>
      </c>
      <c r="L343" s="5" t="s">
        <v>2955</v>
      </c>
    </row>
    <row r="344" spans="1:12" x14ac:dyDescent="0.25">
      <c r="A344" s="4" t="s">
        <v>1027</v>
      </c>
      <c r="B344" s="4" t="s">
        <v>1028</v>
      </c>
      <c r="C344" s="4" t="s">
        <v>237</v>
      </c>
      <c r="D344" s="4" t="s">
        <v>739</v>
      </c>
      <c r="E344" s="4" t="s">
        <v>327</v>
      </c>
      <c r="F344" s="4" t="s">
        <v>1836</v>
      </c>
      <c r="G344" s="4">
        <v>427293</v>
      </c>
      <c r="H344" t="s">
        <v>8176</v>
      </c>
      <c r="I344" s="4" t="s">
        <v>1426</v>
      </c>
      <c r="J344" s="5" t="s">
        <v>1427</v>
      </c>
      <c r="K344" s="4" t="s">
        <v>2956</v>
      </c>
      <c r="L344" s="5" t="s">
        <v>2957</v>
      </c>
    </row>
    <row r="345" spans="1:12" x14ac:dyDescent="0.25">
      <c r="A345" s="4" t="s">
        <v>295</v>
      </c>
      <c r="B345" s="4" t="s">
        <v>1029</v>
      </c>
      <c r="C345" s="4" t="s">
        <v>2806</v>
      </c>
      <c r="D345" s="4" t="s">
        <v>2807</v>
      </c>
      <c r="E345" s="4" t="s">
        <v>351</v>
      </c>
      <c r="F345" s="4" t="s">
        <v>1837</v>
      </c>
      <c r="G345" s="4">
        <v>418447</v>
      </c>
      <c r="H345" t="s">
        <v>8177</v>
      </c>
      <c r="I345" s="4" t="s">
        <v>1428</v>
      </c>
      <c r="J345" s="5" t="s">
        <v>1429</v>
      </c>
      <c r="K345" s="4" t="s">
        <v>2958</v>
      </c>
      <c r="L345" s="5" t="s">
        <v>2959</v>
      </c>
    </row>
    <row r="346" spans="1:12" x14ac:dyDescent="0.25">
      <c r="A346" s="4" t="s">
        <v>339</v>
      </c>
      <c r="B346" s="4" t="s">
        <v>1030</v>
      </c>
      <c r="C346" s="4" t="s">
        <v>2808</v>
      </c>
      <c r="D346" s="4" t="s">
        <v>2809</v>
      </c>
      <c r="E346" s="4" t="s">
        <v>432</v>
      </c>
      <c r="F346" s="4" t="s">
        <v>1839</v>
      </c>
      <c r="G346" s="4">
        <v>420166</v>
      </c>
      <c r="H346" t="s">
        <v>8178</v>
      </c>
      <c r="I346" s="4" t="s">
        <v>1430</v>
      </c>
      <c r="J346" s="5" t="s">
        <v>1431</v>
      </c>
      <c r="K346" s="4" t="s">
        <v>2960</v>
      </c>
      <c r="L346" s="5" t="s">
        <v>2961</v>
      </c>
    </row>
    <row r="347" spans="1:12" x14ac:dyDescent="0.25">
      <c r="A347" s="4" t="s">
        <v>1031</v>
      </c>
      <c r="B347" s="4" t="s">
        <v>1032</v>
      </c>
      <c r="C347" s="4" t="s">
        <v>15</v>
      </c>
      <c r="D347" s="4" t="s">
        <v>742</v>
      </c>
      <c r="E347" s="4" t="s">
        <v>375</v>
      </c>
      <c r="F347" s="4" t="s">
        <v>1844</v>
      </c>
      <c r="G347" s="4">
        <v>427307</v>
      </c>
      <c r="H347" t="s">
        <v>8179</v>
      </c>
      <c r="I347" s="4" t="s">
        <v>1433</v>
      </c>
      <c r="J347" s="5" t="s">
        <v>1434</v>
      </c>
      <c r="K347" s="4" t="s">
        <v>2962</v>
      </c>
      <c r="L347" s="5" t="s">
        <v>2963</v>
      </c>
    </row>
    <row r="348" spans="1:12" x14ac:dyDescent="0.25">
      <c r="A348" s="4" t="s">
        <v>285</v>
      </c>
      <c r="B348" s="4" t="s">
        <v>1033</v>
      </c>
      <c r="C348" s="4" t="s">
        <v>2810</v>
      </c>
      <c r="D348" s="4" t="s">
        <v>2811</v>
      </c>
      <c r="E348" s="4" t="s">
        <v>252</v>
      </c>
      <c r="F348" s="4" t="s">
        <v>1853</v>
      </c>
      <c r="G348" s="4">
        <v>427323</v>
      </c>
      <c r="H348" t="s">
        <v>8180</v>
      </c>
      <c r="I348" s="4" t="s">
        <v>1435</v>
      </c>
      <c r="J348" s="5" t="s">
        <v>1436</v>
      </c>
      <c r="K348" s="4" t="s">
        <v>2964</v>
      </c>
      <c r="L348" s="5" t="s">
        <v>2965</v>
      </c>
    </row>
    <row r="349" spans="1:12" x14ac:dyDescent="0.25">
      <c r="A349" s="4" t="s">
        <v>272</v>
      </c>
      <c r="B349" s="4" t="s">
        <v>1034</v>
      </c>
      <c r="C349" s="4" t="s">
        <v>2812</v>
      </c>
      <c r="D349" s="4" t="s">
        <v>2813</v>
      </c>
      <c r="E349" s="4" t="s">
        <v>171</v>
      </c>
      <c r="F349" s="4" t="s">
        <v>1856</v>
      </c>
      <c r="G349" s="4">
        <v>420182</v>
      </c>
      <c r="H349" t="s">
        <v>8181</v>
      </c>
      <c r="I349" s="4" t="s">
        <v>1438</v>
      </c>
      <c r="J349" s="5" t="s">
        <v>1439</v>
      </c>
      <c r="K349" s="4" t="s">
        <v>2966</v>
      </c>
      <c r="L349" s="5" t="s">
        <v>2967</v>
      </c>
    </row>
    <row r="350" spans="1:12" x14ac:dyDescent="0.25">
      <c r="A350" s="4" t="s">
        <v>505</v>
      </c>
      <c r="B350" s="4" t="s">
        <v>1035</v>
      </c>
      <c r="C350" s="4" t="s">
        <v>2814</v>
      </c>
      <c r="D350" s="4" t="s">
        <v>2815</v>
      </c>
      <c r="E350" s="4" t="s">
        <v>510</v>
      </c>
      <c r="F350" s="4" t="s">
        <v>1859</v>
      </c>
      <c r="G350" s="4"/>
      <c r="H350" t="s">
        <v>8182</v>
      </c>
      <c r="I350" s="4" t="s">
        <v>1440</v>
      </c>
      <c r="J350" s="5" t="s">
        <v>1441</v>
      </c>
      <c r="K350" s="4" t="s">
        <v>2968</v>
      </c>
      <c r="L350" s="5" t="s">
        <v>2969</v>
      </c>
    </row>
    <row r="351" spans="1:12" x14ac:dyDescent="0.25">
      <c r="A351" s="4" t="s">
        <v>443</v>
      </c>
      <c r="B351" s="4" t="s">
        <v>1036</v>
      </c>
      <c r="C351" s="4" t="s">
        <v>2816</v>
      </c>
      <c r="D351" s="4" t="s">
        <v>2817</v>
      </c>
      <c r="E351" s="4" t="s">
        <v>17</v>
      </c>
      <c r="F351" s="4" t="s">
        <v>1868</v>
      </c>
      <c r="G351" s="4">
        <v>396437</v>
      </c>
      <c r="H351" t="s">
        <v>8183</v>
      </c>
      <c r="I351" s="4" t="s">
        <v>1442</v>
      </c>
      <c r="J351" s="5" t="s">
        <v>1443</v>
      </c>
      <c r="K351" s="4" t="s">
        <v>2970</v>
      </c>
      <c r="L351" s="5" t="s">
        <v>2971</v>
      </c>
    </row>
    <row r="352" spans="1:12" x14ac:dyDescent="0.25">
      <c r="A352" s="4" t="s">
        <v>1037</v>
      </c>
      <c r="B352" s="4" t="s">
        <v>1038</v>
      </c>
      <c r="C352" s="4" t="s">
        <v>2818</v>
      </c>
      <c r="D352" s="4" t="s">
        <v>2819</v>
      </c>
      <c r="E352" s="4" t="s">
        <v>258</v>
      </c>
      <c r="F352" s="4" t="s">
        <v>1875</v>
      </c>
      <c r="G352" s="4">
        <v>422912</v>
      </c>
      <c r="H352" t="s">
        <v>8184</v>
      </c>
      <c r="I352" s="4" t="s">
        <v>1445</v>
      </c>
      <c r="J352" s="5" t="s">
        <v>1446</v>
      </c>
      <c r="K352" s="4" t="s">
        <v>2972</v>
      </c>
      <c r="L352" s="5" t="s">
        <v>2973</v>
      </c>
    </row>
    <row r="353" spans="1:12" x14ac:dyDescent="0.25">
      <c r="A353" s="4" t="s">
        <v>450</v>
      </c>
      <c r="B353" s="4" t="s">
        <v>1039</v>
      </c>
      <c r="C353" s="4" t="s">
        <v>2820</v>
      </c>
      <c r="D353" s="4" t="s">
        <v>2821</v>
      </c>
      <c r="E353" s="4" t="s">
        <v>116</v>
      </c>
      <c r="F353" s="4" t="s">
        <v>1880</v>
      </c>
      <c r="G353" s="4">
        <v>395938</v>
      </c>
      <c r="H353" t="s">
        <v>8185</v>
      </c>
      <c r="I353" s="4" t="s">
        <v>1447</v>
      </c>
      <c r="J353" s="5" t="s">
        <v>1448</v>
      </c>
      <c r="K353" s="4" t="s">
        <v>2974</v>
      </c>
      <c r="L353" s="5" t="s">
        <v>2975</v>
      </c>
    </row>
    <row r="354" spans="1:12" x14ac:dyDescent="0.25">
      <c r="A354" s="4" t="s">
        <v>166</v>
      </c>
      <c r="B354" s="4" t="s">
        <v>1040</v>
      </c>
      <c r="C354" s="4" t="s">
        <v>2822</v>
      </c>
      <c r="D354" s="4" t="s">
        <v>2823</v>
      </c>
      <c r="E354" s="4" t="s">
        <v>107</v>
      </c>
      <c r="F354" s="4" t="s">
        <v>1883</v>
      </c>
      <c r="G354" s="4">
        <v>421862</v>
      </c>
      <c r="H354" t="s">
        <v>8186</v>
      </c>
      <c r="I354" s="4" t="s">
        <v>1449</v>
      </c>
      <c r="J354" s="5" t="s">
        <v>1450</v>
      </c>
      <c r="K354" s="4" t="s">
        <v>2976</v>
      </c>
      <c r="L354" s="5" t="s">
        <v>2977</v>
      </c>
    </row>
    <row r="355" spans="1:12" x14ac:dyDescent="0.25">
      <c r="A355" s="4" t="s">
        <v>266</v>
      </c>
      <c r="B355" s="4" t="s">
        <v>1041</v>
      </c>
      <c r="C355" s="4" t="s">
        <v>2824</v>
      </c>
      <c r="D355" s="4" t="s">
        <v>2825</v>
      </c>
      <c r="E355" s="4" t="s">
        <v>1884</v>
      </c>
      <c r="F355" s="4" t="s">
        <v>1885</v>
      </c>
      <c r="G355" s="4">
        <v>373963</v>
      </c>
      <c r="H355" t="s">
        <v>8187</v>
      </c>
      <c r="I355" s="4" t="s">
        <v>1451</v>
      </c>
      <c r="J355" s="5" t="s">
        <v>1452</v>
      </c>
      <c r="K355" s="4" t="s">
        <v>2978</v>
      </c>
      <c r="L355" s="5" t="s">
        <v>2979</v>
      </c>
    </row>
    <row r="356" spans="1:12" x14ac:dyDescent="0.25">
      <c r="A356" s="4" t="s">
        <v>1042</v>
      </c>
      <c r="B356" s="4" t="s">
        <v>1043</v>
      </c>
      <c r="C356" s="4" t="s">
        <v>2826</v>
      </c>
      <c r="D356" s="4" t="s">
        <v>2827</v>
      </c>
      <c r="E356" s="4" t="s">
        <v>175</v>
      </c>
      <c r="F356" s="4" t="s">
        <v>1894</v>
      </c>
      <c r="G356" s="4">
        <v>425353</v>
      </c>
      <c r="H356" t="s">
        <v>8188</v>
      </c>
      <c r="I356" s="4" t="s">
        <v>1453</v>
      </c>
      <c r="J356" s="5" t="s">
        <v>1454</v>
      </c>
      <c r="K356" s="4" t="s">
        <v>2980</v>
      </c>
      <c r="L356" s="5" t="s">
        <v>2981</v>
      </c>
    </row>
    <row r="357" spans="1:12" x14ac:dyDescent="0.25">
      <c r="A357" s="4" t="s">
        <v>43</v>
      </c>
      <c r="B357" s="4" t="s">
        <v>1044</v>
      </c>
      <c r="C357" s="4" t="s">
        <v>2828</v>
      </c>
      <c r="D357" s="4" t="s">
        <v>2829</v>
      </c>
      <c r="E357" s="4" t="s">
        <v>363</v>
      </c>
      <c r="F357" s="4" t="s">
        <v>1895</v>
      </c>
      <c r="G357" s="4">
        <v>418523</v>
      </c>
      <c r="H357" t="s">
        <v>8189</v>
      </c>
      <c r="I357" s="4" t="s">
        <v>1455</v>
      </c>
      <c r="J357" s="5" t="s">
        <v>1456</v>
      </c>
      <c r="K357" s="4" t="s">
        <v>2982</v>
      </c>
      <c r="L357" s="5" t="s">
        <v>2983</v>
      </c>
    </row>
    <row r="358" spans="1:12" x14ac:dyDescent="0.25">
      <c r="A358" s="4" t="s">
        <v>1045</v>
      </c>
      <c r="B358" s="4" t="s">
        <v>1046</v>
      </c>
      <c r="C358" s="4" t="s">
        <v>2830</v>
      </c>
      <c r="D358" s="4" t="s">
        <v>2831</v>
      </c>
      <c r="E358" s="4" t="s">
        <v>347</v>
      </c>
      <c r="F358" s="4" t="s">
        <v>1896</v>
      </c>
      <c r="G358" s="4"/>
      <c r="H358" t="s">
        <v>8190</v>
      </c>
      <c r="I358" s="4" t="s">
        <v>1457</v>
      </c>
      <c r="J358" s="5" t="s">
        <v>1458</v>
      </c>
      <c r="K358" s="4" t="s">
        <v>2984</v>
      </c>
      <c r="L358" s="5" t="s">
        <v>2985</v>
      </c>
    </row>
    <row r="359" spans="1:12" x14ac:dyDescent="0.25">
      <c r="A359" s="4" t="s">
        <v>374</v>
      </c>
      <c r="B359" s="4" t="s">
        <v>1047</v>
      </c>
      <c r="C359" s="4" t="s">
        <v>2832</v>
      </c>
      <c r="D359" s="4" t="s">
        <v>2833</v>
      </c>
      <c r="E359" s="4" t="s">
        <v>5</v>
      </c>
      <c r="F359" s="4" t="s">
        <v>1897</v>
      </c>
      <c r="G359" s="4">
        <v>396262</v>
      </c>
      <c r="H359" t="s">
        <v>8191</v>
      </c>
      <c r="I359" s="4" t="s">
        <v>1459</v>
      </c>
      <c r="J359" s="5" t="s">
        <v>1460</v>
      </c>
      <c r="K359" s="4" t="s">
        <v>2986</v>
      </c>
      <c r="L359" s="5" t="s">
        <v>2987</v>
      </c>
    </row>
    <row r="360" spans="1:12" x14ac:dyDescent="0.25">
      <c r="A360" s="4" t="s">
        <v>1048</v>
      </c>
      <c r="B360" s="4" t="s">
        <v>1049</v>
      </c>
      <c r="C360" s="4" t="s">
        <v>127</v>
      </c>
      <c r="D360" s="4" t="s">
        <v>745</v>
      </c>
      <c r="E360" s="4" t="s">
        <v>52</v>
      </c>
      <c r="F360" s="4" t="s">
        <v>1898</v>
      </c>
      <c r="G360" s="4"/>
      <c r="H360" t="s">
        <v>8192</v>
      </c>
      <c r="I360" s="4" t="s">
        <v>1462</v>
      </c>
      <c r="J360" s="5" t="s">
        <v>1463</v>
      </c>
      <c r="K360" s="4" t="s">
        <v>2988</v>
      </c>
      <c r="L360" s="5" t="s">
        <v>2989</v>
      </c>
    </row>
    <row r="361" spans="1:12" x14ac:dyDescent="0.25">
      <c r="A361" s="4" t="s">
        <v>1050</v>
      </c>
      <c r="B361" s="4" t="s">
        <v>1051</v>
      </c>
      <c r="C361" s="4" t="s">
        <v>2834</v>
      </c>
      <c r="D361" s="4" t="s">
        <v>2835</v>
      </c>
      <c r="E361" s="4" t="s">
        <v>488</v>
      </c>
      <c r="F361" s="4" t="s">
        <v>1901</v>
      </c>
      <c r="G361" s="4">
        <v>420337</v>
      </c>
      <c r="H361" t="s">
        <v>8193</v>
      </c>
      <c r="I361" s="4" t="s">
        <v>1464</v>
      </c>
      <c r="J361" s="5" t="s">
        <v>1465</v>
      </c>
      <c r="K361" s="4" t="s">
        <v>2990</v>
      </c>
      <c r="L361" s="5" t="s">
        <v>2991</v>
      </c>
    </row>
    <row r="362" spans="1:12" x14ac:dyDescent="0.25">
      <c r="A362" s="4" t="s">
        <v>487</v>
      </c>
      <c r="B362" s="4" t="s">
        <v>1052</v>
      </c>
      <c r="C362" s="4" t="s">
        <v>2836</v>
      </c>
      <c r="D362" s="4" t="s">
        <v>2837</v>
      </c>
      <c r="E362" s="4" t="s">
        <v>357</v>
      </c>
      <c r="F362" s="4" t="s">
        <v>1904</v>
      </c>
      <c r="G362" s="4">
        <v>421916</v>
      </c>
      <c r="H362" t="s">
        <v>8194</v>
      </c>
      <c r="I362" s="4" t="s">
        <v>1466</v>
      </c>
      <c r="J362" s="5" t="s">
        <v>1467</v>
      </c>
      <c r="K362" s="4" t="s">
        <v>2992</v>
      </c>
      <c r="L362" s="5" t="s">
        <v>2993</v>
      </c>
    </row>
    <row r="363" spans="1:12" x14ac:dyDescent="0.25">
      <c r="A363" s="4" t="s">
        <v>389</v>
      </c>
      <c r="C363" s="4" t="s">
        <v>507</v>
      </c>
      <c r="D363" s="4" t="s">
        <v>746</v>
      </c>
      <c r="E363" s="4" t="s">
        <v>394</v>
      </c>
      <c r="F363" s="4" t="s">
        <v>1905</v>
      </c>
      <c r="G363" s="4">
        <v>396104</v>
      </c>
      <c r="H363" t="s">
        <v>8195</v>
      </c>
      <c r="I363" s="4" t="s">
        <v>1468</v>
      </c>
      <c r="J363" s="5" t="s">
        <v>1469</v>
      </c>
      <c r="K363" s="4" t="s">
        <v>2994</v>
      </c>
      <c r="L363" s="5" t="s">
        <v>2995</v>
      </c>
    </row>
    <row r="364" spans="1:12" x14ac:dyDescent="0.25">
      <c r="A364" s="4" t="s">
        <v>1053</v>
      </c>
      <c r="B364" s="4" t="s">
        <v>1054</v>
      </c>
      <c r="C364" s="4" t="s">
        <v>2838</v>
      </c>
      <c r="D364" s="4" t="s">
        <v>2839</v>
      </c>
      <c r="E364" s="4" t="s">
        <v>223</v>
      </c>
      <c r="F364" s="4" t="s">
        <v>1910</v>
      </c>
      <c r="G364" s="4">
        <v>418606</v>
      </c>
      <c r="H364" t="s">
        <v>8196</v>
      </c>
      <c r="I364" s="4" t="s">
        <v>1470</v>
      </c>
      <c r="J364" s="5" t="s">
        <v>1471</v>
      </c>
      <c r="K364" s="4" t="s">
        <v>2996</v>
      </c>
      <c r="L364" s="5" t="s">
        <v>2997</v>
      </c>
    </row>
    <row r="365" spans="1:12" x14ac:dyDescent="0.25">
      <c r="A365" s="4" t="s">
        <v>1055</v>
      </c>
      <c r="B365" s="4" t="s">
        <v>1056</v>
      </c>
      <c r="C365" s="4" t="s">
        <v>2840</v>
      </c>
      <c r="D365" s="4" t="s">
        <v>2841</v>
      </c>
      <c r="E365" s="4" t="s">
        <v>358</v>
      </c>
      <c r="F365" s="4" t="s">
        <v>1913</v>
      </c>
      <c r="G365" s="4">
        <v>421930</v>
      </c>
      <c r="H365" t="s">
        <v>8197</v>
      </c>
      <c r="I365" s="4" t="s">
        <v>1472</v>
      </c>
      <c r="J365" s="5" t="s">
        <v>1473</v>
      </c>
      <c r="K365" s="4" t="s">
        <v>2998</v>
      </c>
      <c r="L365" s="5" t="s">
        <v>2999</v>
      </c>
    </row>
    <row r="366" spans="1:12" x14ac:dyDescent="0.25">
      <c r="A366" s="4" t="s">
        <v>1057</v>
      </c>
      <c r="C366" s="4" t="s">
        <v>2842</v>
      </c>
      <c r="D366" s="4" t="s">
        <v>2843</v>
      </c>
      <c r="E366" s="4" t="s">
        <v>500</v>
      </c>
      <c r="F366" s="4" t="s">
        <v>1914</v>
      </c>
      <c r="G366" s="4">
        <v>421931</v>
      </c>
      <c r="H366" t="s">
        <v>8198</v>
      </c>
      <c r="I366" s="4" t="s">
        <v>1474</v>
      </c>
      <c r="J366" s="5" t="s">
        <v>1475</v>
      </c>
      <c r="K366" s="4" t="s">
        <v>3000</v>
      </c>
      <c r="L366" s="5" t="s">
        <v>3001</v>
      </c>
    </row>
    <row r="367" spans="1:12" x14ac:dyDescent="0.25">
      <c r="A367" s="4" t="s">
        <v>1058</v>
      </c>
      <c r="B367" s="4" t="s">
        <v>1059</v>
      </c>
      <c r="C367" s="4" t="s">
        <v>2844</v>
      </c>
      <c r="D367" s="4" t="s">
        <v>2845</v>
      </c>
      <c r="E367" s="4" t="s">
        <v>50</v>
      </c>
      <c r="F367" s="4" t="s">
        <v>1919</v>
      </c>
      <c r="G367" s="4">
        <v>428391</v>
      </c>
      <c r="H367" t="s">
        <v>8199</v>
      </c>
      <c r="I367" s="4" t="s">
        <v>1476</v>
      </c>
      <c r="K367" s="4" t="s">
        <v>3002</v>
      </c>
      <c r="L367" s="5" t="s">
        <v>3003</v>
      </c>
    </row>
    <row r="368" spans="1:12" x14ac:dyDescent="0.25">
      <c r="A368" s="4" t="s">
        <v>1060</v>
      </c>
      <c r="B368" s="4" t="s">
        <v>1061</v>
      </c>
      <c r="C368" s="4" t="s">
        <v>2846</v>
      </c>
      <c r="D368" s="4" t="s">
        <v>2847</v>
      </c>
      <c r="E368" s="4" t="s">
        <v>378</v>
      </c>
      <c r="F368" s="4" t="s">
        <v>1926</v>
      </c>
      <c r="G368" s="4">
        <v>421948</v>
      </c>
      <c r="H368" t="s">
        <v>8200</v>
      </c>
      <c r="I368" s="4" t="s">
        <v>1477</v>
      </c>
      <c r="J368" s="5" t="s">
        <v>1478</v>
      </c>
      <c r="K368" s="4" t="s">
        <v>3004</v>
      </c>
      <c r="L368" s="5" t="s">
        <v>3005</v>
      </c>
    </row>
    <row r="369" spans="1:12" x14ac:dyDescent="0.25">
      <c r="A369" s="4" t="s">
        <v>1062</v>
      </c>
      <c r="B369" s="4" t="s">
        <v>1063</v>
      </c>
      <c r="C369" s="4" t="s">
        <v>2848</v>
      </c>
      <c r="D369" s="4" t="s">
        <v>2849</v>
      </c>
      <c r="E369" s="4" t="s">
        <v>268</v>
      </c>
      <c r="F369" s="4" t="s">
        <v>1937</v>
      </c>
      <c r="G369" s="4">
        <v>421999</v>
      </c>
      <c r="H369" t="s">
        <v>8201</v>
      </c>
      <c r="I369" s="4" t="s">
        <v>1479</v>
      </c>
      <c r="J369" s="5" t="s">
        <v>1480</v>
      </c>
      <c r="K369" s="4" t="s">
        <v>3006</v>
      </c>
      <c r="L369" s="5" t="s">
        <v>3007</v>
      </c>
    </row>
    <row r="370" spans="1:12" x14ac:dyDescent="0.25">
      <c r="A370" s="4" t="s">
        <v>1064</v>
      </c>
      <c r="B370" s="4" t="s">
        <v>1065</v>
      </c>
      <c r="C370" s="4" t="s">
        <v>2850</v>
      </c>
      <c r="D370" s="4" t="s">
        <v>2851</v>
      </c>
      <c r="E370" s="4" t="s">
        <v>133</v>
      </c>
      <c r="F370" s="4" t="s">
        <v>1940</v>
      </c>
      <c r="G370" s="4">
        <v>431081</v>
      </c>
      <c r="H370" t="s">
        <v>8202</v>
      </c>
      <c r="I370" s="4" t="s">
        <v>1482</v>
      </c>
      <c r="J370" s="5" t="s">
        <v>1483</v>
      </c>
      <c r="K370" s="4" t="s">
        <v>3008</v>
      </c>
      <c r="L370" s="5" t="s">
        <v>3009</v>
      </c>
    </row>
    <row r="371" spans="1:12" x14ac:dyDescent="0.25">
      <c r="A371" s="4" t="s">
        <v>299</v>
      </c>
      <c r="B371" s="4" t="s">
        <v>1066</v>
      </c>
      <c r="C371" s="4" t="s">
        <v>2852</v>
      </c>
      <c r="D371" s="4" t="s">
        <v>2853</v>
      </c>
      <c r="E371" s="4" t="s">
        <v>457</v>
      </c>
      <c r="F371" s="4" t="s">
        <v>1941</v>
      </c>
      <c r="G371" s="4">
        <v>422011</v>
      </c>
      <c r="H371" t="s">
        <v>8203</v>
      </c>
      <c r="I371" s="4" t="s">
        <v>1484</v>
      </c>
      <c r="J371" s="5" t="s">
        <v>1485</v>
      </c>
      <c r="K371" s="4" t="s">
        <v>3010</v>
      </c>
      <c r="L371" s="5" t="s">
        <v>3011</v>
      </c>
    </row>
    <row r="372" spans="1:12" x14ac:dyDescent="0.25">
      <c r="A372" s="4" t="s">
        <v>323</v>
      </c>
      <c r="B372" s="4" t="s">
        <v>1067</v>
      </c>
      <c r="C372" s="4" t="s">
        <v>475</v>
      </c>
      <c r="D372" s="4" t="s">
        <v>748</v>
      </c>
      <c r="E372" s="4" t="s">
        <v>280</v>
      </c>
      <c r="F372" s="4" t="s">
        <v>1942</v>
      </c>
      <c r="G372" s="4">
        <v>373920</v>
      </c>
      <c r="H372" t="s">
        <v>8204</v>
      </c>
      <c r="I372" s="4" t="s">
        <v>1486</v>
      </c>
      <c r="J372" s="5" t="s">
        <v>1487</v>
      </c>
      <c r="K372" s="4" t="s">
        <v>3012</v>
      </c>
      <c r="L372" s="5" t="s">
        <v>3013</v>
      </c>
    </row>
    <row r="373" spans="1:12" x14ac:dyDescent="0.25">
      <c r="A373" s="4" t="s">
        <v>63</v>
      </c>
      <c r="B373" s="4" t="s">
        <v>1068</v>
      </c>
      <c r="C373" s="4" t="s">
        <v>2854</v>
      </c>
      <c r="D373" s="4" t="s">
        <v>2099</v>
      </c>
      <c r="E373" s="4" t="s">
        <v>206</v>
      </c>
      <c r="F373" s="4" t="s">
        <v>1945</v>
      </c>
      <c r="G373" s="4">
        <v>418674</v>
      </c>
      <c r="H373" t="s">
        <v>8205</v>
      </c>
      <c r="I373" s="4" t="s">
        <v>1488</v>
      </c>
      <c r="J373" s="5" t="s">
        <v>1489</v>
      </c>
      <c r="K373" s="4" t="s">
        <v>3014</v>
      </c>
      <c r="L373" s="5" t="s">
        <v>3015</v>
      </c>
    </row>
    <row r="374" spans="1:12" x14ac:dyDescent="0.25">
      <c r="A374" s="4" t="s">
        <v>117</v>
      </c>
      <c r="B374" s="4" t="s">
        <v>1069</v>
      </c>
      <c r="C374" s="4" t="s">
        <v>2855</v>
      </c>
      <c r="D374" s="4" t="s">
        <v>2856</v>
      </c>
      <c r="E374" s="4" t="s">
        <v>53</v>
      </c>
      <c r="F374" s="4" t="s">
        <v>1948</v>
      </c>
      <c r="G374" s="4">
        <v>418710</v>
      </c>
      <c r="H374" t="s">
        <v>8206</v>
      </c>
      <c r="I374" s="4" t="s">
        <v>1492</v>
      </c>
      <c r="J374" s="5" t="s">
        <v>1493</v>
      </c>
      <c r="K374" s="4" t="s">
        <v>3016</v>
      </c>
      <c r="L374" s="5" t="s">
        <v>3017</v>
      </c>
    </row>
    <row r="375" spans="1:12" x14ac:dyDescent="0.25">
      <c r="A375" s="4" t="s">
        <v>1070</v>
      </c>
      <c r="B375" s="4" t="s">
        <v>1071</v>
      </c>
      <c r="C375" s="4" t="s">
        <v>2857</v>
      </c>
      <c r="D375" s="4" t="s">
        <v>2858</v>
      </c>
      <c r="E375" s="4" t="s">
        <v>331</v>
      </c>
      <c r="F375" s="4" t="s">
        <v>1951</v>
      </c>
      <c r="G375" s="4">
        <v>418730</v>
      </c>
      <c r="H375" t="s">
        <v>8207</v>
      </c>
      <c r="I375" s="4" t="s">
        <v>1494</v>
      </c>
      <c r="J375" s="5" t="s">
        <v>1495</v>
      </c>
      <c r="K375" s="4" t="s">
        <v>3018</v>
      </c>
      <c r="L375" s="5" t="s">
        <v>3019</v>
      </c>
    </row>
    <row r="376" spans="1:12" x14ac:dyDescent="0.25">
      <c r="A376" s="4" t="s">
        <v>1072</v>
      </c>
      <c r="B376" s="4" t="s">
        <v>1073</v>
      </c>
      <c r="C376" s="4" t="s">
        <v>2859</v>
      </c>
      <c r="D376" s="4" t="s">
        <v>2860</v>
      </c>
      <c r="E376" s="4" t="s">
        <v>310</v>
      </c>
      <c r="F376" s="4" t="s">
        <v>1954</v>
      </c>
      <c r="G376" s="4">
        <v>418745</v>
      </c>
      <c r="H376" t="s">
        <v>8208</v>
      </c>
      <c r="I376" s="4" t="s">
        <v>1496</v>
      </c>
      <c r="J376" s="5" t="s">
        <v>1497</v>
      </c>
      <c r="K376" s="4" t="s">
        <v>3020</v>
      </c>
      <c r="L376" s="5" t="s">
        <v>3021</v>
      </c>
    </row>
    <row r="377" spans="1:12" x14ac:dyDescent="0.25">
      <c r="A377" s="4" t="s">
        <v>1074</v>
      </c>
      <c r="B377" s="4" t="s">
        <v>1075</v>
      </c>
      <c r="C377" s="4" t="s">
        <v>333</v>
      </c>
      <c r="D377" s="4" t="s">
        <v>749</v>
      </c>
      <c r="E377" s="4" t="s">
        <v>425</v>
      </c>
      <c r="F377" s="4" t="s">
        <v>1965</v>
      </c>
      <c r="G377" s="4">
        <v>418928</v>
      </c>
      <c r="H377" t="s">
        <v>8209</v>
      </c>
      <c r="I377" s="4" t="s">
        <v>1498</v>
      </c>
      <c r="J377" s="5" t="s">
        <v>1499</v>
      </c>
      <c r="K377" s="4" t="s">
        <v>3022</v>
      </c>
      <c r="L377" s="5" t="s">
        <v>3023</v>
      </c>
    </row>
    <row r="378" spans="1:12" x14ac:dyDescent="0.25">
      <c r="A378" s="4" t="s">
        <v>1076</v>
      </c>
      <c r="B378" s="4" t="s">
        <v>1077</v>
      </c>
      <c r="C378" s="4" t="s">
        <v>2861</v>
      </c>
      <c r="D378" s="4" t="s">
        <v>2862</v>
      </c>
      <c r="E378" s="4" t="s">
        <v>137</v>
      </c>
      <c r="F378" s="4" t="s">
        <v>1966</v>
      </c>
      <c r="G378" s="4">
        <v>374206</v>
      </c>
      <c r="H378" t="s">
        <v>8210</v>
      </c>
      <c r="I378" s="4" t="s">
        <v>1500</v>
      </c>
      <c r="J378" s="5" t="s">
        <v>1501</v>
      </c>
      <c r="K378" s="4" t="s">
        <v>3024</v>
      </c>
      <c r="L378" s="5" t="s">
        <v>3025</v>
      </c>
    </row>
    <row r="379" spans="1:12" x14ac:dyDescent="0.25">
      <c r="A379" s="4" t="s">
        <v>217</v>
      </c>
      <c r="B379" s="4" t="s">
        <v>1078</v>
      </c>
      <c r="C379" s="4" t="s">
        <v>2863</v>
      </c>
      <c r="D379" s="4" t="s">
        <v>2864</v>
      </c>
      <c r="E379" s="4" t="s">
        <v>371</v>
      </c>
      <c r="F379" s="4" t="s">
        <v>1973</v>
      </c>
      <c r="G379" s="4">
        <v>373887</v>
      </c>
      <c r="H379" t="s">
        <v>8211</v>
      </c>
      <c r="I379" s="4" t="s">
        <v>1502</v>
      </c>
      <c r="J379" s="5" t="s">
        <v>1503</v>
      </c>
      <c r="K379" s="4" t="s">
        <v>3026</v>
      </c>
      <c r="L379" s="5" t="s">
        <v>3027</v>
      </c>
    </row>
    <row r="380" spans="1:12" x14ac:dyDescent="0.25">
      <c r="A380" s="4" t="s">
        <v>1079</v>
      </c>
      <c r="B380" s="4" t="s">
        <v>1080</v>
      </c>
      <c r="C380" s="4" t="s">
        <v>2865</v>
      </c>
      <c r="D380" s="4" t="s">
        <v>2866</v>
      </c>
      <c r="E380" s="4" t="s">
        <v>388</v>
      </c>
      <c r="F380" s="4" t="s">
        <v>1974</v>
      </c>
      <c r="G380" s="4">
        <v>419026</v>
      </c>
      <c r="H380" t="s">
        <v>8212</v>
      </c>
      <c r="I380" s="4" t="s">
        <v>1504</v>
      </c>
      <c r="J380" s="5" t="s">
        <v>1505</v>
      </c>
      <c r="K380" s="4" t="s">
        <v>3028</v>
      </c>
      <c r="L380" s="5" t="s">
        <v>3029</v>
      </c>
    </row>
    <row r="381" spans="1:12" x14ac:dyDescent="0.25">
      <c r="A381" s="4" t="s">
        <v>1081</v>
      </c>
      <c r="B381" s="4" t="s">
        <v>1082</v>
      </c>
      <c r="C381" s="4" t="s">
        <v>2867</v>
      </c>
      <c r="D381" s="4" t="s">
        <v>2868</v>
      </c>
      <c r="E381" s="4" t="s">
        <v>94</v>
      </c>
      <c r="F381" s="4" t="s">
        <v>1975</v>
      </c>
      <c r="G381" s="4">
        <v>419049</v>
      </c>
      <c r="H381" t="s">
        <v>8213</v>
      </c>
      <c r="I381" s="4" t="s">
        <v>1506</v>
      </c>
      <c r="J381" s="5" t="s">
        <v>1507</v>
      </c>
      <c r="K381" s="4" t="s">
        <v>3030</v>
      </c>
      <c r="L381" s="5" t="s">
        <v>3031</v>
      </c>
    </row>
    <row r="382" spans="1:12" x14ac:dyDescent="0.25">
      <c r="A382" s="4" t="s">
        <v>1083</v>
      </c>
      <c r="B382" s="4" t="s">
        <v>1084</v>
      </c>
      <c r="C382" s="4" t="s">
        <v>2869</v>
      </c>
      <c r="D382" s="4" t="s">
        <v>2870</v>
      </c>
      <c r="E382" s="4" t="s">
        <v>483</v>
      </c>
      <c r="F382" s="4" t="s">
        <v>1987</v>
      </c>
      <c r="G382" s="4">
        <v>429879</v>
      </c>
      <c r="H382" t="s">
        <v>8214</v>
      </c>
      <c r="I382" s="4" t="s">
        <v>1510</v>
      </c>
      <c r="J382" s="5" t="s">
        <v>1511</v>
      </c>
      <c r="K382" s="4" t="s">
        <v>3032</v>
      </c>
      <c r="L382" s="5" t="s">
        <v>3033</v>
      </c>
    </row>
    <row r="383" spans="1:12" x14ac:dyDescent="0.25">
      <c r="A383" s="4" t="s">
        <v>456</v>
      </c>
      <c r="B383" s="4" t="s">
        <v>1085</v>
      </c>
      <c r="C383" s="4" t="s">
        <v>2871</v>
      </c>
      <c r="D383" s="4" t="s">
        <v>2872</v>
      </c>
      <c r="E383" s="4" t="s">
        <v>199</v>
      </c>
      <c r="F383" s="4" t="s">
        <v>1988</v>
      </c>
      <c r="G383" s="4">
        <v>427066</v>
      </c>
      <c r="H383" t="s">
        <v>8215</v>
      </c>
      <c r="I383" s="4" t="s">
        <v>1512</v>
      </c>
      <c r="J383" s="5" t="s">
        <v>1513</v>
      </c>
      <c r="K383" s="4" t="s">
        <v>3034</v>
      </c>
    </row>
    <row r="384" spans="1:12" x14ac:dyDescent="0.25">
      <c r="A384" s="4" t="s">
        <v>1086</v>
      </c>
      <c r="B384" s="4" t="s">
        <v>1087</v>
      </c>
      <c r="C384" s="4" t="s">
        <v>2873</v>
      </c>
      <c r="D384" s="4" t="s">
        <v>2874</v>
      </c>
      <c r="E384" s="4" t="s">
        <v>484</v>
      </c>
      <c r="F384" s="4" t="s">
        <v>1989</v>
      </c>
      <c r="G384" s="4">
        <v>769492</v>
      </c>
      <c r="H384" t="s">
        <v>8216</v>
      </c>
      <c r="I384" s="4" t="s">
        <v>1515</v>
      </c>
      <c r="J384" s="5" t="s">
        <v>1516</v>
      </c>
      <c r="K384" s="4" t="s">
        <v>3035</v>
      </c>
      <c r="L384" s="5" t="s">
        <v>3036</v>
      </c>
    </row>
    <row r="385" spans="1:12" x14ac:dyDescent="0.25">
      <c r="A385" s="4" t="s">
        <v>498</v>
      </c>
      <c r="B385" s="4" t="s">
        <v>1088</v>
      </c>
      <c r="C385" s="4" t="s">
        <v>2875</v>
      </c>
      <c r="D385" s="4" t="s">
        <v>2876</v>
      </c>
      <c r="E385" s="4" t="s">
        <v>479</v>
      </c>
      <c r="F385" s="4" t="s">
        <v>1990</v>
      </c>
      <c r="G385" s="4">
        <v>768505</v>
      </c>
      <c r="H385" t="s">
        <v>8217</v>
      </c>
      <c r="I385" s="4" t="s">
        <v>1517</v>
      </c>
      <c r="J385" s="5" t="s">
        <v>1518</v>
      </c>
      <c r="K385" s="4" t="s">
        <v>3037</v>
      </c>
      <c r="L385" s="5" t="s">
        <v>3038</v>
      </c>
    </row>
    <row r="386" spans="1:12" x14ac:dyDescent="0.25">
      <c r="A386" s="4" t="s">
        <v>162</v>
      </c>
      <c r="B386" s="4" t="s">
        <v>1089</v>
      </c>
      <c r="C386" s="4" t="s">
        <v>2877</v>
      </c>
      <c r="D386" s="4" t="s">
        <v>2878</v>
      </c>
      <c r="E386" s="4" t="s">
        <v>338</v>
      </c>
      <c r="F386" s="4"/>
      <c r="G386" s="4">
        <v>427327</v>
      </c>
      <c r="H386"/>
      <c r="I386" s="4" t="s">
        <v>1519</v>
      </c>
      <c r="J386" s="5" t="s">
        <v>1520</v>
      </c>
      <c r="K386" s="4" t="s">
        <v>3039</v>
      </c>
      <c r="L386" s="5" t="s">
        <v>3040</v>
      </c>
    </row>
    <row r="387" spans="1:12" x14ac:dyDescent="0.25">
      <c r="A387" s="4" t="s">
        <v>216</v>
      </c>
      <c r="B387" s="4" t="s">
        <v>1090</v>
      </c>
      <c r="C387" s="4" t="s">
        <v>2879</v>
      </c>
      <c r="D387" s="4" t="s">
        <v>2880</v>
      </c>
      <c r="E387" s="4" t="s">
        <v>10</v>
      </c>
      <c r="F387" s="4" t="s">
        <v>1995</v>
      </c>
      <c r="G387" s="4">
        <v>807641</v>
      </c>
      <c r="H387" t="s">
        <v>8218</v>
      </c>
      <c r="I387" s="4" t="s">
        <v>1522</v>
      </c>
      <c r="J387" s="5" t="s">
        <v>1523</v>
      </c>
      <c r="K387" s="4" t="s">
        <v>3041</v>
      </c>
    </row>
    <row r="388" spans="1:12" x14ac:dyDescent="0.25">
      <c r="A388" s="4" t="s">
        <v>1091</v>
      </c>
      <c r="B388" s="4" t="s">
        <v>1092</v>
      </c>
      <c r="C388" s="4" t="s">
        <v>2881</v>
      </c>
      <c r="D388" s="4" t="s">
        <v>2882</v>
      </c>
      <c r="E388" s="4" t="s">
        <v>8</v>
      </c>
      <c r="F388" s="4" t="s">
        <v>1996</v>
      </c>
      <c r="G388" s="4">
        <v>807638</v>
      </c>
      <c r="H388" t="s">
        <v>8219</v>
      </c>
      <c r="I388" s="4" t="s">
        <v>1526</v>
      </c>
      <c r="J388" s="5" t="s">
        <v>1527</v>
      </c>
      <c r="K388" s="4" t="s">
        <v>3042</v>
      </c>
      <c r="L388" s="5" t="s">
        <v>3043</v>
      </c>
    </row>
    <row r="389" spans="1:12" x14ac:dyDescent="0.25">
      <c r="A389" s="4" t="s">
        <v>1093</v>
      </c>
      <c r="B389" s="4" t="s">
        <v>1094</v>
      </c>
      <c r="C389" s="4" t="s">
        <v>2883</v>
      </c>
      <c r="D389" s="4" t="s">
        <v>2884</v>
      </c>
      <c r="E389" s="4" t="s">
        <v>165</v>
      </c>
      <c r="F389" s="4" t="s">
        <v>1997</v>
      </c>
      <c r="G389" s="4">
        <v>807637</v>
      </c>
      <c r="H389" t="s">
        <v>8220</v>
      </c>
      <c r="I389" s="4" t="s">
        <v>1529</v>
      </c>
      <c r="J389" s="5" t="s">
        <v>1530</v>
      </c>
      <c r="K389" s="4" t="s">
        <v>3044</v>
      </c>
      <c r="L389" s="5" t="s">
        <v>3045</v>
      </c>
    </row>
    <row r="390" spans="1:12" x14ac:dyDescent="0.25">
      <c r="A390" s="4" t="s">
        <v>1095</v>
      </c>
      <c r="B390" s="4" t="s">
        <v>1096</v>
      </c>
      <c r="C390" s="4" t="s">
        <v>2885</v>
      </c>
      <c r="D390" s="4" t="s">
        <v>2886</v>
      </c>
      <c r="E390" s="4" t="s">
        <v>1</v>
      </c>
      <c r="F390" s="4" t="s">
        <v>1998</v>
      </c>
      <c r="G390" s="4">
        <v>807646</v>
      </c>
      <c r="H390" t="s">
        <v>8221</v>
      </c>
      <c r="I390" s="4" t="s">
        <v>1531</v>
      </c>
      <c r="J390" s="5" t="s">
        <v>1532</v>
      </c>
      <c r="K390" s="4" t="s">
        <v>3046</v>
      </c>
      <c r="L390" s="5" t="s">
        <v>3047</v>
      </c>
    </row>
    <row r="391" spans="1:12" x14ac:dyDescent="0.25">
      <c r="A391" s="4" t="s">
        <v>473</v>
      </c>
      <c r="B391" s="4" t="s">
        <v>1097</v>
      </c>
      <c r="C391" s="4" t="s">
        <v>2887</v>
      </c>
      <c r="D391" s="4" t="s">
        <v>2888</v>
      </c>
      <c r="E391" s="4" t="s">
        <v>39</v>
      </c>
      <c r="F391" s="4" t="s">
        <v>1999</v>
      </c>
      <c r="G391" s="4">
        <v>807635</v>
      </c>
      <c r="H391" t="s">
        <v>8222</v>
      </c>
      <c r="I391" s="4" t="s">
        <v>1533</v>
      </c>
      <c r="J391" s="5" t="s">
        <v>1534</v>
      </c>
      <c r="K391" s="4" t="s">
        <v>3048</v>
      </c>
      <c r="L391" s="5" t="s">
        <v>3049</v>
      </c>
    </row>
    <row r="392" spans="1:12" x14ac:dyDescent="0.25">
      <c r="A392" s="4" t="s">
        <v>176</v>
      </c>
      <c r="B392" s="4" t="s">
        <v>1098</v>
      </c>
      <c r="C392" s="4" t="s">
        <v>2889</v>
      </c>
      <c r="D392" s="4" t="s">
        <v>2890</v>
      </c>
      <c r="E392" s="4" t="s">
        <v>2</v>
      </c>
      <c r="F392" s="4" t="s">
        <v>2000</v>
      </c>
      <c r="G392" s="4">
        <v>807639</v>
      </c>
      <c r="H392" t="s">
        <v>8223</v>
      </c>
      <c r="I392" s="4" t="s">
        <v>1535</v>
      </c>
      <c r="J392" s="5" t="s">
        <v>1536</v>
      </c>
      <c r="K392" s="4" t="s">
        <v>3050</v>
      </c>
      <c r="L392" s="5" t="s">
        <v>3051</v>
      </c>
    </row>
    <row r="393" spans="1:12" x14ac:dyDescent="0.25">
      <c r="A393" s="4" t="s">
        <v>1099</v>
      </c>
      <c r="B393" s="4" t="s">
        <v>1100</v>
      </c>
      <c r="C393" s="4" t="s">
        <v>364</v>
      </c>
      <c r="D393" s="4" t="s">
        <v>760</v>
      </c>
      <c r="E393" s="4" t="s">
        <v>42</v>
      </c>
      <c r="F393" s="4" t="s">
        <v>2001</v>
      </c>
      <c r="G393" s="4">
        <v>807645</v>
      </c>
      <c r="H393" t="s">
        <v>8224</v>
      </c>
      <c r="I393" s="4" t="s">
        <v>1537</v>
      </c>
      <c r="J393" s="5" t="s">
        <v>1538</v>
      </c>
      <c r="K393" s="4" t="s">
        <v>3052</v>
      </c>
      <c r="L393" s="5" t="s">
        <v>3053</v>
      </c>
    </row>
    <row r="394" spans="1:12" x14ac:dyDescent="0.25">
      <c r="A394" s="4" t="s">
        <v>1101</v>
      </c>
      <c r="B394" s="4" t="s">
        <v>1102</v>
      </c>
      <c r="C394" s="4" t="s">
        <v>2891</v>
      </c>
      <c r="D394" s="4" t="s">
        <v>2892</v>
      </c>
      <c r="E394" s="4" t="s">
        <v>0</v>
      </c>
      <c r="F394" s="4"/>
      <c r="G394" s="4"/>
      <c r="H394"/>
      <c r="I394" s="4" t="s">
        <v>1540</v>
      </c>
      <c r="J394" s="5" t="s">
        <v>1541</v>
      </c>
      <c r="K394" s="4" t="s">
        <v>3054</v>
      </c>
      <c r="L394" s="5" t="s">
        <v>3055</v>
      </c>
    </row>
    <row r="395" spans="1:12" x14ac:dyDescent="0.25">
      <c r="A395" s="4" t="s">
        <v>368</v>
      </c>
      <c r="B395" s="4" t="s">
        <v>1103</v>
      </c>
      <c r="C395" s="4" t="s">
        <v>2893</v>
      </c>
      <c r="D395" s="4" t="s">
        <v>2894</v>
      </c>
      <c r="E395" s="4" t="s">
        <v>3</v>
      </c>
      <c r="F395" s="4"/>
      <c r="G395" s="4"/>
      <c r="H395"/>
      <c r="I395" s="4" t="s">
        <v>1543</v>
      </c>
      <c r="J395" s="5" t="s">
        <v>1544</v>
      </c>
      <c r="K395" s="4" t="s">
        <v>3056</v>
      </c>
      <c r="L395" s="5" t="s">
        <v>3057</v>
      </c>
    </row>
    <row r="396" spans="1:12" x14ac:dyDescent="0.25">
      <c r="A396" s="4" t="s">
        <v>1104</v>
      </c>
      <c r="B396" s="4" t="s">
        <v>1105</v>
      </c>
      <c r="C396" s="4" t="s">
        <v>2895</v>
      </c>
      <c r="D396" s="4" t="s">
        <v>2896</v>
      </c>
      <c r="E396" s="4" t="s">
        <v>271</v>
      </c>
      <c r="F396" s="4" t="s">
        <v>2002</v>
      </c>
      <c r="G396" s="4"/>
      <c r="H396" t="s">
        <v>8225</v>
      </c>
      <c r="I396" s="4" t="s">
        <v>1545</v>
      </c>
      <c r="J396" s="5" t="s">
        <v>1546</v>
      </c>
      <c r="K396" s="4" t="s">
        <v>3058</v>
      </c>
      <c r="L396" s="5" t="s">
        <v>3059</v>
      </c>
    </row>
    <row r="397" spans="1:12" x14ac:dyDescent="0.25">
      <c r="A397" s="4" t="s">
        <v>445</v>
      </c>
      <c r="B397" s="4" t="s">
        <v>1106</v>
      </c>
      <c r="C397" s="4" t="s">
        <v>2897</v>
      </c>
      <c r="D397" s="4" t="s">
        <v>2898</v>
      </c>
      <c r="E397" s="4" t="s">
        <v>158</v>
      </c>
      <c r="F397" s="4"/>
      <c r="G397" s="4"/>
      <c r="H397"/>
      <c r="I397" s="4" t="s">
        <v>1547</v>
      </c>
      <c r="J397" s="5" t="s">
        <v>1548</v>
      </c>
      <c r="K397" s="4" t="s">
        <v>3060</v>
      </c>
      <c r="L397" s="5" t="s">
        <v>3061</v>
      </c>
    </row>
    <row r="398" spans="1:12" x14ac:dyDescent="0.25">
      <c r="A398" s="4" t="s">
        <v>1107</v>
      </c>
      <c r="B398" s="4" t="s">
        <v>1108</v>
      </c>
      <c r="C398" s="4" t="s">
        <v>2899</v>
      </c>
      <c r="D398" s="4" t="s">
        <v>2900</v>
      </c>
      <c r="E398" s="4" t="s">
        <v>480</v>
      </c>
      <c r="F398" s="4"/>
      <c r="G398" s="4">
        <v>425455</v>
      </c>
      <c r="H398"/>
      <c r="I398" s="4" t="s">
        <v>1549</v>
      </c>
      <c r="J398" s="5" t="s">
        <v>1550</v>
      </c>
      <c r="K398" s="4" t="s">
        <v>3062</v>
      </c>
      <c r="L398" s="5" t="s">
        <v>3063</v>
      </c>
    </row>
    <row r="399" spans="1:12" x14ac:dyDescent="0.25">
      <c r="A399" s="4" t="s">
        <v>1109</v>
      </c>
      <c r="B399" s="4" t="s">
        <v>1110</v>
      </c>
      <c r="C399" s="4" t="s">
        <v>2901</v>
      </c>
      <c r="D399" s="4" t="s">
        <v>2902</v>
      </c>
      <c r="E399" s="4" t="s">
        <v>260</v>
      </c>
      <c r="F399" s="4" t="s">
        <v>2015</v>
      </c>
      <c r="G399" s="4"/>
      <c r="H399" t="s">
        <v>8226</v>
      </c>
      <c r="I399" s="4" t="s">
        <v>1551</v>
      </c>
      <c r="J399" s="5" t="s">
        <v>1552</v>
      </c>
      <c r="K399" s="4" t="s">
        <v>3064</v>
      </c>
      <c r="L399" s="5" t="s">
        <v>3065</v>
      </c>
    </row>
    <row r="400" spans="1:12" x14ac:dyDescent="0.25">
      <c r="A400" s="4" t="s">
        <v>1111</v>
      </c>
      <c r="B400" s="4" t="s">
        <v>1112</v>
      </c>
      <c r="C400" s="4" t="s">
        <v>61</v>
      </c>
      <c r="D400" s="4" t="s">
        <v>767</v>
      </c>
      <c r="E400" s="4" t="s">
        <v>382</v>
      </c>
      <c r="F400" s="4" t="s">
        <v>2016</v>
      </c>
      <c r="G400" s="4">
        <v>423133</v>
      </c>
      <c r="H400" t="s">
        <v>8227</v>
      </c>
      <c r="I400" s="4" t="s">
        <v>1553</v>
      </c>
      <c r="J400" s="5" t="s">
        <v>1554</v>
      </c>
      <c r="K400" s="4" t="s">
        <v>3066</v>
      </c>
      <c r="L400" s="5" t="s">
        <v>3067</v>
      </c>
    </row>
    <row r="401" spans="1:12" x14ac:dyDescent="0.25">
      <c r="A401" s="4" t="s">
        <v>1113</v>
      </c>
      <c r="B401" s="4" t="s">
        <v>1114</v>
      </c>
      <c r="C401" s="4" t="s">
        <v>2903</v>
      </c>
      <c r="E401" s="4" t="s">
        <v>303</v>
      </c>
      <c r="F401" s="4" t="s">
        <v>2019</v>
      </c>
      <c r="G401" s="4">
        <v>424906</v>
      </c>
      <c r="H401" t="s">
        <v>8228</v>
      </c>
      <c r="I401" s="4" t="s">
        <v>1557</v>
      </c>
      <c r="J401" s="5" t="s">
        <v>1558</v>
      </c>
      <c r="K401" s="4" t="s">
        <v>3068</v>
      </c>
      <c r="L401" s="5" t="s">
        <v>3069</v>
      </c>
    </row>
    <row r="402" spans="1:12" x14ac:dyDescent="0.25">
      <c r="A402" s="4" t="s">
        <v>1115</v>
      </c>
      <c r="B402" s="4" t="s">
        <v>1116</v>
      </c>
      <c r="C402" s="4" t="s">
        <v>2904</v>
      </c>
      <c r="D402" s="4" t="s">
        <v>2905</v>
      </c>
      <c r="E402" s="4" t="s">
        <v>251</v>
      </c>
      <c r="F402" s="4" t="s">
        <v>2022</v>
      </c>
      <c r="G402" s="4">
        <v>770553</v>
      </c>
      <c r="H402" t="s">
        <v>8229</v>
      </c>
      <c r="I402" s="4" t="s">
        <v>1560</v>
      </c>
      <c r="J402" s="5" t="s">
        <v>1561</v>
      </c>
      <c r="K402" s="4" t="s">
        <v>3070</v>
      </c>
      <c r="L402" s="5" t="s">
        <v>3071</v>
      </c>
    </row>
    <row r="403" spans="1:12" x14ac:dyDescent="0.25">
      <c r="A403" s="4" t="s">
        <v>1117</v>
      </c>
      <c r="B403" s="4" t="s">
        <v>1118</v>
      </c>
      <c r="C403" s="4" t="s">
        <v>2906</v>
      </c>
      <c r="D403" s="4" t="s">
        <v>2907</v>
      </c>
      <c r="E403" s="4" t="s">
        <v>239</v>
      </c>
      <c r="F403" s="4"/>
      <c r="G403" s="4"/>
      <c r="H403" t="s">
        <v>8230</v>
      </c>
      <c r="I403" s="4" t="s">
        <v>1562</v>
      </c>
      <c r="J403" s="5" t="s">
        <v>1563</v>
      </c>
      <c r="K403" s="4" t="s">
        <v>3072</v>
      </c>
      <c r="L403" s="5" t="s">
        <v>3073</v>
      </c>
    </row>
    <row r="404" spans="1:12" x14ac:dyDescent="0.25">
      <c r="A404" s="4" t="s">
        <v>1119</v>
      </c>
      <c r="B404" s="4" t="s">
        <v>1120</v>
      </c>
      <c r="C404" s="4" t="s">
        <v>2908</v>
      </c>
      <c r="D404" s="4" t="s">
        <v>2909</v>
      </c>
      <c r="E404" s="4" t="s">
        <v>344</v>
      </c>
      <c r="F404" s="4" t="s">
        <v>2036</v>
      </c>
      <c r="G404" s="4">
        <v>427404</v>
      </c>
      <c r="H404" t="s">
        <v>8231</v>
      </c>
      <c r="I404" s="4" t="s">
        <v>1564</v>
      </c>
      <c r="J404" s="5" t="s">
        <v>1565</v>
      </c>
      <c r="K404" s="4" t="s">
        <v>3074</v>
      </c>
      <c r="L404" s="5" t="s">
        <v>3075</v>
      </c>
    </row>
    <row r="405" spans="1:12" x14ac:dyDescent="0.25">
      <c r="A405" s="4" t="s">
        <v>1121</v>
      </c>
      <c r="B405" s="4" t="s">
        <v>1122</v>
      </c>
      <c r="C405" s="4" t="s">
        <v>2910</v>
      </c>
      <c r="D405" s="4" t="s">
        <v>2911</v>
      </c>
      <c r="E405" s="4" t="s">
        <v>345</v>
      </c>
      <c r="F405" s="4" t="s">
        <v>2037</v>
      </c>
      <c r="G405" s="4">
        <v>769434</v>
      </c>
      <c r="H405" t="s">
        <v>8232</v>
      </c>
      <c r="I405" s="4" t="s">
        <v>1566</v>
      </c>
      <c r="J405" s="5" t="s">
        <v>1567</v>
      </c>
      <c r="K405" s="4" t="s">
        <v>3076</v>
      </c>
      <c r="L405" s="5" t="s">
        <v>3077</v>
      </c>
    </row>
    <row r="406" spans="1:12" x14ac:dyDescent="0.25">
      <c r="A406" s="4" t="s">
        <v>1123</v>
      </c>
      <c r="B406" s="4" t="s">
        <v>1124</v>
      </c>
      <c r="C406" s="4" t="s">
        <v>2912</v>
      </c>
      <c r="D406" s="4" t="s">
        <v>2913</v>
      </c>
      <c r="E406" s="4" t="s">
        <v>7</v>
      </c>
      <c r="F406" s="4" t="s">
        <v>2045</v>
      </c>
      <c r="G406" s="4">
        <v>807644</v>
      </c>
      <c r="H406" t="s">
        <v>8233</v>
      </c>
      <c r="I406" s="4" t="s">
        <v>1569</v>
      </c>
      <c r="J406" s="5" t="s">
        <v>1570</v>
      </c>
      <c r="K406" s="4" t="s">
        <v>3078</v>
      </c>
      <c r="L406" s="5" t="s">
        <v>3079</v>
      </c>
    </row>
    <row r="407" spans="1:12" x14ac:dyDescent="0.25">
      <c r="A407" s="4" t="s">
        <v>1125</v>
      </c>
      <c r="B407" s="4" t="s">
        <v>1126</v>
      </c>
      <c r="C407" s="4" t="s">
        <v>2914</v>
      </c>
      <c r="D407" s="4" t="s">
        <v>2915</v>
      </c>
      <c r="E407" s="4" t="s">
        <v>30</v>
      </c>
      <c r="F407" s="4" t="s">
        <v>2048</v>
      </c>
      <c r="G407" s="4">
        <v>425084</v>
      </c>
      <c r="H407" t="s">
        <v>8234</v>
      </c>
      <c r="I407" s="4" t="s">
        <v>1571</v>
      </c>
      <c r="J407" s="5" t="s">
        <v>1572</v>
      </c>
      <c r="K407" s="4" t="s">
        <v>3080</v>
      </c>
      <c r="L407" s="5" t="s">
        <v>3081</v>
      </c>
    </row>
    <row r="408" spans="1:12" x14ac:dyDescent="0.25">
      <c r="A408" s="4" t="s">
        <v>1127</v>
      </c>
      <c r="C408" s="4" t="s">
        <v>2916</v>
      </c>
      <c r="D408" s="4" t="s">
        <v>2917</v>
      </c>
      <c r="E408" s="4" t="s">
        <v>146</v>
      </c>
      <c r="F408" s="4" t="s">
        <v>2049</v>
      </c>
      <c r="G408" s="4">
        <v>426214</v>
      </c>
      <c r="H408" t="s">
        <v>8235</v>
      </c>
      <c r="I408" s="4" t="s">
        <v>1573</v>
      </c>
      <c r="J408" s="5" t="s">
        <v>1574</v>
      </c>
      <c r="K408" s="4" t="s">
        <v>3082</v>
      </c>
      <c r="L408" s="5" t="s">
        <v>3083</v>
      </c>
    </row>
    <row r="409" spans="1:12" x14ac:dyDescent="0.25">
      <c r="A409" s="4" t="s">
        <v>1128</v>
      </c>
      <c r="B409" s="4" t="s">
        <v>1129</v>
      </c>
      <c r="C409" s="4" t="s">
        <v>2918</v>
      </c>
      <c r="D409" s="4" t="s">
        <v>2919</v>
      </c>
      <c r="E409" s="4" t="s">
        <v>69</v>
      </c>
      <c r="F409" s="4" t="s">
        <v>784</v>
      </c>
      <c r="G409" s="4">
        <v>426845</v>
      </c>
      <c r="H409" t="s">
        <v>7934</v>
      </c>
      <c r="I409" s="4" t="s">
        <v>1575</v>
      </c>
      <c r="J409" s="5" t="s">
        <v>1576</v>
      </c>
      <c r="K409" s="4" t="s">
        <v>3084</v>
      </c>
      <c r="L409" s="5" t="s">
        <v>3085</v>
      </c>
    </row>
    <row r="410" spans="1:12" x14ac:dyDescent="0.25">
      <c r="A410" s="4" t="s">
        <v>219</v>
      </c>
      <c r="B410" s="4" t="s">
        <v>1130</v>
      </c>
      <c r="C410" s="4" t="s">
        <v>2920</v>
      </c>
      <c r="D410" s="4" t="s">
        <v>2921</v>
      </c>
      <c r="E410" s="4" t="s">
        <v>101</v>
      </c>
      <c r="F410" s="4" t="s">
        <v>2052</v>
      </c>
      <c r="G410" s="4">
        <v>426673</v>
      </c>
      <c r="H410" t="s">
        <v>8236</v>
      </c>
      <c r="I410" s="4" t="s">
        <v>1577</v>
      </c>
      <c r="J410" s="5" t="s">
        <v>1578</v>
      </c>
      <c r="K410" s="4" t="s">
        <v>3086</v>
      </c>
      <c r="L410" s="5" t="s">
        <v>3087</v>
      </c>
    </row>
    <row r="411" spans="1:12" x14ac:dyDescent="0.25">
      <c r="A411" s="4" t="s">
        <v>1131</v>
      </c>
      <c r="B411" s="4" t="s">
        <v>1132</v>
      </c>
      <c r="C411" s="4" t="s">
        <v>2922</v>
      </c>
      <c r="D411" s="4" t="s">
        <v>2923</v>
      </c>
      <c r="E411" s="4" t="s">
        <v>77</v>
      </c>
      <c r="F411" s="4" t="s">
        <v>2053</v>
      </c>
      <c r="G411" s="4">
        <v>431056</v>
      </c>
      <c r="H411" t="s">
        <v>8237</v>
      </c>
      <c r="I411" s="4" t="s">
        <v>1579</v>
      </c>
      <c r="J411" s="5" t="s">
        <v>1580</v>
      </c>
      <c r="K411" s="4" t="s">
        <v>3088</v>
      </c>
      <c r="L411" s="5" t="s">
        <v>3089</v>
      </c>
    </row>
    <row r="412" spans="1:12" x14ac:dyDescent="0.25">
      <c r="A412" s="4" t="s">
        <v>286</v>
      </c>
      <c r="B412" s="4" t="s">
        <v>1133</v>
      </c>
      <c r="C412" s="4" t="s">
        <v>2924</v>
      </c>
      <c r="D412" s="4" t="s">
        <v>2925</v>
      </c>
      <c r="E412" s="4" t="s">
        <v>182</v>
      </c>
      <c r="F412" s="4"/>
      <c r="G412" s="4">
        <v>776936</v>
      </c>
      <c r="H412"/>
      <c r="I412" s="4" t="s">
        <v>1581</v>
      </c>
      <c r="J412" s="5" t="s">
        <v>1582</v>
      </c>
      <c r="K412" s="4" t="s">
        <v>3090</v>
      </c>
      <c r="L412" s="5" t="s">
        <v>3091</v>
      </c>
    </row>
    <row r="413" spans="1:12" x14ac:dyDescent="0.25">
      <c r="A413" s="4" t="s">
        <v>409</v>
      </c>
      <c r="C413" s="4" t="s">
        <v>2926</v>
      </c>
      <c r="D413" s="4" t="s">
        <v>2927</v>
      </c>
      <c r="E413" s="4" t="s">
        <v>64</v>
      </c>
      <c r="F413" s="4" t="s">
        <v>2054</v>
      </c>
      <c r="G413" s="4">
        <v>395423</v>
      </c>
      <c r="H413" t="s">
        <v>8238</v>
      </c>
      <c r="I413" s="4" t="s">
        <v>1584</v>
      </c>
      <c r="J413" s="5" t="s">
        <v>1585</v>
      </c>
      <c r="K413" s="4" t="s">
        <v>3092</v>
      </c>
      <c r="L413" s="5" t="s">
        <v>3093</v>
      </c>
    </row>
    <row r="414" spans="1:12" x14ac:dyDescent="0.25">
      <c r="A414" s="4" t="s">
        <v>1134</v>
      </c>
      <c r="B414" s="4" t="s">
        <v>1135</v>
      </c>
      <c r="C414" s="4" t="s">
        <v>41</v>
      </c>
      <c r="D414" s="4" t="s">
        <v>770</v>
      </c>
      <c r="E414" s="4" t="s">
        <v>4</v>
      </c>
      <c r="F414" s="4" t="s">
        <v>2055</v>
      </c>
      <c r="G414" s="4">
        <v>768662</v>
      </c>
      <c r="H414" t="s">
        <v>8239</v>
      </c>
      <c r="I414" s="4" t="s">
        <v>1586</v>
      </c>
      <c r="J414" s="5" t="s">
        <v>1587</v>
      </c>
      <c r="K414" s="4" t="s">
        <v>3094</v>
      </c>
      <c r="L414" s="5" t="s">
        <v>3095</v>
      </c>
    </row>
    <row r="415" spans="1:12" x14ac:dyDescent="0.25">
      <c r="A415" s="4" t="s">
        <v>1136</v>
      </c>
      <c r="B415" s="4" t="s">
        <v>1137</v>
      </c>
      <c r="C415" s="4" t="s">
        <v>2928</v>
      </c>
      <c r="D415" s="4" t="s">
        <v>2929</v>
      </c>
      <c r="E415" s="4" t="s">
        <v>390</v>
      </c>
      <c r="F415" s="4"/>
      <c r="G415" s="4">
        <v>100857891</v>
      </c>
      <c r="H415"/>
      <c r="I415" s="4" t="s">
        <v>1588</v>
      </c>
      <c r="J415" s="5" t="s">
        <v>1589</v>
      </c>
      <c r="K415" s="4" t="s">
        <v>3096</v>
      </c>
      <c r="L415" s="5" t="s">
        <v>3097</v>
      </c>
    </row>
    <row r="416" spans="1:12" x14ac:dyDescent="0.25">
      <c r="A416" s="4" t="s">
        <v>395</v>
      </c>
      <c r="B416" s="4" t="s">
        <v>1138</v>
      </c>
      <c r="C416" s="4" t="s">
        <v>2930</v>
      </c>
      <c r="D416" s="4" t="s">
        <v>2931</v>
      </c>
      <c r="E416" s="4" t="s">
        <v>92</v>
      </c>
      <c r="F416" s="4"/>
      <c r="G416" s="4">
        <v>771438</v>
      </c>
      <c r="H416" t="s">
        <v>8240</v>
      </c>
      <c r="I416" s="4" t="s">
        <v>1590</v>
      </c>
      <c r="J416" s="5" t="s">
        <v>1591</v>
      </c>
      <c r="K416" s="4" t="s">
        <v>3098</v>
      </c>
      <c r="L416" s="5" t="s">
        <v>3099</v>
      </c>
    </row>
    <row r="417" spans="1:12" x14ac:dyDescent="0.25">
      <c r="A417" s="4" t="s">
        <v>1139</v>
      </c>
      <c r="B417" s="4" t="s">
        <v>1140</v>
      </c>
      <c r="C417" s="4" t="s">
        <v>2932</v>
      </c>
      <c r="D417" s="4" t="s">
        <v>2933</v>
      </c>
      <c r="E417" s="4" t="s">
        <v>200</v>
      </c>
      <c r="F417" s="4" t="s">
        <v>2058</v>
      </c>
      <c r="G417" s="4">
        <v>425576</v>
      </c>
      <c r="H417" t="s">
        <v>8241</v>
      </c>
      <c r="I417" s="4" t="s">
        <v>1592</v>
      </c>
      <c r="J417" s="5" t="s">
        <v>1593</v>
      </c>
      <c r="K417" s="4" t="s">
        <v>3100</v>
      </c>
      <c r="L417" s="5" t="s">
        <v>3101</v>
      </c>
    </row>
    <row r="418" spans="1:12" x14ac:dyDescent="0.25">
      <c r="A418" s="4" t="s">
        <v>321</v>
      </c>
      <c r="B418" s="4" t="s">
        <v>1141</v>
      </c>
      <c r="C418" s="4" t="s">
        <v>2934</v>
      </c>
      <c r="D418" s="4" t="s">
        <v>2935</v>
      </c>
      <c r="E418" s="4" t="s">
        <v>135</v>
      </c>
      <c r="F418" s="4" t="s">
        <v>2066</v>
      </c>
      <c r="G418" s="4">
        <v>421634</v>
      </c>
      <c r="H418" t="s">
        <v>8242</v>
      </c>
      <c r="I418" s="4" t="s">
        <v>1595</v>
      </c>
      <c r="J418" s="5" t="s">
        <v>1596</v>
      </c>
      <c r="K418" s="4" t="s">
        <v>3102</v>
      </c>
      <c r="L418" s="5" t="s">
        <v>3103</v>
      </c>
    </row>
    <row r="419" spans="1:12" x14ac:dyDescent="0.25">
      <c r="A419" s="4" t="s">
        <v>143</v>
      </c>
      <c r="B419" s="4" t="s">
        <v>1142</v>
      </c>
      <c r="C419" s="4" t="s">
        <v>38</v>
      </c>
      <c r="D419" s="4" t="s">
        <v>773</v>
      </c>
      <c r="E419" s="4" t="s">
        <v>85</v>
      </c>
      <c r="F419" s="4" t="s">
        <v>2069</v>
      </c>
      <c r="G419" s="4">
        <v>395835</v>
      </c>
      <c r="H419" t="s">
        <v>8243</v>
      </c>
      <c r="I419" s="4" t="s">
        <v>1598</v>
      </c>
      <c r="J419" s="5" t="s">
        <v>1599</v>
      </c>
      <c r="K419" s="4" t="s">
        <v>3104</v>
      </c>
      <c r="L419" s="5" t="s">
        <v>3105</v>
      </c>
    </row>
    <row r="420" spans="1:12" x14ac:dyDescent="0.25">
      <c r="A420" s="4" t="s">
        <v>1143</v>
      </c>
      <c r="B420" s="4" t="s">
        <v>1144</v>
      </c>
      <c r="C420" s="4" t="s">
        <v>2936</v>
      </c>
      <c r="D420" s="4" t="s">
        <v>2937</v>
      </c>
      <c r="E420" s="4" t="s">
        <v>340</v>
      </c>
      <c r="F420" s="4" t="s">
        <v>2073</v>
      </c>
      <c r="G420" s="4">
        <v>771963</v>
      </c>
      <c r="H420" t="s">
        <v>8244</v>
      </c>
      <c r="I420" s="4" t="s">
        <v>1600</v>
      </c>
      <c r="J420" s="5" t="s">
        <v>1601</v>
      </c>
      <c r="K420" s="4" t="s">
        <v>3106</v>
      </c>
      <c r="L420" s="5" t="s">
        <v>3107</v>
      </c>
    </row>
    <row r="421" spans="1:12" x14ac:dyDescent="0.25">
      <c r="A421" s="4" t="s">
        <v>1145</v>
      </c>
      <c r="B421" s="4" t="s">
        <v>1146</v>
      </c>
      <c r="C421" s="4" t="s">
        <v>517</v>
      </c>
      <c r="D421" s="4" t="s">
        <v>774</v>
      </c>
      <c r="E421" s="4" t="s">
        <v>115</v>
      </c>
      <c r="F421" s="4"/>
      <c r="G421" s="4">
        <v>395532</v>
      </c>
      <c r="H421" t="s">
        <v>8245</v>
      </c>
      <c r="I421" s="4" t="s">
        <v>1604</v>
      </c>
      <c r="J421" s="5" t="s">
        <v>1605</v>
      </c>
      <c r="K421" s="4" t="s">
        <v>3108</v>
      </c>
      <c r="L421" s="5" t="s">
        <v>3109</v>
      </c>
    </row>
    <row r="422" spans="1:12" x14ac:dyDescent="0.25">
      <c r="A422" s="4" t="s">
        <v>1147</v>
      </c>
      <c r="B422" s="4" t="s">
        <v>1148</v>
      </c>
      <c r="C422" s="4" t="s">
        <v>2938</v>
      </c>
      <c r="D422" s="4" t="s">
        <v>2939</v>
      </c>
      <c r="E422" s="4" t="s">
        <v>91</v>
      </c>
      <c r="F422" s="4" t="s">
        <v>2082</v>
      </c>
      <c r="G422" s="4">
        <v>396393</v>
      </c>
      <c r="H422" t="s">
        <v>8246</v>
      </c>
      <c r="I422" s="4" t="s">
        <v>1606</v>
      </c>
      <c r="J422" s="5" t="s">
        <v>1607</v>
      </c>
      <c r="K422" s="4" t="s">
        <v>3110</v>
      </c>
      <c r="L422" s="5" t="s">
        <v>3111</v>
      </c>
    </row>
    <row r="423" spans="1:12" x14ac:dyDescent="0.25">
      <c r="A423" s="4" t="s">
        <v>1149</v>
      </c>
      <c r="B423" s="4" t="s">
        <v>1150</v>
      </c>
      <c r="C423" s="4" t="s">
        <v>406</v>
      </c>
      <c r="D423" s="4" t="s">
        <v>775</v>
      </c>
      <c r="E423" s="4" t="s">
        <v>514</v>
      </c>
      <c r="F423" s="4" t="s">
        <v>2091</v>
      </c>
      <c r="G423" s="4">
        <v>430878</v>
      </c>
      <c r="H423" t="s">
        <v>8247</v>
      </c>
      <c r="I423" s="4" t="s">
        <v>1608</v>
      </c>
      <c r="J423" s="5" t="s">
        <v>1609</v>
      </c>
      <c r="K423" s="4" t="s">
        <v>3112</v>
      </c>
      <c r="L423" s="5" t="s">
        <v>3113</v>
      </c>
    </row>
    <row r="424" spans="1:12" x14ac:dyDescent="0.25">
      <c r="A424" s="4" t="s">
        <v>290</v>
      </c>
      <c r="B424" s="4" t="s">
        <v>1151</v>
      </c>
      <c r="C424" s="4" t="s">
        <v>2940</v>
      </c>
      <c r="D424" s="4" t="s">
        <v>2941</v>
      </c>
      <c r="E424" s="4" t="s">
        <v>380</v>
      </c>
      <c r="F424" s="4" t="s">
        <v>2092</v>
      </c>
      <c r="G424" s="4">
        <v>417035</v>
      </c>
      <c r="H424" t="s">
        <v>8248</v>
      </c>
      <c r="I424" s="4" t="s">
        <v>1610</v>
      </c>
      <c r="J424" s="5" t="s">
        <v>1611</v>
      </c>
      <c r="K424" s="4" t="s">
        <v>3114</v>
      </c>
      <c r="L424" s="5" t="s">
        <v>3115</v>
      </c>
    </row>
    <row r="425" spans="1:12" x14ac:dyDescent="0.25">
      <c r="A425" s="4" t="s">
        <v>496</v>
      </c>
      <c r="B425" s="4" t="s">
        <v>1152</v>
      </c>
      <c r="C425" s="4" t="s">
        <v>2942</v>
      </c>
      <c r="D425" s="4" t="s">
        <v>2943</v>
      </c>
      <c r="E425" s="4" t="s">
        <v>497</v>
      </c>
      <c r="F425" s="4" t="s">
        <v>2099</v>
      </c>
      <c r="G425" s="4">
        <v>396233</v>
      </c>
      <c r="H425" t="s">
        <v>8249</v>
      </c>
      <c r="I425" s="4" t="s">
        <v>1612</v>
      </c>
      <c r="J425" s="5" t="s">
        <v>1613</v>
      </c>
      <c r="K425" s="4" t="s">
        <v>3116</v>
      </c>
      <c r="L425" s="5" t="s">
        <v>3117</v>
      </c>
    </row>
    <row r="426" spans="1:12" x14ac:dyDescent="0.25">
      <c r="A426" s="4" t="s">
        <v>469</v>
      </c>
      <c r="B426" s="4" t="s">
        <v>1153</v>
      </c>
      <c r="C426" s="4" t="s">
        <v>2944</v>
      </c>
      <c r="D426" s="4" t="s">
        <v>2945</v>
      </c>
      <c r="E426" s="4" t="s">
        <v>96</v>
      </c>
      <c r="F426" s="4" t="s">
        <v>2103</v>
      </c>
      <c r="G426" s="4">
        <v>100858449</v>
      </c>
      <c r="H426" t="s">
        <v>8250</v>
      </c>
      <c r="I426" s="4" t="s">
        <v>1615</v>
      </c>
      <c r="J426" s="5" t="s">
        <v>1616</v>
      </c>
      <c r="K426" s="4" t="s">
        <v>3118</v>
      </c>
      <c r="L426" s="5" t="s">
        <v>3119</v>
      </c>
    </row>
    <row r="427" spans="1:12" x14ac:dyDescent="0.25">
      <c r="A427" s="4" t="s">
        <v>205</v>
      </c>
      <c r="B427" s="4" t="s">
        <v>1154</v>
      </c>
      <c r="C427" s="4" t="s">
        <v>2946</v>
      </c>
      <c r="D427" s="4" t="s">
        <v>2947</v>
      </c>
      <c r="E427" s="4" t="s">
        <v>213</v>
      </c>
      <c r="F427" s="4"/>
      <c r="G427" s="4"/>
      <c r="H427"/>
      <c r="I427" s="4" t="s">
        <v>1617</v>
      </c>
      <c r="J427" s="5" t="s">
        <v>1618</v>
      </c>
      <c r="K427" s="4" t="s">
        <v>3120</v>
      </c>
      <c r="L427" s="5" t="s">
        <v>3121</v>
      </c>
    </row>
    <row r="428" spans="1:12" x14ac:dyDescent="0.25">
      <c r="A428" s="4" t="s">
        <v>471</v>
      </c>
      <c r="B428" s="4" t="s">
        <v>1155</v>
      </c>
      <c r="C428" s="4" t="s">
        <v>2948</v>
      </c>
      <c r="D428" s="4" t="s">
        <v>2949</v>
      </c>
      <c r="E428" s="4" t="s">
        <v>397</v>
      </c>
      <c r="F428" s="4" t="s">
        <v>2104</v>
      </c>
      <c r="G428" s="4">
        <v>373976</v>
      </c>
      <c r="H428" t="s">
        <v>8251</v>
      </c>
      <c r="I428" s="4" t="s">
        <v>1619</v>
      </c>
      <c r="J428" s="5" t="s">
        <v>1620</v>
      </c>
      <c r="K428" s="4" t="s">
        <v>3122</v>
      </c>
      <c r="L428" s="5" t="s">
        <v>3123</v>
      </c>
    </row>
    <row r="429" spans="1:12" x14ac:dyDescent="0.25">
      <c r="A429" s="4" t="s">
        <v>1156</v>
      </c>
      <c r="B429" s="4" t="s">
        <v>1157</v>
      </c>
      <c r="C429" s="4" t="s">
        <v>142</v>
      </c>
      <c r="D429" s="4" t="s">
        <v>776</v>
      </c>
      <c r="E429" s="4" t="s">
        <v>265</v>
      </c>
      <c r="F429" s="4" t="s">
        <v>2105</v>
      </c>
      <c r="G429" s="4">
        <v>374096</v>
      </c>
      <c r="H429" t="s">
        <v>8252</v>
      </c>
      <c r="I429" s="4" t="s">
        <v>1621</v>
      </c>
      <c r="J429" s="5" t="s">
        <v>1622</v>
      </c>
      <c r="K429" s="4" t="s">
        <v>3124</v>
      </c>
      <c r="L429" s="5" t="s">
        <v>3125</v>
      </c>
    </row>
    <row r="430" spans="1:12" x14ac:dyDescent="0.25">
      <c r="A430" s="4" t="s">
        <v>1158</v>
      </c>
      <c r="B430" s="4" t="s">
        <v>1159</v>
      </c>
      <c r="C430" s="4" t="s">
        <v>2950</v>
      </c>
      <c r="D430" s="4" t="s">
        <v>2951</v>
      </c>
      <c r="E430" s="4" t="s">
        <v>167</v>
      </c>
      <c r="F430" s="4" t="s">
        <v>2106</v>
      </c>
      <c r="G430" s="4">
        <v>100858938</v>
      </c>
      <c r="H430" t="s">
        <v>8253</v>
      </c>
      <c r="I430" s="4" t="s">
        <v>1625</v>
      </c>
      <c r="J430" s="5" t="s">
        <v>1626</v>
      </c>
      <c r="K430" s="4" t="s">
        <v>3126</v>
      </c>
      <c r="L430" s="5" t="s">
        <v>3127</v>
      </c>
    </row>
    <row r="431" spans="1:12" x14ac:dyDescent="0.25">
      <c r="A431" s="4" t="s">
        <v>1160</v>
      </c>
      <c r="B431" s="4" t="s">
        <v>1161</v>
      </c>
      <c r="C431" s="4" t="s">
        <v>108</v>
      </c>
      <c r="D431" s="4" t="s">
        <v>777</v>
      </c>
      <c r="E431" s="4" t="s">
        <v>314</v>
      </c>
      <c r="F431" s="4" t="s">
        <v>2107</v>
      </c>
      <c r="G431" s="4">
        <v>427107</v>
      </c>
      <c r="H431" t="s">
        <v>8254</v>
      </c>
      <c r="I431" s="4" t="s">
        <v>1627</v>
      </c>
      <c r="J431" s="5" t="s">
        <v>1628</v>
      </c>
      <c r="K431" s="4" t="s">
        <v>3128</v>
      </c>
      <c r="L431" s="5" t="s">
        <v>3129</v>
      </c>
    </row>
    <row r="432" spans="1:12" x14ac:dyDescent="0.25">
      <c r="A432" s="4" t="s">
        <v>209</v>
      </c>
      <c r="B432" s="4" t="s">
        <v>1162</v>
      </c>
      <c r="C432" s="4" t="s">
        <v>2952</v>
      </c>
      <c r="D432" s="4" t="s">
        <v>2953</v>
      </c>
      <c r="E432" s="4" t="s">
        <v>255</v>
      </c>
      <c r="F432" s="4" t="s">
        <v>2108</v>
      </c>
      <c r="G432" s="4"/>
      <c r="H432" t="s">
        <v>8255</v>
      </c>
      <c r="I432" s="4" t="s">
        <v>1630</v>
      </c>
      <c r="J432" s="5" t="s">
        <v>1631</v>
      </c>
      <c r="K432" s="4" t="s">
        <v>3130</v>
      </c>
      <c r="L432" s="5" t="s">
        <v>3131</v>
      </c>
    </row>
    <row r="433" spans="1:12" x14ac:dyDescent="0.25">
      <c r="A433" s="4" t="s">
        <v>1163</v>
      </c>
      <c r="B433" s="4" t="s">
        <v>1164</v>
      </c>
      <c r="C433" s="4" t="s">
        <v>2954</v>
      </c>
      <c r="D433" s="4" t="s">
        <v>2955</v>
      </c>
      <c r="E433" s="4" t="s">
        <v>385</v>
      </c>
      <c r="F433" s="4" t="s">
        <v>2109</v>
      </c>
      <c r="G433" s="4">
        <v>770406</v>
      </c>
      <c r="H433" t="s">
        <v>8256</v>
      </c>
      <c r="I433" s="4" t="s">
        <v>1633</v>
      </c>
      <c r="J433" s="5" t="s">
        <v>1634</v>
      </c>
      <c r="K433" s="4" t="s">
        <v>3132</v>
      </c>
      <c r="L433" s="5" t="s">
        <v>3133</v>
      </c>
    </row>
    <row r="434" spans="1:12" x14ac:dyDescent="0.25">
      <c r="A434" s="4" t="s">
        <v>316</v>
      </c>
      <c r="B434" s="4" t="s">
        <v>1165</v>
      </c>
      <c r="C434" s="4" t="s">
        <v>2956</v>
      </c>
      <c r="D434" s="4" t="s">
        <v>2957</v>
      </c>
      <c r="E434" s="4" t="s">
        <v>163</v>
      </c>
      <c r="F434" s="4"/>
      <c r="G434" s="4"/>
      <c r="H434"/>
      <c r="I434" s="4" t="s">
        <v>1638</v>
      </c>
      <c r="J434" s="5" t="s">
        <v>1639</v>
      </c>
      <c r="K434" s="4" t="s">
        <v>3134</v>
      </c>
      <c r="L434" s="5" t="s">
        <v>3135</v>
      </c>
    </row>
    <row r="435" spans="1:12" x14ac:dyDescent="0.25">
      <c r="A435" s="4" t="s">
        <v>121</v>
      </c>
      <c r="B435" s="4" t="s">
        <v>1166</v>
      </c>
      <c r="C435" s="4" t="s">
        <v>2958</v>
      </c>
      <c r="D435" s="4" t="s">
        <v>2959</v>
      </c>
      <c r="E435" s="4" t="s">
        <v>416</v>
      </c>
      <c r="F435" s="4"/>
      <c r="G435" s="4"/>
      <c r="H435"/>
      <c r="I435" s="4" t="s">
        <v>1640</v>
      </c>
      <c r="J435" s="5" t="s">
        <v>1641</v>
      </c>
      <c r="K435" s="4" t="s">
        <v>3136</v>
      </c>
      <c r="L435" s="5" t="s">
        <v>3137</v>
      </c>
    </row>
    <row r="436" spans="1:12" x14ac:dyDescent="0.25">
      <c r="A436" s="4" t="s">
        <v>1167</v>
      </c>
      <c r="B436" s="4" t="s">
        <v>1168</v>
      </c>
      <c r="C436" s="4" t="s">
        <v>2960</v>
      </c>
      <c r="D436" s="4" t="s">
        <v>2961</v>
      </c>
      <c r="E436" s="4" t="s">
        <v>474</v>
      </c>
      <c r="F436" s="4" t="s">
        <v>2112</v>
      </c>
      <c r="G436" s="4">
        <v>423709</v>
      </c>
      <c r="H436" t="s">
        <v>8257</v>
      </c>
      <c r="I436" s="4" t="s">
        <v>1645</v>
      </c>
      <c r="J436" s="5" t="s">
        <v>1646</v>
      </c>
      <c r="K436" s="4" t="s">
        <v>3138</v>
      </c>
      <c r="L436" s="5" t="s">
        <v>3139</v>
      </c>
    </row>
    <row r="437" spans="1:12" x14ac:dyDescent="0.25">
      <c r="A437" s="4" t="s">
        <v>1169</v>
      </c>
      <c r="B437" s="4" t="s">
        <v>1170</v>
      </c>
      <c r="C437" s="4" t="s">
        <v>2962</v>
      </c>
      <c r="D437" s="4" t="s">
        <v>2963</v>
      </c>
      <c r="E437" s="4" t="s">
        <v>192</v>
      </c>
      <c r="F437" s="4" t="s">
        <v>2113</v>
      </c>
      <c r="G437" s="4">
        <v>100858430</v>
      </c>
      <c r="H437" t="s">
        <v>8258</v>
      </c>
      <c r="I437" s="4" t="s">
        <v>1647</v>
      </c>
      <c r="J437" s="5" t="s">
        <v>1648</v>
      </c>
      <c r="K437" s="4" t="s">
        <v>3140</v>
      </c>
      <c r="L437" s="5" t="s">
        <v>3141</v>
      </c>
    </row>
    <row r="438" spans="1:12" x14ac:dyDescent="0.25">
      <c r="A438" s="4" t="s">
        <v>100</v>
      </c>
      <c r="B438" s="4" t="s">
        <v>1171</v>
      </c>
      <c r="C438" s="4" t="s">
        <v>2964</v>
      </c>
      <c r="D438" s="4" t="s">
        <v>2965</v>
      </c>
      <c r="E438" s="4" t="s">
        <v>55</v>
      </c>
      <c r="F438" s="4" t="s">
        <v>2114</v>
      </c>
      <c r="G438" s="4">
        <v>395492</v>
      </c>
      <c r="H438" t="s">
        <v>8259</v>
      </c>
      <c r="I438" s="4" t="s">
        <v>1649</v>
      </c>
      <c r="K438" s="4" t="s">
        <v>3142</v>
      </c>
      <c r="L438" s="5" t="s">
        <v>3143</v>
      </c>
    </row>
    <row r="439" spans="1:12" x14ac:dyDescent="0.25">
      <c r="A439" s="4" t="s">
        <v>207</v>
      </c>
      <c r="B439" s="4" t="s">
        <v>1172</v>
      </c>
      <c r="C439" s="4" t="s">
        <v>2966</v>
      </c>
      <c r="D439" s="4" t="s">
        <v>2967</v>
      </c>
      <c r="E439" s="4" t="s">
        <v>131</v>
      </c>
      <c r="F439" s="4" t="s">
        <v>2115</v>
      </c>
      <c r="G439" s="4">
        <v>417269</v>
      </c>
      <c r="H439" t="s">
        <v>8260</v>
      </c>
      <c r="I439" s="4" t="s">
        <v>1650</v>
      </c>
      <c r="K439" s="4" t="s">
        <v>3144</v>
      </c>
      <c r="L439" s="5" t="s">
        <v>3145</v>
      </c>
    </row>
    <row r="440" spans="1:12" x14ac:dyDescent="0.25">
      <c r="A440" s="4" t="s">
        <v>1173</v>
      </c>
      <c r="B440" s="4" t="s">
        <v>1174</v>
      </c>
      <c r="C440" s="4" t="s">
        <v>2968</v>
      </c>
      <c r="D440" s="4" t="s">
        <v>2969</v>
      </c>
      <c r="E440" s="4" t="s">
        <v>501</v>
      </c>
      <c r="F440" s="4" t="s">
        <v>2116</v>
      </c>
      <c r="G440" s="4">
        <v>771478</v>
      </c>
      <c r="H440" t="s">
        <v>8261</v>
      </c>
      <c r="I440" s="4" t="s">
        <v>1652</v>
      </c>
      <c r="J440" s="5" t="s">
        <v>1653</v>
      </c>
      <c r="K440" s="4" t="s">
        <v>3146</v>
      </c>
      <c r="L440" s="5" t="s">
        <v>3147</v>
      </c>
    </row>
    <row r="441" spans="1:12" x14ac:dyDescent="0.25">
      <c r="A441" s="4" t="s">
        <v>1175</v>
      </c>
      <c r="B441" s="4" t="s">
        <v>1176</v>
      </c>
      <c r="C441" s="4" t="s">
        <v>33</v>
      </c>
      <c r="D441" s="4" t="s">
        <v>784</v>
      </c>
      <c r="E441" s="4" t="s">
        <v>130</v>
      </c>
      <c r="F441" s="4"/>
      <c r="G441" s="4">
        <v>100858243</v>
      </c>
      <c r="H441"/>
      <c r="I441" s="4" t="s">
        <v>1654</v>
      </c>
      <c r="K441" s="4" t="s">
        <v>3148</v>
      </c>
    </row>
    <row r="442" spans="1:12" x14ac:dyDescent="0.25">
      <c r="A442" s="4" t="s">
        <v>1177</v>
      </c>
      <c r="B442" s="4" t="s">
        <v>1178</v>
      </c>
      <c r="C442" s="4" t="s">
        <v>2970</v>
      </c>
      <c r="D442" s="4" t="s">
        <v>2971</v>
      </c>
      <c r="E442" s="4" t="s">
        <v>359</v>
      </c>
      <c r="F442" s="4"/>
      <c r="G442" s="4">
        <v>100859320</v>
      </c>
      <c r="H442"/>
      <c r="I442" s="4" t="s">
        <v>1655</v>
      </c>
      <c r="J442" s="5" t="s">
        <v>1656</v>
      </c>
      <c r="K442" s="4" t="s">
        <v>3149</v>
      </c>
      <c r="L442" s="5" t="s">
        <v>3150</v>
      </c>
    </row>
    <row r="443" spans="1:12" x14ac:dyDescent="0.25">
      <c r="A443" s="4" t="s">
        <v>68</v>
      </c>
      <c r="B443" s="4" t="s">
        <v>1179</v>
      </c>
      <c r="C443" s="4" t="s">
        <v>2972</v>
      </c>
      <c r="D443" s="4" t="s">
        <v>2973</v>
      </c>
      <c r="E443" s="4" t="s">
        <v>66</v>
      </c>
      <c r="F443" s="4"/>
      <c r="G443" s="4">
        <v>100857484</v>
      </c>
      <c r="H443"/>
      <c r="I443" s="4" t="s">
        <v>1657</v>
      </c>
      <c r="J443" s="5" t="s">
        <v>1658</v>
      </c>
      <c r="K443" s="4" t="s">
        <v>3151</v>
      </c>
      <c r="L443" s="5" t="s">
        <v>3152</v>
      </c>
    </row>
    <row r="444" spans="1:12" x14ac:dyDescent="0.25">
      <c r="A444" s="4" t="s">
        <v>1180</v>
      </c>
      <c r="B444" s="4" t="s">
        <v>1181</v>
      </c>
      <c r="C444" s="4" t="s">
        <v>2974</v>
      </c>
      <c r="D444" s="4" t="s">
        <v>2975</v>
      </c>
      <c r="E444" s="4" t="s">
        <v>195</v>
      </c>
      <c r="F444" s="4" t="s">
        <v>2121</v>
      </c>
      <c r="G444" s="4">
        <v>426803</v>
      </c>
      <c r="H444" t="s">
        <v>8262</v>
      </c>
      <c r="I444" s="4" t="s">
        <v>1660</v>
      </c>
      <c r="J444" s="5" t="s">
        <v>1661</v>
      </c>
      <c r="K444" s="4" t="s">
        <v>3153</v>
      </c>
      <c r="L444" s="5" t="s">
        <v>3154</v>
      </c>
    </row>
    <row r="445" spans="1:12" x14ac:dyDescent="0.25">
      <c r="A445" s="4" t="s">
        <v>1182</v>
      </c>
      <c r="C445" s="4" t="s">
        <v>2976</v>
      </c>
      <c r="D445" s="4" t="s">
        <v>2977</v>
      </c>
      <c r="E445" s="4" t="s">
        <v>402</v>
      </c>
      <c r="F445" s="4"/>
      <c r="G445" s="4"/>
      <c r="H445" t="s">
        <v>8263</v>
      </c>
      <c r="I445" s="4" t="s">
        <v>1663</v>
      </c>
      <c r="J445" s="5" t="s">
        <v>1664</v>
      </c>
      <c r="K445" s="4" t="s">
        <v>3155</v>
      </c>
      <c r="L445" s="5" t="s">
        <v>3156</v>
      </c>
    </row>
    <row r="446" spans="1:12" x14ac:dyDescent="0.25">
      <c r="A446" s="4" t="s">
        <v>1183</v>
      </c>
      <c r="B446" s="4" t="s">
        <v>1184</v>
      </c>
      <c r="C446" s="4" t="s">
        <v>2978</v>
      </c>
      <c r="D446" s="4" t="s">
        <v>2979</v>
      </c>
      <c r="E446" s="4" t="s">
        <v>188</v>
      </c>
      <c r="F446" s="4" t="s">
        <v>2124</v>
      </c>
      <c r="G446" s="4">
        <v>100858383</v>
      </c>
      <c r="H446" t="s">
        <v>8264</v>
      </c>
      <c r="I446" s="4" t="s">
        <v>1665</v>
      </c>
      <c r="J446" s="5" t="s">
        <v>1666</v>
      </c>
      <c r="K446" s="4" t="s">
        <v>3157</v>
      </c>
      <c r="L446" s="5" t="s">
        <v>3158</v>
      </c>
    </row>
    <row r="447" spans="1:12" x14ac:dyDescent="0.25">
      <c r="A447" s="4" t="s">
        <v>365</v>
      </c>
      <c r="B447" s="4" t="s">
        <v>1185</v>
      </c>
      <c r="C447" s="4" t="s">
        <v>2980</v>
      </c>
      <c r="D447" s="4" t="s">
        <v>2981</v>
      </c>
      <c r="E447" s="4" t="s">
        <v>414</v>
      </c>
      <c r="F447" s="4" t="s">
        <v>2129</v>
      </c>
      <c r="G447" s="4"/>
      <c r="H447" t="s">
        <v>8265</v>
      </c>
      <c r="I447" s="4" t="s">
        <v>1667</v>
      </c>
      <c r="J447" s="5" t="s">
        <v>556</v>
      </c>
      <c r="K447" s="4" t="s">
        <v>3159</v>
      </c>
      <c r="L447" s="5" t="s">
        <v>3160</v>
      </c>
    </row>
    <row r="448" spans="1:12" x14ac:dyDescent="0.25">
      <c r="A448" s="4" t="s">
        <v>185</v>
      </c>
      <c r="B448" s="4" t="s">
        <v>1186</v>
      </c>
      <c r="C448" s="4" t="s">
        <v>2982</v>
      </c>
      <c r="D448" s="4" t="s">
        <v>2983</v>
      </c>
      <c r="E448" s="4" t="s">
        <v>281</v>
      </c>
      <c r="F448" s="4"/>
      <c r="G448" s="4"/>
      <c r="H448"/>
      <c r="I448" s="4" t="s">
        <v>1668</v>
      </c>
      <c r="K448" s="4" t="s">
        <v>3161</v>
      </c>
      <c r="L448" s="5" t="s">
        <v>3162</v>
      </c>
    </row>
    <row r="449" spans="1:12" x14ac:dyDescent="0.25">
      <c r="A449" s="4" t="s">
        <v>304</v>
      </c>
      <c r="B449" s="4" t="s">
        <v>1187</v>
      </c>
      <c r="C449" s="4" t="s">
        <v>2984</v>
      </c>
      <c r="D449" s="4" t="s">
        <v>2985</v>
      </c>
      <c r="E449" s="4" t="s">
        <v>149</v>
      </c>
      <c r="F449" s="4" t="s">
        <v>2134</v>
      </c>
      <c r="G449" s="4">
        <v>427781</v>
      </c>
      <c r="H449" t="s">
        <v>8266</v>
      </c>
      <c r="I449" s="4" t="s">
        <v>1670</v>
      </c>
      <c r="K449" s="4" t="s">
        <v>3163</v>
      </c>
      <c r="L449" s="5" t="s">
        <v>3164</v>
      </c>
    </row>
    <row r="450" spans="1:12" x14ac:dyDescent="0.25">
      <c r="A450" s="4" t="s">
        <v>1188</v>
      </c>
      <c r="B450" s="4" t="s">
        <v>1189</v>
      </c>
      <c r="C450" s="4" t="s">
        <v>2986</v>
      </c>
      <c r="D450" s="4" t="s">
        <v>2987</v>
      </c>
      <c r="E450" s="4" t="s">
        <v>22</v>
      </c>
      <c r="F450" s="4" t="s">
        <v>2136</v>
      </c>
      <c r="G450" s="4">
        <v>396496</v>
      </c>
      <c r="H450" t="s">
        <v>8267</v>
      </c>
      <c r="I450" s="4" t="s">
        <v>1671</v>
      </c>
      <c r="J450" s="5" t="s">
        <v>1672</v>
      </c>
      <c r="K450" s="4" t="s">
        <v>3165</v>
      </c>
      <c r="L450" s="5" t="s">
        <v>3166</v>
      </c>
    </row>
    <row r="451" spans="1:12" x14ac:dyDescent="0.25">
      <c r="A451" s="4" t="s">
        <v>504</v>
      </c>
      <c r="C451" s="4" t="s">
        <v>2988</v>
      </c>
      <c r="D451" s="4" t="s">
        <v>2989</v>
      </c>
      <c r="E451" s="4" t="s">
        <v>330</v>
      </c>
      <c r="F451" s="4" t="s">
        <v>2137</v>
      </c>
      <c r="G451" s="4">
        <v>426617</v>
      </c>
      <c r="H451" t="s">
        <v>8268</v>
      </c>
      <c r="I451" s="4" t="s">
        <v>1674</v>
      </c>
      <c r="K451" s="4" t="s">
        <v>3167</v>
      </c>
      <c r="L451" s="5" t="s">
        <v>3168</v>
      </c>
    </row>
    <row r="452" spans="1:12" x14ac:dyDescent="0.25">
      <c r="A452" s="4" t="s">
        <v>1190</v>
      </c>
      <c r="B452" s="4" t="s">
        <v>1191</v>
      </c>
      <c r="C452" s="4" t="s">
        <v>2990</v>
      </c>
      <c r="D452" s="4" t="s">
        <v>2991</v>
      </c>
      <c r="E452" s="4" t="s">
        <v>242</v>
      </c>
      <c r="F452" s="4" t="s">
        <v>2140</v>
      </c>
      <c r="G452" s="4">
        <v>430210</v>
      </c>
      <c r="H452" t="s">
        <v>8269</v>
      </c>
      <c r="I452" s="4" t="s">
        <v>1675</v>
      </c>
      <c r="J452" s="5" t="s">
        <v>1676</v>
      </c>
      <c r="K452" s="4" t="s">
        <v>3169</v>
      </c>
      <c r="L452" s="5" t="s">
        <v>3170</v>
      </c>
    </row>
    <row r="453" spans="1:12" x14ac:dyDescent="0.25">
      <c r="A453" s="4" t="s">
        <v>391</v>
      </c>
      <c r="B453" s="4" t="s">
        <v>1192</v>
      </c>
      <c r="C453" s="4" t="s">
        <v>2992</v>
      </c>
      <c r="D453" s="4" t="s">
        <v>2993</v>
      </c>
      <c r="E453" s="4" t="s">
        <v>492</v>
      </c>
      <c r="F453" s="4"/>
      <c r="G453" s="4">
        <v>425644</v>
      </c>
      <c r="H453"/>
      <c r="I453" s="4" t="s">
        <v>1677</v>
      </c>
      <c r="J453" s="5" t="s">
        <v>1678</v>
      </c>
      <c r="K453" s="4" t="s">
        <v>3171</v>
      </c>
      <c r="L453" s="5" t="s">
        <v>3172</v>
      </c>
    </row>
    <row r="454" spans="1:12" x14ac:dyDescent="0.25">
      <c r="A454" s="4" t="s">
        <v>430</v>
      </c>
      <c r="B454" s="4" t="s">
        <v>1193</v>
      </c>
      <c r="C454" s="4" t="s">
        <v>2994</v>
      </c>
      <c r="D454" s="4" t="s">
        <v>2995</v>
      </c>
      <c r="E454" s="4" t="s">
        <v>401</v>
      </c>
      <c r="F454" s="4" t="s">
        <v>2143</v>
      </c>
      <c r="G454" s="4">
        <v>421786</v>
      </c>
      <c r="H454" t="s">
        <v>8270</v>
      </c>
      <c r="I454" s="4" t="s">
        <v>1681</v>
      </c>
      <c r="J454" s="5" t="s">
        <v>1682</v>
      </c>
      <c r="K454" s="4" t="s">
        <v>3173</v>
      </c>
      <c r="L454" s="5" t="s">
        <v>3174</v>
      </c>
    </row>
    <row r="455" spans="1:12" x14ac:dyDescent="0.25">
      <c r="A455" s="4" t="s">
        <v>1194</v>
      </c>
      <c r="B455" s="4" t="s">
        <v>1195</v>
      </c>
      <c r="C455" s="4" t="s">
        <v>2996</v>
      </c>
      <c r="D455" s="4" t="s">
        <v>2997</v>
      </c>
      <c r="E455" s="4" t="s">
        <v>462</v>
      </c>
      <c r="F455" s="4" t="s">
        <v>2149</v>
      </c>
      <c r="G455" s="4"/>
      <c r="H455" t="s">
        <v>8271</v>
      </c>
      <c r="I455" s="4" t="s">
        <v>1683</v>
      </c>
      <c r="J455" s="5" t="s">
        <v>1684</v>
      </c>
      <c r="K455" s="4" t="s">
        <v>3175</v>
      </c>
      <c r="L455" s="5" t="s">
        <v>3176</v>
      </c>
    </row>
    <row r="456" spans="1:12" x14ac:dyDescent="0.25">
      <c r="A456" s="4" t="s">
        <v>1196</v>
      </c>
      <c r="B456" s="4" t="s">
        <v>1197</v>
      </c>
      <c r="C456" s="4" t="s">
        <v>2998</v>
      </c>
      <c r="D456" s="4" t="s">
        <v>2999</v>
      </c>
      <c r="E456" s="4" t="s">
        <v>12</v>
      </c>
      <c r="F456" s="4" t="s">
        <v>2150</v>
      </c>
      <c r="G456" s="4"/>
      <c r="H456" t="s">
        <v>8272</v>
      </c>
      <c r="I456" s="4" t="s">
        <v>1686</v>
      </c>
      <c r="J456" s="5" t="s">
        <v>1687</v>
      </c>
      <c r="K456" s="4" t="s">
        <v>3177</v>
      </c>
    </row>
    <row r="457" spans="1:12" x14ac:dyDescent="0.25">
      <c r="A457" s="4" t="s">
        <v>400</v>
      </c>
      <c r="B457" s="4" t="s">
        <v>1198</v>
      </c>
      <c r="C457" s="4" t="s">
        <v>3000</v>
      </c>
      <c r="D457" s="4" t="s">
        <v>3001</v>
      </c>
      <c r="E457" s="4" t="s">
        <v>177</v>
      </c>
      <c r="F457" s="4"/>
      <c r="G457" s="4">
        <v>100859453</v>
      </c>
      <c r="H457"/>
      <c r="I457" s="4" t="s">
        <v>1688</v>
      </c>
      <c r="K457" s="4" t="s">
        <v>3178</v>
      </c>
      <c r="L457" s="5" t="s">
        <v>3179</v>
      </c>
    </row>
    <row r="458" spans="1:12" x14ac:dyDescent="0.25">
      <c r="A458" s="4" t="s">
        <v>1199</v>
      </c>
      <c r="B458" s="4" t="s">
        <v>1200</v>
      </c>
      <c r="C458" s="4" t="s">
        <v>3002</v>
      </c>
      <c r="D458" s="4" t="s">
        <v>3003</v>
      </c>
      <c r="E458" s="4" t="s">
        <v>472</v>
      </c>
      <c r="F458" s="4"/>
      <c r="G458" s="4"/>
      <c r="H458"/>
      <c r="I458" s="4" t="s">
        <v>1690</v>
      </c>
      <c r="J458" s="5" t="s">
        <v>1691</v>
      </c>
      <c r="K458" s="4" t="s">
        <v>3180</v>
      </c>
      <c r="L458" s="5" t="s">
        <v>3181</v>
      </c>
    </row>
    <row r="459" spans="1:12" x14ac:dyDescent="0.25">
      <c r="A459" s="4" t="s">
        <v>1201</v>
      </c>
      <c r="B459" s="4" t="s">
        <v>1202</v>
      </c>
      <c r="C459" s="4" t="s">
        <v>3004</v>
      </c>
      <c r="D459" s="4" t="s">
        <v>3005</v>
      </c>
      <c r="E459" s="4" t="s">
        <v>367</v>
      </c>
      <c r="F459" s="4" t="s">
        <v>2158</v>
      </c>
      <c r="G459" s="4">
        <v>100858641</v>
      </c>
      <c r="H459" t="s">
        <v>8273</v>
      </c>
      <c r="I459" s="4" t="s">
        <v>1694</v>
      </c>
      <c r="J459" s="5" t="s">
        <v>1695</v>
      </c>
      <c r="K459" s="4" t="s">
        <v>3182</v>
      </c>
      <c r="L459" s="5" t="s">
        <v>3183</v>
      </c>
    </row>
    <row r="460" spans="1:12" x14ac:dyDescent="0.25">
      <c r="A460" s="4" t="s">
        <v>238</v>
      </c>
      <c r="B460" s="4" t="s">
        <v>1203</v>
      </c>
      <c r="C460" s="4" t="s">
        <v>3006</v>
      </c>
      <c r="D460" s="4" t="s">
        <v>3007</v>
      </c>
      <c r="E460" s="4" t="s">
        <v>9</v>
      </c>
      <c r="F460" s="4" t="s">
        <v>2163</v>
      </c>
      <c r="G460" s="4">
        <v>770249</v>
      </c>
      <c r="H460" t="s">
        <v>8274</v>
      </c>
      <c r="I460" s="4" t="s">
        <v>1697</v>
      </c>
      <c r="J460" s="5" t="s">
        <v>1698</v>
      </c>
      <c r="K460" s="4" t="s">
        <v>3184</v>
      </c>
      <c r="L460" s="5" t="s">
        <v>3185</v>
      </c>
    </row>
    <row r="461" spans="1:12" x14ac:dyDescent="0.25">
      <c r="A461" s="4" t="s">
        <v>1204</v>
      </c>
      <c r="B461" s="4" t="s">
        <v>1205</v>
      </c>
      <c r="C461" s="4" t="s">
        <v>3008</v>
      </c>
      <c r="D461" s="4" t="s">
        <v>3009</v>
      </c>
      <c r="E461" s="4" t="s">
        <v>164</v>
      </c>
      <c r="F461" s="4" t="s">
        <v>2164</v>
      </c>
      <c r="G461" s="4">
        <v>395828</v>
      </c>
      <c r="H461" t="s">
        <v>8275</v>
      </c>
      <c r="I461" s="4" t="s">
        <v>1701</v>
      </c>
      <c r="K461" s="4" t="s">
        <v>3186</v>
      </c>
      <c r="L461" s="5" t="s">
        <v>3187</v>
      </c>
    </row>
    <row r="462" spans="1:12" x14ac:dyDescent="0.25">
      <c r="A462" s="4" t="s">
        <v>1206</v>
      </c>
      <c r="B462" s="4" t="s">
        <v>1207</v>
      </c>
      <c r="C462" s="4" t="s">
        <v>3010</v>
      </c>
      <c r="D462" s="4" t="s">
        <v>3011</v>
      </c>
      <c r="E462" s="4" t="s">
        <v>418</v>
      </c>
      <c r="F462" s="4" t="s">
        <v>2165</v>
      </c>
      <c r="G462" s="4">
        <v>418933</v>
      </c>
      <c r="H462" t="s">
        <v>8276</v>
      </c>
      <c r="I462" s="4" t="s">
        <v>1706</v>
      </c>
      <c r="J462" s="5" t="s">
        <v>1707</v>
      </c>
      <c r="K462" s="4" t="s">
        <v>3188</v>
      </c>
    </row>
    <row r="463" spans="1:12" x14ac:dyDescent="0.25">
      <c r="A463" s="4" t="s">
        <v>337</v>
      </c>
      <c r="B463" s="4" t="s">
        <v>1208</v>
      </c>
      <c r="C463" s="4" t="s">
        <v>3012</v>
      </c>
      <c r="D463" s="4" t="s">
        <v>3013</v>
      </c>
      <c r="E463" s="4" t="s">
        <v>284</v>
      </c>
      <c r="F463" s="4" t="s">
        <v>2166</v>
      </c>
      <c r="G463" s="4">
        <v>414144</v>
      </c>
      <c r="H463" t="s">
        <v>8277</v>
      </c>
      <c r="I463" s="4" t="s">
        <v>1709</v>
      </c>
      <c r="J463" s="5" t="s">
        <v>1710</v>
      </c>
      <c r="K463" s="4" t="s">
        <v>3189</v>
      </c>
      <c r="L463" s="5" t="s">
        <v>3190</v>
      </c>
    </row>
    <row r="464" spans="1:12" x14ac:dyDescent="0.25">
      <c r="A464" s="4" t="s">
        <v>1209</v>
      </c>
      <c r="B464" s="4" t="s">
        <v>1210</v>
      </c>
      <c r="C464" s="4" t="s">
        <v>3014</v>
      </c>
      <c r="D464" s="4" t="s">
        <v>3015</v>
      </c>
      <c r="E464" s="4" t="s">
        <v>190</v>
      </c>
      <c r="F464" s="4"/>
      <c r="G464" s="4">
        <v>772302</v>
      </c>
      <c r="H464"/>
      <c r="I464" s="4" t="s">
        <v>1712</v>
      </c>
      <c r="J464" s="5" t="s">
        <v>1713</v>
      </c>
      <c r="K464" s="4" t="s">
        <v>3191</v>
      </c>
      <c r="L464" s="5" t="s">
        <v>3192</v>
      </c>
    </row>
    <row r="465" spans="1:12" x14ac:dyDescent="0.25">
      <c r="A465" s="4" t="s">
        <v>196</v>
      </c>
      <c r="B465" s="4" t="s">
        <v>1211</v>
      </c>
      <c r="C465" s="4" t="s">
        <v>274</v>
      </c>
      <c r="D465" s="4" t="s">
        <v>789</v>
      </c>
      <c r="E465" s="4" t="s">
        <v>106</v>
      </c>
      <c r="F465" s="4" t="s">
        <v>2167</v>
      </c>
      <c r="G465" s="4"/>
      <c r="H465" t="s">
        <v>8278</v>
      </c>
      <c r="I465" s="4" t="s">
        <v>1714</v>
      </c>
      <c r="J465" s="5" t="s">
        <v>1715</v>
      </c>
      <c r="K465" s="4" t="s">
        <v>3193</v>
      </c>
      <c r="L465" s="5" t="s">
        <v>3194</v>
      </c>
    </row>
    <row r="466" spans="1:12" x14ac:dyDescent="0.25">
      <c r="A466" s="4" t="s">
        <v>105</v>
      </c>
      <c r="B466" s="4" t="s">
        <v>1212</v>
      </c>
      <c r="C466" s="4" t="s">
        <v>3016</v>
      </c>
      <c r="D466" s="4" t="s">
        <v>3017</v>
      </c>
      <c r="E466" s="4" t="s">
        <v>161</v>
      </c>
      <c r="F466" s="4" t="s">
        <v>2172</v>
      </c>
      <c r="G466" s="4">
        <v>416122</v>
      </c>
      <c r="H466" t="s">
        <v>8279</v>
      </c>
      <c r="I466" s="4" t="s">
        <v>1716</v>
      </c>
      <c r="J466" s="5" t="s">
        <v>1717</v>
      </c>
      <c r="K466" s="4" t="s">
        <v>3195</v>
      </c>
      <c r="L466" s="5" t="s">
        <v>3196</v>
      </c>
    </row>
    <row r="467" spans="1:12" x14ac:dyDescent="0.25">
      <c r="A467" s="4" t="s">
        <v>1213</v>
      </c>
      <c r="B467" s="4" t="s">
        <v>1214</v>
      </c>
      <c r="C467" s="4" t="s">
        <v>3018</v>
      </c>
      <c r="D467" s="4" t="s">
        <v>3019</v>
      </c>
      <c r="E467" s="4" t="s">
        <v>518</v>
      </c>
      <c r="F467" s="4"/>
      <c r="G467" s="4"/>
      <c r="H467"/>
      <c r="I467" s="4" t="s">
        <v>1719</v>
      </c>
      <c r="J467" s="5" t="s">
        <v>1720</v>
      </c>
      <c r="K467" s="4" t="s">
        <v>3197</v>
      </c>
      <c r="L467" s="5" t="s">
        <v>3198</v>
      </c>
    </row>
    <row r="468" spans="1:12" x14ac:dyDescent="0.25">
      <c r="A468" s="4" t="s">
        <v>1215</v>
      </c>
      <c r="B468" s="4" t="s">
        <v>1216</v>
      </c>
      <c r="C468" s="4" t="s">
        <v>302</v>
      </c>
      <c r="E468" s="4" t="s">
        <v>366</v>
      </c>
      <c r="F468" s="4" t="s">
        <v>2174</v>
      </c>
      <c r="G468" s="4"/>
      <c r="H468" t="s">
        <v>8280</v>
      </c>
      <c r="I468" s="4" t="s">
        <v>1722</v>
      </c>
      <c r="J468" s="5" t="s">
        <v>1723</v>
      </c>
      <c r="K468" s="4" t="s">
        <v>3199</v>
      </c>
      <c r="L468" s="5" t="s">
        <v>3200</v>
      </c>
    </row>
    <row r="469" spans="1:12" x14ac:dyDescent="0.25">
      <c r="A469" s="4" t="s">
        <v>1217</v>
      </c>
      <c r="B469" s="4" t="s">
        <v>1218</v>
      </c>
      <c r="C469" s="4" t="s">
        <v>3020</v>
      </c>
      <c r="D469" s="4" t="s">
        <v>3021</v>
      </c>
      <c r="E469" s="4" t="s">
        <v>434</v>
      </c>
      <c r="F469" s="4" t="s">
        <v>2177</v>
      </c>
      <c r="G469" s="4">
        <v>100858108</v>
      </c>
      <c r="H469" t="s">
        <v>8281</v>
      </c>
      <c r="I469" s="4" t="s">
        <v>1724</v>
      </c>
      <c r="J469" s="5" t="s">
        <v>1725</v>
      </c>
      <c r="K469" s="4" t="s">
        <v>3201</v>
      </c>
      <c r="L469" s="5" t="s">
        <v>3202</v>
      </c>
    </row>
    <row r="470" spans="1:12" x14ac:dyDescent="0.25">
      <c r="A470" s="4" t="s">
        <v>203</v>
      </c>
      <c r="B470" s="4" t="s">
        <v>1219</v>
      </c>
      <c r="C470" s="4" t="s">
        <v>3022</v>
      </c>
      <c r="D470" s="4" t="s">
        <v>3023</v>
      </c>
      <c r="E470" s="4" t="s">
        <v>503</v>
      </c>
      <c r="F470" s="4"/>
      <c r="G470" s="4">
        <v>426235</v>
      </c>
      <c r="H470"/>
      <c r="I470" s="4" t="s">
        <v>1727</v>
      </c>
      <c r="J470" s="5" t="s">
        <v>1728</v>
      </c>
      <c r="K470" s="4" t="s">
        <v>3203</v>
      </c>
      <c r="L470" s="5" t="s">
        <v>3204</v>
      </c>
    </row>
    <row r="471" spans="1:12" x14ac:dyDescent="0.25">
      <c r="A471" s="4" t="s">
        <v>1220</v>
      </c>
      <c r="B471" s="4" t="s">
        <v>1221</v>
      </c>
      <c r="C471" s="4" t="s">
        <v>3024</v>
      </c>
      <c r="D471" s="4" t="s">
        <v>3025</v>
      </c>
      <c r="E471" s="4" t="s">
        <v>123</v>
      </c>
      <c r="F471" s="4" t="s">
        <v>2180</v>
      </c>
      <c r="G471" s="4">
        <v>100859641</v>
      </c>
      <c r="H471" t="s">
        <v>8282</v>
      </c>
      <c r="I471" s="4" t="s">
        <v>1729</v>
      </c>
      <c r="J471" s="5" t="s">
        <v>1730</v>
      </c>
      <c r="K471" s="4" t="s">
        <v>3205</v>
      </c>
      <c r="L471" s="5" t="s">
        <v>3206</v>
      </c>
    </row>
    <row r="472" spans="1:12" x14ac:dyDescent="0.25">
      <c r="A472" s="4" t="s">
        <v>1222</v>
      </c>
      <c r="C472" s="4" t="s">
        <v>3026</v>
      </c>
      <c r="D472" s="4" t="s">
        <v>3027</v>
      </c>
      <c r="E472" s="4" t="s">
        <v>150</v>
      </c>
      <c r="F472" s="4" t="s">
        <v>2182</v>
      </c>
      <c r="G472" s="4">
        <v>100858555</v>
      </c>
      <c r="H472" t="s">
        <v>8283</v>
      </c>
      <c r="I472" s="4" t="s">
        <v>1731</v>
      </c>
      <c r="J472" s="5" t="s">
        <v>1732</v>
      </c>
      <c r="K472" s="4" t="s">
        <v>3207</v>
      </c>
      <c r="L472" s="5" t="s">
        <v>3208</v>
      </c>
    </row>
    <row r="473" spans="1:12" x14ac:dyDescent="0.25">
      <c r="A473" s="4" t="s">
        <v>373</v>
      </c>
      <c r="B473" s="4" t="s">
        <v>1223</v>
      </c>
      <c r="C473" s="4" t="s">
        <v>3028</v>
      </c>
      <c r="D473" s="4" t="s">
        <v>3029</v>
      </c>
      <c r="E473" s="4" t="s">
        <v>412</v>
      </c>
      <c r="F473" s="4" t="s">
        <v>2195</v>
      </c>
      <c r="G473" s="4">
        <v>424373</v>
      </c>
      <c r="H473" t="s">
        <v>8284</v>
      </c>
      <c r="I473" s="4" t="s">
        <v>1734</v>
      </c>
      <c r="J473" s="5" t="s">
        <v>1735</v>
      </c>
      <c r="K473" s="4" t="s">
        <v>3209</v>
      </c>
      <c r="L473" s="5" t="s">
        <v>3210</v>
      </c>
    </row>
    <row r="474" spans="1:12" x14ac:dyDescent="0.25">
      <c r="A474" s="4" t="s">
        <v>110</v>
      </c>
      <c r="B474" s="4" t="s">
        <v>1224</v>
      </c>
      <c r="C474" s="4" t="s">
        <v>11</v>
      </c>
      <c r="D474" s="4" t="s">
        <v>794</v>
      </c>
      <c r="E474" s="4" t="s">
        <v>440</v>
      </c>
      <c r="F474" s="4" t="s">
        <v>2196</v>
      </c>
      <c r="G474" s="4">
        <v>427022</v>
      </c>
      <c r="H474" t="s">
        <v>8285</v>
      </c>
      <c r="I474" s="4" t="s">
        <v>1736</v>
      </c>
      <c r="J474" s="5" t="s">
        <v>1737</v>
      </c>
      <c r="K474" s="4" t="s">
        <v>3211</v>
      </c>
      <c r="L474" s="5" t="s">
        <v>3212</v>
      </c>
    </row>
    <row r="475" spans="1:12" x14ac:dyDescent="0.25">
      <c r="A475" s="4" t="s">
        <v>354</v>
      </c>
      <c r="B475" s="4" t="s">
        <v>1225</v>
      </c>
      <c r="C475" s="4" t="s">
        <v>193</v>
      </c>
      <c r="D475" s="4" t="s">
        <v>795</v>
      </c>
      <c r="E475" s="4" t="s">
        <v>40</v>
      </c>
      <c r="F475" s="4" t="s">
        <v>2197</v>
      </c>
      <c r="G475" s="4"/>
      <c r="H475" t="s">
        <v>8286</v>
      </c>
      <c r="I475" s="4" t="s">
        <v>1738</v>
      </c>
      <c r="J475" s="5" t="s">
        <v>1739</v>
      </c>
      <c r="K475" s="4" t="s">
        <v>3213</v>
      </c>
      <c r="L475" s="5" t="s">
        <v>3214</v>
      </c>
    </row>
    <row r="476" spans="1:12" x14ac:dyDescent="0.25">
      <c r="A476" s="4" t="s">
        <v>243</v>
      </c>
      <c r="B476" s="4" t="s">
        <v>1226</v>
      </c>
      <c r="C476" s="4" t="s">
        <v>3030</v>
      </c>
      <c r="D476" s="4" t="s">
        <v>3031</v>
      </c>
      <c r="E476" s="4" t="s">
        <v>212</v>
      </c>
      <c r="F476" s="4" t="s">
        <v>2198</v>
      </c>
      <c r="G476" s="4"/>
      <c r="H476" t="s">
        <v>8287</v>
      </c>
      <c r="I476" s="4" t="s">
        <v>1740</v>
      </c>
      <c r="J476" s="5" t="s">
        <v>1741</v>
      </c>
      <c r="K476" s="4" t="s">
        <v>3215</v>
      </c>
      <c r="L476" s="5" t="s">
        <v>3216</v>
      </c>
    </row>
    <row r="477" spans="1:12" x14ac:dyDescent="0.25">
      <c r="A477" s="4" t="s">
        <v>1227</v>
      </c>
      <c r="B477" s="4" t="s">
        <v>1228</v>
      </c>
      <c r="C477" s="4" t="s">
        <v>155</v>
      </c>
      <c r="D477" s="4" t="s">
        <v>796</v>
      </c>
      <c r="E477" s="4" t="s">
        <v>201</v>
      </c>
      <c r="F477" s="4" t="s">
        <v>2199</v>
      </c>
      <c r="G477" s="4">
        <v>776864</v>
      </c>
      <c r="H477" t="s">
        <v>8288</v>
      </c>
      <c r="I477" s="4" t="s">
        <v>1743</v>
      </c>
      <c r="J477" s="5" t="s">
        <v>1744</v>
      </c>
      <c r="K477" s="4" t="s">
        <v>3217</v>
      </c>
      <c r="L477" s="5" t="s">
        <v>3218</v>
      </c>
    </row>
    <row r="478" spans="1:12" x14ac:dyDescent="0.25">
      <c r="A478" s="4" t="s">
        <v>224</v>
      </c>
      <c r="B478" s="4" t="s">
        <v>1229</v>
      </c>
      <c r="C478" s="4" t="s">
        <v>3032</v>
      </c>
      <c r="D478" s="4" t="s">
        <v>3033</v>
      </c>
      <c r="E478" s="4" t="s">
        <v>421</v>
      </c>
      <c r="F478" s="4" t="s">
        <v>2200</v>
      </c>
      <c r="G478" s="4"/>
      <c r="H478" t="s">
        <v>8289</v>
      </c>
      <c r="I478" s="4" t="s">
        <v>1745</v>
      </c>
      <c r="K478" s="4" t="s">
        <v>3219</v>
      </c>
      <c r="L478" s="5" t="s">
        <v>3220</v>
      </c>
    </row>
    <row r="479" spans="1:12" x14ac:dyDescent="0.25">
      <c r="A479" s="4" t="s">
        <v>1230</v>
      </c>
      <c r="B479" s="4" t="s">
        <v>1231</v>
      </c>
      <c r="C479" s="4" t="s">
        <v>3034</v>
      </c>
      <c r="E479" s="4" t="s">
        <v>352</v>
      </c>
      <c r="F479" s="4" t="s">
        <v>2205</v>
      </c>
      <c r="G479" s="4"/>
      <c r="H479" t="s">
        <v>8290</v>
      </c>
      <c r="I479" s="4" t="s">
        <v>1746</v>
      </c>
      <c r="J479" s="5" t="s">
        <v>1747</v>
      </c>
      <c r="K479" s="4" t="s">
        <v>3221</v>
      </c>
    </row>
    <row r="480" spans="1:12" x14ac:dyDescent="0.25">
      <c r="A480" s="4" t="s">
        <v>1232</v>
      </c>
      <c r="B480" s="4" t="s">
        <v>1233</v>
      </c>
      <c r="C480" s="4" t="s">
        <v>3035</v>
      </c>
      <c r="D480" s="4" t="s">
        <v>3036</v>
      </c>
      <c r="E480" s="4" t="s">
        <v>95</v>
      </c>
      <c r="F480" s="4"/>
      <c r="G480" s="4"/>
      <c r="H480"/>
      <c r="I480" s="4" t="s">
        <v>1749</v>
      </c>
      <c r="J480" s="5" t="s">
        <v>1750</v>
      </c>
      <c r="K480" s="4" t="s">
        <v>3222</v>
      </c>
      <c r="L480" s="5" t="s">
        <v>3223</v>
      </c>
    </row>
    <row r="481" spans="1:12" x14ac:dyDescent="0.25">
      <c r="A481" s="4" t="s">
        <v>1234</v>
      </c>
      <c r="B481" s="4" t="s">
        <v>1235</v>
      </c>
      <c r="C481" s="4" t="s">
        <v>74</v>
      </c>
      <c r="D481" s="4" t="s">
        <v>797</v>
      </c>
      <c r="E481" s="4" t="s">
        <v>82</v>
      </c>
      <c r="F481" s="4" t="s">
        <v>2207</v>
      </c>
      <c r="G481" s="4">
        <v>395214</v>
      </c>
      <c r="H481" t="s">
        <v>8291</v>
      </c>
      <c r="I481" s="4" t="s">
        <v>1751</v>
      </c>
      <c r="J481" s="5" t="s">
        <v>1752</v>
      </c>
      <c r="K481" s="4" t="s">
        <v>3224</v>
      </c>
      <c r="L481" s="5" t="s">
        <v>3225</v>
      </c>
    </row>
    <row r="482" spans="1:12" x14ac:dyDescent="0.25">
      <c r="A482" s="4" t="s">
        <v>36</v>
      </c>
      <c r="B482" s="4" t="s">
        <v>1236</v>
      </c>
      <c r="C482" s="4" t="s">
        <v>3037</v>
      </c>
      <c r="D482" s="4" t="s">
        <v>3038</v>
      </c>
      <c r="E482" s="4" t="s">
        <v>404</v>
      </c>
      <c r="F482" s="4"/>
      <c r="G482" s="4"/>
      <c r="H482"/>
      <c r="I482" s="4" t="s">
        <v>1753</v>
      </c>
      <c r="J482" s="5" t="s">
        <v>1754</v>
      </c>
      <c r="K482" s="4" t="s">
        <v>3226</v>
      </c>
      <c r="L482" s="5" t="s">
        <v>3227</v>
      </c>
    </row>
    <row r="483" spans="1:12" x14ac:dyDescent="0.25">
      <c r="A483" s="4" t="s">
        <v>495</v>
      </c>
      <c r="B483" s="4" t="s">
        <v>1237</v>
      </c>
      <c r="C483" s="4" t="s">
        <v>3039</v>
      </c>
      <c r="D483" s="4" t="s">
        <v>3040</v>
      </c>
      <c r="E483" s="4" t="s">
        <v>499</v>
      </c>
      <c r="F483" s="4"/>
      <c r="G483" s="4">
        <v>100858588</v>
      </c>
      <c r="H483"/>
      <c r="I483" s="4" t="s">
        <v>1755</v>
      </c>
      <c r="J483" s="5" t="s">
        <v>1756</v>
      </c>
      <c r="K483" s="4" t="s">
        <v>3228</v>
      </c>
    </row>
    <row r="484" spans="1:12" x14ac:dyDescent="0.25">
      <c r="A484" s="4" t="s">
        <v>1238</v>
      </c>
      <c r="B484" s="4" t="s">
        <v>1239</v>
      </c>
      <c r="C484" s="4" t="s">
        <v>3041</v>
      </c>
      <c r="E484" s="4" t="s">
        <v>140</v>
      </c>
      <c r="F484" s="4"/>
      <c r="G484" s="4">
        <v>776802</v>
      </c>
      <c r="H484"/>
      <c r="I484" s="4" t="s">
        <v>1759</v>
      </c>
      <c r="J484" s="5" t="s">
        <v>1760</v>
      </c>
      <c r="K484" s="4" t="s">
        <v>3229</v>
      </c>
      <c r="L484" s="5" t="s">
        <v>3230</v>
      </c>
    </row>
    <row r="485" spans="1:12" x14ac:dyDescent="0.25">
      <c r="A485" s="4" t="s">
        <v>1240</v>
      </c>
      <c r="B485" s="4" t="s">
        <v>1241</v>
      </c>
      <c r="C485" s="4" t="s">
        <v>3042</v>
      </c>
      <c r="D485" s="4" t="s">
        <v>3043</v>
      </c>
      <c r="E485" s="4" t="s">
        <v>467</v>
      </c>
      <c r="F485" s="4"/>
      <c r="G485" s="4">
        <v>100859884</v>
      </c>
      <c r="H485"/>
      <c r="I485" s="4" t="s">
        <v>1766</v>
      </c>
      <c r="J485" s="5" t="s">
        <v>1767</v>
      </c>
      <c r="K485" s="4" t="s">
        <v>3231</v>
      </c>
      <c r="L485" s="5" t="s">
        <v>3232</v>
      </c>
    </row>
    <row r="486" spans="1:12" x14ac:dyDescent="0.25">
      <c r="A486" s="4" t="s">
        <v>112</v>
      </c>
      <c r="B486" s="4" t="s">
        <v>1242</v>
      </c>
      <c r="C486" s="4" t="s">
        <v>399</v>
      </c>
      <c r="D486" s="4" t="s">
        <v>798</v>
      </c>
      <c r="E486" s="4" t="s">
        <v>481</v>
      </c>
      <c r="F486" s="4" t="s">
        <v>2211</v>
      </c>
      <c r="G486" s="4">
        <v>100857770</v>
      </c>
      <c r="H486" t="s">
        <v>8292</v>
      </c>
      <c r="I486" s="4" t="s">
        <v>1768</v>
      </c>
      <c r="J486" s="5" t="s">
        <v>1769</v>
      </c>
      <c r="K486" s="4" t="s">
        <v>3233</v>
      </c>
      <c r="L486" s="5" t="s">
        <v>3234</v>
      </c>
    </row>
    <row r="487" spans="1:12" x14ac:dyDescent="0.25">
      <c r="A487" s="4" t="s">
        <v>152</v>
      </c>
      <c r="B487" s="4" t="s">
        <v>1243</v>
      </c>
      <c r="C487" s="4" t="s">
        <v>3044</v>
      </c>
      <c r="D487" s="4" t="s">
        <v>3045</v>
      </c>
      <c r="E487" s="4" t="s">
        <v>270</v>
      </c>
      <c r="F487" s="4" t="s">
        <v>2214</v>
      </c>
      <c r="G487" s="4">
        <v>100113359</v>
      </c>
      <c r="H487" t="s">
        <v>8293</v>
      </c>
      <c r="I487" s="4" t="s">
        <v>1770</v>
      </c>
      <c r="J487" s="5" t="s">
        <v>1771</v>
      </c>
      <c r="K487" s="4" t="s">
        <v>3235</v>
      </c>
    </row>
    <row r="488" spans="1:12" x14ac:dyDescent="0.25">
      <c r="A488" s="4" t="s">
        <v>1244</v>
      </c>
      <c r="B488" s="4" t="s">
        <v>1245</v>
      </c>
      <c r="C488" s="4" t="s">
        <v>3046</v>
      </c>
      <c r="D488" s="4" t="s">
        <v>3047</v>
      </c>
      <c r="E488" s="4" t="s">
        <v>300</v>
      </c>
      <c r="F488" s="4" t="s">
        <v>2215</v>
      </c>
      <c r="G488" s="4">
        <v>100857186</v>
      </c>
      <c r="H488" t="s">
        <v>8294</v>
      </c>
      <c r="I488" s="4" t="s">
        <v>1772</v>
      </c>
      <c r="J488" s="5" t="s">
        <v>1773</v>
      </c>
      <c r="K488" s="4" t="s">
        <v>3236</v>
      </c>
      <c r="L488" s="5" t="s">
        <v>3237</v>
      </c>
    </row>
    <row r="489" spans="1:12" x14ac:dyDescent="0.25">
      <c r="A489" s="4" t="s">
        <v>1246</v>
      </c>
      <c r="B489" s="4" t="s">
        <v>1247</v>
      </c>
      <c r="C489" s="4" t="s">
        <v>3048</v>
      </c>
      <c r="D489" s="4" t="s">
        <v>3049</v>
      </c>
      <c r="E489" s="4" t="s">
        <v>512</v>
      </c>
      <c r="F489" s="4" t="s">
        <v>2218</v>
      </c>
      <c r="G489" s="4">
        <v>423873</v>
      </c>
      <c r="H489" t="s">
        <v>8295</v>
      </c>
      <c r="I489" s="4" t="s">
        <v>1774</v>
      </c>
      <c r="J489" s="5" t="s">
        <v>1775</v>
      </c>
      <c r="K489" s="4" t="s">
        <v>3238</v>
      </c>
      <c r="L489" s="5" t="s">
        <v>3239</v>
      </c>
    </row>
    <row r="490" spans="1:12" x14ac:dyDescent="0.25">
      <c r="A490" s="4" t="s">
        <v>26</v>
      </c>
      <c r="B490" s="4" t="s">
        <v>1248</v>
      </c>
      <c r="C490" s="4" t="s">
        <v>3050</v>
      </c>
      <c r="D490" s="4" t="s">
        <v>3051</v>
      </c>
      <c r="E490" s="4" t="s">
        <v>180</v>
      </c>
      <c r="F490" s="4" t="s">
        <v>2221</v>
      </c>
      <c r="G490" s="4">
        <v>100857281</v>
      </c>
      <c r="H490" t="s">
        <v>8296</v>
      </c>
      <c r="I490" s="4" t="s">
        <v>1776</v>
      </c>
      <c r="J490" s="5" t="s">
        <v>1777</v>
      </c>
      <c r="K490" s="4" t="s">
        <v>3240</v>
      </c>
      <c r="L490" s="5" t="s">
        <v>3241</v>
      </c>
    </row>
    <row r="491" spans="1:12" x14ac:dyDescent="0.25">
      <c r="A491" s="4" t="s">
        <v>420</v>
      </c>
      <c r="B491" s="4" t="s">
        <v>1249</v>
      </c>
      <c r="C491" s="4" t="s">
        <v>3052</v>
      </c>
      <c r="D491" s="4" t="s">
        <v>3053</v>
      </c>
      <c r="E491" s="4" t="s">
        <v>62</v>
      </c>
      <c r="F491" s="4" t="s">
        <v>2222</v>
      </c>
      <c r="G491" s="4">
        <v>431629</v>
      </c>
      <c r="H491" t="s">
        <v>8297</v>
      </c>
      <c r="I491" s="4" t="s">
        <v>1778</v>
      </c>
      <c r="J491" s="5" t="s">
        <v>1779</v>
      </c>
      <c r="K491" s="4" t="s">
        <v>3242</v>
      </c>
      <c r="L491" s="5" t="s">
        <v>3243</v>
      </c>
    </row>
    <row r="492" spans="1:12" x14ac:dyDescent="0.25">
      <c r="A492" s="4" t="s">
        <v>1250</v>
      </c>
      <c r="B492" s="4" t="s">
        <v>1251</v>
      </c>
      <c r="C492" s="4" t="s">
        <v>3054</v>
      </c>
      <c r="D492" s="4" t="s">
        <v>3055</v>
      </c>
      <c r="E492" s="4" t="s">
        <v>35</v>
      </c>
      <c r="F492" s="4" t="s">
        <v>2227</v>
      </c>
      <c r="G492" s="4">
        <v>777320</v>
      </c>
      <c r="H492" t="s">
        <v>8298</v>
      </c>
      <c r="I492" s="4" t="s">
        <v>1780</v>
      </c>
      <c r="J492" s="5" t="s">
        <v>1781</v>
      </c>
      <c r="K492" s="4" t="s">
        <v>3244</v>
      </c>
    </row>
    <row r="493" spans="1:12" x14ac:dyDescent="0.25">
      <c r="A493" s="4" t="s">
        <v>178</v>
      </c>
      <c r="B493" s="4" t="s">
        <v>1252</v>
      </c>
      <c r="C493" s="4" t="s">
        <v>3056</v>
      </c>
      <c r="D493" s="4" t="s">
        <v>3057</v>
      </c>
      <c r="E493" s="4" t="s">
        <v>104</v>
      </c>
      <c r="F493" s="4" t="s">
        <v>2228</v>
      </c>
      <c r="G493" s="4">
        <v>431244</v>
      </c>
      <c r="H493" t="s">
        <v>8299</v>
      </c>
      <c r="I493" s="4" t="s">
        <v>1782</v>
      </c>
      <c r="J493" s="5" t="s">
        <v>1783</v>
      </c>
      <c r="K493" s="4" t="s">
        <v>3245</v>
      </c>
      <c r="L493" s="5" t="s">
        <v>3246</v>
      </c>
    </row>
    <row r="494" spans="1:12" x14ac:dyDescent="0.25">
      <c r="A494" s="4" t="s">
        <v>350</v>
      </c>
      <c r="B494" s="4" t="s">
        <v>1253</v>
      </c>
      <c r="C494" s="4" t="s">
        <v>3058</v>
      </c>
      <c r="D494" s="4" t="s">
        <v>3059</v>
      </c>
      <c r="E494" s="4" t="s">
        <v>222</v>
      </c>
      <c r="F494" s="4" t="s">
        <v>2229</v>
      </c>
      <c r="G494" s="4">
        <v>395448</v>
      </c>
      <c r="H494" t="s">
        <v>8300</v>
      </c>
      <c r="I494" s="4" t="s">
        <v>1788</v>
      </c>
      <c r="J494" s="5" t="s">
        <v>1789</v>
      </c>
      <c r="K494" s="4" t="s">
        <v>3247</v>
      </c>
    </row>
    <row r="495" spans="1:12" x14ac:dyDescent="0.25">
      <c r="A495" s="4" t="s">
        <v>1254</v>
      </c>
      <c r="B495" s="4" t="s">
        <v>1255</v>
      </c>
      <c r="C495" s="4" t="s">
        <v>336</v>
      </c>
      <c r="D495" s="4" t="s">
        <v>805</v>
      </c>
      <c r="E495" s="4" t="s">
        <v>405</v>
      </c>
      <c r="F495" s="4" t="s">
        <v>2230</v>
      </c>
      <c r="G495" s="4">
        <v>415355</v>
      </c>
      <c r="H495" t="s">
        <v>8301</v>
      </c>
      <c r="I495" s="4" t="s">
        <v>1790</v>
      </c>
      <c r="J495" s="5" t="s">
        <v>1791</v>
      </c>
      <c r="K495" s="4" t="s">
        <v>3248</v>
      </c>
      <c r="L495" s="5" t="s">
        <v>3249</v>
      </c>
    </row>
    <row r="496" spans="1:12" x14ac:dyDescent="0.25">
      <c r="A496" s="4" t="s">
        <v>1256</v>
      </c>
      <c r="B496" s="4" t="s">
        <v>1257</v>
      </c>
      <c r="C496" s="4" t="s">
        <v>3060</v>
      </c>
      <c r="D496" s="4" t="s">
        <v>3061</v>
      </c>
      <c r="E496" s="4" t="s">
        <v>221</v>
      </c>
      <c r="F496" s="4" t="s">
        <v>2233</v>
      </c>
      <c r="G496" s="4">
        <v>374051</v>
      </c>
      <c r="H496" t="s">
        <v>8302</v>
      </c>
      <c r="I496" s="4" t="s">
        <v>1792</v>
      </c>
      <c r="J496" s="5" t="s">
        <v>1793</v>
      </c>
      <c r="K496" s="4" t="s">
        <v>3250</v>
      </c>
      <c r="L496" s="5" t="s">
        <v>3251</v>
      </c>
    </row>
    <row r="497" spans="1:12" x14ac:dyDescent="0.25">
      <c r="A497" s="4" t="s">
        <v>1258</v>
      </c>
      <c r="B497" s="4" t="s">
        <v>1259</v>
      </c>
      <c r="C497" s="4" t="s">
        <v>3062</v>
      </c>
      <c r="D497" s="4" t="s">
        <v>3063</v>
      </c>
      <c r="E497" s="4" t="s">
        <v>31</v>
      </c>
      <c r="F497" s="4" t="s">
        <v>2234</v>
      </c>
      <c r="G497" s="4"/>
      <c r="H497" t="s">
        <v>8303</v>
      </c>
      <c r="I497" s="4" t="s">
        <v>1795</v>
      </c>
      <c r="J497" s="5" t="s">
        <v>1796</v>
      </c>
      <c r="K497" s="4" t="s">
        <v>3252</v>
      </c>
      <c r="L497" s="5" t="s">
        <v>3253</v>
      </c>
    </row>
    <row r="498" spans="1:12" x14ac:dyDescent="0.25">
      <c r="A498" s="4" t="s">
        <v>1260</v>
      </c>
      <c r="B498" s="4" t="s">
        <v>1261</v>
      </c>
      <c r="C498" s="4" t="s">
        <v>3064</v>
      </c>
      <c r="D498" s="4" t="s">
        <v>3065</v>
      </c>
      <c r="E498" s="4" t="s">
        <v>335</v>
      </c>
      <c r="F498" s="4"/>
      <c r="G498" s="4"/>
      <c r="H498"/>
      <c r="I498" s="4" t="s">
        <v>1798</v>
      </c>
      <c r="J498" s="5" t="s">
        <v>1799</v>
      </c>
      <c r="K498" s="4" t="s">
        <v>3254</v>
      </c>
      <c r="L498" s="5" t="s">
        <v>3255</v>
      </c>
    </row>
    <row r="499" spans="1:12" x14ac:dyDescent="0.25">
      <c r="A499" s="4" t="s">
        <v>214</v>
      </c>
      <c r="B499" s="4" t="s">
        <v>1262</v>
      </c>
      <c r="C499" s="4" t="s">
        <v>3066</v>
      </c>
      <c r="D499" s="4" t="s">
        <v>3067</v>
      </c>
      <c r="E499" s="4" t="s">
        <v>113</v>
      </c>
      <c r="F499" s="4" t="s">
        <v>2235</v>
      </c>
      <c r="G499" s="4">
        <v>395180</v>
      </c>
      <c r="H499" t="s">
        <v>8304</v>
      </c>
      <c r="I499" s="4" t="s">
        <v>1800</v>
      </c>
      <c r="J499" s="5" t="s">
        <v>1801</v>
      </c>
      <c r="K499" s="4" t="s">
        <v>3256</v>
      </c>
      <c r="L499" s="5" t="s">
        <v>3257</v>
      </c>
    </row>
    <row r="500" spans="1:12" x14ac:dyDescent="0.25">
      <c r="A500" s="4" t="s">
        <v>1263</v>
      </c>
      <c r="B500" s="4" t="s">
        <v>1264</v>
      </c>
      <c r="C500" s="4" t="s">
        <v>3068</v>
      </c>
      <c r="D500" s="4" t="s">
        <v>3069</v>
      </c>
      <c r="E500" s="4" t="s">
        <v>372</v>
      </c>
      <c r="F500" s="4" t="s">
        <v>2238</v>
      </c>
      <c r="G500" s="4"/>
      <c r="H500" t="s">
        <v>8305</v>
      </c>
      <c r="I500" s="4" t="s">
        <v>1802</v>
      </c>
      <c r="J500" s="5" t="s">
        <v>1803</v>
      </c>
      <c r="K500" s="4" t="s">
        <v>3258</v>
      </c>
      <c r="L500" s="5" t="s">
        <v>3259</v>
      </c>
    </row>
    <row r="501" spans="1:12" x14ac:dyDescent="0.25">
      <c r="A501" s="4" t="s">
        <v>1265</v>
      </c>
      <c r="B501" s="4" t="s">
        <v>1266</v>
      </c>
      <c r="C501" s="4" t="s">
        <v>3070</v>
      </c>
      <c r="D501" s="4" t="s">
        <v>3071</v>
      </c>
      <c r="E501" s="4" t="s">
        <v>493</v>
      </c>
      <c r="F501" s="4" t="s">
        <v>2239</v>
      </c>
      <c r="G501" s="4">
        <v>404777</v>
      </c>
      <c r="H501" t="s">
        <v>8306</v>
      </c>
      <c r="I501" s="4" t="s">
        <v>1804</v>
      </c>
      <c r="J501" s="5" t="s">
        <v>1805</v>
      </c>
      <c r="K501" s="4" t="s">
        <v>3260</v>
      </c>
      <c r="L501" s="5" t="s">
        <v>3261</v>
      </c>
    </row>
    <row r="502" spans="1:12" x14ac:dyDescent="0.25">
      <c r="A502" s="4" t="s">
        <v>287</v>
      </c>
      <c r="C502" s="4" t="s">
        <v>3072</v>
      </c>
      <c r="D502" s="4" t="s">
        <v>3073</v>
      </c>
      <c r="E502" s="4" t="s">
        <v>334</v>
      </c>
      <c r="F502" s="4"/>
      <c r="G502" s="4">
        <v>424593</v>
      </c>
      <c r="H502"/>
      <c r="I502" s="4" t="s">
        <v>1806</v>
      </c>
      <c r="J502" s="5" t="s">
        <v>1807</v>
      </c>
      <c r="K502" s="4" t="s">
        <v>3262</v>
      </c>
    </row>
    <row r="503" spans="1:12" x14ac:dyDescent="0.25">
      <c r="A503" s="4" t="s">
        <v>1267</v>
      </c>
      <c r="B503" s="4" t="s">
        <v>1268</v>
      </c>
      <c r="C503" s="4" t="s">
        <v>87</v>
      </c>
      <c r="D503" s="4" t="s">
        <v>810</v>
      </c>
      <c r="E503" s="4" t="s">
        <v>482</v>
      </c>
      <c r="F503" s="4" t="s">
        <v>2240</v>
      </c>
      <c r="G503" s="4">
        <v>100858676</v>
      </c>
      <c r="H503" t="s">
        <v>8307</v>
      </c>
      <c r="I503" s="4" t="s">
        <v>1810</v>
      </c>
      <c r="J503" s="5" t="s">
        <v>1811</v>
      </c>
      <c r="K503" s="4" t="s">
        <v>3263</v>
      </c>
      <c r="L503" s="5" t="s">
        <v>3264</v>
      </c>
    </row>
    <row r="504" spans="1:12" x14ac:dyDescent="0.25">
      <c r="A504" s="4" t="s">
        <v>1269</v>
      </c>
      <c r="B504" s="4" t="s">
        <v>1270</v>
      </c>
      <c r="C504" s="4" t="s">
        <v>3074</v>
      </c>
      <c r="D504" s="4" t="s">
        <v>3075</v>
      </c>
      <c r="E504" s="4" t="s">
        <v>413</v>
      </c>
      <c r="F504" s="4" t="s">
        <v>2241</v>
      </c>
      <c r="G504" s="4">
        <v>769206</v>
      </c>
      <c r="H504" t="s">
        <v>8308</v>
      </c>
      <c r="I504" s="4" t="s">
        <v>1812</v>
      </c>
      <c r="J504" s="5" t="s">
        <v>1813</v>
      </c>
      <c r="K504" s="4" t="s">
        <v>3265</v>
      </c>
      <c r="L504" s="5" t="s">
        <v>3266</v>
      </c>
    </row>
    <row r="505" spans="1:12" x14ac:dyDescent="0.25">
      <c r="A505" s="4" t="s">
        <v>1271</v>
      </c>
      <c r="B505" s="4" t="s">
        <v>1272</v>
      </c>
      <c r="C505" s="4" t="s">
        <v>3076</v>
      </c>
      <c r="D505" s="4" t="s">
        <v>3077</v>
      </c>
      <c r="E505" s="4" t="s">
        <v>88</v>
      </c>
      <c r="F505" s="4"/>
      <c r="G505" s="4"/>
      <c r="H505"/>
      <c r="I505" s="4" t="s">
        <v>1815</v>
      </c>
      <c r="J505" s="5" t="s">
        <v>1816</v>
      </c>
      <c r="K505" s="4" t="s">
        <v>3267</v>
      </c>
      <c r="L505" s="5" t="s">
        <v>3268</v>
      </c>
    </row>
    <row r="506" spans="1:12" x14ac:dyDescent="0.25">
      <c r="A506" s="4" t="s">
        <v>1273</v>
      </c>
      <c r="B506" s="4" t="s">
        <v>1274</v>
      </c>
      <c r="C506" s="4" t="s">
        <v>3078</v>
      </c>
      <c r="D506" s="4" t="s">
        <v>3079</v>
      </c>
      <c r="E506" s="4" t="s">
        <v>194</v>
      </c>
      <c r="F506" s="4" t="s">
        <v>2245</v>
      </c>
      <c r="G506" s="4">
        <v>417332</v>
      </c>
      <c r="H506" t="s">
        <v>8309</v>
      </c>
      <c r="I506" s="4" t="s">
        <v>1818</v>
      </c>
      <c r="J506" s="5" t="s">
        <v>1819</v>
      </c>
      <c r="K506" s="4" t="s">
        <v>3269</v>
      </c>
      <c r="L506" s="5" t="s">
        <v>3270</v>
      </c>
    </row>
    <row r="507" spans="1:12" x14ac:dyDescent="0.25">
      <c r="A507" s="4" t="s">
        <v>513</v>
      </c>
      <c r="B507" s="4" t="s">
        <v>1275</v>
      </c>
      <c r="C507" s="4" t="s">
        <v>3080</v>
      </c>
      <c r="D507" s="4" t="s">
        <v>3081</v>
      </c>
      <c r="E507" s="4" t="s">
        <v>139</v>
      </c>
      <c r="F507" s="4" t="s">
        <v>2246</v>
      </c>
      <c r="G507" s="4">
        <v>395557</v>
      </c>
      <c r="H507" t="s">
        <v>8310</v>
      </c>
      <c r="I507" s="4" t="s">
        <v>1821</v>
      </c>
      <c r="J507" s="5" t="s">
        <v>1822</v>
      </c>
      <c r="K507" s="4" t="s">
        <v>3271</v>
      </c>
      <c r="L507" s="5" t="s">
        <v>3272</v>
      </c>
    </row>
    <row r="508" spans="1:12" x14ac:dyDescent="0.25">
      <c r="A508" s="4" t="s">
        <v>184</v>
      </c>
      <c r="B508" s="4" t="s">
        <v>1276</v>
      </c>
      <c r="C508" s="4" t="s">
        <v>3082</v>
      </c>
      <c r="D508" s="4" t="s">
        <v>3083</v>
      </c>
      <c r="E508" s="4" t="s">
        <v>134</v>
      </c>
      <c r="F508" s="4" t="s">
        <v>2247</v>
      </c>
      <c r="G508" s="4">
        <v>768612</v>
      </c>
      <c r="H508" t="s">
        <v>8311</v>
      </c>
      <c r="I508" s="4" t="s">
        <v>1824</v>
      </c>
      <c r="J508" s="5" t="s">
        <v>1825</v>
      </c>
      <c r="K508" s="4" t="s">
        <v>3273</v>
      </c>
      <c r="L508" s="5" t="s">
        <v>3274</v>
      </c>
    </row>
    <row r="509" spans="1:12" x14ac:dyDescent="0.25">
      <c r="A509" s="4" t="s">
        <v>1277</v>
      </c>
      <c r="B509" s="4" t="s">
        <v>1278</v>
      </c>
      <c r="C509" s="4" t="s">
        <v>3084</v>
      </c>
      <c r="D509" s="4" t="s">
        <v>3085</v>
      </c>
      <c r="E509" s="4" t="s">
        <v>298</v>
      </c>
      <c r="F509" s="4" t="s">
        <v>2249</v>
      </c>
      <c r="G509" s="4">
        <v>100858576</v>
      </c>
      <c r="H509" t="s">
        <v>8312</v>
      </c>
      <c r="I509" s="4" t="s">
        <v>1826</v>
      </c>
      <c r="J509" s="5" t="s">
        <v>1827</v>
      </c>
      <c r="K509" s="4" t="s">
        <v>3275</v>
      </c>
      <c r="L509" s="5" t="s">
        <v>3276</v>
      </c>
    </row>
    <row r="510" spans="1:12" x14ac:dyDescent="0.25">
      <c r="A510" s="4" t="s">
        <v>81</v>
      </c>
      <c r="B510" s="4" t="s">
        <v>1279</v>
      </c>
      <c r="C510" s="4" t="s">
        <v>3086</v>
      </c>
      <c r="D510" s="4" t="s">
        <v>3087</v>
      </c>
      <c r="E510" s="4" t="s">
        <v>183</v>
      </c>
      <c r="F510" s="4" t="s">
        <v>2250</v>
      </c>
      <c r="G510" s="4">
        <v>395466</v>
      </c>
      <c r="H510" t="s">
        <v>8313</v>
      </c>
      <c r="I510" s="4" t="s">
        <v>1831</v>
      </c>
      <c r="J510" s="5" t="s">
        <v>1832</v>
      </c>
      <c r="K510" s="4" t="s">
        <v>3277</v>
      </c>
      <c r="L510" s="5" t="s">
        <v>3278</v>
      </c>
    </row>
    <row r="511" spans="1:12" x14ac:dyDescent="0.25">
      <c r="A511" s="4" t="s">
        <v>1280</v>
      </c>
      <c r="B511" s="4" t="s">
        <v>1281</v>
      </c>
      <c r="C511" s="4" t="s">
        <v>3088</v>
      </c>
      <c r="D511" s="4" t="s">
        <v>3089</v>
      </c>
      <c r="E511" s="4" t="s">
        <v>313</v>
      </c>
      <c r="F511" s="4" t="s">
        <v>2255</v>
      </c>
      <c r="G511" s="4">
        <v>431107</v>
      </c>
      <c r="H511" t="s">
        <v>8314</v>
      </c>
      <c r="I511" s="4" t="s">
        <v>1834</v>
      </c>
      <c r="J511" s="5" t="s">
        <v>1835</v>
      </c>
      <c r="K511" s="4" t="s">
        <v>3279</v>
      </c>
      <c r="L511" s="5" t="s">
        <v>3280</v>
      </c>
    </row>
    <row r="512" spans="1:12" x14ac:dyDescent="0.25">
      <c r="A512" s="4" t="s">
        <v>1282</v>
      </c>
      <c r="B512" s="4" t="s">
        <v>1283</v>
      </c>
      <c r="C512" s="4" t="s">
        <v>3090</v>
      </c>
      <c r="D512" s="4" t="s">
        <v>3091</v>
      </c>
      <c r="E512" s="4" t="s">
        <v>407</v>
      </c>
      <c r="F512" s="4" t="s">
        <v>2256</v>
      </c>
      <c r="G512" s="4">
        <v>420037</v>
      </c>
      <c r="H512" t="s">
        <v>8315</v>
      </c>
      <c r="I512" s="4" t="s">
        <v>1838</v>
      </c>
      <c r="K512" s="4" t="s">
        <v>3281</v>
      </c>
      <c r="L512" s="5" t="s">
        <v>3282</v>
      </c>
    </row>
    <row r="513" spans="1:12" x14ac:dyDescent="0.25">
      <c r="A513" s="4" t="s">
        <v>1284</v>
      </c>
      <c r="B513" s="4" t="s">
        <v>1285</v>
      </c>
      <c r="C513" s="4" t="s">
        <v>3092</v>
      </c>
      <c r="D513" s="4" t="s">
        <v>3093</v>
      </c>
      <c r="E513" s="4" t="s">
        <v>160</v>
      </c>
      <c r="F513" s="4" t="s">
        <v>2257</v>
      </c>
      <c r="G513" s="4">
        <v>396497</v>
      </c>
      <c r="H513" t="s">
        <v>8316</v>
      </c>
      <c r="I513" s="4" t="s">
        <v>1840</v>
      </c>
      <c r="J513" s="5" t="s">
        <v>1841</v>
      </c>
      <c r="K513" s="4" t="s">
        <v>3283</v>
      </c>
      <c r="L513" s="5" t="s">
        <v>3284</v>
      </c>
    </row>
    <row r="514" spans="1:12" x14ac:dyDescent="0.25">
      <c r="A514" s="4" t="s">
        <v>46</v>
      </c>
      <c r="B514" s="4" t="s">
        <v>1286</v>
      </c>
      <c r="C514" s="4" t="s">
        <v>3094</v>
      </c>
      <c r="D514" s="4" t="s">
        <v>3095</v>
      </c>
      <c r="E514" s="4" t="s">
        <v>234</v>
      </c>
      <c r="F514" s="4" t="s">
        <v>2258</v>
      </c>
      <c r="G514" s="4">
        <v>374110</v>
      </c>
      <c r="H514" t="s">
        <v>8317</v>
      </c>
      <c r="I514" s="4" t="s">
        <v>1842</v>
      </c>
      <c r="J514" s="5" t="s">
        <v>1843</v>
      </c>
      <c r="K514" s="4" t="s">
        <v>3285</v>
      </c>
      <c r="L514" s="5" t="s">
        <v>3286</v>
      </c>
    </row>
    <row r="515" spans="1:12" x14ac:dyDescent="0.25">
      <c r="A515" s="4" t="s">
        <v>1287</v>
      </c>
      <c r="B515" s="4" t="s">
        <v>1288</v>
      </c>
      <c r="C515" s="4" t="s">
        <v>3096</v>
      </c>
      <c r="D515" s="4" t="s">
        <v>3097</v>
      </c>
      <c r="E515" s="4" t="s">
        <v>20</v>
      </c>
      <c r="F515" s="4" t="s">
        <v>2263</v>
      </c>
      <c r="G515" s="4">
        <v>776282</v>
      </c>
      <c r="H515" t="s">
        <v>8318</v>
      </c>
      <c r="I515" s="4" t="s">
        <v>1845</v>
      </c>
      <c r="J515" s="5" t="s">
        <v>1846</v>
      </c>
      <c r="K515" s="4" t="s">
        <v>3287</v>
      </c>
      <c r="L515" s="5" t="s">
        <v>3288</v>
      </c>
    </row>
    <row r="516" spans="1:12" x14ac:dyDescent="0.25">
      <c r="A516" s="4" t="s">
        <v>1289</v>
      </c>
      <c r="B516" s="4" t="s">
        <v>1290</v>
      </c>
      <c r="C516" s="4" t="s">
        <v>3098</v>
      </c>
      <c r="D516" s="4" t="s">
        <v>3099</v>
      </c>
      <c r="E516" s="4" t="s">
        <v>424</v>
      </c>
      <c r="F516" s="4" t="s">
        <v>2270</v>
      </c>
      <c r="G516" s="4">
        <v>425027</v>
      </c>
      <c r="H516" t="s">
        <v>8319</v>
      </c>
      <c r="I516" s="4" t="s">
        <v>1847</v>
      </c>
      <c r="J516" s="5" t="s">
        <v>1848</v>
      </c>
      <c r="K516" s="4" t="s">
        <v>3289</v>
      </c>
      <c r="L516" s="5" t="s">
        <v>3290</v>
      </c>
    </row>
    <row r="517" spans="1:12" x14ac:dyDescent="0.25">
      <c r="A517" s="4" t="s">
        <v>1291</v>
      </c>
      <c r="B517" s="4" t="s">
        <v>1292</v>
      </c>
      <c r="C517" s="4" t="s">
        <v>3100</v>
      </c>
      <c r="D517" s="4" t="s">
        <v>3101</v>
      </c>
      <c r="E517" s="4" t="s">
        <v>60</v>
      </c>
      <c r="F517" s="4" t="s">
        <v>2271</v>
      </c>
      <c r="G517" s="4">
        <v>776816</v>
      </c>
      <c r="H517" t="s">
        <v>8320</v>
      </c>
      <c r="I517" s="4" t="s">
        <v>1849</v>
      </c>
      <c r="J517" s="5" t="s">
        <v>1850</v>
      </c>
      <c r="K517" s="4" t="s">
        <v>3291</v>
      </c>
      <c r="L517" s="5" t="s">
        <v>3292</v>
      </c>
    </row>
    <row r="518" spans="1:12" x14ac:dyDescent="0.25">
      <c r="A518" s="4" t="s">
        <v>71</v>
      </c>
      <c r="B518" s="4" t="s">
        <v>1293</v>
      </c>
      <c r="C518" s="4" t="s">
        <v>3102</v>
      </c>
      <c r="D518" s="4" t="s">
        <v>3103</v>
      </c>
      <c r="E518" s="4" t="s">
        <v>264</v>
      </c>
      <c r="F518" s="4" t="s">
        <v>2274</v>
      </c>
      <c r="G518" s="4">
        <v>426639</v>
      </c>
      <c r="H518" t="s">
        <v>8321</v>
      </c>
      <c r="I518" s="4" t="s">
        <v>1851</v>
      </c>
      <c r="J518" s="5" t="s">
        <v>1852</v>
      </c>
      <c r="K518" s="4" t="s">
        <v>3293</v>
      </c>
      <c r="L518" s="5" t="s">
        <v>3294</v>
      </c>
    </row>
    <row r="519" spans="1:12" x14ac:dyDescent="0.25">
      <c r="A519" s="4" t="s">
        <v>1294</v>
      </c>
      <c r="B519" s="4" t="s">
        <v>1295</v>
      </c>
      <c r="C519" s="4" t="s">
        <v>3104</v>
      </c>
      <c r="D519" s="4" t="s">
        <v>3105</v>
      </c>
      <c r="E519" s="4" t="s">
        <v>79</v>
      </c>
      <c r="F519" s="4" t="s">
        <v>2275</v>
      </c>
      <c r="G519" s="4">
        <v>777443</v>
      </c>
      <c r="H519" t="s">
        <v>8322</v>
      </c>
      <c r="I519" s="4" t="s">
        <v>1854</v>
      </c>
      <c r="J519" s="5" t="s">
        <v>1855</v>
      </c>
      <c r="K519" s="4" t="s">
        <v>3295</v>
      </c>
    </row>
    <row r="520" spans="1:12" x14ac:dyDescent="0.25">
      <c r="A520" s="4" t="s">
        <v>1296</v>
      </c>
      <c r="B520" s="4" t="s">
        <v>1297</v>
      </c>
      <c r="C520" s="4" t="s">
        <v>3106</v>
      </c>
      <c r="D520" s="4" t="s">
        <v>3107</v>
      </c>
      <c r="E520" s="4" t="s">
        <v>159</v>
      </c>
      <c r="F520" s="4" t="s">
        <v>2279</v>
      </c>
      <c r="G520" s="4">
        <v>396363</v>
      </c>
      <c r="H520" t="s">
        <v>8323</v>
      </c>
      <c r="I520" s="4" t="s">
        <v>1857</v>
      </c>
      <c r="J520" s="5" t="s">
        <v>1858</v>
      </c>
      <c r="K520" s="4" t="s">
        <v>3296</v>
      </c>
      <c r="L520" s="5" t="s">
        <v>3297</v>
      </c>
    </row>
    <row r="521" spans="1:12" x14ac:dyDescent="0.25">
      <c r="A521" s="4" t="s">
        <v>1298</v>
      </c>
      <c r="B521" s="4" t="s">
        <v>1299</v>
      </c>
      <c r="C521" s="4" t="s">
        <v>3108</v>
      </c>
      <c r="D521" s="4" t="s">
        <v>3109</v>
      </c>
      <c r="E521" s="4" t="s">
        <v>417</v>
      </c>
      <c r="F521" s="4" t="s">
        <v>2280</v>
      </c>
      <c r="G521" s="4">
        <v>768824</v>
      </c>
      <c r="H521" t="s">
        <v>8324</v>
      </c>
      <c r="I521" s="4" t="s">
        <v>1860</v>
      </c>
      <c r="J521" s="5" t="s">
        <v>1861</v>
      </c>
      <c r="K521" s="4" t="s">
        <v>3298</v>
      </c>
      <c r="L521" s="5" t="s">
        <v>3299</v>
      </c>
    </row>
    <row r="522" spans="1:12" x14ac:dyDescent="0.25">
      <c r="A522" s="4" t="s">
        <v>353</v>
      </c>
      <c r="B522" s="4" t="s">
        <v>1300</v>
      </c>
      <c r="C522" s="4" t="s">
        <v>3110</v>
      </c>
      <c r="D522" s="4" t="s">
        <v>3111</v>
      </c>
      <c r="E522" s="4" t="s">
        <v>215</v>
      </c>
      <c r="F522" s="4" t="s">
        <v>2281</v>
      </c>
      <c r="G522" s="4">
        <v>100859352</v>
      </c>
      <c r="H522" t="s">
        <v>8325</v>
      </c>
      <c r="I522" s="4" t="s">
        <v>1862</v>
      </c>
      <c r="J522" s="5" t="s">
        <v>1863</v>
      </c>
      <c r="K522" s="4" t="s">
        <v>3300</v>
      </c>
      <c r="L522" s="5" t="s">
        <v>3301</v>
      </c>
    </row>
    <row r="523" spans="1:12" x14ac:dyDescent="0.25">
      <c r="A523" s="4" t="s">
        <v>1301</v>
      </c>
      <c r="B523" s="4" t="s">
        <v>1302</v>
      </c>
      <c r="C523" s="4" t="s">
        <v>438</v>
      </c>
      <c r="D523" s="4" t="s">
        <v>820</v>
      </c>
      <c r="E523" s="4" t="s">
        <v>128</v>
      </c>
      <c r="F523" s="4"/>
      <c r="G523" s="4">
        <v>422526</v>
      </c>
      <c r="H523"/>
      <c r="I523" s="4" t="s">
        <v>1864</v>
      </c>
      <c r="J523" s="5" t="s">
        <v>1865</v>
      </c>
      <c r="K523" s="4" t="s">
        <v>3302</v>
      </c>
      <c r="L523" s="5" t="s">
        <v>3303</v>
      </c>
    </row>
    <row r="524" spans="1:12" x14ac:dyDescent="0.25">
      <c r="A524" s="4" t="s">
        <v>1303</v>
      </c>
      <c r="B524" s="4" t="s">
        <v>1304</v>
      </c>
      <c r="C524" s="4" t="s">
        <v>3112</v>
      </c>
      <c r="D524" s="4" t="s">
        <v>3113</v>
      </c>
      <c r="E524" s="4" t="s">
        <v>27</v>
      </c>
      <c r="F524" s="4" t="s">
        <v>2282</v>
      </c>
      <c r="G524" s="4">
        <v>395659</v>
      </c>
      <c r="H524" t="s">
        <v>8326</v>
      </c>
      <c r="I524" s="4" t="s">
        <v>1866</v>
      </c>
      <c r="J524" s="5" t="s">
        <v>1867</v>
      </c>
      <c r="K524" s="4" t="s">
        <v>3304</v>
      </c>
      <c r="L524" s="5" t="s">
        <v>3305</v>
      </c>
    </row>
    <row r="525" spans="1:12" x14ac:dyDescent="0.25">
      <c r="A525" s="4" t="s">
        <v>1305</v>
      </c>
      <c r="B525" s="4" t="s">
        <v>1306</v>
      </c>
      <c r="C525" s="4" t="s">
        <v>3114</v>
      </c>
      <c r="D525" s="4" t="s">
        <v>3115</v>
      </c>
      <c r="E525" s="4" t="s">
        <v>156</v>
      </c>
      <c r="F525" s="4" t="s">
        <v>2288</v>
      </c>
      <c r="G525" s="4">
        <v>100857929</v>
      </c>
      <c r="H525" t="s">
        <v>8327</v>
      </c>
      <c r="I525" s="4" t="s">
        <v>1869</v>
      </c>
      <c r="J525" s="5" t="s">
        <v>1870</v>
      </c>
      <c r="K525" s="4" t="s">
        <v>3306</v>
      </c>
      <c r="L525" s="5" t="s">
        <v>3307</v>
      </c>
    </row>
    <row r="526" spans="1:12" x14ac:dyDescent="0.25">
      <c r="A526" s="4" t="s">
        <v>315</v>
      </c>
      <c r="B526" s="4" t="s">
        <v>1307</v>
      </c>
      <c r="C526" s="4" t="s">
        <v>3116</v>
      </c>
      <c r="D526" s="4" t="s">
        <v>3117</v>
      </c>
      <c r="E526" s="4" t="s">
        <v>122</v>
      </c>
      <c r="F526" s="4"/>
      <c r="G526" s="4"/>
      <c r="H526"/>
      <c r="I526" s="4" t="s">
        <v>1871</v>
      </c>
      <c r="J526" s="5" t="s">
        <v>1872</v>
      </c>
      <c r="K526" s="4" t="s">
        <v>3308</v>
      </c>
      <c r="L526" s="5" t="s">
        <v>3309</v>
      </c>
    </row>
    <row r="527" spans="1:12" x14ac:dyDescent="0.25">
      <c r="A527" s="4" t="s">
        <v>392</v>
      </c>
      <c r="B527" s="4" t="s">
        <v>1308</v>
      </c>
      <c r="C527" s="4" t="s">
        <v>3118</v>
      </c>
      <c r="D527" s="4" t="s">
        <v>3119</v>
      </c>
      <c r="F527" s="4"/>
      <c r="G527" s="4"/>
      <c r="H527"/>
      <c r="I527" s="4" t="s">
        <v>1873</v>
      </c>
      <c r="J527" s="5" t="s">
        <v>1874</v>
      </c>
      <c r="K527" s="4" t="s">
        <v>3310</v>
      </c>
      <c r="L527" s="5" t="s">
        <v>3311</v>
      </c>
    </row>
    <row r="528" spans="1:12" x14ac:dyDescent="0.25">
      <c r="A528" s="4" t="s">
        <v>1309</v>
      </c>
      <c r="B528" s="4" t="s">
        <v>1310</v>
      </c>
      <c r="C528" s="4" t="s">
        <v>3120</v>
      </c>
      <c r="D528" s="4" t="s">
        <v>3121</v>
      </c>
      <c r="F528" s="4"/>
      <c r="G528" s="4"/>
      <c r="H528"/>
      <c r="I528" s="4" t="s">
        <v>1876</v>
      </c>
      <c r="J528" s="5" t="s">
        <v>1877</v>
      </c>
      <c r="K528" s="4" t="s">
        <v>3312</v>
      </c>
    </row>
    <row r="529" spans="1:12" x14ac:dyDescent="0.25">
      <c r="A529" s="4" t="s">
        <v>1311</v>
      </c>
      <c r="C529" s="4" t="s">
        <v>3122</v>
      </c>
      <c r="D529" s="4" t="s">
        <v>3123</v>
      </c>
      <c r="F529" s="4"/>
      <c r="G529" s="4"/>
      <c r="H529"/>
      <c r="I529" s="4" t="s">
        <v>1878</v>
      </c>
      <c r="J529" s="5" t="s">
        <v>1879</v>
      </c>
      <c r="K529" s="4" t="s">
        <v>3313</v>
      </c>
      <c r="L529" s="5" t="s">
        <v>3314</v>
      </c>
    </row>
    <row r="530" spans="1:12" x14ac:dyDescent="0.25">
      <c r="A530" s="4" t="s">
        <v>446</v>
      </c>
      <c r="B530" s="4" t="s">
        <v>1312</v>
      </c>
      <c r="C530" s="4" t="s">
        <v>511</v>
      </c>
      <c r="D530" s="4" t="s">
        <v>827</v>
      </c>
      <c r="F530" s="4"/>
      <c r="G530" s="4"/>
      <c r="H530"/>
      <c r="I530" s="4" t="s">
        <v>1881</v>
      </c>
      <c r="J530" s="5" t="s">
        <v>1882</v>
      </c>
      <c r="K530" s="4" t="s">
        <v>3315</v>
      </c>
      <c r="L530" s="5" t="s">
        <v>3316</v>
      </c>
    </row>
    <row r="531" spans="1:12" x14ac:dyDescent="0.25">
      <c r="A531" s="4" t="s">
        <v>477</v>
      </c>
      <c r="B531" s="4" t="s">
        <v>1313</v>
      </c>
      <c r="C531" s="4" t="s">
        <v>3124</v>
      </c>
      <c r="D531" s="4" t="s">
        <v>3125</v>
      </c>
      <c r="F531" s="4"/>
      <c r="G531" s="4"/>
      <c r="H531"/>
      <c r="I531" s="4" t="s">
        <v>1886</v>
      </c>
      <c r="J531" s="5" t="s">
        <v>1887</v>
      </c>
      <c r="K531" s="4" t="s">
        <v>3317</v>
      </c>
      <c r="L531" s="5" t="s">
        <v>3318</v>
      </c>
    </row>
    <row r="532" spans="1:12" x14ac:dyDescent="0.25">
      <c r="A532" s="4" t="s">
        <v>89</v>
      </c>
      <c r="B532" s="4" t="s">
        <v>1314</v>
      </c>
      <c r="C532" s="4" t="s">
        <v>3126</v>
      </c>
      <c r="D532" s="4" t="s">
        <v>3127</v>
      </c>
      <c r="F532" s="4"/>
      <c r="G532" s="4"/>
      <c r="H532"/>
      <c r="I532" s="4" t="s">
        <v>1888</v>
      </c>
      <c r="J532" s="5" t="s">
        <v>1889</v>
      </c>
      <c r="K532" s="4" t="s">
        <v>3319</v>
      </c>
      <c r="L532" s="5" t="s">
        <v>3320</v>
      </c>
    </row>
    <row r="533" spans="1:12" x14ac:dyDescent="0.25">
      <c r="A533" s="4" t="s">
        <v>1315</v>
      </c>
      <c r="B533" s="4" t="s">
        <v>1316</v>
      </c>
      <c r="C533" s="4" t="s">
        <v>3128</v>
      </c>
      <c r="D533" s="4" t="s">
        <v>3129</v>
      </c>
      <c r="F533" s="4"/>
      <c r="G533" s="4"/>
      <c r="H533"/>
      <c r="I533" s="4" t="s">
        <v>1890</v>
      </c>
      <c r="J533" s="5" t="s">
        <v>1891</v>
      </c>
      <c r="K533" s="4" t="s">
        <v>3321</v>
      </c>
      <c r="L533" s="5" t="s">
        <v>3322</v>
      </c>
    </row>
    <row r="534" spans="1:12" x14ac:dyDescent="0.25">
      <c r="A534" s="4" t="s">
        <v>1317</v>
      </c>
      <c r="B534" s="4" t="s">
        <v>1318</v>
      </c>
      <c r="C534" s="4" t="s">
        <v>3130</v>
      </c>
      <c r="D534" s="4" t="s">
        <v>3131</v>
      </c>
      <c r="F534" s="4"/>
      <c r="G534" s="4"/>
      <c r="H534"/>
      <c r="I534" s="4" t="s">
        <v>1892</v>
      </c>
      <c r="J534" s="5" t="s">
        <v>1893</v>
      </c>
      <c r="K534" s="4" t="s">
        <v>3323</v>
      </c>
      <c r="L534" s="5" t="s">
        <v>3324</v>
      </c>
    </row>
    <row r="535" spans="1:12" x14ac:dyDescent="0.25">
      <c r="A535" s="4" t="s">
        <v>13</v>
      </c>
      <c r="B535" s="4" t="s">
        <v>1319</v>
      </c>
      <c r="C535" s="4" t="s">
        <v>3132</v>
      </c>
      <c r="D535" s="4" t="s">
        <v>3133</v>
      </c>
      <c r="F535" s="4"/>
      <c r="G535" s="4"/>
      <c r="H535"/>
      <c r="I535" s="4" t="s">
        <v>1899</v>
      </c>
      <c r="J535" s="5" t="s">
        <v>1900</v>
      </c>
      <c r="K535" s="4" t="s">
        <v>3325</v>
      </c>
      <c r="L535" s="5" t="s">
        <v>3326</v>
      </c>
    </row>
    <row r="536" spans="1:12" x14ac:dyDescent="0.25">
      <c r="A536" s="4" t="s">
        <v>1320</v>
      </c>
      <c r="B536" s="4" t="s">
        <v>1321</v>
      </c>
      <c r="C536" s="4" t="s">
        <v>370</v>
      </c>
      <c r="D536" s="4" t="s">
        <v>828</v>
      </c>
      <c r="F536" s="4"/>
      <c r="G536" s="4"/>
      <c r="H536"/>
      <c r="I536" s="4" t="s">
        <v>1902</v>
      </c>
      <c r="J536" s="5" t="s">
        <v>1903</v>
      </c>
      <c r="K536" s="4" t="s">
        <v>3327</v>
      </c>
      <c r="L536" s="5" t="s">
        <v>3328</v>
      </c>
    </row>
    <row r="537" spans="1:12" x14ac:dyDescent="0.25">
      <c r="A537" s="4" t="s">
        <v>1322</v>
      </c>
      <c r="B537" s="4" t="s">
        <v>1323</v>
      </c>
      <c r="C537" s="4" t="s">
        <v>3134</v>
      </c>
      <c r="D537" s="4" t="s">
        <v>3135</v>
      </c>
      <c r="F537" s="4"/>
      <c r="G537" s="4"/>
      <c r="H537"/>
      <c r="I537" s="4" t="s">
        <v>1906</v>
      </c>
      <c r="J537" s="5" t="s">
        <v>1907</v>
      </c>
      <c r="K537" s="4" t="s">
        <v>3329</v>
      </c>
      <c r="L537" s="5" t="s">
        <v>3330</v>
      </c>
    </row>
    <row r="538" spans="1:12" x14ac:dyDescent="0.25">
      <c r="A538" s="4" t="s">
        <v>28</v>
      </c>
      <c r="B538" s="4" t="s">
        <v>1324</v>
      </c>
      <c r="C538" s="4" t="s">
        <v>3136</v>
      </c>
      <c r="D538" s="4" t="s">
        <v>3137</v>
      </c>
      <c r="F538" s="4"/>
      <c r="G538" s="4"/>
      <c r="H538"/>
      <c r="I538" s="4" t="s">
        <v>1908</v>
      </c>
      <c r="J538" s="5" t="s">
        <v>1909</v>
      </c>
      <c r="K538" s="4" t="s">
        <v>3331</v>
      </c>
      <c r="L538" s="5" t="s">
        <v>3332</v>
      </c>
    </row>
    <row r="539" spans="1:12" x14ac:dyDescent="0.25">
      <c r="A539" s="4" t="s">
        <v>1325</v>
      </c>
      <c r="B539" s="4" t="s">
        <v>1326</v>
      </c>
      <c r="C539" s="4" t="s">
        <v>3138</v>
      </c>
      <c r="D539" s="4" t="s">
        <v>3139</v>
      </c>
      <c r="F539" s="4"/>
      <c r="G539" s="4"/>
      <c r="H539"/>
      <c r="I539" s="4" t="s">
        <v>1911</v>
      </c>
      <c r="J539" s="5" t="s">
        <v>1912</v>
      </c>
      <c r="K539" s="4" t="s">
        <v>3333</v>
      </c>
      <c r="L539" s="5" t="s">
        <v>3334</v>
      </c>
    </row>
    <row r="540" spans="1:12" x14ac:dyDescent="0.25">
      <c r="A540" s="4" t="s">
        <v>1327</v>
      </c>
      <c r="B540" s="4" t="s">
        <v>1328</v>
      </c>
      <c r="C540" s="4" t="s">
        <v>3140</v>
      </c>
      <c r="D540" s="4" t="s">
        <v>3141</v>
      </c>
      <c r="F540" s="4"/>
      <c r="G540" s="4"/>
      <c r="H540"/>
      <c r="I540" s="4" t="s">
        <v>1915</v>
      </c>
      <c r="J540" s="5" t="s">
        <v>1916</v>
      </c>
      <c r="K540" s="4" t="s">
        <v>3335</v>
      </c>
      <c r="L540" s="5" t="s">
        <v>3336</v>
      </c>
    </row>
    <row r="541" spans="1:12" x14ac:dyDescent="0.25">
      <c r="A541" s="4" t="s">
        <v>1329</v>
      </c>
      <c r="B541" s="4" t="s">
        <v>1330</v>
      </c>
      <c r="C541" s="4" t="s">
        <v>3142</v>
      </c>
      <c r="D541" s="4" t="s">
        <v>3143</v>
      </c>
      <c r="F541" s="4"/>
      <c r="G541" s="4"/>
      <c r="H541"/>
      <c r="I541" s="4" t="s">
        <v>1917</v>
      </c>
      <c r="J541" s="5" t="s">
        <v>1918</v>
      </c>
      <c r="K541" s="4" t="s">
        <v>3337</v>
      </c>
      <c r="L541" s="5" t="s">
        <v>3338</v>
      </c>
    </row>
    <row r="542" spans="1:12" x14ac:dyDescent="0.25">
      <c r="A542" s="4" t="s">
        <v>1331</v>
      </c>
      <c r="B542" s="4" t="s">
        <v>1332</v>
      </c>
      <c r="C542" s="4" t="s">
        <v>3144</v>
      </c>
      <c r="D542" s="4" t="s">
        <v>3145</v>
      </c>
      <c r="F542" s="4"/>
      <c r="G542" s="4"/>
      <c r="H542"/>
      <c r="I542" s="4" t="s">
        <v>1920</v>
      </c>
      <c r="J542" s="5" t="s">
        <v>1921</v>
      </c>
      <c r="K542" s="4" t="s">
        <v>3339</v>
      </c>
      <c r="L542" s="5" t="s">
        <v>3340</v>
      </c>
    </row>
    <row r="543" spans="1:12" x14ac:dyDescent="0.25">
      <c r="A543" s="4" t="s">
        <v>1333</v>
      </c>
      <c r="B543" s="4" t="s">
        <v>1334</v>
      </c>
      <c r="C543" s="4" t="s">
        <v>3146</v>
      </c>
      <c r="D543" s="4" t="s">
        <v>3147</v>
      </c>
      <c r="F543" s="4"/>
      <c r="G543" s="4"/>
      <c r="H543"/>
      <c r="I543" s="4" t="s">
        <v>1922</v>
      </c>
      <c r="J543" s="5" t="s">
        <v>1923</v>
      </c>
      <c r="K543" s="4" t="s">
        <v>3341</v>
      </c>
      <c r="L543" s="5" t="s">
        <v>3342</v>
      </c>
    </row>
    <row r="544" spans="1:12" x14ac:dyDescent="0.25">
      <c r="A544" s="4" t="s">
        <v>1335</v>
      </c>
      <c r="B544" s="4" t="s">
        <v>1336</v>
      </c>
      <c r="C544" s="4" t="s">
        <v>3148</v>
      </c>
      <c r="F544" s="4"/>
      <c r="G544" s="4"/>
      <c r="H544"/>
      <c r="I544" s="4" t="s">
        <v>1924</v>
      </c>
      <c r="J544" s="5" t="s">
        <v>1925</v>
      </c>
      <c r="K544" s="4" t="s">
        <v>3343</v>
      </c>
      <c r="L544" s="5" t="s">
        <v>3344</v>
      </c>
    </row>
    <row r="545" spans="1:12" x14ac:dyDescent="0.25">
      <c r="A545" s="4" t="s">
        <v>1337</v>
      </c>
      <c r="B545" s="4" t="s">
        <v>1338</v>
      </c>
      <c r="C545" s="4" t="s">
        <v>3149</v>
      </c>
      <c r="D545" s="4" t="s">
        <v>3150</v>
      </c>
      <c r="F545" s="4"/>
      <c r="G545" s="4"/>
      <c r="H545"/>
      <c r="I545" s="4" t="s">
        <v>1927</v>
      </c>
      <c r="J545" s="5" t="s">
        <v>1928</v>
      </c>
      <c r="K545" s="4" t="s">
        <v>3345</v>
      </c>
      <c r="L545" s="5" t="s">
        <v>3346</v>
      </c>
    </row>
    <row r="546" spans="1:12" x14ac:dyDescent="0.25">
      <c r="A546" s="4" t="s">
        <v>1339</v>
      </c>
      <c r="B546" s="4" t="s">
        <v>1340</v>
      </c>
      <c r="C546" s="4" t="s">
        <v>3151</v>
      </c>
      <c r="D546" s="4" t="s">
        <v>3152</v>
      </c>
      <c r="F546" s="4"/>
      <c r="G546" s="4"/>
      <c r="H546"/>
      <c r="I546" s="4" t="s">
        <v>1929</v>
      </c>
      <c r="J546" s="5" t="s">
        <v>1930</v>
      </c>
      <c r="K546" s="4" t="s">
        <v>3347</v>
      </c>
      <c r="L546" s="5" t="s">
        <v>3348</v>
      </c>
    </row>
    <row r="547" spans="1:12" x14ac:dyDescent="0.25">
      <c r="A547" s="4" t="s">
        <v>1341</v>
      </c>
      <c r="B547" s="4" t="s">
        <v>1342</v>
      </c>
      <c r="C547" s="4" t="s">
        <v>448</v>
      </c>
      <c r="D547" s="4" t="s">
        <v>831</v>
      </c>
      <c r="F547" s="4"/>
      <c r="G547" s="4"/>
      <c r="H547"/>
      <c r="I547" s="4" t="s">
        <v>1931</v>
      </c>
      <c r="J547" s="5" t="s">
        <v>1932</v>
      </c>
      <c r="K547" s="4" t="s">
        <v>3349</v>
      </c>
      <c r="L547" s="5" t="s">
        <v>3350</v>
      </c>
    </row>
    <row r="548" spans="1:12" x14ac:dyDescent="0.25">
      <c r="A548" s="4" t="s">
        <v>233</v>
      </c>
      <c r="B548" s="4" t="s">
        <v>1343</v>
      </c>
      <c r="C548" s="4" t="s">
        <v>3153</v>
      </c>
      <c r="D548" s="4" t="s">
        <v>3154</v>
      </c>
      <c r="F548" s="4"/>
      <c r="G548" s="4"/>
      <c r="H548"/>
      <c r="I548" s="4" t="s">
        <v>1933</v>
      </c>
      <c r="J548" s="5" t="s">
        <v>1934</v>
      </c>
      <c r="K548" s="4" t="s">
        <v>3351</v>
      </c>
      <c r="L548" s="5" t="s">
        <v>3352</v>
      </c>
    </row>
    <row r="549" spans="1:12" x14ac:dyDescent="0.25">
      <c r="A549" s="4" t="s">
        <v>1344</v>
      </c>
      <c r="B549" s="4" t="s">
        <v>1345</v>
      </c>
      <c r="C549" s="4" t="s">
        <v>3155</v>
      </c>
      <c r="D549" s="4" t="s">
        <v>3156</v>
      </c>
      <c r="F549" s="4"/>
      <c r="G549" s="4"/>
      <c r="H549"/>
      <c r="I549" s="4" t="s">
        <v>1935</v>
      </c>
      <c r="J549" s="5" t="s">
        <v>1936</v>
      </c>
      <c r="K549" s="4" t="s">
        <v>3353</v>
      </c>
      <c r="L549" s="5" t="s">
        <v>3354</v>
      </c>
    </row>
    <row r="550" spans="1:12" x14ac:dyDescent="0.25">
      <c r="A550" s="4" t="s">
        <v>1346</v>
      </c>
      <c r="B550" s="4" t="s">
        <v>1347</v>
      </c>
      <c r="C550" s="4" t="s">
        <v>3157</v>
      </c>
      <c r="D550" s="4" t="s">
        <v>3158</v>
      </c>
      <c r="F550" s="4"/>
      <c r="G550" s="4"/>
      <c r="H550"/>
      <c r="I550" s="4" t="s">
        <v>1938</v>
      </c>
      <c r="J550" s="5" t="s">
        <v>1939</v>
      </c>
      <c r="K550" s="4" t="s">
        <v>3355</v>
      </c>
      <c r="L550" s="5" t="s">
        <v>3356</v>
      </c>
    </row>
    <row r="551" spans="1:12" x14ac:dyDescent="0.25">
      <c r="A551" s="4" t="s">
        <v>1348</v>
      </c>
      <c r="B551" s="4" t="s">
        <v>1349</v>
      </c>
      <c r="C551" s="4" t="s">
        <v>3159</v>
      </c>
      <c r="D551" s="4" t="s">
        <v>3160</v>
      </c>
      <c r="F551" s="4"/>
      <c r="G551" s="4"/>
      <c r="H551"/>
      <c r="I551" s="4" t="s">
        <v>1943</v>
      </c>
      <c r="J551" s="5" t="s">
        <v>1944</v>
      </c>
      <c r="K551" s="4" t="s">
        <v>3357</v>
      </c>
      <c r="L551" s="5" t="s">
        <v>3358</v>
      </c>
    </row>
    <row r="552" spans="1:12" x14ac:dyDescent="0.25">
      <c r="A552" s="4" t="s">
        <v>1350</v>
      </c>
      <c r="B552" s="4" t="s">
        <v>1351</v>
      </c>
      <c r="C552" s="4" t="s">
        <v>3161</v>
      </c>
      <c r="D552" s="4" t="s">
        <v>3162</v>
      </c>
      <c r="F552" s="4"/>
      <c r="G552" s="4"/>
      <c r="H552"/>
      <c r="I552" s="4" t="s">
        <v>1946</v>
      </c>
      <c r="J552" s="5" t="s">
        <v>1947</v>
      </c>
      <c r="K552" s="4" t="s">
        <v>3359</v>
      </c>
      <c r="L552" s="5" t="s">
        <v>3360</v>
      </c>
    </row>
    <row r="553" spans="1:12" x14ac:dyDescent="0.25">
      <c r="A553" s="4" t="s">
        <v>1352</v>
      </c>
      <c r="B553" s="4" t="s">
        <v>1353</v>
      </c>
      <c r="C553" s="4" t="s">
        <v>3163</v>
      </c>
      <c r="D553" s="4" t="s">
        <v>3164</v>
      </c>
      <c r="F553" s="4"/>
      <c r="G553" s="4"/>
      <c r="H553"/>
      <c r="I553" s="4" t="s">
        <v>1949</v>
      </c>
      <c r="J553" s="5" t="s">
        <v>1950</v>
      </c>
      <c r="K553" s="4" t="s">
        <v>3361</v>
      </c>
    </row>
    <row r="554" spans="1:12" x14ac:dyDescent="0.25">
      <c r="A554" s="4" t="s">
        <v>1354</v>
      </c>
      <c r="B554" s="4" t="s">
        <v>1355</v>
      </c>
      <c r="C554" s="4" t="s">
        <v>3165</v>
      </c>
      <c r="D554" s="4" t="s">
        <v>3166</v>
      </c>
      <c r="F554" s="4"/>
      <c r="G554" s="4"/>
      <c r="H554"/>
      <c r="I554" s="4" t="s">
        <v>1952</v>
      </c>
      <c r="J554" s="5" t="s">
        <v>1953</v>
      </c>
      <c r="K554" s="4" t="s">
        <v>3362</v>
      </c>
      <c r="L554" s="5" t="s">
        <v>3363</v>
      </c>
    </row>
    <row r="555" spans="1:12" x14ac:dyDescent="0.25">
      <c r="A555" s="4" t="s">
        <v>1356</v>
      </c>
      <c r="B555" s="4" t="s">
        <v>1357</v>
      </c>
      <c r="C555" s="4" t="s">
        <v>3167</v>
      </c>
      <c r="D555" s="4" t="s">
        <v>3168</v>
      </c>
      <c r="F555" s="4"/>
      <c r="G555" s="4"/>
      <c r="H555"/>
      <c r="I555" s="4" t="s">
        <v>1955</v>
      </c>
      <c r="J555" s="5" t="s">
        <v>1956</v>
      </c>
      <c r="K555" s="4" t="s">
        <v>3364</v>
      </c>
      <c r="L555" s="5" t="s">
        <v>3365</v>
      </c>
    </row>
    <row r="556" spans="1:12" x14ac:dyDescent="0.25">
      <c r="A556" s="4" t="s">
        <v>24</v>
      </c>
      <c r="B556" s="4" t="s">
        <v>1358</v>
      </c>
      <c r="C556" s="4" t="s">
        <v>3169</v>
      </c>
      <c r="D556" s="4" t="s">
        <v>3170</v>
      </c>
      <c r="F556" s="4"/>
      <c r="G556" s="4"/>
      <c r="H556"/>
      <c r="I556" s="4" t="s">
        <v>1957</v>
      </c>
      <c r="J556" s="5" t="s">
        <v>1958</v>
      </c>
      <c r="K556" s="4" t="s">
        <v>3366</v>
      </c>
      <c r="L556" s="5" t="s">
        <v>3367</v>
      </c>
    </row>
    <row r="557" spans="1:12" x14ac:dyDescent="0.25">
      <c r="A557" s="4" t="s">
        <v>1359</v>
      </c>
      <c r="C557" s="4" t="s">
        <v>186</v>
      </c>
      <c r="D557" s="4" t="s">
        <v>836</v>
      </c>
      <c r="F557" s="4"/>
      <c r="G557" s="4"/>
      <c r="H557"/>
      <c r="I557" s="4" t="s">
        <v>1959</v>
      </c>
      <c r="J557" s="5" t="s">
        <v>1960</v>
      </c>
      <c r="K557" s="4" t="s">
        <v>3368</v>
      </c>
      <c r="L557" s="5" t="s">
        <v>3369</v>
      </c>
    </row>
    <row r="558" spans="1:12" x14ac:dyDescent="0.25">
      <c r="A558" s="4" t="s">
        <v>1360</v>
      </c>
      <c r="C558" s="4" t="s">
        <v>3171</v>
      </c>
      <c r="D558" s="4" t="s">
        <v>3172</v>
      </c>
      <c r="F558" s="4"/>
      <c r="G558" s="4"/>
      <c r="H558"/>
      <c r="I558" s="4" t="s">
        <v>1961</v>
      </c>
      <c r="J558" s="5" t="s">
        <v>1962</v>
      </c>
      <c r="K558" s="4" t="s">
        <v>3370</v>
      </c>
      <c r="L558" s="5" t="s">
        <v>3371</v>
      </c>
    </row>
    <row r="559" spans="1:12" x14ac:dyDescent="0.25">
      <c r="A559" s="4" t="s">
        <v>263</v>
      </c>
      <c r="B559" s="4" t="s">
        <v>1361</v>
      </c>
      <c r="C559" s="4" t="s">
        <v>3173</v>
      </c>
      <c r="D559" s="4" t="s">
        <v>3174</v>
      </c>
      <c r="F559" s="4"/>
      <c r="G559" s="4"/>
      <c r="H559"/>
      <c r="I559" s="4" t="s">
        <v>1963</v>
      </c>
      <c r="J559" s="5" t="s">
        <v>1964</v>
      </c>
      <c r="K559" s="4" t="s">
        <v>3372</v>
      </c>
      <c r="L559" s="5" t="s">
        <v>3373</v>
      </c>
    </row>
    <row r="560" spans="1:12" x14ac:dyDescent="0.25">
      <c r="A560" s="4" t="s">
        <v>1362</v>
      </c>
      <c r="B560" s="4" t="s">
        <v>1363</v>
      </c>
      <c r="C560" s="4" t="s">
        <v>3175</v>
      </c>
      <c r="D560" s="4" t="s">
        <v>3176</v>
      </c>
      <c r="F560" s="4"/>
      <c r="G560" s="4"/>
      <c r="H560"/>
      <c r="I560" s="4" t="s">
        <v>1967</v>
      </c>
      <c r="J560" s="5" t="s">
        <v>1968</v>
      </c>
      <c r="K560" s="4" t="s">
        <v>3374</v>
      </c>
      <c r="L560" s="5" t="s">
        <v>3375</v>
      </c>
    </row>
    <row r="561" spans="1:12" x14ac:dyDescent="0.25">
      <c r="A561" s="4" t="s">
        <v>429</v>
      </c>
      <c r="B561" s="4" t="s">
        <v>1364</v>
      </c>
      <c r="C561" s="4" t="s">
        <v>3177</v>
      </c>
      <c r="F561" s="4"/>
      <c r="G561" s="4"/>
      <c r="H561"/>
      <c r="I561" s="4" t="s">
        <v>1969</v>
      </c>
      <c r="J561" s="5" t="s">
        <v>1970</v>
      </c>
      <c r="K561" s="4" t="s">
        <v>3376</v>
      </c>
      <c r="L561" s="5" t="s">
        <v>3377</v>
      </c>
    </row>
    <row r="562" spans="1:12" x14ac:dyDescent="0.25">
      <c r="A562" s="4" t="s">
        <v>23</v>
      </c>
      <c r="B562" s="4" t="s">
        <v>1365</v>
      </c>
      <c r="C562" s="4" t="s">
        <v>3178</v>
      </c>
      <c r="D562" s="4" t="s">
        <v>3179</v>
      </c>
      <c r="F562" s="4"/>
      <c r="G562" s="4"/>
      <c r="H562"/>
      <c r="I562" s="4" t="s">
        <v>1971</v>
      </c>
      <c r="J562" s="5" t="s">
        <v>1972</v>
      </c>
      <c r="K562" s="4" t="s">
        <v>3378</v>
      </c>
      <c r="L562" s="5" t="s">
        <v>3379</v>
      </c>
    </row>
    <row r="563" spans="1:12" x14ac:dyDescent="0.25">
      <c r="A563" s="4" t="s">
        <v>1366</v>
      </c>
      <c r="B563" s="4" t="s">
        <v>1367</v>
      </c>
      <c r="C563" s="4" t="s">
        <v>3180</v>
      </c>
      <c r="D563" s="4" t="s">
        <v>3181</v>
      </c>
      <c r="F563" s="4"/>
      <c r="G563" s="4"/>
      <c r="H563"/>
      <c r="I563" s="4" t="s">
        <v>1976</v>
      </c>
      <c r="K563" s="4" t="s">
        <v>3380</v>
      </c>
      <c r="L563" s="5" t="s">
        <v>3381</v>
      </c>
    </row>
    <row r="564" spans="1:12" x14ac:dyDescent="0.25">
      <c r="A564" s="4" t="s">
        <v>37</v>
      </c>
      <c r="B564" s="4" t="s">
        <v>1368</v>
      </c>
      <c r="C564" s="4" t="s">
        <v>3182</v>
      </c>
      <c r="D564" s="4" t="s">
        <v>3183</v>
      </c>
      <c r="F564" s="4"/>
      <c r="G564" s="4"/>
      <c r="H564"/>
      <c r="I564" s="4" t="s">
        <v>1977</v>
      </c>
      <c r="J564" s="5" t="s">
        <v>1978</v>
      </c>
      <c r="K564" s="4" t="s">
        <v>3382</v>
      </c>
      <c r="L564" s="5" t="s">
        <v>3383</v>
      </c>
    </row>
    <row r="565" spans="1:12" x14ac:dyDescent="0.25">
      <c r="A565" s="4" t="s">
        <v>460</v>
      </c>
      <c r="B565" s="4" t="s">
        <v>1369</v>
      </c>
      <c r="C565" s="4" t="s">
        <v>3184</v>
      </c>
      <c r="D565" s="4" t="s">
        <v>3185</v>
      </c>
      <c r="F565" s="4"/>
      <c r="G565" s="4"/>
      <c r="H565"/>
      <c r="I565" s="4" t="s">
        <v>1979</v>
      </c>
      <c r="J565" s="5" t="s">
        <v>1980</v>
      </c>
      <c r="K565" s="4" t="s">
        <v>3384</v>
      </c>
      <c r="L565" s="5" t="s">
        <v>3385</v>
      </c>
    </row>
    <row r="566" spans="1:12" x14ac:dyDescent="0.25">
      <c r="A566" s="4" t="s">
        <v>1370</v>
      </c>
      <c r="B566" s="4" t="s">
        <v>1371</v>
      </c>
      <c r="C566" s="4" t="s">
        <v>3186</v>
      </c>
      <c r="D566" s="4" t="s">
        <v>3187</v>
      </c>
      <c r="F566" s="4"/>
      <c r="G566" s="4"/>
      <c r="H566"/>
      <c r="I566" s="4" t="s">
        <v>1981</v>
      </c>
      <c r="J566" s="5" t="s">
        <v>1982</v>
      </c>
      <c r="K566" s="4" t="s">
        <v>3386</v>
      </c>
      <c r="L566" s="5" t="s">
        <v>3387</v>
      </c>
    </row>
    <row r="567" spans="1:12" x14ac:dyDescent="0.25">
      <c r="A567" s="4" t="s">
        <v>478</v>
      </c>
      <c r="B567" s="4" t="s">
        <v>1372</v>
      </c>
      <c r="C567" s="4" t="s">
        <v>3188</v>
      </c>
      <c r="F567" s="4"/>
      <c r="G567" s="4"/>
      <c r="H567"/>
      <c r="I567" s="4" t="s">
        <v>1983</v>
      </c>
      <c r="J567" s="5" t="s">
        <v>1984</v>
      </c>
      <c r="K567" s="4" t="s">
        <v>3388</v>
      </c>
      <c r="L567" s="5" t="s">
        <v>3389</v>
      </c>
    </row>
    <row r="568" spans="1:12" x14ac:dyDescent="0.25">
      <c r="A568" s="4" t="s">
        <v>1373</v>
      </c>
      <c r="B568" s="4" t="s">
        <v>1374</v>
      </c>
      <c r="C568" s="4" t="s">
        <v>3189</v>
      </c>
      <c r="D568" s="4" t="s">
        <v>3190</v>
      </c>
      <c r="F568" s="4"/>
      <c r="G568" s="4"/>
      <c r="H568"/>
      <c r="I568" s="4" t="s">
        <v>1985</v>
      </c>
      <c r="J568" s="5" t="s">
        <v>1986</v>
      </c>
      <c r="K568" s="4" t="s">
        <v>3390</v>
      </c>
      <c r="L568" s="5" t="s">
        <v>3391</v>
      </c>
    </row>
    <row r="569" spans="1:12" x14ac:dyDescent="0.25">
      <c r="A569" s="4" t="s">
        <v>1375</v>
      </c>
      <c r="B569" s="4" t="s">
        <v>1376</v>
      </c>
      <c r="C569" s="4" t="s">
        <v>3191</v>
      </c>
      <c r="D569" s="4" t="s">
        <v>3192</v>
      </c>
      <c r="F569" s="4"/>
      <c r="G569" s="4"/>
      <c r="H569"/>
      <c r="I569" s="4" t="s">
        <v>1991</v>
      </c>
      <c r="J569" s="5" t="s">
        <v>1992</v>
      </c>
      <c r="K569" s="4" t="s">
        <v>3392</v>
      </c>
      <c r="L569" s="5" t="s">
        <v>3393</v>
      </c>
    </row>
    <row r="570" spans="1:12" x14ac:dyDescent="0.25">
      <c r="A570" s="4" t="s">
        <v>1377</v>
      </c>
      <c r="B570" s="4" t="s">
        <v>1378</v>
      </c>
      <c r="C570" s="4" t="s">
        <v>3193</v>
      </c>
      <c r="D570" s="4" t="s">
        <v>3194</v>
      </c>
      <c r="F570" s="4"/>
      <c r="G570" s="4"/>
      <c r="H570"/>
      <c r="I570" s="4" t="s">
        <v>1993</v>
      </c>
      <c r="J570" s="5" t="s">
        <v>1994</v>
      </c>
      <c r="K570" s="4" t="s">
        <v>3394</v>
      </c>
      <c r="L570" s="5" t="s">
        <v>3395</v>
      </c>
    </row>
    <row r="571" spans="1:12" x14ac:dyDescent="0.25">
      <c r="A571" s="4" t="s">
        <v>170</v>
      </c>
      <c r="B571" s="4" t="s">
        <v>1379</v>
      </c>
      <c r="C571" s="4" t="s">
        <v>3195</v>
      </c>
      <c r="D571" s="4" t="s">
        <v>3196</v>
      </c>
      <c r="F571" s="4"/>
      <c r="G571" s="4"/>
      <c r="H571"/>
      <c r="I571" s="4" t="s">
        <v>2003</v>
      </c>
      <c r="J571" s="5" t="s">
        <v>2004</v>
      </c>
      <c r="K571" s="4" t="s">
        <v>3396</v>
      </c>
      <c r="L571" s="5" t="s">
        <v>3397</v>
      </c>
    </row>
    <row r="572" spans="1:12" x14ac:dyDescent="0.25">
      <c r="A572" s="4" t="s">
        <v>1380</v>
      </c>
      <c r="B572" s="4" t="s">
        <v>1381</v>
      </c>
      <c r="C572" s="4" t="s">
        <v>3197</v>
      </c>
      <c r="D572" s="4" t="s">
        <v>3198</v>
      </c>
      <c r="F572" s="4"/>
      <c r="G572" s="4"/>
      <c r="H572"/>
      <c r="I572" s="4" t="s">
        <v>2005</v>
      </c>
      <c r="J572" s="5" t="s">
        <v>2006</v>
      </c>
      <c r="K572" s="4" t="s">
        <v>3398</v>
      </c>
      <c r="L572" s="5" t="s">
        <v>3399</v>
      </c>
    </row>
    <row r="573" spans="1:12" x14ac:dyDescent="0.25">
      <c r="A573" s="4" t="s">
        <v>436</v>
      </c>
      <c r="B573" s="4" t="s">
        <v>1382</v>
      </c>
      <c r="C573" s="4" t="s">
        <v>3199</v>
      </c>
      <c r="D573" s="4" t="s">
        <v>3200</v>
      </c>
      <c r="F573" s="4"/>
      <c r="G573" s="4"/>
      <c r="H573"/>
      <c r="I573" s="4" t="s">
        <v>2007</v>
      </c>
      <c r="J573" s="5" t="s">
        <v>2008</v>
      </c>
      <c r="K573" s="4" t="s">
        <v>3400</v>
      </c>
      <c r="L573" s="5" t="s">
        <v>3401</v>
      </c>
    </row>
    <row r="574" spans="1:12" x14ac:dyDescent="0.25">
      <c r="A574" s="4" t="s">
        <v>1383</v>
      </c>
      <c r="B574" s="4" t="s">
        <v>1384</v>
      </c>
      <c r="C574" s="4" t="s">
        <v>3201</v>
      </c>
      <c r="D574" s="4" t="s">
        <v>3202</v>
      </c>
      <c r="F574" s="4"/>
      <c r="G574" s="4"/>
      <c r="H574"/>
      <c r="I574" s="4" t="s">
        <v>2009</v>
      </c>
      <c r="J574" s="5" t="s">
        <v>2010</v>
      </c>
      <c r="K574" s="4" t="s">
        <v>3402</v>
      </c>
      <c r="L574" s="5" t="s">
        <v>3403</v>
      </c>
    </row>
    <row r="575" spans="1:12" x14ac:dyDescent="0.25">
      <c r="A575" s="4" t="s">
        <v>1385</v>
      </c>
      <c r="B575" s="4" t="s">
        <v>1386</v>
      </c>
      <c r="C575" s="4" t="s">
        <v>3203</v>
      </c>
      <c r="D575" s="4" t="s">
        <v>3204</v>
      </c>
      <c r="F575" s="4"/>
      <c r="G575" s="4"/>
      <c r="H575"/>
      <c r="I575" s="4" t="s">
        <v>2011</v>
      </c>
      <c r="J575" s="5" t="s">
        <v>2012</v>
      </c>
      <c r="K575" s="4" t="s">
        <v>3404</v>
      </c>
      <c r="L575" s="5" t="s">
        <v>3405</v>
      </c>
    </row>
    <row r="576" spans="1:12" x14ac:dyDescent="0.25">
      <c r="A576" s="4" t="s">
        <v>1387</v>
      </c>
      <c r="B576" s="4" t="s">
        <v>1388</v>
      </c>
      <c r="C576" s="4" t="s">
        <v>3205</v>
      </c>
      <c r="D576" s="4" t="s">
        <v>3206</v>
      </c>
      <c r="F576" s="4"/>
      <c r="G576" s="4"/>
      <c r="H576"/>
      <c r="I576" s="4" t="s">
        <v>2013</v>
      </c>
      <c r="J576" s="5" t="s">
        <v>2014</v>
      </c>
      <c r="K576" s="4" t="s">
        <v>3406</v>
      </c>
      <c r="L576" s="5" t="s">
        <v>3407</v>
      </c>
    </row>
    <row r="577" spans="1:12" x14ac:dyDescent="0.25">
      <c r="A577" s="4" t="s">
        <v>1389</v>
      </c>
      <c r="B577" s="4" t="s">
        <v>1390</v>
      </c>
      <c r="C577" s="4" t="s">
        <v>3207</v>
      </c>
      <c r="D577" s="4" t="s">
        <v>3208</v>
      </c>
      <c r="F577" s="4"/>
      <c r="G577" s="4"/>
      <c r="H577"/>
      <c r="I577" s="4" t="s">
        <v>2017</v>
      </c>
      <c r="J577" s="5" t="s">
        <v>2018</v>
      </c>
      <c r="K577" s="4" t="s">
        <v>3408</v>
      </c>
      <c r="L577" s="5" t="s">
        <v>3409</v>
      </c>
    </row>
    <row r="578" spans="1:12" x14ac:dyDescent="0.25">
      <c r="A578" s="4" t="s">
        <v>181</v>
      </c>
      <c r="B578" s="4" t="s">
        <v>1391</v>
      </c>
      <c r="C578" s="4" t="s">
        <v>3209</v>
      </c>
      <c r="D578" s="4" t="s">
        <v>3210</v>
      </c>
      <c r="F578" s="4"/>
      <c r="G578" s="4"/>
      <c r="H578"/>
      <c r="I578" s="4" t="s">
        <v>2020</v>
      </c>
      <c r="J578" s="5" t="s">
        <v>2021</v>
      </c>
      <c r="K578" s="4" t="s">
        <v>3410</v>
      </c>
      <c r="L578" s="5" t="s">
        <v>3411</v>
      </c>
    </row>
    <row r="579" spans="1:12" x14ac:dyDescent="0.25">
      <c r="A579" s="4" t="s">
        <v>1392</v>
      </c>
      <c r="B579" s="4" t="s">
        <v>1393</v>
      </c>
      <c r="C579" s="4" t="s">
        <v>3211</v>
      </c>
      <c r="D579" s="4" t="s">
        <v>3212</v>
      </c>
      <c r="F579" s="4"/>
      <c r="G579" s="4"/>
      <c r="H579"/>
      <c r="I579" s="4" t="s">
        <v>2023</v>
      </c>
      <c r="K579" s="4" t="s">
        <v>3412</v>
      </c>
      <c r="L579" s="5" t="s">
        <v>3413</v>
      </c>
    </row>
    <row r="580" spans="1:12" x14ac:dyDescent="0.25">
      <c r="A580" s="4" t="s">
        <v>1394</v>
      </c>
      <c r="B580" s="4" t="s">
        <v>1395</v>
      </c>
      <c r="C580" s="4" t="s">
        <v>3213</v>
      </c>
      <c r="D580" s="4" t="s">
        <v>3214</v>
      </c>
      <c r="F580" s="4"/>
      <c r="G580" s="4"/>
      <c r="H580"/>
      <c r="I580" s="4" t="s">
        <v>2024</v>
      </c>
      <c r="J580" s="5" t="s">
        <v>2025</v>
      </c>
      <c r="K580" s="4" t="s">
        <v>3414</v>
      </c>
      <c r="L580" s="5" t="s">
        <v>3415</v>
      </c>
    </row>
    <row r="581" spans="1:12" x14ac:dyDescent="0.25">
      <c r="A581" s="4" t="s">
        <v>1396</v>
      </c>
      <c r="B581" s="4" t="s">
        <v>1397</v>
      </c>
      <c r="C581" s="4" t="s">
        <v>3215</v>
      </c>
      <c r="D581" s="4" t="s">
        <v>3216</v>
      </c>
      <c r="F581" s="4"/>
      <c r="G581" s="4"/>
      <c r="H581"/>
      <c r="I581" s="4" t="s">
        <v>2026</v>
      </c>
      <c r="J581" s="5" t="s">
        <v>2027</v>
      </c>
      <c r="K581" s="4" t="s">
        <v>3416</v>
      </c>
      <c r="L581" s="5" t="s">
        <v>3417</v>
      </c>
    </row>
    <row r="582" spans="1:12" x14ac:dyDescent="0.25">
      <c r="A582" s="4" t="s">
        <v>57</v>
      </c>
      <c r="B582" s="4" t="s">
        <v>1398</v>
      </c>
      <c r="C582" s="4" t="s">
        <v>431</v>
      </c>
      <c r="D582" s="4" t="s">
        <v>852</v>
      </c>
      <c r="F582" s="4"/>
      <c r="G582" s="4"/>
      <c r="H582"/>
      <c r="I582" s="4" t="s">
        <v>2028</v>
      </c>
      <c r="J582" s="5" t="s">
        <v>2029</v>
      </c>
      <c r="K582" s="4" t="s">
        <v>3418</v>
      </c>
      <c r="L582" s="5" t="s">
        <v>3419</v>
      </c>
    </row>
    <row r="583" spans="1:12" x14ac:dyDescent="0.25">
      <c r="A583" s="4" t="s">
        <v>1399</v>
      </c>
      <c r="B583" s="4" t="s">
        <v>1400</v>
      </c>
      <c r="C583" s="4" t="s">
        <v>3217</v>
      </c>
      <c r="D583" s="4" t="s">
        <v>3218</v>
      </c>
      <c r="F583" s="4"/>
      <c r="G583" s="4"/>
      <c r="H583"/>
      <c r="I583" s="4" t="s">
        <v>2030</v>
      </c>
      <c r="J583" s="5" t="s">
        <v>2031</v>
      </c>
      <c r="K583" s="4" t="s">
        <v>3420</v>
      </c>
      <c r="L583" s="5" t="s">
        <v>3421</v>
      </c>
    </row>
    <row r="584" spans="1:12" x14ac:dyDescent="0.25">
      <c r="A584" s="4" t="s">
        <v>1401</v>
      </c>
      <c r="B584" s="4" t="s">
        <v>1402</v>
      </c>
      <c r="C584" s="4" t="s">
        <v>3219</v>
      </c>
      <c r="D584" s="4" t="s">
        <v>3220</v>
      </c>
      <c r="F584" s="4"/>
      <c r="G584" s="4"/>
      <c r="H584"/>
      <c r="I584" s="4" t="s">
        <v>2032</v>
      </c>
      <c r="J584" s="5" t="s">
        <v>2033</v>
      </c>
      <c r="K584" s="4" t="s">
        <v>3422</v>
      </c>
      <c r="L584" s="5" t="s">
        <v>3423</v>
      </c>
    </row>
    <row r="585" spans="1:12" x14ac:dyDescent="0.25">
      <c r="A585" s="4" t="s">
        <v>296</v>
      </c>
      <c r="B585" s="4" t="s">
        <v>1403</v>
      </c>
      <c r="C585" s="4" t="s">
        <v>3221</v>
      </c>
      <c r="F585" s="4"/>
      <c r="G585" s="4"/>
      <c r="H585"/>
      <c r="I585" s="4" t="s">
        <v>2034</v>
      </c>
      <c r="J585" s="5" t="s">
        <v>2035</v>
      </c>
      <c r="K585" s="4" t="s">
        <v>3424</v>
      </c>
      <c r="L585" s="5" t="s">
        <v>3425</v>
      </c>
    </row>
    <row r="586" spans="1:12" x14ac:dyDescent="0.25">
      <c r="A586" s="4" t="s">
        <v>1404</v>
      </c>
      <c r="B586" s="4" t="s">
        <v>1405</v>
      </c>
      <c r="C586" s="4" t="s">
        <v>3222</v>
      </c>
      <c r="D586" s="4" t="s">
        <v>3223</v>
      </c>
      <c r="F586" s="4"/>
      <c r="G586" s="4"/>
      <c r="H586"/>
      <c r="I586" s="4" t="s">
        <v>2038</v>
      </c>
      <c r="J586" s="5" t="s">
        <v>2039</v>
      </c>
      <c r="K586" s="4" t="s">
        <v>3426</v>
      </c>
      <c r="L586" s="5" t="s">
        <v>3427</v>
      </c>
    </row>
    <row r="587" spans="1:12" x14ac:dyDescent="0.25">
      <c r="A587" s="4" t="s">
        <v>1406</v>
      </c>
      <c r="C587" s="4" t="s">
        <v>3224</v>
      </c>
      <c r="D587" s="4" t="s">
        <v>3225</v>
      </c>
      <c r="F587" s="4"/>
      <c r="G587" s="4"/>
      <c r="H587"/>
      <c r="I587" s="4" t="s">
        <v>2040</v>
      </c>
      <c r="J587" s="5" t="s">
        <v>2041</v>
      </c>
      <c r="K587" s="4" t="s">
        <v>3428</v>
      </c>
      <c r="L587" s="5" t="s">
        <v>3429</v>
      </c>
    </row>
    <row r="588" spans="1:12" x14ac:dyDescent="0.25">
      <c r="A588" s="4" t="s">
        <v>1407</v>
      </c>
      <c r="B588" s="4" t="s">
        <v>1408</v>
      </c>
      <c r="C588" s="4" t="s">
        <v>3226</v>
      </c>
      <c r="D588" s="4" t="s">
        <v>3227</v>
      </c>
      <c r="F588" s="4"/>
      <c r="G588" s="4"/>
      <c r="H588"/>
      <c r="I588" s="4" t="s">
        <v>2042</v>
      </c>
      <c r="J588" s="5" t="s">
        <v>2043</v>
      </c>
      <c r="K588" s="4" t="s">
        <v>3430</v>
      </c>
      <c r="L588" s="5" t="s">
        <v>3431</v>
      </c>
    </row>
    <row r="589" spans="1:12" x14ac:dyDescent="0.25">
      <c r="A589" s="4" t="s">
        <v>1409</v>
      </c>
      <c r="B589" s="4" t="s">
        <v>1410</v>
      </c>
      <c r="C589" s="4" t="s">
        <v>3228</v>
      </c>
      <c r="F589" s="4"/>
      <c r="G589" s="4"/>
      <c r="H589"/>
      <c r="I589" s="4" t="s">
        <v>2044</v>
      </c>
      <c r="K589" s="4" t="s">
        <v>3432</v>
      </c>
      <c r="L589" s="5" t="s">
        <v>3433</v>
      </c>
    </row>
    <row r="590" spans="1:12" x14ac:dyDescent="0.25">
      <c r="A590" s="4" t="s">
        <v>403</v>
      </c>
      <c r="B590" s="4" t="s">
        <v>1411</v>
      </c>
      <c r="C590" s="4" t="s">
        <v>3229</v>
      </c>
      <c r="D590" s="4" t="s">
        <v>3230</v>
      </c>
      <c r="F590" s="4"/>
      <c r="G590" s="4"/>
      <c r="H590"/>
      <c r="I590" s="4" t="s">
        <v>2046</v>
      </c>
      <c r="J590" s="5" t="s">
        <v>2047</v>
      </c>
      <c r="K590" s="4" t="s">
        <v>3434</v>
      </c>
      <c r="L590" s="5" t="s">
        <v>3435</v>
      </c>
    </row>
    <row r="591" spans="1:12" x14ac:dyDescent="0.25">
      <c r="A591" s="4" t="s">
        <v>1412</v>
      </c>
      <c r="B591" s="4" t="s">
        <v>1413</v>
      </c>
      <c r="C591" s="4" t="s">
        <v>3231</v>
      </c>
      <c r="D591" s="4" t="s">
        <v>3232</v>
      </c>
      <c r="F591" s="4"/>
      <c r="G591" s="4"/>
      <c r="H591"/>
      <c r="I591" s="4" t="s">
        <v>2050</v>
      </c>
      <c r="K591" s="4" t="s">
        <v>3436</v>
      </c>
      <c r="L591" s="5" t="s">
        <v>3437</v>
      </c>
    </row>
    <row r="592" spans="1:12" x14ac:dyDescent="0.25">
      <c r="A592" s="4" t="s">
        <v>1414</v>
      </c>
      <c r="B592" s="4" t="s">
        <v>1415</v>
      </c>
      <c r="C592" s="4" t="s">
        <v>3233</v>
      </c>
      <c r="D592" s="4" t="s">
        <v>3234</v>
      </c>
      <c r="F592" s="4"/>
      <c r="G592" s="4"/>
      <c r="H592"/>
      <c r="I592" s="4" t="s">
        <v>2051</v>
      </c>
      <c r="K592" s="4" t="s">
        <v>3438</v>
      </c>
      <c r="L592" s="5" t="s">
        <v>3439</v>
      </c>
    </row>
    <row r="593" spans="1:12" x14ac:dyDescent="0.25">
      <c r="A593" s="4" t="s">
        <v>1416</v>
      </c>
      <c r="B593" s="4" t="s">
        <v>1417</v>
      </c>
      <c r="C593" s="4" t="s">
        <v>3235</v>
      </c>
      <c r="F593" s="4"/>
      <c r="G593" s="4"/>
      <c r="H593"/>
      <c r="I593" s="4" t="s">
        <v>2056</v>
      </c>
      <c r="J593" s="5" t="s">
        <v>2057</v>
      </c>
      <c r="K593" s="4" t="s">
        <v>3440</v>
      </c>
      <c r="L593" s="5" t="s">
        <v>3441</v>
      </c>
    </row>
    <row r="594" spans="1:12" x14ac:dyDescent="0.25">
      <c r="A594" s="4" t="s">
        <v>342</v>
      </c>
      <c r="B594" s="4" t="s">
        <v>1418</v>
      </c>
      <c r="C594" s="4" t="s">
        <v>3236</v>
      </c>
      <c r="D594" s="4" t="s">
        <v>3237</v>
      </c>
      <c r="F594" s="4"/>
      <c r="G594" s="4"/>
      <c r="H594"/>
      <c r="I594" s="4" t="s">
        <v>2059</v>
      </c>
      <c r="J594" s="5" t="s">
        <v>2060</v>
      </c>
      <c r="K594" s="4" t="s">
        <v>3442</v>
      </c>
      <c r="L594" s="5" t="s">
        <v>3443</v>
      </c>
    </row>
    <row r="595" spans="1:12" x14ac:dyDescent="0.25">
      <c r="A595" s="4" t="s">
        <v>1419</v>
      </c>
      <c r="B595" s="4" t="s">
        <v>1420</v>
      </c>
      <c r="C595" s="4" t="s">
        <v>3238</v>
      </c>
      <c r="D595" s="4" t="s">
        <v>3239</v>
      </c>
      <c r="F595" s="4"/>
      <c r="G595" s="4"/>
      <c r="H595"/>
      <c r="I595" s="4" t="s">
        <v>2061</v>
      </c>
      <c r="J595" s="5" t="s">
        <v>2062</v>
      </c>
      <c r="K595" s="4" t="s">
        <v>3444</v>
      </c>
      <c r="L595" s="5" t="s">
        <v>3445</v>
      </c>
    </row>
    <row r="596" spans="1:12" x14ac:dyDescent="0.25">
      <c r="A596" s="4" t="s">
        <v>1421</v>
      </c>
      <c r="B596" s="4" t="s">
        <v>1422</v>
      </c>
      <c r="C596" s="4" t="s">
        <v>3240</v>
      </c>
      <c r="D596" s="4" t="s">
        <v>3241</v>
      </c>
      <c r="F596" s="4"/>
      <c r="G596" s="4"/>
      <c r="H596"/>
      <c r="I596" s="4" t="s">
        <v>2063</v>
      </c>
      <c r="K596" s="4" t="s">
        <v>3446</v>
      </c>
      <c r="L596" s="5" t="s">
        <v>3447</v>
      </c>
    </row>
    <row r="597" spans="1:12" x14ac:dyDescent="0.25">
      <c r="A597" s="4" t="s">
        <v>226</v>
      </c>
      <c r="B597" s="4" t="s">
        <v>1423</v>
      </c>
      <c r="C597" s="4" t="s">
        <v>3242</v>
      </c>
      <c r="D597" s="4" t="s">
        <v>3243</v>
      </c>
      <c r="F597" s="4"/>
      <c r="G597" s="4"/>
      <c r="H597"/>
      <c r="I597" s="4" t="s">
        <v>2064</v>
      </c>
      <c r="J597" s="5" t="s">
        <v>2065</v>
      </c>
      <c r="K597" s="4" t="s">
        <v>3448</v>
      </c>
      <c r="L597" s="5" t="s">
        <v>3449</v>
      </c>
    </row>
    <row r="598" spans="1:12" x14ac:dyDescent="0.25">
      <c r="A598" s="4" t="s">
        <v>1424</v>
      </c>
      <c r="B598" s="4" t="s">
        <v>1425</v>
      </c>
      <c r="C598" s="4" t="s">
        <v>3244</v>
      </c>
      <c r="F598" s="4"/>
      <c r="G598" s="4"/>
      <c r="H598"/>
      <c r="I598" s="4" t="s">
        <v>2067</v>
      </c>
      <c r="J598" s="5" t="s">
        <v>2068</v>
      </c>
      <c r="K598" s="4" t="s">
        <v>3450</v>
      </c>
      <c r="L598" s="5" t="s">
        <v>3451</v>
      </c>
    </row>
    <row r="599" spans="1:12" x14ac:dyDescent="0.25">
      <c r="A599" s="4" t="s">
        <v>1426</v>
      </c>
      <c r="B599" s="4" t="s">
        <v>1427</v>
      </c>
      <c r="C599" s="4" t="s">
        <v>3245</v>
      </c>
      <c r="D599" s="4" t="s">
        <v>3246</v>
      </c>
      <c r="F599" s="4"/>
      <c r="G599" s="4"/>
      <c r="H599"/>
      <c r="I599" s="4" t="s">
        <v>2070</v>
      </c>
      <c r="K599" s="4" t="s">
        <v>3452</v>
      </c>
      <c r="L599" s="5" t="s">
        <v>3453</v>
      </c>
    </row>
    <row r="600" spans="1:12" x14ac:dyDescent="0.25">
      <c r="A600" s="4" t="s">
        <v>1428</v>
      </c>
      <c r="B600" s="4" t="s">
        <v>1429</v>
      </c>
      <c r="C600" s="4" t="s">
        <v>3247</v>
      </c>
      <c r="F600" s="4"/>
      <c r="G600" s="4"/>
      <c r="H600"/>
      <c r="I600" s="4" t="s">
        <v>2071</v>
      </c>
      <c r="J600" s="5" t="s">
        <v>2072</v>
      </c>
      <c r="K600" s="4" t="s">
        <v>3454</v>
      </c>
      <c r="L600" s="5" t="s">
        <v>3455</v>
      </c>
    </row>
    <row r="601" spans="1:12" x14ac:dyDescent="0.25">
      <c r="A601" s="4" t="s">
        <v>1430</v>
      </c>
      <c r="B601" s="4" t="s">
        <v>1431</v>
      </c>
      <c r="C601" s="4" t="s">
        <v>76</v>
      </c>
      <c r="D601" s="4" t="s">
        <v>867</v>
      </c>
      <c r="F601" s="4"/>
      <c r="G601" s="4"/>
      <c r="H601"/>
      <c r="I601" s="4" t="s">
        <v>2074</v>
      </c>
      <c r="J601" s="5" t="s">
        <v>2075</v>
      </c>
      <c r="K601" s="4" t="s">
        <v>3456</v>
      </c>
      <c r="L601" s="5" t="s">
        <v>3457</v>
      </c>
    </row>
    <row r="602" spans="1:12" x14ac:dyDescent="0.25">
      <c r="A602" s="4" t="s">
        <v>341</v>
      </c>
      <c r="B602" s="4" t="s">
        <v>1432</v>
      </c>
      <c r="C602" s="4" t="s">
        <v>3248</v>
      </c>
      <c r="D602" s="4" t="s">
        <v>3249</v>
      </c>
      <c r="F602" s="4"/>
      <c r="G602" s="4"/>
      <c r="H602"/>
      <c r="I602" s="4" t="s">
        <v>2076</v>
      </c>
      <c r="J602" s="5" t="s">
        <v>2077</v>
      </c>
      <c r="K602" s="4" t="s">
        <v>3458</v>
      </c>
    </row>
    <row r="603" spans="1:12" x14ac:dyDescent="0.25">
      <c r="A603" s="4" t="s">
        <v>1433</v>
      </c>
      <c r="B603" s="4" t="s">
        <v>1434</v>
      </c>
      <c r="C603" s="4" t="s">
        <v>197</v>
      </c>
      <c r="D603" s="4" t="s">
        <v>868</v>
      </c>
      <c r="F603" s="4"/>
      <c r="G603" s="4"/>
      <c r="H603"/>
      <c r="I603" s="4" t="s">
        <v>2078</v>
      </c>
      <c r="J603" s="5" t="s">
        <v>2079</v>
      </c>
      <c r="K603" s="4" t="s">
        <v>3459</v>
      </c>
      <c r="L603" s="5" t="s">
        <v>3460</v>
      </c>
    </row>
    <row r="604" spans="1:12" x14ac:dyDescent="0.25">
      <c r="A604" s="4" t="s">
        <v>1435</v>
      </c>
      <c r="B604" s="4" t="s">
        <v>1436</v>
      </c>
      <c r="C604" s="4" t="s">
        <v>3250</v>
      </c>
      <c r="D604" s="4" t="s">
        <v>3251</v>
      </c>
      <c r="F604" s="4"/>
      <c r="G604" s="4"/>
      <c r="H604"/>
      <c r="I604" s="4" t="s">
        <v>2080</v>
      </c>
      <c r="J604" s="5" t="s">
        <v>2081</v>
      </c>
      <c r="K604" s="4" t="s">
        <v>3461</v>
      </c>
      <c r="L604" s="5" t="s">
        <v>3462</v>
      </c>
    </row>
    <row r="605" spans="1:12" x14ac:dyDescent="0.25">
      <c r="A605" s="4" t="s">
        <v>356</v>
      </c>
      <c r="B605" s="4" t="s">
        <v>1437</v>
      </c>
      <c r="C605" s="4" t="s">
        <v>369</v>
      </c>
      <c r="D605" s="4" t="s">
        <v>869</v>
      </c>
      <c r="F605" s="4"/>
      <c r="G605" s="4"/>
      <c r="H605"/>
      <c r="I605" s="4" t="s">
        <v>2083</v>
      </c>
      <c r="J605" s="5" t="s">
        <v>2084</v>
      </c>
      <c r="K605" s="4" t="s">
        <v>3463</v>
      </c>
      <c r="L605" s="5" t="s">
        <v>3464</v>
      </c>
    </row>
    <row r="606" spans="1:12" x14ac:dyDescent="0.25">
      <c r="A606" s="4" t="s">
        <v>1438</v>
      </c>
      <c r="B606" s="4" t="s">
        <v>1439</v>
      </c>
      <c r="C606" s="4" t="s">
        <v>3252</v>
      </c>
      <c r="D606" s="4" t="s">
        <v>3253</v>
      </c>
      <c r="F606" s="4"/>
      <c r="G606" s="4"/>
      <c r="H606"/>
      <c r="I606" s="4" t="s">
        <v>2085</v>
      </c>
      <c r="J606" s="5" t="s">
        <v>2086</v>
      </c>
      <c r="K606" s="4" t="s">
        <v>3465</v>
      </c>
      <c r="L606" s="5" t="s">
        <v>3466</v>
      </c>
    </row>
    <row r="607" spans="1:12" x14ac:dyDescent="0.25">
      <c r="A607" s="4" t="s">
        <v>1440</v>
      </c>
      <c r="B607" s="4" t="s">
        <v>1441</v>
      </c>
      <c r="C607" s="4" t="s">
        <v>3254</v>
      </c>
      <c r="D607" s="4" t="s">
        <v>3255</v>
      </c>
      <c r="F607" s="4"/>
      <c r="G607" s="4"/>
      <c r="H607"/>
      <c r="I607" s="4" t="s">
        <v>2087</v>
      </c>
      <c r="J607" s="5" t="s">
        <v>2088</v>
      </c>
      <c r="K607" s="4" t="s">
        <v>3467</v>
      </c>
      <c r="L607" s="5" t="s">
        <v>3468</v>
      </c>
    </row>
    <row r="608" spans="1:12" x14ac:dyDescent="0.25">
      <c r="A608" s="4" t="s">
        <v>1442</v>
      </c>
      <c r="B608" s="4" t="s">
        <v>1443</v>
      </c>
      <c r="C608" s="4" t="s">
        <v>3256</v>
      </c>
      <c r="D608" s="4" t="s">
        <v>3257</v>
      </c>
      <c r="F608" s="4"/>
      <c r="G608" s="4"/>
      <c r="H608"/>
      <c r="I608" s="4" t="s">
        <v>2089</v>
      </c>
      <c r="J608" s="5" t="s">
        <v>2090</v>
      </c>
      <c r="K608" s="4" t="s">
        <v>3469</v>
      </c>
      <c r="L608" s="5" t="s">
        <v>3470</v>
      </c>
    </row>
    <row r="609" spans="1:12" x14ac:dyDescent="0.25">
      <c r="A609" s="4" t="s">
        <v>154</v>
      </c>
      <c r="B609" s="4" t="s">
        <v>1444</v>
      </c>
      <c r="C609" s="4" t="s">
        <v>3258</v>
      </c>
      <c r="D609" s="4" t="s">
        <v>3259</v>
      </c>
      <c r="F609" s="4"/>
      <c r="G609" s="4"/>
      <c r="H609"/>
      <c r="I609" s="4" t="s">
        <v>2093</v>
      </c>
      <c r="J609" s="5" t="s">
        <v>2094</v>
      </c>
      <c r="K609" s="4" t="s">
        <v>3471</v>
      </c>
      <c r="L609" s="5" t="s">
        <v>3472</v>
      </c>
    </row>
    <row r="610" spans="1:12" x14ac:dyDescent="0.25">
      <c r="A610" s="4" t="s">
        <v>1445</v>
      </c>
      <c r="B610" s="4" t="s">
        <v>1446</v>
      </c>
      <c r="C610" s="4" t="s">
        <v>3260</v>
      </c>
      <c r="D610" s="4" t="s">
        <v>3261</v>
      </c>
      <c r="F610" s="4"/>
      <c r="G610" s="4"/>
      <c r="H610"/>
      <c r="I610" s="4" t="s">
        <v>2095</v>
      </c>
      <c r="J610" s="5" t="s">
        <v>2096</v>
      </c>
      <c r="K610" s="4" t="s">
        <v>3473</v>
      </c>
      <c r="L610" s="5" t="s">
        <v>3474</v>
      </c>
    </row>
    <row r="611" spans="1:12" x14ac:dyDescent="0.25">
      <c r="A611" s="4" t="s">
        <v>1447</v>
      </c>
      <c r="B611" s="4" t="s">
        <v>1448</v>
      </c>
      <c r="C611" s="4" t="s">
        <v>3262</v>
      </c>
      <c r="F611" s="4"/>
      <c r="G611" s="4"/>
      <c r="H611"/>
      <c r="I611" s="4" t="s">
        <v>2097</v>
      </c>
      <c r="J611" s="5" t="s">
        <v>2098</v>
      </c>
      <c r="K611" s="4" t="s">
        <v>3475</v>
      </c>
      <c r="L611" s="5" t="s">
        <v>3476</v>
      </c>
    </row>
    <row r="612" spans="1:12" x14ac:dyDescent="0.25">
      <c r="A612" s="4" t="s">
        <v>1449</v>
      </c>
      <c r="B612" s="4" t="s">
        <v>1450</v>
      </c>
      <c r="C612" s="4" t="s">
        <v>3263</v>
      </c>
      <c r="D612" s="4" t="s">
        <v>3264</v>
      </c>
      <c r="F612" s="4"/>
      <c r="G612" s="4"/>
      <c r="H612"/>
      <c r="I612" s="4" t="s">
        <v>2100</v>
      </c>
      <c r="J612" s="5" t="s">
        <v>2101</v>
      </c>
      <c r="K612" s="4" t="s">
        <v>3477</v>
      </c>
      <c r="L612" s="5" t="s">
        <v>3478</v>
      </c>
    </row>
    <row r="613" spans="1:12" x14ac:dyDescent="0.25">
      <c r="A613" s="4" t="s">
        <v>1451</v>
      </c>
      <c r="B613" s="4" t="s">
        <v>1452</v>
      </c>
      <c r="C613" s="4" t="s">
        <v>312</v>
      </c>
      <c r="D613" s="4" t="s">
        <v>880</v>
      </c>
      <c r="F613" s="4"/>
      <c r="G613" s="4"/>
      <c r="H613"/>
      <c r="I613" s="4" t="s">
        <v>2102</v>
      </c>
      <c r="K613" s="4" t="s">
        <v>3479</v>
      </c>
      <c r="L613" s="5" t="s">
        <v>3480</v>
      </c>
    </row>
    <row r="614" spans="1:12" x14ac:dyDescent="0.25">
      <c r="A614" s="4" t="s">
        <v>1453</v>
      </c>
      <c r="B614" s="4" t="s">
        <v>1454</v>
      </c>
      <c r="C614" s="4" t="s">
        <v>3265</v>
      </c>
      <c r="D614" s="4" t="s">
        <v>3266</v>
      </c>
      <c r="F614" s="4"/>
      <c r="G614" s="4"/>
      <c r="H614"/>
      <c r="I614" s="4" t="s">
        <v>2110</v>
      </c>
      <c r="J614" s="5" t="s">
        <v>2111</v>
      </c>
      <c r="K614" s="4" t="s">
        <v>3481</v>
      </c>
      <c r="L614" s="5" t="s">
        <v>3482</v>
      </c>
    </row>
    <row r="615" spans="1:12" x14ac:dyDescent="0.25">
      <c r="A615" s="4" t="s">
        <v>1455</v>
      </c>
      <c r="B615" s="4" t="s">
        <v>1456</v>
      </c>
      <c r="C615" s="4" t="s">
        <v>3267</v>
      </c>
      <c r="D615" s="4" t="s">
        <v>3268</v>
      </c>
      <c r="F615" s="4"/>
      <c r="G615" s="4"/>
      <c r="H615"/>
      <c r="I615" s="4" t="s">
        <v>2117</v>
      </c>
      <c r="J615" s="5" t="s">
        <v>2118</v>
      </c>
      <c r="K615" s="4" t="s">
        <v>3483</v>
      </c>
      <c r="L615" s="5" t="s">
        <v>3484</v>
      </c>
    </row>
    <row r="616" spans="1:12" x14ac:dyDescent="0.25">
      <c r="A616" s="4" t="s">
        <v>1457</v>
      </c>
      <c r="B616" s="4" t="s">
        <v>1458</v>
      </c>
      <c r="C616" s="4" t="s">
        <v>3269</v>
      </c>
      <c r="D616" s="4" t="s">
        <v>3270</v>
      </c>
      <c r="F616" s="4"/>
      <c r="G616" s="4"/>
      <c r="H616"/>
      <c r="I616" s="4" t="s">
        <v>2119</v>
      </c>
      <c r="J616" s="5" t="s">
        <v>2120</v>
      </c>
      <c r="K616" s="4" t="s">
        <v>3485</v>
      </c>
      <c r="L616" s="5" t="s">
        <v>3486</v>
      </c>
    </row>
    <row r="617" spans="1:12" x14ac:dyDescent="0.25">
      <c r="A617" s="4" t="s">
        <v>1459</v>
      </c>
      <c r="B617" s="4" t="s">
        <v>1460</v>
      </c>
      <c r="C617" s="4" t="s">
        <v>3271</v>
      </c>
      <c r="D617" s="4" t="s">
        <v>3272</v>
      </c>
      <c r="F617" s="4"/>
      <c r="G617" s="4"/>
      <c r="H617"/>
      <c r="I617" s="4" t="s">
        <v>2122</v>
      </c>
      <c r="J617" s="5" t="s">
        <v>2123</v>
      </c>
      <c r="K617" s="4" t="s">
        <v>3487</v>
      </c>
      <c r="L617" s="5" t="s">
        <v>3488</v>
      </c>
    </row>
    <row r="618" spans="1:12" x14ac:dyDescent="0.25">
      <c r="A618" s="4" t="s">
        <v>261</v>
      </c>
      <c r="B618" s="4" t="s">
        <v>1461</v>
      </c>
      <c r="C618" s="4" t="s">
        <v>3273</v>
      </c>
      <c r="D618" s="4" t="s">
        <v>3274</v>
      </c>
      <c r="F618" s="4"/>
      <c r="G618" s="4"/>
      <c r="H618"/>
      <c r="I618" s="4" t="s">
        <v>2125</v>
      </c>
      <c r="J618" s="5" t="s">
        <v>2126</v>
      </c>
      <c r="K618" s="4" t="s">
        <v>3489</v>
      </c>
      <c r="L618" s="5" t="s">
        <v>3490</v>
      </c>
    </row>
    <row r="619" spans="1:12" x14ac:dyDescent="0.25">
      <c r="A619" s="4" t="s">
        <v>1462</v>
      </c>
      <c r="B619" s="4" t="s">
        <v>1463</v>
      </c>
      <c r="C619" s="4" t="s">
        <v>3275</v>
      </c>
      <c r="D619" s="4" t="s">
        <v>3276</v>
      </c>
      <c r="F619" s="4"/>
      <c r="G619" s="4"/>
      <c r="H619"/>
      <c r="I619" s="4" t="s">
        <v>2127</v>
      </c>
      <c r="J619" s="5" t="s">
        <v>2128</v>
      </c>
      <c r="K619" s="4" t="s">
        <v>3491</v>
      </c>
      <c r="L619" s="5" t="s">
        <v>3492</v>
      </c>
    </row>
    <row r="620" spans="1:12" x14ac:dyDescent="0.25">
      <c r="A620" s="4" t="s">
        <v>1464</v>
      </c>
      <c r="B620" s="4" t="s">
        <v>1465</v>
      </c>
      <c r="C620" s="4" t="s">
        <v>3277</v>
      </c>
      <c r="D620" s="4" t="s">
        <v>3278</v>
      </c>
      <c r="F620" s="4"/>
      <c r="G620" s="4"/>
      <c r="H620"/>
      <c r="I620" s="4" t="s">
        <v>2130</v>
      </c>
      <c r="J620" s="5" t="s">
        <v>2131</v>
      </c>
      <c r="K620" s="4" t="s">
        <v>3493</v>
      </c>
      <c r="L620" s="5" t="s">
        <v>3494</v>
      </c>
    </row>
    <row r="621" spans="1:12" x14ac:dyDescent="0.25">
      <c r="A621" s="4" t="s">
        <v>1466</v>
      </c>
      <c r="B621" s="4" t="s">
        <v>1467</v>
      </c>
      <c r="C621" s="4" t="s">
        <v>3279</v>
      </c>
      <c r="D621" s="4" t="s">
        <v>3280</v>
      </c>
      <c r="F621" s="4"/>
      <c r="G621" s="4"/>
      <c r="H621"/>
      <c r="I621" s="4" t="s">
        <v>2132</v>
      </c>
      <c r="J621" s="5" t="s">
        <v>1381</v>
      </c>
      <c r="K621" s="4" t="s">
        <v>3495</v>
      </c>
      <c r="L621" s="5" t="s">
        <v>3496</v>
      </c>
    </row>
    <row r="622" spans="1:12" x14ac:dyDescent="0.25">
      <c r="A622" s="4" t="s">
        <v>1468</v>
      </c>
      <c r="B622" s="4" t="s">
        <v>1469</v>
      </c>
      <c r="C622" s="4" t="s">
        <v>3281</v>
      </c>
      <c r="D622" s="4" t="s">
        <v>3282</v>
      </c>
      <c r="F622" s="4"/>
      <c r="G622" s="4"/>
      <c r="H622"/>
      <c r="I622" s="4" t="s">
        <v>2133</v>
      </c>
      <c r="K622" s="4" t="s">
        <v>3497</v>
      </c>
      <c r="L622" s="5" t="s">
        <v>3498</v>
      </c>
    </row>
    <row r="623" spans="1:12" x14ac:dyDescent="0.25">
      <c r="A623" s="4" t="s">
        <v>1470</v>
      </c>
      <c r="B623" s="4" t="s">
        <v>1471</v>
      </c>
      <c r="C623" s="4" t="s">
        <v>3283</v>
      </c>
      <c r="D623" s="4" t="s">
        <v>3284</v>
      </c>
      <c r="F623" s="4"/>
      <c r="G623" s="4"/>
      <c r="H623"/>
      <c r="I623" s="4" t="s">
        <v>2135</v>
      </c>
      <c r="K623" s="4" t="s">
        <v>3499</v>
      </c>
      <c r="L623" s="5" t="s">
        <v>3500</v>
      </c>
    </row>
    <row r="624" spans="1:12" x14ac:dyDescent="0.25">
      <c r="A624" s="4" t="s">
        <v>1472</v>
      </c>
      <c r="B624" s="4" t="s">
        <v>1473</v>
      </c>
      <c r="C624" s="4" t="s">
        <v>3285</v>
      </c>
      <c r="D624" s="4" t="s">
        <v>3286</v>
      </c>
      <c r="F624" s="4"/>
      <c r="G624" s="4"/>
      <c r="H624"/>
      <c r="I624" s="4" t="s">
        <v>2138</v>
      </c>
      <c r="J624" s="5" t="s">
        <v>2139</v>
      </c>
      <c r="K624" s="4" t="s">
        <v>3501</v>
      </c>
      <c r="L624" s="5" t="s">
        <v>3502</v>
      </c>
    </row>
    <row r="625" spans="1:12" x14ac:dyDescent="0.25">
      <c r="A625" s="4" t="s">
        <v>1474</v>
      </c>
      <c r="B625" s="4" t="s">
        <v>1475</v>
      </c>
      <c r="C625" s="4" t="s">
        <v>3287</v>
      </c>
      <c r="D625" s="4" t="s">
        <v>3288</v>
      </c>
      <c r="F625" s="4"/>
      <c r="G625" s="4"/>
      <c r="H625"/>
      <c r="I625" s="4" t="s">
        <v>2141</v>
      </c>
      <c r="K625" s="4" t="s">
        <v>3503</v>
      </c>
      <c r="L625" s="5" t="s">
        <v>3504</v>
      </c>
    </row>
    <row r="626" spans="1:12" x14ac:dyDescent="0.25">
      <c r="A626" s="4" t="s">
        <v>1476</v>
      </c>
      <c r="C626" s="4" t="s">
        <v>3289</v>
      </c>
      <c r="D626" s="4" t="s">
        <v>3290</v>
      </c>
      <c r="F626" s="4"/>
      <c r="G626" s="4"/>
      <c r="H626"/>
      <c r="I626" s="4" t="s">
        <v>2142</v>
      </c>
      <c r="K626" s="4" t="s">
        <v>3505</v>
      </c>
      <c r="L626" s="5" t="s">
        <v>3506</v>
      </c>
    </row>
    <row r="627" spans="1:12" x14ac:dyDescent="0.25">
      <c r="A627" s="4" t="s">
        <v>1477</v>
      </c>
      <c r="B627" s="4" t="s">
        <v>1478</v>
      </c>
      <c r="C627" s="4" t="s">
        <v>3291</v>
      </c>
      <c r="D627" s="4" t="s">
        <v>3292</v>
      </c>
      <c r="F627" s="4"/>
      <c r="G627" s="4"/>
      <c r="H627"/>
      <c r="I627" s="4" t="s">
        <v>2144</v>
      </c>
      <c r="J627" s="5" t="s">
        <v>2145</v>
      </c>
      <c r="K627" s="4" t="s">
        <v>3507</v>
      </c>
      <c r="L627" s="5" t="s">
        <v>3508</v>
      </c>
    </row>
    <row r="628" spans="1:12" x14ac:dyDescent="0.25">
      <c r="A628" s="4" t="s">
        <v>1479</v>
      </c>
      <c r="B628" s="4" t="s">
        <v>1480</v>
      </c>
      <c r="C628" s="4" t="s">
        <v>3293</v>
      </c>
      <c r="D628" s="4" t="s">
        <v>3294</v>
      </c>
      <c r="F628" s="4"/>
      <c r="G628" s="4"/>
      <c r="H628"/>
      <c r="I628" s="4" t="s">
        <v>2146</v>
      </c>
      <c r="K628" s="4" t="s">
        <v>3509</v>
      </c>
      <c r="L628" s="5" t="s">
        <v>3510</v>
      </c>
    </row>
    <row r="629" spans="1:12" x14ac:dyDescent="0.25">
      <c r="A629" s="4" t="s">
        <v>220</v>
      </c>
      <c r="B629" s="4" t="s">
        <v>1481</v>
      </c>
      <c r="C629" s="4" t="s">
        <v>3295</v>
      </c>
      <c r="F629" s="4"/>
      <c r="G629" s="4"/>
      <c r="H629"/>
      <c r="I629" s="4" t="s">
        <v>2147</v>
      </c>
      <c r="J629" s="5" t="s">
        <v>2148</v>
      </c>
      <c r="K629" s="4" t="s">
        <v>3511</v>
      </c>
      <c r="L629" s="5" t="s">
        <v>3512</v>
      </c>
    </row>
    <row r="630" spans="1:12" x14ac:dyDescent="0.25">
      <c r="A630" s="4" t="s">
        <v>1482</v>
      </c>
      <c r="B630" s="4" t="s">
        <v>1483</v>
      </c>
      <c r="C630" s="4" t="s">
        <v>3296</v>
      </c>
      <c r="D630" s="4" t="s">
        <v>3297</v>
      </c>
      <c r="F630" s="4"/>
      <c r="G630" s="4"/>
      <c r="H630"/>
      <c r="I630" s="4" t="s">
        <v>2151</v>
      </c>
      <c r="K630" s="4" t="s">
        <v>3513</v>
      </c>
      <c r="L630" s="5" t="s">
        <v>3514</v>
      </c>
    </row>
    <row r="631" spans="1:12" x14ac:dyDescent="0.25">
      <c r="A631" s="4" t="s">
        <v>1484</v>
      </c>
      <c r="B631" s="4" t="s">
        <v>1485</v>
      </c>
      <c r="C631" s="4" t="s">
        <v>3298</v>
      </c>
      <c r="D631" s="4" t="s">
        <v>3299</v>
      </c>
      <c r="F631" s="4"/>
      <c r="G631" s="4"/>
      <c r="H631"/>
      <c r="I631" s="4" t="s">
        <v>2152</v>
      </c>
      <c r="J631" s="5" t="s">
        <v>2153</v>
      </c>
      <c r="K631" s="4" t="s">
        <v>3515</v>
      </c>
      <c r="L631" s="5" t="s">
        <v>3516</v>
      </c>
    </row>
    <row r="632" spans="1:12" x14ac:dyDescent="0.25">
      <c r="A632" s="4" t="s">
        <v>1486</v>
      </c>
      <c r="B632" s="4" t="s">
        <v>1487</v>
      </c>
      <c r="C632" s="4" t="s">
        <v>3300</v>
      </c>
      <c r="D632" s="4" t="s">
        <v>3301</v>
      </c>
      <c r="F632" s="4"/>
      <c r="G632" s="4"/>
      <c r="H632"/>
      <c r="I632" s="4" t="s">
        <v>2154</v>
      </c>
      <c r="J632" s="5" t="s">
        <v>2155</v>
      </c>
      <c r="K632" s="4" t="s">
        <v>3517</v>
      </c>
      <c r="L632" s="5" t="s">
        <v>3518</v>
      </c>
    </row>
    <row r="633" spans="1:12" x14ac:dyDescent="0.25">
      <c r="A633" s="4" t="s">
        <v>1488</v>
      </c>
      <c r="B633" s="4" t="s">
        <v>1489</v>
      </c>
      <c r="C633" s="4" t="s">
        <v>3302</v>
      </c>
      <c r="D633" s="4" t="s">
        <v>3303</v>
      </c>
      <c r="F633" s="4"/>
      <c r="G633" s="4"/>
      <c r="H633"/>
      <c r="I633" s="4" t="s">
        <v>2156</v>
      </c>
      <c r="J633" s="5" t="s">
        <v>2157</v>
      </c>
      <c r="K633" s="4" t="s">
        <v>3519</v>
      </c>
      <c r="L633" s="5" t="s">
        <v>3520</v>
      </c>
    </row>
    <row r="634" spans="1:12" x14ac:dyDescent="0.25">
      <c r="A634" s="4" t="s">
        <v>72</v>
      </c>
      <c r="B634" s="4" t="s">
        <v>1490</v>
      </c>
      <c r="C634" s="4" t="s">
        <v>3304</v>
      </c>
      <c r="D634" s="4" t="s">
        <v>3305</v>
      </c>
      <c r="F634" s="4"/>
      <c r="G634" s="4"/>
      <c r="H634"/>
      <c r="I634" s="4" t="s">
        <v>2159</v>
      </c>
      <c r="J634" s="5" t="s">
        <v>2160</v>
      </c>
      <c r="K634" s="4" t="s">
        <v>3521</v>
      </c>
      <c r="L634" s="5" t="s">
        <v>3522</v>
      </c>
    </row>
    <row r="635" spans="1:12" x14ac:dyDescent="0.25">
      <c r="A635" s="4" t="s">
        <v>485</v>
      </c>
      <c r="B635" s="4" t="s">
        <v>1491</v>
      </c>
      <c r="C635" s="4" t="s">
        <v>3306</v>
      </c>
      <c r="D635" s="4" t="s">
        <v>3307</v>
      </c>
      <c r="F635" s="4"/>
      <c r="G635" s="4"/>
      <c r="H635"/>
      <c r="I635" s="4" t="s">
        <v>2161</v>
      </c>
      <c r="J635" s="5" t="s">
        <v>2162</v>
      </c>
      <c r="K635" s="4" t="s">
        <v>3523</v>
      </c>
      <c r="L635" s="5" t="s">
        <v>3524</v>
      </c>
    </row>
    <row r="636" spans="1:12" x14ac:dyDescent="0.25">
      <c r="A636" s="4" t="s">
        <v>1492</v>
      </c>
      <c r="B636" s="4" t="s">
        <v>1493</v>
      </c>
      <c r="C636" s="4" t="s">
        <v>3308</v>
      </c>
      <c r="D636" s="4" t="s">
        <v>3309</v>
      </c>
      <c r="F636" s="4"/>
      <c r="G636" s="4"/>
      <c r="H636"/>
      <c r="I636" s="4" t="s">
        <v>2168</v>
      </c>
      <c r="J636" s="5" t="s">
        <v>2169</v>
      </c>
      <c r="K636" s="4" t="s">
        <v>3525</v>
      </c>
      <c r="L636" s="5" t="s">
        <v>3526</v>
      </c>
    </row>
    <row r="637" spans="1:12" x14ac:dyDescent="0.25">
      <c r="A637" s="4" t="s">
        <v>1494</v>
      </c>
      <c r="B637" s="4" t="s">
        <v>1495</v>
      </c>
      <c r="C637" s="4" t="s">
        <v>211</v>
      </c>
      <c r="D637" s="4" t="s">
        <v>891</v>
      </c>
      <c r="F637" s="4"/>
      <c r="G637" s="4"/>
      <c r="H637"/>
      <c r="I637" s="4" t="s">
        <v>2170</v>
      </c>
      <c r="J637" s="5" t="s">
        <v>2171</v>
      </c>
      <c r="K637" s="4" t="s">
        <v>3527</v>
      </c>
      <c r="L637" s="5" t="s">
        <v>3528</v>
      </c>
    </row>
    <row r="638" spans="1:12" x14ac:dyDescent="0.25">
      <c r="A638" s="4" t="s">
        <v>1496</v>
      </c>
      <c r="B638" s="4" t="s">
        <v>1497</v>
      </c>
      <c r="C638" s="4" t="s">
        <v>3310</v>
      </c>
      <c r="D638" s="4" t="s">
        <v>3311</v>
      </c>
      <c r="F638" s="4"/>
      <c r="G638" s="4"/>
      <c r="H638"/>
      <c r="I638" s="4" t="s">
        <v>2173</v>
      </c>
      <c r="K638" s="4" t="s">
        <v>3529</v>
      </c>
      <c r="L638" s="5" t="s">
        <v>3530</v>
      </c>
    </row>
    <row r="639" spans="1:12" x14ac:dyDescent="0.25">
      <c r="A639" s="4" t="s">
        <v>1498</v>
      </c>
      <c r="B639" s="4" t="s">
        <v>1499</v>
      </c>
      <c r="C639" s="4" t="s">
        <v>3312</v>
      </c>
      <c r="F639" s="4"/>
      <c r="G639" s="4"/>
      <c r="H639"/>
      <c r="I639" s="4" t="s">
        <v>2175</v>
      </c>
      <c r="J639" s="5" t="s">
        <v>2176</v>
      </c>
      <c r="K639" s="4" t="s">
        <v>3531</v>
      </c>
      <c r="L639" s="5" t="s">
        <v>3532</v>
      </c>
    </row>
    <row r="640" spans="1:12" x14ac:dyDescent="0.25">
      <c r="A640" s="4" t="s">
        <v>1500</v>
      </c>
      <c r="B640" s="4" t="s">
        <v>1501</v>
      </c>
      <c r="C640" s="4" t="s">
        <v>3313</v>
      </c>
      <c r="D640" s="4" t="s">
        <v>3314</v>
      </c>
      <c r="F640" s="4"/>
      <c r="G640" s="4"/>
      <c r="H640"/>
      <c r="I640" s="4" t="s">
        <v>2178</v>
      </c>
      <c r="J640" s="5" t="s">
        <v>2179</v>
      </c>
      <c r="K640" s="4" t="s">
        <v>3533</v>
      </c>
      <c r="L640" s="5" t="s">
        <v>3534</v>
      </c>
    </row>
    <row r="641" spans="1:12" x14ac:dyDescent="0.25">
      <c r="A641" s="4" t="s">
        <v>1502</v>
      </c>
      <c r="B641" s="4" t="s">
        <v>1503</v>
      </c>
      <c r="C641" s="4" t="s">
        <v>3315</v>
      </c>
      <c r="D641" s="4" t="s">
        <v>3316</v>
      </c>
      <c r="F641" s="4"/>
      <c r="G641" s="4"/>
      <c r="H641"/>
      <c r="I641" s="4" t="s">
        <v>2181</v>
      </c>
      <c r="K641" s="4" t="s">
        <v>3535</v>
      </c>
      <c r="L641" s="5" t="s">
        <v>3536</v>
      </c>
    </row>
    <row r="642" spans="1:12" x14ac:dyDescent="0.25">
      <c r="A642" s="4" t="s">
        <v>1504</v>
      </c>
      <c r="B642" s="4" t="s">
        <v>1505</v>
      </c>
      <c r="C642" s="4" t="s">
        <v>3317</v>
      </c>
      <c r="D642" s="4" t="s">
        <v>3318</v>
      </c>
      <c r="F642" s="4"/>
      <c r="G642" s="4"/>
      <c r="H642"/>
      <c r="I642" s="4" t="s">
        <v>2183</v>
      </c>
      <c r="J642" s="5" t="s">
        <v>2184</v>
      </c>
      <c r="K642" s="4" t="s">
        <v>3537</v>
      </c>
      <c r="L642" s="5" t="s">
        <v>3538</v>
      </c>
    </row>
    <row r="643" spans="1:12" x14ac:dyDescent="0.25">
      <c r="A643" s="4" t="s">
        <v>1506</v>
      </c>
      <c r="B643" s="4" t="s">
        <v>1507</v>
      </c>
      <c r="C643" s="4" t="s">
        <v>80</v>
      </c>
      <c r="D643" s="4" t="s">
        <v>896</v>
      </c>
      <c r="F643" s="4"/>
      <c r="G643" s="4"/>
      <c r="H643"/>
      <c r="I643" s="4" t="s">
        <v>2185</v>
      </c>
      <c r="J643" s="5" t="s">
        <v>2186</v>
      </c>
      <c r="K643" s="4" t="s">
        <v>3539</v>
      </c>
      <c r="L643" s="5" t="s">
        <v>3540</v>
      </c>
    </row>
    <row r="644" spans="1:12" x14ac:dyDescent="0.25">
      <c r="A644" s="4" t="s">
        <v>326</v>
      </c>
      <c r="B644" s="4" t="s">
        <v>1508</v>
      </c>
      <c r="C644" s="4" t="s">
        <v>3319</v>
      </c>
      <c r="D644" s="4" t="s">
        <v>3320</v>
      </c>
      <c r="F644" s="4"/>
      <c r="G644" s="4"/>
      <c r="H644"/>
      <c r="I644" s="4" t="s">
        <v>2187</v>
      </c>
      <c r="J644" s="5" t="s">
        <v>2188</v>
      </c>
      <c r="K644" s="4" t="s">
        <v>3541</v>
      </c>
      <c r="L644" s="5" t="s">
        <v>3542</v>
      </c>
    </row>
    <row r="645" spans="1:12" x14ac:dyDescent="0.25">
      <c r="A645" s="4" t="s">
        <v>19</v>
      </c>
      <c r="B645" s="4" t="s">
        <v>1509</v>
      </c>
      <c r="C645" s="4" t="s">
        <v>3321</v>
      </c>
      <c r="D645" s="4" t="s">
        <v>3322</v>
      </c>
      <c r="F645" s="4"/>
      <c r="G645" s="4"/>
      <c r="H645"/>
      <c r="I645" s="4" t="s">
        <v>2189</v>
      </c>
      <c r="J645" s="5" t="s">
        <v>2190</v>
      </c>
      <c r="K645" s="4" t="s">
        <v>3543</v>
      </c>
      <c r="L645" s="5" t="s">
        <v>3544</v>
      </c>
    </row>
    <row r="646" spans="1:12" x14ac:dyDescent="0.25">
      <c r="A646" s="4" t="s">
        <v>1510</v>
      </c>
      <c r="B646" s="4" t="s">
        <v>1511</v>
      </c>
      <c r="C646" s="4" t="s">
        <v>3323</v>
      </c>
      <c r="D646" s="4" t="s">
        <v>3324</v>
      </c>
      <c r="F646" s="4"/>
      <c r="G646" s="4"/>
      <c r="H646"/>
      <c r="I646" s="4" t="s">
        <v>2191</v>
      </c>
      <c r="J646" s="5" t="s">
        <v>2192</v>
      </c>
      <c r="K646" s="4" t="s">
        <v>3545</v>
      </c>
      <c r="L646" s="5" t="s">
        <v>3546</v>
      </c>
    </row>
    <row r="647" spans="1:12" x14ac:dyDescent="0.25">
      <c r="A647" s="4" t="s">
        <v>1512</v>
      </c>
      <c r="B647" s="4" t="s">
        <v>1513</v>
      </c>
      <c r="C647" s="4" t="s">
        <v>3325</v>
      </c>
      <c r="D647" s="4" t="s">
        <v>3326</v>
      </c>
      <c r="F647" s="4"/>
      <c r="G647" s="4"/>
      <c r="H647"/>
      <c r="I647" s="4" t="s">
        <v>2193</v>
      </c>
      <c r="J647" s="5" t="s">
        <v>2194</v>
      </c>
      <c r="K647" s="4" t="s">
        <v>3547</v>
      </c>
      <c r="L647" s="5" t="s">
        <v>3548</v>
      </c>
    </row>
    <row r="648" spans="1:12" x14ac:dyDescent="0.25">
      <c r="A648" s="4" t="s">
        <v>21</v>
      </c>
      <c r="B648" s="4" t="s">
        <v>1514</v>
      </c>
      <c r="C648" s="4" t="s">
        <v>3327</v>
      </c>
      <c r="D648" s="4" t="s">
        <v>3328</v>
      </c>
      <c r="F648" s="4"/>
      <c r="G648" s="4"/>
      <c r="H648"/>
      <c r="I648" s="4" t="s">
        <v>2201</v>
      </c>
      <c r="J648" s="5" t="s">
        <v>2202</v>
      </c>
      <c r="K648" s="4" t="s">
        <v>3549</v>
      </c>
      <c r="L648" s="5" t="s">
        <v>3550</v>
      </c>
    </row>
    <row r="649" spans="1:12" x14ac:dyDescent="0.25">
      <c r="A649" s="4" t="s">
        <v>1515</v>
      </c>
      <c r="B649" s="4" t="s">
        <v>1516</v>
      </c>
      <c r="C649" s="4" t="s">
        <v>324</v>
      </c>
      <c r="D649" s="4" t="s">
        <v>899</v>
      </c>
      <c r="F649" s="4"/>
      <c r="G649" s="4"/>
      <c r="H649"/>
      <c r="I649" s="4" t="s">
        <v>2203</v>
      </c>
      <c r="J649" s="5" t="s">
        <v>2204</v>
      </c>
      <c r="K649" s="4" t="s">
        <v>3551</v>
      </c>
      <c r="L649" s="5" t="s">
        <v>3552</v>
      </c>
    </row>
    <row r="650" spans="1:12" x14ac:dyDescent="0.25">
      <c r="A650" s="4" t="s">
        <v>1517</v>
      </c>
      <c r="B650" s="4" t="s">
        <v>1518</v>
      </c>
      <c r="C650" s="4" t="s">
        <v>3329</v>
      </c>
      <c r="D650" s="4" t="s">
        <v>3330</v>
      </c>
      <c r="F650" s="4"/>
      <c r="G650" s="4"/>
      <c r="H650"/>
      <c r="I650" s="4" t="s">
        <v>2206</v>
      </c>
      <c r="K650" s="4" t="s">
        <v>3553</v>
      </c>
      <c r="L650" s="5" t="s">
        <v>3554</v>
      </c>
    </row>
    <row r="651" spans="1:12" x14ac:dyDescent="0.25">
      <c r="A651" s="4" t="s">
        <v>1519</v>
      </c>
      <c r="B651" s="4" t="s">
        <v>1520</v>
      </c>
      <c r="C651" s="4" t="s">
        <v>3331</v>
      </c>
      <c r="D651" s="4" t="s">
        <v>3332</v>
      </c>
      <c r="F651" s="4"/>
      <c r="G651" s="4"/>
      <c r="H651"/>
      <c r="I651" s="4" t="s">
        <v>2208</v>
      </c>
      <c r="K651" s="4" t="s">
        <v>3555</v>
      </c>
      <c r="L651" s="5" t="s">
        <v>3556</v>
      </c>
    </row>
    <row r="652" spans="1:12" x14ac:dyDescent="0.25">
      <c r="A652" s="4" t="s">
        <v>253</v>
      </c>
      <c r="B652" s="4" t="s">
        <v>1521</v>
      </c>
      <c r="C652" s="4" t="s">
        <v>3333</v>
      </c>
      <c r="D652" s="4" t="s">
        <v>3334</v>
      </c>
      <c r="F652" s="4"/>
      <c r="G652" s="4"/>
      <c r="H652"/>
      <c r="I652" s="4" t="s">
        <v>2209</v>
      </c>
      <c r="J652" s="5" t="s">
        <v>2210</v>
      </c>
      <c r="K652" s="4" t="s">
        <v>3557</v>
      </c>
      <c r="L652" s="5" t="s">
        <v>3558</v>
      </c>
    </row>
    <row r="653" spans="1:12" x14ac:dyDescent="0.25">
      <c r="A653" s="4" t="s">
        <v>1522</v>
      </c>
      <c r="B653" s="4" t="s">
        <v>1523</v>
      </c>
      <c r="C653" s="4" t="s">
        <v>3335</v>
      </c>
      <c r="D653" s="4" t="s">
        <v>3336</v>
      </c>
      <c r="F653" s="4"/>
      <c r="G653" s="4"/>
      <c r="H653"/>
      <c r="I653" s="4" t="s">
        <v>2212</v>
      </c>
      <c r="J653" s="5" t="s">
        <v>2213</v>
      </c>
      <c r="K653" s="4" t="s">
        <v>3559</v>
      </c>
      <c r="L653" s="5" t="s">
        <v>3560</v>
      </c>
    </row>
    <row r="654" spans="1:12" x14ac:dyDescent="0.25">
      <c r="A654" s="4" t="s">
        <v>328</v>
      </c>
      <c r="B654" s="4" t="s">
        <v>1524</v>
      </c>
      <c r="C654" s="4" t="s">
        <v>202</v>
      </c>
      <c r="D654" s="4" t="s">
        <v>902</v>
      </c>
      <c r="F654" s="4"/>
      <c r="G654" s="4"/>
      <c r="H654"/>
      <c r="I654" s="4" t="s">
        <v>2216</v>
      </c>
      <c r="J654" s="5" t="s">
        <v>2217</v>
      </c>
      <c r="K654" s="4" t="s">
        <v>3561</v>
      </c>
      <c r="L654" s="5" t="s">
        <v>3562</v>
      </c>
    </row>
    <row r="655" spans="1:12" x14ac:dyDescent="0.25">
      <c r="A655" s="4" t="s">
        <v>441</v>
      </c>
      <c r="B655" s="4" t="s">
        <v>1525</v>
      </c>
      <c r="C655" s="4" t="s">
        <v>3337</v>
      </c>
      <c r="D655" s="4" t="s">
        <v>3338</v>
      </c>
      <c r="F655" s="4"/>
      <c r="G655" s="4"/>
      <c r="H655"/>
      <c r="I655" s="4" t="s">
        <v>2219</v>
      </c>
      <c r="J655" s="5" t="s">
        <v>2220</v>
      </c>
      <c r="K655" s="4" t="s">
        <v>3563</v>
      </c>
      <c r="L655" s="5" t="s">
        <v>3564</v>
      </c>
    </row>
    <row r="656" spans="1:12" x14ac:dyDescent="0.25">
      <c r="A656" s="4" t="s">
        <v>1526</v>
      </c>
      <c r="B656" s="4" t="s">
        <v>1527</v>
      </c>
      <c r="C656" s="4" t="s">
        <v>3339</v>
      </c>
      <c r="D656" s="4" t="s">
        <v>3340</v>
      </c>
      <c r="F656" s="4"/>
      <c r="G656" s="4"/>
      <c r="H656"/>
      <c r="I656" s="4" t="s">
        <v>2223</v>
      </c>
      <c r="J656" s="5" t="s">
        <v>2224</v>
      </c>
      <c r="K656" s="4" t="s">
        <v>3565</v>
      </c>
      <c r="L656" s="5" t="s">
        <v>3566</v>
      </c>
    </row>
    <row r="657" spans="1:12" x14ac:dyDescent="0.25">
      <c r="A657" s="4" t="s">
        <v>332</v>
      </c>
      <c r="B657" s="4" t="s">
        <v>1528</v>
      </c>
      <c r="C657" s="4" t="s">
        <v>45</v>
      </c>
      <c r="D657" s="4" t="s">
        <v>905</v>
      </c>
      <c r="F657" s="4"/>
      <c r="G657" s="4"/>
      <c r="H657"/>
      <c r="I657" s="4" t="s">
        <v>2225</v>
      </c>
      <c r="J657" s="5" t="s">
        <v>2226</v>
      </c>
      <c r="K657" s="4" t="s">
        <v>3567</v>
      </c>
    </row>
    <row r="658" spans="1:12" x14ac:dyDescent="0.25">
      <c r="A658" s="4" t="s">
        <v>1529</v>
      </c>
      <c r="B658" s="4" t="s">
        <v>1530</v>
      </c>
      <c r="C658" s="4" t="s">
        <v>3341</v>
      </c>
      <c r="D658" s="4" t="s">
        <v>3342</v>
      </c>
      <c r="F658" s="4"/>
      <c r="G658" s="4"/>
      <c r="H658"/>
      <c r="I658" s="4" t="s">
        <v>2231</v>
      </c>
      <c r="K658" s="4" t="s">
        <v>3568</v>
      </c>
      <c r="L658" s="5" t="s">
        <v>3569</v>
      </c>
    </row>
    <row r="659" spans="1:12" x14ac:dyDescent="0.25">
      <c r="A659" s="4" t="s">
        <v>1531</v>
      </c>
      <c r="B659" s="4" t="s">
        <v>1532</v>
      </c>
      <c r="C659" s="4" t="s">
        <v>3343</v>
      </c>
      <c r="D659" s="4" t="s">
        <v>3344</v>
      </c>
      <c r="F659" s="4"/>
      <c r="G659" s="4"/>
      <c r="H659"/>
      <c r="I659" s="4" t="s">
        <v>2232</v>
      </c>
      <c r="K659" s="4" t="s">
        <v>3570</v>
      </c>
      <c r="L659" s="5" t="s">
        <v>3571</v>
      </c>
    </row>
    <row r="660" spans="1:12" x14ac:dyDescent="0.25">
      <c r="A660" s="4" t="s">
        <v>1533</v>
      </c>
      <c r="B660" s="4" t="s">
        <v>1534</v>
      </c>
      <c r="C660" s="4" t="s">
        <v>279</v>
      </c>
      <c r="D660" s="4" t="s">
        <v>906</v>
      </c>
      <c r="F660" s="4"/>
      <c r="G660" s="4"/>
      <c r="H660"/>
      <c r="I660" s="4" t="s">
        <v>2236</v>
      </c>
      <c r="J660" s="5" t="s">
        <v>2237</v>
      </c>
      <c r="K660" s="4" t="s">
        <v>3572</v>
      </c>
      <c r="L660" s="5" t="s">
        <v>3573</v>
      </c>
    </row>
    <row r="661" spans="1:12" x14ac:dyDescent="0.25">
      <c r="A661" s="4" t="s">
        <v>1535</v>
      </c>
      <c r="B661" s="4" t="s">
        <v>1536</v>
      </c>
      <c r="C661" s="4" t="s">
        <v>3345</v>
      </c>
      <c r="D661" s="4" t="s">
        <v>3346</v>
      </c>
      <c r="F661" s="4"/>
      <c r="G661" s="4"/>
      <c r="H661"/>
      <c r="I661" s="4" t="s">
        <v>2242</v>
      </c>
      <c r="J661" s="5" t="s">
        <v>2243</v>
      </c>
      <c r="K661" s="4" t="s">
        <v>3574</v>
      </c>
      <c r="L661" s="5" t="s">
        <v>3575</v>
      </c>
    </row>
    <row r="662" spans="1:12" x14ac:dyDescent="0.25">
      <c r="A662" s="4" t="s">
        <v>1537</v>
      </c>
      <c r="B662" s="4" t="s">
        <v>1538</v>
      </c>
      <c r="C662" s="4" t="s">
        <v>3347</v>
      </c>
      <c r="D662" s="4" t="s">
        <v>3348</v>
      </c>
      <c r="F662" s="4"/>
      <c r="G662" s="4"/>
      <c r="H662"/>
      <c r="I662" s="4" t="s">
        <v>2244</v>
      </c>
      <c r="K662" s="4" t="s">
        <v>3576</v>
      </c>
      <c r="L662" s="5" t="s">
        <v>3577</v>
      </c>
    </row>
    <row r="663" spans="1:12" x14ac:dyDescent="0.25">
      <c r="A663" s="4" t="s">
        <v>126</v>
      </c>
      <c r="B663" s="4" t="s">
        <v>1539</v>
      </c>
      <c r="C663" s="4" t="s">
        <v>3349</v>
      </c>
      <c r="D663" s="4" t="s">
        <v>3350</v>
      </c>
      <c r="F663" s="4"/>
      <c r="G663" s="4"/>
      <c r="H663"/>
      <c r="I663" s="4" t="s">
        <v>2248</v>
      </c>
      <c r="K663" s="4" t="s">
        <v>3578</v>
      </c>
      <c r="L663" s="5" t="s">
        <v>3579</v>
      </c>
    </row>
    <row r="664" spans="1:12" x14ac:dyDescent="0.25">
      <c r="A664" s="4" t="s">
        <v>1540</v>
      </c>
      <c r="B664" s="4" t="s">
        <v>1541</v>
      </c>
      <c r="C664" s="4" t="s">
        <v>461</v>
      </c>
      <c r="D664" s="4" t="s">
        <v>909</v>
      </c>
      <c r="F664" s="4"/>
      <c r="G664" s="4"/>
      <c r="H664"/>
      <c r="I664" s="4" t="s">
        <v>2251</v>
      </c>
      <c r="J664" s="5" t="s">
        <v>2252</v>
      </c>
      <c r="K664" s="4" t="s">
        <v>3580</v>
      </c>
      <c r="L664" s="5" t="s">
        <v>3581</v>
      </c>
    </row>
    <row r="665" spans="1:12" x14ac:dyDescent="0.25">
      <c r="A665" s="4" t="s">
        <v>396</v>
      </c>
      <c r="B665" s="4" t="s">
        <v>1542</v>
      </c>
      <c r="C665" s="4" t="s">
        <v>231</v>
      </c>
      <c r="D665" s="4" t="s">
        <v>910</v>
      </c>
      <c r="F665" s="4"/>
      <c r="G665" s="4"/>
      <c r="H665"/>
      <c r="I665" s="4" t="s">
        <v>2253</v>
      </c>
      <c r="J665" s="5" t="s">
        <v>2254</v>
      </c>
      <c r="K665" s="4" t="s">
        <v>3582</v>
      </c>
      <c r="L665" s="5" t="s">
        <v>3583</v>
      </c>
    </row>
    <row r="666" spans="1:12" x14ac:dyDescent="0.25">
      <c r="A666" s="4" t="s">
        <v>1543</v>
      </c>
      <c r="B666" s="4" t="s">
        <v>1544</v>
      </c>
      <c r="C666" s="4" t="s">
        <v>3351</v>
      </c>
      <c r="D666" s="4" t="s">
        <v>3352</v>
      </c>
      <c r="F666" s="4"/>
      <c r="G666" s="4"/>
      <c r="H666"/>
      <c r="I666" s="4" t="s">
        <v>2259</v>
      </c>
      <c r="J666" s="5" t="s">
        <v>2260</v>
      </c>
      <c r="K666" s="4" t="s">
        <v>3584</v>
      </c>
      <c r="L666" s="5" t="s">
        <v>3585</v>
      </c>
    </row>
    <row r="667" spans="1:12" x14ac:dyDescent="0.25">
      <c r="A667" s="4" t="s">
        <v>1545</v>
      </c>
      <c r="B667" s="4" t="s">
        <v>1546</v>
      </c>
      <c r="C667" s="4" t="s">
        <v>3353</v>
      </c>
      <c r="D667" s="4" t="s">
        <v>3354</v>
      </c>
      <c r="F667" s="4"/>
      <c r="G667" s="4"/>
      <c r="H667"/>
      <c r="I667" s="4" t="s">
        <v>2261</v>
      </c>
      <c r="J667" s="5" t="s">
        <v>2262</v>
      </c>
      <c r="K667" s="4" t="s">
        <v>3586</v>
      </c>
      <c r="L667" s="5" t="s">
        <v>3587</v>
      </c>
    </row>
    <row r="668" spans="1:12" x14ac:dyDescent="0.25">
      <c r="A668" s="4" t="s">
        <v>1547</v>
      </c>
      <c r="B668" s="4" t="s">
        <v>1548</v>
      </c>
      <c r="C668" s="4" t="s">
        <v>3355</v>
      </c>
      <c r="D668" s="4" t="s">
        <v>3356</v>
      </c>
      <c r="F668" s="4"/>
      <c r="G668" s="4"/>
      <c r="H668"/>
      <c r="I668" s="4" t="s">
        <v>2264</v>
      </c>
      <c r="J668" s="5" t="s">
        <v>2265</v>
      </c>
      <c r="K668" s="4" t="s">
        <v>3588</v>
      </c>
      <c r="L668" s="5" t="s">
        <v>3589</v>
      </c>
    </row>
    <row r="669" spans="1:12" x14ac:dyDescent="0.25">
      <c r="A669" s="4" t="s">
        <v>1549</v>
      </c>
      <c r="B669" s="4" t="s">
        <v>1550</v>
      </c>
      <c r="C669" s="4" t="s">
        <v>3357</v>
      </c>
      <c r="D669" s="4" t="s">
        <v>3358</v>
      </c>
      <c r="F669" s="4"/>
      <c r="G669" s="4"/>
      <c r="H669"/>
      <c r="I669" s="4" t="s">
        <v>2266</v>
      </c>
      <c r="K669" s="4" t="s">
        <v>3590</v>
      </c>
      <c r="L669" s="5" t="s">
        <v>3591</v>
      </c>
    </row>
    <row r="670" spans="1:12" x14ac:dyDescent="0.25">
      <c r="A670" s="4" t="s">
        <v>1551</v>
      </c>
      <c r="B670" s="4" t="s">
        <v>1552</v>
      </c>
      <c r="C670" s="4" t="s">
        <v>3359</v>
      </c>
      <c r="D670" s="4" t="s">
        <v>3360</v>
      </c>
      <c r="F670" s="4"/>
      <c r="G670" s="4"/>
      <c r="H670"/>
      <c r="I670" s="4" t="s">
        <v>2267</v>
      </c>
      <c r="J670" s="5">
        <v>42066</v>
      </c>
      <c r="K670" s="4" t="s">
        <v>3592</v>
      </c>
      <c r="L670" s="5" t="s">
        <v>3593</v>
      </c>
    </row>
    <row r="671" spans="1:12" x14ac:dyDescent="0.25">
      <c r="A671" s="4" t="s">
        <v>1553</v>
      </c>
      <c r="B671" s="4" t="s">
        <v>1554</v>
      </c>
      <c r="C671" s="4" t="s">
        <v>3361</v>
      </c>
      <c r="F671" s="4"/>
      <c r="G671" s="4"/>
      <c r="H671"/>
      <c r="I671" s="4" t="s">
        <v>2268</v>
      </c>
      <c r="J671" s="5" t="s">
        <v>2269</v>
      </c>
      <c r="K671" s="4" t="s">
        <v>3594</v>
      </c>
      <c r="L671" s="5" t="s">
        <v>3595</v>
      </c>
    </row>
    <row r="672" spans="1:12" x14ac:dyDescent="0.25">
      <c r="A672" s="4" t="s">
        <v>275</v>
      </c>
      <c r="B672" s="4" t="s">
        <v>1555</v>
      </c>
      <c r="C672" s="4" t="s">
        <v>411</v>
      </c>
      <c r="D672" s="4" t="s">
        <v>911</v>
      </c>
      <c r="F672" s="4"/>
      <c r="G672" s="4"/>
      <c r="H672"/>
      <c r="I672" s="4" t="s">
        <v>2272</v>
      </c>
      <c r="J672" s="5" t="s">
        <v>2273</v>
      </c>
      <c r="K672" s="4" t="s">
        <v>3596</v>
      </c>
      <c r="L672" s="5" t="s">
        <v>3597</v>
      </c>
    </row>
    <row r="673" spans="1:12" x14ac:dyDescent="0.25">
      <c r="A673" s="4" t="s">
        <v>307</v>
      </c>
      <c r="B673" s="4" t="s">
        <v>1556</v>
      </c>
      <c r="C673" s="4" t="s">
        <v>3362</v>
      </c>
      <c r="D673" s="4" t="s">
        <v>3363</v>
      </c>
      <c r="F673" s="4"/>
      <c r="G673" s="4"/>
      <c r="H673"/>
      <c r="I673" s="4" t="s">
        <v>2276</v>
      </c>
      <c r="J673" s="5" t="s">
        <v>2277</v>
      </c>
      <c r="K673" s="4" t="s">
        <v>3598</v>
      </c>
      <c r="L673" s="5" t="s">
        <v>3599</v>
      </c>
    </row>
    <row r="674" spans="1:12" x14ac:dyDescent="0.25">
      <c r="A674" s="4" t="s">
        <v>1557</v>
      </c>
      <c r="B674" s="4" t="s">
        <v>1558</v>
      </c>
      <c r="C674" s="4" t="s">
        <v>3364</v>
      </c>
      <c r="D674" s="4" t="s">
        <v>3365</v>
      </c>
      <c r="F674" s="4"/>
      <c r="G674" s="4"/>
      <c r="H674"/>
      <c r="I674" s="4" t="s">
        <v>2278</v>
      </c>
      <c r="K674" s="4" t="s">
        <v>3600</v>
      </c>
      <c r="L674" s="5" t="s">
        <v>3601</v>
      </c>
    </row>
    <row r="675" spans="1:12" x14ac:dyDescent="0.25">
      <c r="A675" s="4" t="s">
        <v>225</v>
      </c>
      <c r="B675" s="4" t="s">
        <v>1559</v>
      </c>
      <c r="C675" s="4" t="s">
        <v>3366</v>
      </c>
      <c r="D675" s="4" t="s">
        <v>3367</v>
      </c>
      <c r="F675" s="4"/>
      <c r="G675" s="4"/>
      <c r="H675"/>
      <c r="I675" s="4" t="s">
        <v>2283</v>
      </c>
      <c r="J675" s="5" t="s">
        <v>2284</v>
      </c>
      <c r="K675" s="4" t="s">
        <v>3602</v>
      </c>
      <c r="L675" s="5" t="s">
        <v>3603</v>
      </c>
    </row>
    <row r="676" spans="1:12" x14ac:dyDescent="0.25">
      <c r="A676" s="4" t="s">
        <v>1560</v>
      </c>
      <c r="B676" s="4" t="s">
        <v>1561</v>
      </c>
      <c r="C676" s="4" t="s">
        <v>3368</v>
      </c>
      <c r="D676" s="4" t="s">
        <v>3369</v>
      </c>
      <c r="F676" s="4"/>
      <c r="G676" s="4"/>
      <c r="H676"/>
      <c r="I676" s="4" t="s">
        <v>2285</v>
      </c>
      <c r="J676" s="5" t="s">
        <v>2286</v>
      </c>
      <c r="K676" s="4" t="s">
        <v>3604</v>
      </c>
      <c r="L676" s="5" t="s">
        <v>3605</v>
      </c>
    </row>
    <row r="677" spans="1:12" x14ac:dyDescent="0.25">
      <c r="A677" s="4" t="s">
        <v>1562</v>
      </c>
      <c r="B677" s="4" t="s">
        <v>1563</v>
      </c>
      <c r="C677" s="4" t="s">
        <v>235</v>
      </c>
      <c r="D677" s="4" t="s">
        <v>912</v>
      </c>
      <c r="F677" s="4"/>
      <c r="G677" s="4"/>
      <c r="H677"/>
      <c r="I677" s="4" t="s">
        <v>2287</v>
      </c>
      <c r="K677" s="4" t="s">
        <v>3606</v>
      </c>
      <c r="L677" s="5" t="s">
        <v>3607</v>
      </c>
    </row>
    <row r="678" spans="1:12" x14ac:dyDescent="0.25">
      <c r="A678" s="4" t="s">
        <v>1564</v>
      </c>
      <c r="B678" s="4" t="s">
        <v>1565</v>
      </c>
      <c r="C678" s="4" t="s">
        <v>3370</v>
      </c>
      <c r="D678" s="4" t="s">
        <v>3371</v>
      </c>
      <c r="F678" s="4"/>
      <c r="G678" s="4"/>
      <c r="H678"/>
      <c r="K678" s="4" t="s">
        <v>3608</v>
      </c>
      <c r="L678" s="5" t="s">
        <v>3609</v>
      </c>
    </row>
    <row r="679" spans="1:12" x14ac:dyDescent="0.25">
      <c r="A679" s="4" t="s">
        <v>1566</v>
      </c>
      <c r="B679" s="4" t="s">
        <v>1567</v>
      </c>
      <c r="C679" s="4" t="s">
        <v>3372</v>
      </c>
      <c r="D679" s="4" t="s">
        <v>3373</v>
      </c>
      <c r="F679" s="4"/>
      <c r="G679" s="4"/>
      <c r="H679"/>
      <c r="K679" s="4" t="s">
        <v>3610</v>
      </c>
      <c r="L679" s="5" t="s">
        <v>3611</v>
      </c>
    </row>
    <row r="680" spans="1:12" x14ac:dyDescent="0.25">
      <c r="A680" s="4" t="s">
        <v>119</v>
      </c>
      <c r="B680" s="4" t="s">
        <v>1568</v>
      </c>
      <c r="C680" s="4" t="s">
        <v>3374</v>
      </c>
      <c r="D680" s="4" t="s">
        <v>3375</v>
      </c>
      <c r="F680" s="4"/>
      <c r="G680" s="4"/>
      <c r="H680"/>
      <c r="K680" s="4" t="s">
        <v>3612</v>
      </c>
      <c r="L680" s="5" t="s">
        <v>3613</v>
      </c>
    </row>
    <row r="681" spans="1:12" x14ac:dyDescent="0.25">
      <c r="A681" s="4" t="s">
        <v>1569</v>
      </c>
      <c r="B681" s="4" t="s">
        <v>1570</v>
      </c>
      <c r="C681" s="4" t="s">
        <v>3376</v>
      </c>
      <c r="D681" s="4" t="s">
        <v>3377</v>
      </c>
      <c r="F681" s="4"/>
      <c r="G681" s="4"/>
      <c r="H681"/>
      <c r="K681" s="4" t="s">
        <v>3614</v>
      </c>
      <c r="L681" s="5" t="s">
        <v>3615</v>
      </c>
    </row>
    <row r="682" spans="1:12" x14ac:dyDescent="0.25">
      <c r="A682" s="4" t="s">
        <v>1571</v>
      </c>
      <c r="B682" s="4" t="s">
        <v>1572</v>
      </c>
      <c r="C682" s="4" t="s">
        <v>3378</v>
      </c>
      <c r="D682" s="4" t="s">
        <v>3379</v>
      </c>
      <c r="F682" s="4"/>
      <c r="G682" s="4"/>
      <c r="H682"/>
      <c r="K682" s="4" t="s">
        <v>3616</v>
      </c>
      <c r="L682" s="5" t="s">
        <v>3617</v>
      </c>
    </row>
    <row r="683" spans="1:12" x14ac:dyDescent="0.25">
      <c r="A683" s="4" t="s">
        <v>1573</v>
      </c>
      <c r="B683" s="4" t="s">
        <v>1574</v>
      </c>
      <c r="C683" s="4" t="s">
        <v>3380</v>
      </c>
      <c r="D683" s="4" t="s">
        <v>3381</v>
      </c>
      <c r="F683" s="4"/>
      <c r="G683" s="4"/>
      <c r="H683"/>
      <c r="K683" s="4" t="s">
        <v>3618</v>
      </c>
      <c r="L683" s="5" t="s">
        <v>3619</v>
      </c>
    </row>
    <row r="684" spans="1:12" x14ac:dyDescent="0.25">
      <c r="A684" s="4" t="s">
        <v>1575</v>
      </c>
      <c r="B684" s="4" t="s">
        <v>1576</v>
      </c>
      <c r="C684" s="4" t="s">
        <v>3382</v>
      </c>
      <c r="D684" s="4" t="s">
        <v>3383</v>
      </c>
      <c r="F684" s="4"/>
      <c r="G684" s="4"/>
      <c r="H684"/>
      <c r="K684" s="4" t="s">
        <v>3620</v>
      </c>
      <c r="L684" s="5" t="s">
        <v>3621</v>
      </c>
    </row>
    <row r="685" spans="1:12" x14ac:dyDescent="0.25">
      <c r="A685" s="4" t="s">
        <v>1577</v>
      </c>
      <c r="B685" s="4" t="s">
        <v>1578</v>
      </c>
      <c r="C685" s="4" t="s">
        <v>3384</v>
      </c>
      <c r="D685" s="4" t="s">
        <v>3385</v>
      </c>
      <c r="F685" s="4"/>
      <c r="G685" s="4"/>
      <c r="H685"/>
      <c r="K685" s="4" t="s">
        <v>3622</v>
      </c>
      <c r="L685" s="5" t="s">
        <v>3623</v>
      </c>
    </row>
    <row r="686" spans="1:12" x14ac:dyDescent="0.25">
      <c r="A686" s="4" t="s">
        <v>1579</v>
      </c>
      <c r="B686" s="4" t="s">
        <v>1580</v>
      </c>
      <c r="C686" s="4" t="s">
        <v>3386</v>
      </c>
      <c r="D686" s="4" t="s">
        <v>3387</v>
      </c>
      <c r="F686" s="4"/>
      <c r="G686" s="4"/>
      <c r="H686"/>
      <c r="K686" s="4" t="s">
        <v>3624</v>
      </c>
      <c r="L686" s="5" t="s">
        <v>3625</v>
      </c>
    </row>
    <row r="687" spans="1:12" x14ac:dyDescent="0.25">
      <c r="A687" s="4" t="s">
        <v>1581</v>
      </c>
      <c r="B687" s="4" t="s">
        <v>1582</v>
      </c>
      <c r="C687" s="4" t="s">
        <v>3388</v>
      </c>
      <c r="D687" s="4" t="s">
        <v>3389</v>
      </c>
      <c r="F687" s="4"/>
      <c r="G687" s="4"/>
      <c r="H687"/>
      <c r="K687" s="4" t="s">
        <v>3626</v>
      </c>
      <c r="L687" s="5" t="s">
        <v>3627</v>
      </c>
    </row>
    <row r="688" spans="1:12" x14ac:dyDescent="0.25">
      <c r="A688" s="4" t="s">
        <v>444</v>
      </c>
      <c r="B688" s="4" t="s">
        <v>1583</v>
      </c>
      <c r="C688" s="4" t="s">
        <v>3390</v>
      </c>
      <c r="D688" s="4" t="s">
        <v>3391</v>
      </c>
      <c r="F688" s="4"/>
      <c r="G688" s="4"/>
      <c r="H688"/>
      <c r="K688" s="4" t="s">
        <v>3628</v>
      </c>
      <c r="L688" s="5" t="s">
        <v>3629</v>
      </c>
    </row>
    <row r="689" spans="1:12" x14ac:dyDescent="0.25">
      <c r="A689" s="4" t="s">
        <v>1584</v>
      </c>
      <c r="B689" s="4" t="s">
        <v>1585</v>
      </c>
      <c r="C689" s="4" t="s">
        <v>3392</v>
      </c>
      <c r="D689" s="4" t="s">
        <v>3393</v>
      </c>
      <c r="F689" s="4"/>
      <c r="G689" s="4"/>
      <c r="H689"/>
      <c r="K689" s="4" t="s">
        <v>3630</v>
      </c>
      <c r="L689" s="5" t="s">
        <v>3631</v>
      </c>
    </row>
    <row r="690" spans="1:12" x14ac:dyDescent="0.25">
      <c r="A690" s="4" t="s">
        <v>1586</v>
      </c>
      <c r="B690" s="4" t="s">
        <v>1587</v>
      </c>
      <c r="C690" s="4" t="s">
        <v>3394</v>
      </c>
      <c r="D690" s="4" t="s">
        <v>3395</v>
      </c>
      <c r="F690" s="4"/>
      <c r="G690" s="4"/>
      <c r="H690"/>
      <c r="K690" s="4" t="s">
        <v>3632</v>
      </c>
      <c r="L690" s="5" t="s">
        <v>3633</v>
      </c>
    </row>
    <row r="691" spans="1:12" x14ac:dyDescent="0.25">
      <c r="A691" s="4" t="s">
        <v>1588</v>
      </c>
      <c r="B691" s="4" t="s">
        <v>1589</v>
      </c>
      <c r="C691" s="4" t="s">
        <v>3396</v>
      </c>
      <c r="D691" s="4" t="s">
        <v>3397</v>
      </c>
      <c r="F691" s="4"/>
      <c r="G691" s="4"/>
      <c r="H691"/>
      <c r="K691" s="4" t="s">
        <v>3634</v>
      </c>
      <c r="L691" s="5" t="s">
        <v>3635</v>
      </c>
    </row>
    <row r="692" spans="1:12" x14ac:dyDescent="0.25">
      <c r="A692" s="4" t="s">
        <v>1590</v>
      </c>
      <c r="B692" s="4" t="s">
        <v>1591</v>
      </c>
      <c r="C692" s="4" t="s">
        <v>3398</v>
      </c>
      <c r="D692" s="4" t="s">
        <v>3399</v>
      </c>
      <c r="F692" s="4"/>
      <c r="G692" s="4"/>
      <c r="H692"/>
      <c r="K692" s="4" t="s">
        <v>3636</v>
      </c>
    </row>
    <row r="693" spans="1:12" x14ac:dyDescent="0.25">
      <c r="A693" s="4" t="s">
        <v>1592</v>
      </c>
      <c r="B693" s="4" t="s">
        <v>1593</v>
      </c>
      <c r="C693" s="4" t="s">
        <v>3400</v>
      </c>
      <c r="D693" s="4" t="s">
        <v>3401</v>
      </c>
      <c r="F693" s="4"/>
      <c r="G693" s="4"/>
      <c r="H693"/>
      <c r="K693" s="4" t="s">
        <v>3637</v>
      </c>
      <c r="L693" s="5" t="s">
        <v>3638</v>
      </c>
    </row>
    <row r="694" spans="1:12" x14ac:dyDescent="0.25">
      <c r="A694" s="4" t="s">
        <v>360</v>
      </c>
      <c r="B694" s="4" t="s">
        <v>1594</v>
      </c>
      <c r="C694" s="4" t="s">
        <v>3402</v>
      </c>
      <c r="D694" s="4" t="s">
        <v>3403</v>
      </c>
      <c r="F694" s="4"/>
      <c r="G694" s="4"/>
      <c r="H694"/>
      <c r="K694" s="4" t="s">
        <v>3639</v>
      </c>
      <c r="L694" s="5" t="s">
        <v>3640</v>
      </c>
    </row>
    <row r="695" spans="1:12" x14ac:dyDescent="0.25">
      <c r="A695" s="4" t="s">
        <v>1595</v>
      </c>
      <c r="B695" s="4" t="s">
        <v>1596</v>
      </c>
      <c r="C695" s="4" t="s">
        <v>3404</v>
      </c>
      <c r="D695" s="4" t="s">
        <v>3405</v>
      </c>
      <c r="F695" s="4"/>
      <c r="G695" s="4"/>
      <c r="H695"/>
      <c r="K695" s="4" t="s">
        <v>3641</v>
      </c>
      <c r="L695" s="5" t="s">
        <v>3642</v>
      </c>
    </row>
    <row r="696" spans="1:12" x14ac:dyDescent="0.25">
      <c r="A696" s="4" t="s">
        <v>494</v>
      </c>
      <c r="B696" s="4" t="s">
        <v>1597</v>
      </c>
      <c r="C696" s="4" t="s">
        <v>3406</v>
      </c>
      <c r="D696" s="4" t="s">
        <v>3407</v>
      </c>
      <c r="F696" s="4"/>
      <c r="G696" s="4"/>
      <c r="H696"/>
      <c r="K696" s="4" t="s">
        <v>3643</v>
      </c>
      <c r="L696" s="5" t="s">
        <v>3644</v>
      </c>
    </row>
    <row r="697" spans="1:12" x14ac:dyDescent="0.25">
      <c r="A697" s="4" t="s">
        <v>1598</v>
      </c>
      <c r="B697" s="4" t="s">
        <v>1599</v>
      </c>
      <c r="C697" s="4" t="s">
        <v>442</v>
      </c>
      <c r="D697" s="4" t="s">
        <v>918</v>
      </c>
      <c r="F697" s="4"/>
      <c r="G697" s="4"/>
      <c r="H697"/>
      <c r="K697" s="4" t="s">
        <v>3645</v>
      </c>
      <c r="L697" s="5" t="s">
        <v>3646</v>
      </c>
    </row>
    <row r="698" spans="1:12" x14ac:dyDescent="0.25">
      <c r="A698" s="4" t="s">
        <v>1600</v>
      </c>
      <c r="B698" s="4" t="s">
        <v>1601</v>
      </c>
      <c r="C698" s="4" t="s">
        <v>3408</v>
      </c>
      <c r="D698" s="4" t="s">
        <v>3409</v>
      </c>
      <c r="F698" s="4"/>
      <c r="G698" s="4"/>
      <c r="H698"/>
      <c r="K698" s="4" t="s">
        <v>3647</v>
      </c>
      <c r="L698" s="5" t="s">
        <v>3648</v>
      </c>
    </row>
    <row r="699" spans="1:12" x14ac:dyDescent="0.25">
      <c r="A699" s="4" t="s">
        <v>277</v>
      </c>
      <c r="B699" s="4" t="s">
        <v>1602</v>
      </c>
      <c r="C699" s="4" t="s">
        <v>3410</v>
      </c>
      <c r="D699" s="4" t="s">
        <v>3411</v>
      </c>
      <c r="F699" s="4"/>
      <c r="G699" s="4"/>
      <c r="H699"/>
      <c r="K699" s="4" t="s">
        <v>3649</v>
      </c>
      <c r="L699" s="5" t="s">
        <v>3650</v>
      </c>
    </row>
    <row r="700" spans="1:12" x14ac:dyDescent="0.25">
      <c r="A700" s="4" t="s">
        <v>241</v>
      </c>
      <c r="B700" s="4" t="s">
        <v>1603</v>
      </c>
      <c r="C700" s="4" t="s">
        <v>3412</v>
      </c>
      <c r="D700" s="4" t="s">
        <v>3413</v>
      </c>
      <c r="F700" s="4"/>
      <c r="G700" s="4"/>
      <c r="H700"/>
      <c r="K700" s="4" t="s">
        <v>3651</v>
      </c>
      <c r="L700" s="5" t="s">
        <v>3652</v>
      </c>
    </row>
    <row r="701" spans="1:12" x14ac:dyDescent="0.25">
      <c r="A701" s="4" t="s">
        <v>1604</v>
      </c>
      <c r="B701" s="4" t="s">
        <v>1605</v>
      </c>
      <c r="C701" s="4" t="s">
        <v>3414</v>
      </c>
      <c r="D701" s="4" t="s">
        <v>3415</v>
      </c>
      <c r="F701" s="4"/>
      <c r="G701" s="4"/>
      <c r="H701"/>
      <c r="K701" s="4" t="s">
        <v>3653</v>
      </c>
      <c r="L701" s="5" t="s">
        <v>3654</v>
      </c>
    </row>
    <row r="702" spans="1:12" x14ac:dyDescent="0.25">
      <c r="A702" s="4" t="s">
        <v>1606</v>
      </c>
      <c r="B702" s="4" t="s">
        <v>1607</v>
      </c>
      <c r="C702" s="4" t="s">
        <v>3416</v>
      </c>
      <c r="D702" s="4" t="s">
        <v>3417</v>
      </c>
      <c r="F702" s="4"/>
      <c r="G702" s="4"/>
      <c r="H702"/>
      <c r="K702" s="4" t="s">
        <v>3655</v>
      </c>
      <c r="L702" s="5" t="s">
        <v>3656</v>
      </c>
    </row>
    <row r="703" spans="1:12" x14ac:dyDescent="0.25">
      <c r="A703" s="4" t="s">
        <v>1608</v>
      </c>
      <c r="B703" s="4" t="s">
        <v>1609</v>
      </c>
      <c r="C703" s="4" t="s">
        <v>3418</v>
      </c>
      <c r="D703" s="4" t="s">
        <v>3419</v>
      </c>
      <c r="F703" s="4"/>
      <c r="G703" s="4"/>
      <c r="H703"/>
      <c r="K703" s="4" t="s">
        <v>3657</v>
      </c>
      <c r="L703" s="5" t="s">
        <v>3658</v>
      </c>
    </row>
    <row r="704" spans="1:12" x14ac:dyDescent="0.25">
      <c r="A704" s="4" t="s">
        <v>1610</v>
      </c>
      <c r="B704" s="4" t="s">
        <v>1611</v>
      </c>
      <c r="C704" s="4" t="s">
        <v>3420</v>
      </c>
      <c r="D704" s="4" t="s">
        <v>3421</v>
      </c>
      <c r="F704" s="4"/>
      <c r="G704" s="4"/>
      <c r="H704"/>
      <c r="K704" s="4" t="s">
        <v>3659</v>
      </c>
      <c r="L704" s="5" t="s">
        <v>3660</v>
      </c>
    </row>
    <row r="705" spans="1:12" x14ac:dyDescent="0.25">
      <c r="A705" s="4" t="s">
        <v>1612</v>
      </c>
      <c r="B705" s="4" t="s">
        <v>1613</v>
      </c>
      <c r="C705" s="4" t="s">
        <v>3422</v>
      </c>
      <c r="D705" s="4" t="s">
        <v>3423</v>
      </c>
      <c r="F705" s="4"/>
      <c r="G705" s="4"/>
      <c r="H705"/>
      <c r="K705" s="4" t="s">
        <v>3661</v>
      </c>
      <c r="L705" s="5" t="s">
        <v>3662</v>
      </c>
    </row>
    <row r="706" spans="1:12" x14ac:dyDescent="0.25">
      <c r="A706" s="4" t="s">
        <v>305</v>
      </c>
      <c r="B706" s="4" t="s">
        <v>1614</v>
      </c>
      <c r="C706" s="4" t="s">
        <v>3424</v>
      </c>
      <c r="D706" s="4" t="s">
        <v>3425</v>
      </c>
      <c r="F706" s="4"/>
      <c r="G706" s="4"/>
      <c r="H706"/>
      <c r="K706" s="4" t="s">
        <v>3663</v>
      </c>
      <c r="L706" s="5" t="s">
        <v>3664</v>
      </c>
    </row>
    <row r="707" spans="1:12" x14ac:dyDescent="0.25">
      <c r="A707" s="4" t="s">
        <v>1615</v>
      </c>
      <c r="B707" s="4" t="s">
        <v>1616</v>
      </c>
      <c r="C707" s="4" t="s">
        <v>3426</v>
      </c>
      <c r="D707" s="4" t="s">
        <v>3427</v>
      </c>
      <c r="F707" s="4"/>
      <c r="G707" s="4"/>
      <c r="H707"/>
      <c r="K707" s="4" t="s">
        <v>3665</v>
      </c>
      <c r="L707" s="5" t="s">
        <v>3666</v>
      </c>
    </row>
    <row r="708" spans="1:12" x14ac:dyDescent="0.25">
      <c r="A708" s="4" t="s">
        <v>1617</v>
      </c>
      <c r="B708" s="4" t="s">
        <v>1618</v>
      </c>
      <c r="C708" s="4" t="s">
        <v>3428</v>
      </c>
      <c r="D708" s="4" t="s">
        <v>3429</v>
      </c>
      <c r="F708" s="4"/>
      <c r="G708" s="4"/>
      <c r="H708"/>
      <c r="K708" s="4" t="s">
        <v>3667</v>
      </c>
      <c r="L708" s="5" t="s">
        <v>3668</v>
      </c>
    </row>
    <row r="709" spans="1:12" x14ac:dyDescent="0.25">
      <c r="A709" s="4" t="s">
        <v>1619</v>
      </c>
      <c r="B709" s="4" t="s">
        <v>1620</v>
      </c>
      <c r="C709" s="4" t="s">
        <v>3430</v>
      </c>
      <c r="D709" s="4" t="s">
        <v>3431</v>
      </c>
      <c r="F709" s="4"/>
      <c r="G709" s="4"/>
      <c r="H709"/>
      <c r="K709" s="4" t="s">
        <v>3669</v>
      </c>
      <c r="L709" s="5" t="s">
        <v>3670</v>
      </c>
    </row>
    <row r="710" spans="1:12" x14ac:dyDescent="0.25">
      <c r="A710" s="4" t="s">
        <v>1621</v>
      </c>
      <c r="B710" s="4" t="s">
        <v>1622</v>
      </c>
      <c r="C710" s="4" t="s">
        <v>3432</v>
      </c>
      <c r="D710" s="4" t="s">
        <v>3433</v>
      </c>
      <c r="F710" s="4"/>
      <c r="G710" s="4"/>
      <c r="H710"/>
      <c r="K710" s="4" t="s">
        <v>3671</v>
      </c>
      <c r="L710" s="5" t="s">
        <v>3672</v>
      </c>
    </row>
    <row r="711" spans="1:12" x14ac:dyDescent="0.25">
      <c r="A711" s="4" t="s">
        <v>458</v>
      </c>
      <c r="B711" s="4" t="s">
        <v>1623</v>
      </c>
      <c r="C711" s="4" t="s">
        <v>3434</v>
      </c>
      <c r="D711" s="4" t="s">
        <v>3435</v>
      </c>
      <c r="F711" s="4"/>
      <c r="G711" s="4"/>
      <c r="H711"/>
      <c r="K711" s="4" t="s">
        <v>3673</v>
      </c>
      <c r="L711" s="5" t="s">
        <v>3674</v>
      </c>
    </row>
    <row r="712" spans="1:12" x14ac:dyDescent="0.25">
      <c r="A712" s="4" t="s">
        <v>93</v>
      </c>
      <c r="B712" s="4" t="s">
        <v>1624</v>
      </c>
      <c r="C712" s="4" t="s">
        <v>3436</v>
      </c>
      <c r="D712" s="4" t="s">
        <v>3437</v>
      </c>
      <c r="F712" s="4"/>
      <c r="G712" s="4"/>
      <c r="H712"/>
      <c r="K712" s="4" t="s">
        <v>3675</v>
      </c>
      <c r="L712" s="5" t="s">
        <v>3676</v>
      </c>
    </row>
    <row r="713" spans="1:12" x14ac:dyDescent="0.25">
      <c r="A713" s="4" t="s">
        <v>1625</v>
      </c>
      <c r="B713" s="4" t="s">
        <v>1626</v>
      </c>
      <c r="C713" s="4" t="s">
        <v>3438</v>
      </c>
      <c r="D713" s="4" t="s">
        <v>3439</v>
      </c>
      <c r="F713" s="4"/>
      <c r="G713" s="4"/>
      <c r="H713"/>
      <c r="K713" s="4" t="s">
        <v>3677</v>
      </c>
      <c r="L713" s="5" t="s">
        <v>3678</v>
      </c>
    </row>
    <row r="714" spans="1:12" x14ac:dyDescent="0.25">
      <c r="A714" s="4" t="s">
        <v>1627</v>
      </c>
      <c r="B714" s="4" t="s">
        <v>1628</v>
      </c>
      <c r="C714" s="4" t="s">
        <v>3440</v>
      </c>
      <c r="D714" s="4" t="s">
        <v>3441</v>
      </c>
      <c r="F714" s="4"/>
      <c r="G714" s="4"/>
      <c r="H714"/>
      <c r="K714" s="4" t="s">
        <v>3679</v>
      </c>
      <c r="L714" s="5" t="s">
        <v>3680</v>
      </c>
    </row>
    <row r="715" spans="1:12" x14ac:dyDescent="0.25">
      <c r="A715" s="4" t="s">
        <v>292</v>
      </c>
      <c r="B715" s="4" t="s">
        <v>1629</v>
      </c>
      <c r="C715" s="4" t="s">
        <v>410</v>
      </c>
      <c r="D715" s="4" t="s">
        <v>929</v>
      </c>
      <c r="F715" s="4"/>
      <c r="G715" s="4"/>
      <c r="H715"/>
      <c r="K715" s="4" t="s">
        <v>3681</v>
      </c>
      <c r="L715" s="5" t="s">
        <v>3682</v>
      </c>
    </row>
    <row r="716" spans="1:12" x14ac:dyDescent="0.25">
      <c r="A716" s="4" t="s">
        <v>1630</v>
      </c>
      <c r="B716" s="4" t="s">
        <v>1631</v>
      </c>
      <c r="C716" s="4" t="s">
        <v>3442</v>
      </c>
      <c r="D716" s="4" t="s">
        <v>3443</v>
      </c>
      <c r="F716" s="4"/>
      <c r="G716" s="4"/>
      <c r="H716"/>
      <c r="K716" s="4" t="s">
        <v>3683</v>
      </c>
      <c r="L716" s="5" t="s">
        <v>3684</v>
      </c>
    </row>
    <row r="717" spans="1:12" x14ac:dyDescent="0.25">
      <c r="A717" s="4" t="s">
        <v>435</v>
      </c>
      <c r="B717" s="4" t="s">
        <v>1632</v>
      </c>
      <c r="C717" s="4" t="s">
        <v>3444</v>
      </c>
      <c r="D717" s="4" t="s">
        <v>3445</v>
      </c>
      <c r="F717" s="4"/>
      <c r="G717" s="4"/>
      <c r="H717"/>
      <c r="K717" s="4" t="s">
        <v>3685</v>
      </c>
      <c r="L717" s="5" t="s">
        <v>3686</v>
      </c>
    </row>
    <row r="718" spans="1:12" x14ac:dyDescent="0.25">
      <c r="A718" s="4" t="s">
        <v>1633</v>
      </c>
      <c r="B718" s="4" t="s">
        <v>1634</v>
      </c>
      <c r="C718" s="4" t="s">
        <v>3446</v>
      </c>
      <c r="D718" s="4" t="s">
        <v>3447</v>
      </c>
      <c r="F718" s="4"/>
      <c r="G718" s="4"/>
      <c r="H718"/>
      <c r="K718" s="4" t="s">
        <v>3687</v>
      </c>
      <c r="L718" s="5" t="s">
        <v>3688</v>
      </c>
    </row>
    <row r="719" spans="1:12" x14ac:dyDescent="0.25">
      <c r="A719" s="4" t="s">
        <v>449</v>
      </c>
      <c r="B719" s="4" t="s">
        <v>1635</v>
      </c>
      <c r="C719" s="4" t="s">
        <v>317</v>
      </c>
      <c r="D719" s="4" t="s">
        <v>930</v>
      </c>
      <c r="F719" s="4"/>
      <c r="G719" s="4"/>
      <c r="H719"/>
      <c r="K719" s="4" t="s">
        <v>3689</v>
      </c>
      <c r="L719" s="5" t="s">
        <v>3690</v>
      </c>
    </row>
    <row r="720" spans="1:12" x14ac:dyDescent="0.25">
      <c r="A720" s="4" t="s">
        <v>51</v>
      </c>
      <c r="B720" s="4" t="s">
        <v>1636</v>
      </c>
      <c r="C720" s="4" t="s">
        <v>3448</v>
      </c>
      <c r="D720" s="4" t="s">
        <v>3449</v>
      </c>
      <c r="F720" s="4"/>
      <c r="G720" s="4"/>
      <c r="H720"/>
      <c r="K720" s="4" t="s">
        <v>3691</v>
      </c>
      <c r="L720" s="5" t="s">
        <v>3692</v>
      </c>
    </row>
    <row r="721" spans="1:12" x14ac:dyDescent="0.25">
      <c r="A721" s="4" t="s">
        <v>489</v>
      </c>
      <c r="B721" s="4" t="s">
        <v>1637</v>
      </c>
      <c r="C721" s="4" t="s">
        <v>3450</v>
      </c>
      <c r="D721" s="4" t="s">
        <v>3451</v>
      </c>
      <c r="F721" s="4"/>
      <c r="G721" s="4"/>
      <c r="H721"/>
      <c r="K721" s="4" t="s">
        <v>3693</v>
      </c>
      <c r="L721" s="5" t="s">
        <v>3694</v>
      </c>
    </row>
    <row r="722" spans="1:12" x14ac:dyDescent="0.25">
      <c r="A722" s="4" t="s">
        <v>1638</v>
      </c>
      <c r="B722" s="4" t="s">
        <v>1639</v>
      </c>
      <c r="C722" s="4" t="s">
        <v>3452</v>
      </c>
      <c r="D722" s="4" t="s">
        <v>3453</v>
      </c>
      <c r="F722" s="4"/>
      <c r="G722" s="4"/>
      <c r="H722"/>
      <c r="K722" s="4" t="s">
        <v>3695</v>
      </c>
      <c r="L722" s="5" t="s">
        <v>3696</v>
      </c>
    </row>
    <row r="723" spans="1:12" x14ac:dyDescent="0.25">
      <c r="A723" s="4" t="s">
        <v>1640</v>
      </c>
      <c r="B723" s="4" t="s">
        <v>1641</v>
      </c>
      <c r="C723" s="4" t="s">
        <v>3454</v>
      </c>
      <c r="D723" s="4" t="s">
        <v>3455</v>
      </c>
      <c r="F723" s="4"/>
      <c r="G723" s="4"/>
      <c r="H723"/>
      <c r="K723" s="4" t="s">
        <v>3697</v>
      </c>
      <c r="L723" s="5" t="s">
        <v>3698</v>
      </c>
    </row>
    <row r="724" spans="1:12" x14ac:dyDescent="0.25">
      <c r="A724" s="4" t="s">
        <v>84</v>
      </c>
      <c r="B724" s="4" t="s">
        <v>1642</v>
      </c>
      <c r="C724" s="4" t="s">
        <v>3456</v>
      </c>
      <c r="D724" s="4" t="s">
        <v>3457</v>
      </c>
      <c r="F724" s="4"/>
      <c r="G724" s="4"/>
      <c r="H724"/>
      <c r="K724" s="4" t="s">
        <v>3699</v>
      </c>
      <c r="L724" s="5" t="s">
        <v>3700</v>
      </c>
    </row>
    <row r="725" spans="1:12" x14ac:dyDescent="0.25">
      <c r="A725" s="4" t="s">
        <v>393</v>
      </c>
      <c r="B725" s="4" t="s">
        <v>1643</v>
      </c>
      <c r="C725" s="4" t="s">
        <v>227</v>
      </c>
      <c r="D725" s="4" t="s">
        <v>931</v>
      </c>
      <c r="F725" s="4"/>
      <c r="G725" s="4"/>
      <c r="H725"/>
      <c r="K725" s="4" t="s">
        <v>3701</v>
      </c>
      <c r="L725" s="5" t="s">
        <v>3702</v>
      </c>
    </row>
    <row r="726" spans="1:12" x14ac:dyDescent="0.25">
      <c r="A726" s="4" t="s">
        <v>422</v>
      </c>
      <c r="B726" s="4" t="s">
        <v>1644</v>
      </c>
      <c r="C726" s="4" t="s">
        <v>3458</v>
      </c>
      <c r="F726" s="4"/>
      <c r="G726" s="4"/>
      <c r="H726"/>
      <c r="K726" s="4" t="s">
        <v>3703</v>
      </c>
      <c r="L726" s="5" t="s">
        <v>3704</v>
      </c>
    </row>
    <row r="727" spans="1:12" x14ac:dyDescent="0.25">
      <c r="A727" s="4" t="s">
        <v>1645</v>
      </c>
      <c r="B727" s="4" t="s">
        <v>1646</v>
      </c>
      <c r="C727" s="4" t="s">
        <v>3459</v>
      </c>
      <c r="D727" s="4" t="s">
        <v>3460</v>
      </c>
      <c r="F727" s="4"/>
      <c r="G727" s="4"/>
      <c r="H727"/>
      <c r="K727" s="4" t="s">
        <v>3705</v>
      </c>
      <c r="L727" s="5" t="s">
        <v>3706</v>
      </c>
    </row>
    <row r="728" spans="1:12" x14ac:dyDescent="0.25">
      <c r="A728" s="4" t="s">
        <v>1647</v>
      </c>
      <c r="B728" s="4" t="s">
        <v>1648</v>
      </c>
      <c r="C728" s="4" t="s">
        <v>3461</v>
      </c>
      <c r="D728" s="4" t="s">
        <v>3462</v>
      </c>
      <c r="F728" s="4"/>
      <c r="G728" s="4"/>
      <c r="H728"/>
      <c r="K728" s="4" t="s">
        <v>3707</v>
      </c>
      <c r="L728" s="5" t="s">
        <v>3708</v>
      </c>
    </row>
    <row r="729" spans="1:12" x14ac:dyDescent="0.25">
      <c r="A729" s="4" t="s">
        <v>1649</v>
      </c>
      <c r="C729" s="4" t="s">
        <v>3463</v>
      </c>
      <c r="D729" s="4" t="s">
        <v>3464</v>
      </c>
      <c r="F729" s="4"/>
      <c r="G729" s="4"/>
      <c r="H729"/>
      <c r="K729" s="4" t="s">
        <v>3709</v>
      </c>
      <c r="L729" s="5" t="s">
        <v>3710</v>
      </c>
    </row>
    <row r="730" spans="1:12" x14ac:dyDescent="0.25">
      <c r="A730" s="4" t="s">
        <v>1650</v>
      </c>
      <c r="C730" s="4" t="s">
        <v>3465</v>
      </c>
      <c r="D730" s="4" t="s">
        <v>3466</v>
      </c>
      <c r="F730" s="4"/>
      <c r="G730" s="4"/>
      <c r="H730"/>
      <c r="K730" s="4" t="s">
        <v>3711</v>
      </c>
      <c r="L730" s="5" t="s">
        <v>3712</v>
      </c>
    </row>
    <row r="731" spans="1:12" x14ac:dyDescent="0.25">
      <c r="A731" s="4" t="s">
        <v>173</v>
      </c>
      <c r="B731" s="4" t="s">
        <v>1651</v>
      </c>
      <c r="C731" s="4" t="s">
        <v>3467</v>
      </c>
      <c r="D731" s="4" t="s">
        <v>3468</v>
      </c>
      <c r="F731" s="4"/>
      <c r="G731" s="4"/>
      <c r="H731"/>
      <c r="K731" s="4" t="s">
        <v>3713</v>
      </c>
      <c r="L731" s="5" t="s">
        <v>3714</v>
      </c>
    </row>
    <row r="732" spans="1:12" x14ac:dyDescent="0.25">
      <c r="A732" s="4" t="s">
        <v>1652</v>
      </c>
      <c r="B732" s="4" t="s">
        <v>1653</v>
      </c>
      <c r="C732" s="4" t="s">
        <v>3469</v>
      </c>
      <c r="D732" s="4" t="s">
        <v>3470</v>
      </c>
      <c r="F732" s="4"/>
      <c r="G732" s="4"/>
      <c r="H732"/>
      <c r="K732" s="4" t="s">
        <v>3715</v>
      </c>
      <c r="L732" s="5" t="s">
        <v>3716</v>
      </c>
    </row>
    <row r="733" spans="1:12" x14ac:dyDescent="0.25">
      <c r="A733" s="4" t="s">
        <v>1654</v>
      </c>
      <c r="C733" s="4" t="s">
        <v>3471</v>
      </c>
      <c r="D733" s="4" t="s">
        <v>3472</v>
      </c>
      <c r="F733" s="4"/>
      <c r="G733" s="4"/>
      <c r="H733"/>
      <c r="K733" s="4" t="s">
        <v>3717</v>
      </c>
      <c r="L733" s="5" t="s">
        <v>3718</v>
      </c>
    </row>
    <row r="734" spans="1:12" x14ac:dyDescent="0.25">
      <c r="A734" s="4" t="s">
        <v>1655</v>
      </c>
      <c r="B734" s="4" t="s">
        <v>1656</v>
      </c>
      <c r="C734" s="4" t="s">
        <v>3473</v>
      </c>
      <c r="D734" s="4" t="s">
        <v>3474</v>
      </c>
      <c r="F734" s="4"/>
      <c r="G734" s="4"/>
      <c r="H734"/>
      <c r="K734" s="4" t="s">
        <v>3719</v>
      </c>
      <c r="L734" s="5" t="s">
        <v>3720</v>
      </c>
    </row>
    <row r="735" spans="1:12" x14ac:dyDescent="0.25">
      <c r="A735" s="4" t="s">
        <v>1657</v>
      </c>
      <c r="B735" s="4" t="s">
        <v>1658</v>
      </c>
      <c r="C735" s="4" t="s">
        <v>3475</v>
      </c>
      <c r="D735" s="4" t="s">
        <v>3476</v>
      </c>
      <c r="F735" s="4"/>
      <c r="G735" s="4"/>
      <c r="H735"/>
      <c r="K735" s="4" t="s">
        <v>3721</v>
      </c>
      <c r="L735" s="5" t="s">
        <v>3722</v>
      </c>
    </row>
    <row r="736" spans="1:12" x14ac:dyDescent="0.25">
      <c r="A736" s="4" t="s">
        <v>516</v>
      </c>
      <c r="B736" s="4" t="s">
        <v>1659</v>
      </c>
      <c r="C736" s="4" t="s">
        <v>3477</v>
      </c>
      <c r="D736" s="4" t="s">
        <v>3478</v>
      </c>
      <c r="F736" s="4"/>
      <c r="G736" s="4"/>
      <c r="H736"/>
      <c r="K736" s="4" t="s">
        <v>3723</v>
      </c>
      <c r="L736" s="5" t="s">
        <v>3724</v>
      </c>
    </row>
    <row r="737" spans="1:12" x14ac:dyDescent="0.25">
      <c r="A737" s="4" t="s">
        <v>1660</v>
      </c>
      <c r="B737" s="4" t="s">
        <v>1661</v>
      </c>
      <c r="C737" s="4" t="s">
        <v>3479</v>
      </c>
      <c r="D737" s="4" t="s">
        <v>3480</v>
      </c>
      <c r="F737" s="4"/>
      <c r="G737" s="4"/>
      <c r="H737"/>
      <c r="K737" s="4" t="s">
        <v>3725</v>
      </c>
      <c r="L737" s="5" t="s">
        <v>3726</v>
      </c>
    </row>
    <row r="738" spans="1:12" x14ac:dyDescent="0.25">
      <c r="A738" s="4" t="s">
        <v>132</v>
      </c>
      <c r="B738" s="4" t="s">
        <v>1662</v>
      </c>
      <c r="C738" s="4" t="s">
        <v>3481</v>
      </c>
      <c r="D738" s="4" t="s">
        <v>3482</v>
      </c>
      <c r="F738" s="4"/>
      <c r="G738" s="4"/>
      <c r="H738"/>
      <c r="K738" s="4" t="s">
        <v>3727</v>
      </c>
      <c r="L738" s="5" t="s">
        <v>3728</v>
      </c>
    </row>
    <row r="739" spans="1:12" x14ac:dyDescent="0.25">
      <c r="A739" s="4" t="s">
        <v>1663</v>
      </c>
      <c r="B739" s="4" t="s">
        <v>1664</v>
      </c>
      <c r="C739" s="4" t="s">
        <v>3483</v>
      </c>
      <c r="D739" s="4" t="s">
        <v>3484</v>
      </c>
      <c r="F739" s="4"/>
      <c r="G739" s="4"/>
      <c r="H739"/>
      <c r="K739" s="4" t="s">
        <v>3729</v>
      </c>
      <c r="L739" s="5" t="s">
        <v>3730</v>
      </c>
    </row>
    <row r="740" spans="1:12" x14ac:dyDescent="0.25">
      <c r="A740" s="4" t="s">
        <v>1665</v>
      </c>
      <c r="B740" s="4" t="s">
        <v>1666</v>
      </c>
      <c r="C740" s="4" t="s">
        <v>3485</v>
      </c>
      <c r="D740" s="4" t="s">
        <v>3486</v>
      </c>
      <c r="F740" s="4"/>
      <c r="G740" s="4"/>
      <c r="H740"/>
      <c r="K740" s="4" t="s">
        <v>3731</v>
      </c>
      <c r="L740" s="5" t="s">
        <v>3732</v>
      </c>
    </row>
    <row r="741" spans="1:12" x14ac:dyDescent="0.25">
      <c r="A741" s="4" t="s">
        <v>1667</v>
      </c>
      <c r="B741" s="4" t="s">
        <v>556</v>
      </c>
      <c r="C741" s="4" t="s">
        <v>3487</v>
      </c>
      <c r="D741" s="4" t="s">
        <v>3488</v>
      </c>
      <c r="F741" s="4"/>
      <c r="G741" s="4"/>
      <c r="H741"/>
      <c r="K741" s="4" t="s">
        <v>3733</v>
      </c>
      <c r="L741" s="5" t="s">
        <v>3734</v>
      </c>
    </row>
    <row r="742" spans="1:12" x14ac:dyDescent="0.25">
      <c r="A742" s="4" t="s">
        <v>1668</v>
      </c>
      <c r="C742" s="4" t="s">
        <v>3489</v>
      </c>
      <c r="D742" s="4" t="s">
        <v>3490</v>
      </c>
      <c r="F742" s="4"/>
      <c r="G742" s="4"/>
      <c r="H742"/>
      <c r="K742" s="4" t="s">
        <v>3735</v>
      </c>
      <c r="L742" s="5" t="s">
        <v>3736</v>
      </c>
    </row>
    <row r="743" spans="1:12" x14ac:dyDescent="0.25">
      <c r="A743" s="4" t="s">
        <v>78</v>
      </c>
      <c r="B743" s="4" t="s">
        <v>1669</v>
      </c>
      <c r="C743" s="4" t="s">
        <v>3491</v>
      </c>
      <c r="D743" s="4" t="s">
        <v>3492</v>
      </c>
      <c r="F743" s="4"/>
      <c r="G743" s="4"/>
      <c r="H743"/>
      <c r="K743" s="4" t="s">
        <v>3737</v>
      </c>
      <c r="L743" s="5" t="s">
        <v>3738</v>
      </c>
    </row>
    <row r="744" spans="1:12" x14ac:dyDescent="0.25">
      <c r="A744" s="4" t="s">
        <v>1670</v>
      </c>
      <c r="C744" s="4" t="s">
        <v>3493</v>
      </c>
      <c r="D744" s="4" t="s">
        <v>3494</v>
      </c>
      <c r="F744" s="4"/>
      <c r="G744" s="4"/>
      <c r="H744"/>
      <c r="K744" s="4" t="s">
        <v>3739</v>
      </c>
      <c r="L744" s="5" t="s">
        <v>3740</v>
      </c>
    </row>
    <row r="745" spans="1:12" x14ac:dyDescent="0.25">
      <c r="A745" s="4" t="s">
        <v>1671</v>
      </c>
      <c r="B745" s="4" t="s">
        <v>1672</v>
      </c>
      <c r="C745" s="4" t="s">
        <v>3495</v>
      </c>
      <c r="D745" s="4" t="s">
        <v>3496</v>
      </c>
      <c r="F745" s="4"/>
      <c r="G745" s="4"/>
      <c r="H745"/>
      <c r="K745" s="4" t="s">
        <v>3741</v>
      </c>
      <c r="L745" s="5" t="s">
        <v>3742</v>
      </c>
    </row>
    <row r="746" spans="1:12" x14ac:dyDescent="0.25">
      <c r="A746" s="4" t="s">
        <v>387</v>
      </c>
      <c r="B746" s="4" t="s">
        <v>1673</v>
      </c>
      <c r="C746" s="4" t="s">
        <v>3497</v>
      </c>
      <c r="D746" s="4" t="s">
        <v>3498</v>
      </c>
      <c r="F746" s="4"/>
      <c r="G746" s="4"/>
      <c r="H746"/>
      <c r="K746" s="4" t="s">
        <v>3743</v>
      </c>
      <c r="L746" s="5" t="s">
        <v>3744</v>
      </c>
    </row>
    <row r="747" spans="1:12" x14ac:dyDescent="0.25">
      <c r="A747" s="4" t="s">
        <v>1674</v>
      </c>
      <c r="C747" s="4" t="s">
        <v>3499</v>
      </c>
      <c r="D747" s="4" t="s">
        <v>3500</v>
      </c>
      <c r="F747" s="4"/>
      <c r="G747" s="4"/>
      <c r="H747"/>
      <c r="K747" s="4" t="s">
        <v>3745</v>
      </c>
      <c r="L747" s="5" t="s">
        <v>3746</v>
      </c>
    </row>
    <row r="748" spans="1:12" x14ac:dyDescent="0.25">
      <c r="A748" s="4" t="s">
        <v>118</v>
      </c>
      <c r="C748" s="4" t="s">
        <v>3501</v>
      </c>
      <c r="D748" s="4" t="s">
        <v>3502</v>
      </c>
      <c r="F748" s="4"/>
      <c r="G748" s="4"/>
      <c r="H748"/>
      <c r="K748" s="4" t="s">
        <v>3747</v>
      </c>
      <c r="L748" s="5" t="s">
        <v>3748</v>
      </c>
    </row>
    <row r="749" spans="1:12" x14ac:dyDescent="0.25">
      <c r="A749" s="4" t="s">
        <v>1675</v>
      </c>
      <c r="B749" s="4" t="s">
        <v>1676</v>
      </c>
      <c r="C749" s="4" t="s">
        <v>3503</v>
      </c>
      <c r="D749" s="4" t="s">
        <v>3504</v>
      </c>
      <c r="F749" s="4"/>
      <c r="G749" s="4"/>
      <c r="H749"/>
      <c r="K749" s="4" t="s">
        <v>3749</v>
      </c>
      <c r="L749" s="5" t="s">
        <v>3750</v>
      </c>
    </row>
    <row r="750" spans="1:12" x14ac:dyDescent="0.25">
      <c r="A750" s="4" t="s">
        <v>1677</v>
      </c>
      <c r="B750" s="4" t="s">
        <v>1678</v>
      </c>
      <c r="C750" s="4" t="s">
        <v>168</v>
      </c>
      <c r="D750" s="4" t="s">
        <v>938</v>
      </c>
      <c r="F750" s="4"/>
      <c r="G750" s="4"/>
      <c r="H750"/>
      <c r="K750" s="4" t="s">
        <v>3751</v>
      </c>
      <c r="L750" s="5" t="s">
        <v>3752</v>
      </c>
    </row>
    <row r="751" spans="1:12" x14ac:dyDescent="0.25">
      <c r="A751" s="4" t="s">
        <v>297</v>
      </c>
      <c r="B751" s="4" t="s">
        <v>1679</v>
      </c>
      <c r="C751" s="4" t="s">
        <v>3505</v>
      </c>
      <c r="D751" s="4" t="s">
        <v>3506</v>
      </c>
      <c r="F751" s="4"/>
      <c r="G751" s="4"/>
      <c r="H751"/>
      <c r="K751" s="4" t="s">
        <v>3753</v>
      </c>
      <c r="L751" s="5" t="s">
        <v>3754</v>
      </c>
    </row>
    <row r="752" spans="1:12" x14ac:dyDescent="0.25">
      <c r="A752" s="4" t="s">
        <v>29</v>
      </c>
      <c r="C752" s="4" t="s">
        <v>3507</v>
      </c>
      <c r="D752" s="4" t="s">
        <v>3508</v>
      </c>
      <c r="F752" s="4"/>
      <c r="G752" s="4"/>
      <c r="H752"/>
      <c r="K752" s="4" t="s">
        <v>3755</v>
      </c>
      <c r="L752" s="5" t="s">
        <v>3756</v>
      </c>
    </row>
    <row r="753" spans="1:12" x14ac:dyDescent="0.25">
      <c r="A753" s="4" t="s">
        <v>262</v>
      </c>
      <c r="B753" s="4" t="s">
        <v>1680</v>
      </c>
      <c r="C753" s="4" t="s">
        <v>3509</v>
      </c>
      <c r="D753" s="4" t="s">
        <v>3510</v>
      </c>
      <c r="F753" s="4"/>
      <c r="G753" s="4"/>
      <c r="H753"/>
      <c r="K753" s="4" t="s">
        <v>3757</v>
      </c>
      <c r="L753" s="5" t="s">
        <v>3758</v>
      </c>
    </row>
    <row r="754" spans="1:12" x14ac:dyDescent="0.25">
      <c r="A754" s="4" t="s">
        <v>1681</v>
      </c>
      <c r="B754" s="4" t="s">
        <v>1682</v>
      </c>
      <c r="C754" s="4" t="s">
        <v>3511</v>
      </c>
      <c r="D754" s="4" t="s">
        <v>3512</v>
      </c>
      <c r="F754" s="4"/>
      <c r="G754" s="4"/>
      <c r="H754"/>
      <c r="K754" s="4" t="s">
        <v>3759</v>
      </c>
      <c r="L754" s="5" t="s">
        <v>3760</v>
      </c>
    </row>
    <row r="755" spans="1:12" x14ac:dyDescent="0.25">
      <c r="A755" s="4" t="s">
        <v>1683</v>
      </c>
      <c r="B755" s="4" t="s">
        <v>1684</v>
      </c>
      <c r="C755" s="4" t="s">
        <v>3513</v>
      </c>
      <c r="D755" s="4" t="s">
        <v>3514</v>
      </c>
      <c r="F755" s="4"/>
      <c r="G755" s="4"/>
      <c r="H755"/>
      <c r="K755" s="4" t="s">
        <v>3761</v>
      </c>
      <c r="L755" s="5" t="s">
        <v>3762</v>
      </c>
    </row>
    <row r="756" spans="1:12" x14ac:dyDescent="0.25">
      <c r="A756" s="4" t="s">
        <v>470</v>
      </c>
      <c r="B756" s="4" t="s">
        <v>1685</v>
      </c>
      <c r="C756" s="4" t="s">
        <v>3515</v>
      </c>
      <c r="D756" s="4" t="s">
        <v>3516</v>
      </c>
      <c r="F756" s="4"/>
      <c r="G756" s="4"/>
      <c r="H756"/>
      <c r="K756" s="4" t="s">
        <v>3763</v>
      </c>
      <c r="L756" s="5" t="s">
        <v>3764</v>
      </c>
    </row>
    <row r="757" spans="1:12" x14ac:dyDescent="0.25">
      <c r="A757" s="4" t="s">
        <v>1686</v>
      </c>
      <c r="B757" s="4" t="s">
        <v>1687</v>
      </c>
      <c r="C757" s="4" t="s">
        <v>3517</v>
      </c>
      <c r="D757" s="4" t="s">
        <v>3518</v>
      </c>
      <c r="F757" s="4"/>
      <c r="G757" s="4"/>
      <c r="H757"/>
      <c r="K757" s="4" t="s">
        <v>3765</v>
      </c>
      <c r="L757" s="5" t="s">
        <v>3766</v>
      </c>
    </row>
    <row r="758" spans="1:12" x14ac:dyDescent="0.25">
      <c r="A758" s="4" t="s">
        <v>1688</v>
      </c>
      <c r="C758" s="4" t="s">
        <v>3519</v>
      </c>
      <c r="D758" s="4" t="s">
        <v>3520</v>
      </c>
      <c r="F758" s="4"/>
      <c r="G758" s="4"/>
      <c r="H758"/>
      <c r="K758" s="4" t="s">
        <v>3767</v>
      </c>
      <c r="L758" s="5" t="s">
        <v>3768</v>
      </c>
    </row>
    <row r="759" spans="1:12" x14ac:dyDescent="0.25">
      <c r="A759" s="4" t="s">
        <v>515</v>
      </c>
      <c r="B759" s="4" t="s">
        <v>1689</v>
      </c>
      <c r="C759" s="4" t="s">
        <v>3521</v>
      </c>
      <c r="D759" s="4" t="s">
        <v>3522</v>
      </c>
      <c r="F759" s="4"/>
      <c r="G759" s="4"/>
      <c r="H759"/>
      <c r="K759" s="4" t="s">
        <v>3769</v>
      </c>
      <c r="L759" s="5" t="s">
        <v>3770</v>
      </c>
    </row>
    <row r="760" spans="1:12" x14ac:dyDescent="0.25">
      <c r="A760" s="4" t="s">
        <v>1690</v>
      </c>
      <c r="B760" s="4" t="s">
        <v>1691</v>
      </c>
      <c r="C760" s="4" t="s">
        <v>3523</v>
      </c>
      <c r="D760" s="4" t="s">
        <v>3524</v>
      </c>
      <c r="F760" s="4"/>
      <c r="G760" s="4"/>
      <c r="H760"/>
      <c r="K760" s="4" t="s">
        <v>3771</v>
      </c>
      <c r="L760" s="5" t="s">
        <v>3772</v>
      </c>
    </row>
    <row r="761" spans="1:12" x14ac:dyDescent="0.25">
      <c r="A761" s="4" t="s">
        <v>386</v>
      </c>
      <c r="B761" s="4" t="s">
        <v>1692</v>
      </c>
      <c r="C761" s="4" t="s">
        <v>3525</v>
      </c>
      <c r="D761" s="4" t="s">
        <v>3526</v>
      </c>
      <c r="F761" s="4"/>
      <c r="G761" s="4"/>
      <c r="H761"/>
      <c r="K761" s="4" t="s">
        <v>3773</v>
      </c>
      <c r="L761" s="5" t="s">
        <v>3774</v>
      </c>
    </row>
    <row r="762" spans="1:12" x14ac:dyDescent="0.25">
      <c r="A762" s="4" t="s">
        <v>129</v>
      </c>
      <c r="B762" s="4" t="s">
        <v>1693</v>
      </c>
      <c r="C762" s="4" t="s">
        <v>3527</v>
      </c>
      <c r="D762" s="4" t="s">
        <v>3528</v>
      </c>
      <c r="F762" s="4"/>
      <c r="G762" s="4"/>
      <c r="H762"/>
      <c r="K762" s="4" t="s">
        <v>3775</v>
      </c>
      <c r="L762" s="5" t="s">
        <v>3776</v>
      </c>
    </row>
    <row r="763" spans="1:12" x14ac:dyDescent="0.25">
      <c r="A763" s="4" t="s">
        <v>1694</v>
      </c>
      <c r="B763" s="4" t="s">
        <v>1695</v>
      </c>
      <c r="C763" s="4" t="s">
        <v>3529</v>
      </c>
      <c r="D763" s="4" t="s">
        <v>3530</v>
      </c>
      <c r="F763" s="4"/>
      <c r="G763" s="4"/>
      <c r="H763"/>
      <c r="K763" s="4" t="s">
        <v>3777</v>
      </c>
      <c r="L763" s="5" t="s">
        <v>3778</v>
      </c>
    </row>
    <row r="764" spans="1:12" x14ac:dyDescent="0.25">
      <c r="A764" s="4" t="s">
        <v>97</v>
      </c>
      <c r="B764" s="4" t="s">
        <v>1696</v>
      </c>
      <c r="C764" s="4" t="s">
        <v>3531</v>
      </c>
      <c r="D764" s="4" t="s">
        <v>3532</v>
      </c>
      <c r="F764" s="4"/>
      <c r="G764" s="4"/>
      <c r="H764"/>
      <c r="K764" s="4" t="s">
        <v>3779</v>
      </c>
      <c r="L764" s="5" t="s">
        <v>3780</v>
      </c>
    </row>
    <row r="765" spans="1:12" x14ac:dyDescent="0.25">
      <c r="A765" s="4" t="s">
        <v>1697</v>
      </c>
      <c r="B765" s="4" t="s">
        <v>1698</v>
      </c>
      <c r="C765" s="4" t="s">
        <v>3533</v>
      </c>
      <c r="D765" s="4" t="s">
        <v>3534</v>
      </c>
      <c r="F765" s="4"/>
      <c r="G765" s="4"/>
      <c r="H765"/>
      <c r="K765" s="4" t="s">
        <v>3781</v>
      </c>
      <c r="L765" s="5" t="s">
        <v>3782</v>
      </c>
    </row>
    <row r="766" spans="1:12" x14ac:dyDescent="0.25">
      <c r="A766" s="4" t="s">
        <v>103</v>
      </c>
      <c r="B766" s="4" t="s">
        <v>1699</v>
      </c>
      <c r="C766" s="4" t="s">
        <v>3535</v>
      </c>
      <c r="D766" s="4" t="s">
        <v>3536</v>
      </c>
      <c r="F766" s="4"/>
      <c r="G766" s="4"/>
      <c r="H766"/>
      <c r="K766" s="4" t="s">
        <v>3783</v>
      </c>
      <c r="L766" s="5" t="s">
        <v>3784</v>
      </c>
    </row>
    <row r="767" spans="1:12" x14ac:dyDescent="0.25">
      <c r="A767" s="4" t="s">
        <v>325</v>
      </c>
      <c r="B767" s="4" t="s">
        <v>1700</v>
      </c>
      <c r="C767" s="4" t="s">
        <v>3537</v>
      </c>
      <c r="D767" s="4" t="s">
        <v>3538</v>
      </c>
      <c r="F767" s="4"/>
      <c r="G767" s="4"/>
      <c r="H767"/>
      <c r="K767" s="4" t="s">
        <v>3785</v>
      </c>
    </row>
    <row r="768" spans="1:12" x14ac:dyDescent="0.25">
      <c r="A768" s="4" t="s">
        <v>1701</v>
      </c>
      <c r="C768" s="4" t="s">
        <v>3539</v>
      </c>
      <c r="D768" s="4" t="s">
        <v>3540</v>
      </c>
      <c r="F768" s="4"/>
      <c r="G768" s="4"/>
      <c r="H768"/>
      <c r="K768" s="4" t="s">
        <v>3786</v>
      </c>
      <c r="L768" s="5" t="s">
        <v>3787</v>
      </c>
    </row>
    <row r="769" spans="1:12" x14ac:dyDescent="0.25">
      <c r="A769" s="4" t="s">
        <v>114</v>
      </c>
      <c r="C769" s="4" t="s">
        <v>3541</v>
      </c>
      <c r="D769" s="4" t="s">
        <v>3542</v>
      </c>
      <c r="F769" s="4"/>
      <c r="G769" s="4"/>
      <c r="H769"/>
      <c r="K769" s="4" t="s">
        <v>3788</v>
      </c>
      <c r="L769" s="5" t="s">
        <v>3789</v>
      </c>
    </row>
    <row r="770" spans="1:12" x14ac:dyDescent="0.25">
      <c r="A770" s="4" t="s">
        <v>289</v>
      </c>
      <c r="B770" s="4" t="s">
        <v>1702</v>
      </c>
      <c r="C770" s="4" t="s">
        <v>3543</v>
      </c>
      <c r="D770" s="4" t="s">
        <v>3544</v>
      </c>
      <c r="F770" s="4"/>
      <c r="G770" s="4"/>
      <c r="H770"/>
      <c r="K770" s="4" t="s">
        <v>3790</v>
      </c>
      <c r="L770" s="5" t="s">
        <v>3791</v>
      </c>
    </row>
    <row r="771" spans="1:12" x14ac:dyDescent="0.25">
      <c r="A771" s="4" t="s">
        <v>319</v>
      </c>
      <c r="B771" s="4" t="s">
        <v>1703</v>
      </c>
      <c r="C771" s="4" t="s">
        <v>3545</v>
      </c>
      <c r="D771" s="4" t="s">
        <v>3546</v>
      </c>
      <c r="F771" s="4"/>
      <c r="G771" s="4"/>
      <c r="H771"/>
      <c r="K771" s="4" t="s">
        <v>3792</v>
      </c>
      <c r="L771" s="5" t="s">
        <v>3793</v>
      </c>
    </row>
    <row r="772" spans="1:12" x14ac:dyDescent="0.25">
      <c r="A772" s="4" t="s">
        <v>426</v>
      </c>
      <c r="B772" s="4" t="s">
        <v>1704</v>
      </c>
      <c r="C772" s="4" t="s">
        <v>3547</v>
      </c>
      <c r="D772" s="4" t="s">
        <v>3548</v>
      </c>
      <c r="F772" s="4"/>
      <c r="G772" s="4"/>
      <c r="H772"/>
      <c r="K772" s="4" t="s">
        <v>3794</v>
      </c>
      <c r="L772" s="5" t="s">
        <v>3795</v>
      </c>
    </row>
    <row r="773" spans="1:12" x14ac:dyDescent="0.25">
      <c r="A773" s="4" t="s">
        <v>452</v>
      </c>
      <c r="B773" s="4" t="s">
        <v>1705</v>
      </c>
      <c r="C773" s="4" t="s">
        <v>3549</v>
      </c>
      <c r="D773" s="4" t="s">
        <v>3550</v>
      </c>
      <c r="F773" s="4"/>
      <c r="G773" s="4"/>
      <c r="H773"/>
      <c r="K773" s="4" t="s">
        <v>3796</v>
      </c>
      <c r="L773" s="5" t="s">
        <v>3797</v>
      </c>
    </row>
    <row r="774" spans="1:12" x14ac:dyDescent="0.25">
      <c r="A774" s="4" t="s">
        <v>1706</v>
      </c>
      <c r="B774" s="4" t="s">
        <v>1707</v>
      </c>
      <c r="C774" s="4" t="s">
        <v>172</v>
      </c>
      <c r="D774" s="4" t="s">
        <v>943</v>
      </c>
      <c r="F774" s="4"/>
      <c r="G774" s="4"/>
      <c r="H774"/>
      <c r="K774" s="4" t="s">
        <v>3798</v>
      </c>
      <c r="L774" s="5" t="s">
        <v>3799</v>
      </c>
    </row>
    <row r="775" spans="1:12" x14ac:dyDescent="0.25">
      <c r="A775" s="4" t="s">
        <v>70</v>
      </c>
      <c r="B775" s="4" t="s">
        <v>1708</v>
      </c>
      <c r="C775" s="4" t="s">
        <v>3551</v>
      </c>
      <c r="D775" s="4" t="s">
        <v>3552</v>
      </c>
      <c r="F775" s="4"/>
      <c r="G775" s="4"/>
      <c r="H775"/>
      <c r="K775" s="4" t="s">
        <v>3800</v>
      </c>
      <c r="L775" s="5" t="s">
        <v>3801</v>
      </c>
    </row>
    <row r="776" spans="1:12" x14ac:dyDescent="0.25">
      <c r="A776" s="4" t="s">
        <v>1709</v>
      </c>
      <c r="B776" s="4" t="s">
        <v>1710</v>
      </c>
      <c r="C776" s="4" t="s">
        <v>3553</v>
      </c>
      <c r="D776" s="4" t="s">
        <v>3554</v>
      </c>
      <c r="F776" s="4"/>
      <c r="G776" s="4"/>
      <c r="H776"/>
      <c r="K776" s="4" t="s">
        <v>3802</v>
      </c>
      <c r="L776" s="5" t="s">
        <v>3803</v>
      </c>
    </row>
    <row r="777" spans="1:12" x14ac:dyDescent="0.25">
      <c r="A777" s="4" t="s">
        <v>377</v>
      </c>
      <c r="B777" s="4" t="s">
        <v>1711</v>
      </c>
      <c r="C777" s="4" t="s">
        <v>427</v>
      </c>
      <c r="D777" s="4" t="s">
        <v>946</v>
      </c>
      <c r="F777" s="4"/>
      <c r="G777" s="4"/>
      <c r="H777"/>
      <c r="K777" s="4" t="s">
        <v>3804</v>
      </c>
      <c r="L777" s="5" t="s">
        <v>3805</v>
      </c>
    </row>
    <row r="778" spans="1:12" x14ac:dyDescent="0.25">
      <c r="A778" s="4" t="s">
        <v>1712</v>
      </c>
      <c r="B778" s="4" t="s">
        <v>1713</v>
      </c>
      <c r="C778" s="4" t="s">
        <v>3555</v>
      </c>
      <c r="D778" s="4" t="s">
        <v>3556</v>
      </c>
      <c r="F778" s="4"/>
      <c r="G778" s="4"/>
      <c r="H778"/>
      <c r="K778" s="4" t="s">
        <v>3806</v>
      </c>
      <c r="L778" s="5" t="s">
        <v>3807</v>
      </c>
    </row>
    <row r="779" spans="1:12" x14ac:dyDescent="0.25">
      <c r="A779" s="4" t="s">
        <v>1714</v>
      </c>
      <c r="B779" s="4" t="s">
        <v>1715</v>
      </c>
      <c r="C779" s="4" t="s">
        <v>3557</v>
      </c>
      <c r="D779" s="4" t="s">
        <v>3558</v>
      </c>
      <c r="F779" s="4"/>
      <c r="G779" s="4"/>
      <c r="H779"/>
      <c r="K779" s="4" t="s">
        <v>3808</v>
      </c>
      <c r="L779" s="5" t="s">
        <v>3809</v>
      </c>
    </row>
    <row r="780" spans="1:12" x14ac:dyDescent="0.25">
      <c r="A780" s="4" t="s">
        <v>1716</v>
      </c>
      <c r="B780" s="4" t="s">
        <v>1717</v>
      </c>
      <c r="C780" s="4" t="s">
        <v>447</v>
      </c>
      <c r="D780" s="4" t="s">
        <v>947</v>
      </c>
      <c r="F780" s="4"/>
      <c r="G780" s="4"/>
      <c r="H780"/>
      <c r="K780" s="4" t="s">
        <v>3810</v>
      </c>
      <c r="L780" s="5" t="s">
        <v>3811</v>
      </c>
    </row>
    <row r="781" spans="1:12" x14ac:dyDescent="0.25">
      <c r="A781" s="4" t="s">
        <v>144</v>
      </c>
      <c r="B781" s="4" t="s">
        <v>1718</v>
      </c>
      <c r="C781" s="4" t="s">
        <v>3559</v>
      </c>
      <c r="D781" s="4" t="s">
        <v>3560</v>
      </c>
      <c r="F781" s="4"/>
      <c r="G781" s="4"/>
      <c r="H781"/>
      <c r="K781" s="4" t="s">
        <v>3812</v>
      </c>
      <c r="L781" s="5" t="s">
        <v>3813</v>
      </c>
    </row>
    <row r="782" spans="1:12" x14ac:dyDescent="0.25">
      <c r="A782" s="4" t="s">
        <v>1719</v>
      </c>
      <c r="B782" s="4" t="s">
        <v>1720</v>
      </c>
      <c r="C782" s="4" t="s">
        <v>3561</v>
      </c>
      <c r="D782" s="4" t="s">
        <v>3562</v>
      </c>
      <c r="F782" s="4"/>
      <c r="G782" s="4"/>
      <c r="H782"/>
      <c r="K782" s="4" t="s">
        <v>3814</v>
      </c>
      <c r="L782" s="5" t="s">
        <v>3815</v>
      </c>
    </row>
    <row r="783" spans="1:12" x14ac:dyDescent="0.25">
      <c r="A783" s="4" t="s">
        <v>509</v>
      </c>
      <c r="B783" s="4" t="s">
        <v>1721</v>
      </c>
      <c r="C783" s="4" t="s">
        <v>3563</v>
      </c>
      <c r="D783" s="4" t="s">
        <v>3564</v>
      </c>
      <c r="F783" s="4"/>
      <c r="G783" s="4"/>
      <c r="H783"/>
      <c r="K783" s="4" t="s">
        <v>3816</v>
      </c>
      <c r="L783" s="5" t="s">
        <v>3817</v>
      </c>
    </row>
    <row r="784" spans="1:12" x14ac:dyDescent="0.25">
      <c r="A784" s="4" t="s">
        <v>1722</v>
      </c>
      <c r="B784" s="4" t="s">
        <v>1723</v>
      </c>
      <c r="C784" s="4" t="s">
        <v>208</v>
      </c>
      <c r="D784" s="4" t="s">
        <v>948</v>
      </c>
      <c r="F784" s="4"/>
      <c r="G784" s="4"/>
      <c r="H784"/>
      <c r="K784" s="4" t="s">
        <v>3818</v>
      </c>
      <c r="L784" s="5" t="s">
        <v>3819</v>
      </c>
    </row>
    <row r="785" spans="1:12" x14ac:dyDescent="0.25">
      <c r="A785" s="4" t="s">
        <v>1724</v>
      </c>
      <c r="B785" s="4" t="s">
        <v>1725</v>
      </c>
      <c r="C785" s="4" t="s">
        <v>3565</v>
      </c>
      <c r="D785" s="4" t="s">
        <v>3566</v>
      </c>
      <c r="F785" s="4"/>
      <c r="G785" s="4"/>
      <c r="H785"/>
      <c r="K785" s="4" t="s">
        <v>3820</v>
      </c>
      <c r="L785" s="5" t="s">
        <v>3821</v>
      </c>
    </row>
    <row r="786" spans="1:12" x14ac:dyDescent="0.25">
      <c r="A786" s="4" t="s">
        <v>249</v>
      </c>
      <c r="B786" s="4" t="s">
        <v>1726</v>
      </c>
      <c r="C786" s="4" t="s">
        <v>3567</v>
      </c>
      <c r="F786" s="4"/>
      <c r="G786" s="4"/>
      <c r="H786"/>
      <c r="K786" s="4" t="s">
        <v>3822</v>
      </c>
      <c r="L786" s="5" t="s">
        <v>3823</v>
      </c>
    </row>
    <row r="787" spans="1:12" x14ac:dyDescent="0.25">
      <c r="A787" s="4" t="s">
        <v>1727</v>
      </c>
      <c r="B787" s="4" t="s">
        <v>1728</v>
      </c>
      <c r="C787" s="4" t="s">
        <v>3568</v>
      </c>
      <c r="D787" s="4" t="s">
        <v>3569</v>
      </c>
      <c r="F787" s="4"/>
      <c r="G787" s="4"/>
      <c r="H787"/>
      <c r="K787" s="4" t="s">
        <v>3824</v>
      </c>
      <c r="L787" s="5" t="s">
        <v>3825</v>
      </c>
    </row>
    <row r="788" spans="1:12" x14ac:dyDescent="0.25">
      <c r="A788" s="4" t="s">
        <v>1729</v>
      </c>
      <c r="B788" s="4" t="s">
        <v>1730</v>
      </c>
      <c r="C788" s="4" t="s">
        <v>3570</v>
      </c>
      <c r="D788" s="4" t="s">
        <v>3571</v>
      </c>
      <c r="F788" s="4"/>
      <c r="G788" s="4"/>
      <c r="H788"/>
      <c r="K788" s="4" t="s">
        <v>3826</v>
      </c>
      <c r="L788" s="5" t="s">
        <v>3827</v>
      </c>
    </row>
    <row r="789" spans="1:12" x14ac:dyDescent="0.25">
      <c r="A789" s="4" t="s">
        <v>1731</v>
      </c>
      <c r="B789" s="4" t="s">
        <v>1732</v>
      </c>
      <c r="C789" s="4" t="s">
        <v>3572</v>
      </c>
      <c r="D789" s="4" t="s">
        <v>3573</v>
      </c>
      <c r="F789" s="4"/>
      <c r="G789" s="4"/>
      <c r="H789"/>
      <c r="K789" s="4" t="s">
        <v>3828</v>
      </c>
      <c r="L789" s="5" t="s">
        <v>3829</v>
      </c>
    </row>
    <row r="790" spans="1:12" x14ac:dyDescent="0.25">
      <c r="A790" s="4" t="s">
        <v>218</v>
      </c>
      <c r="B790" s="4" t="s">
        <v>1733</v>
      </c>
      <c r="C790" s="4" t="s">
        <v>3574</v>
      </c>
      <c r="D790" s="4" t="s">
        <v>3575</v>
      </c>
      <c r="F790" s="4"/>
      <c r="G790" s="4"/>
      <c r="H790"/>
      <c r="K790" s="4" t="s">
        <v>3830</v>
      </c>
    </row>
    <row r="791" spans="1:12" x14ac:dyDescent="0.25">
      <c r="A791" s="4" t="s">
        <v>1734</v>
      </c>
      <c r="B791" s="4" t="s">
        <v>1735</v>
      </c>
      <c r="C791" s="4" t="s">
        <v>3576</v>
      </c>
      <c r="D791" s="4" t="s">
        <v>3577</v>
      </c>
      <c r="F791" s="4"/>
      <c r="G791" s="4"/>
      <c r="H791"/>
      <c r="K791" s="4" t="s">
        <v>3831</v>
      </c>
      <c r="L791" s="5" t="s">
        <v>3832</v>
      </c>
    </row>
    <row r="792" spans="1:12" x14ac:dyDescent="0.25">
      <c r="A792" s="4" t="s">
        <v>1736</v>
      </c>
      <c r="B792" s="4" t="s">
        <v>1737</v>
      </c>
      <c r="C792" s="4" t="s">
        <v>3578</v>
      </c>
      <c r="D792" s="4" t="s">
        <v>3579</v>
      </c>
      <c r="F792" s="4"/>
      <c r="G792" s="4"/>
      <c r="H792"/>
      <c r="K792" s="4" t="s">
        <v>3833</v>
      </c>
      <c r="L792" s="5" t="s">
        <v>3834</v>
      </c>
    </row>
    <row r="793" spans="1:12" x14ac:dyDescent="0.25">
      <c r="A793" s="4" t="s">
        <v>1738</v>
      </c>
      <c r="B793" s="4" t="s">
        <v>1739</v>
      </c>
      <c r="C793" s="4" t="s">
        <v>3580</v>
      </c>
      <c r="D793" s="4" t="s">
        <v>3581</v>
      </c>
      <c r="F793" s="4"/>
      <c r="G793" s="4"/>
      <c r="H793"/>
      <c r="K793" s="4" t="s">
        <v>3835</v>
      </c>
      <c r="L793" s="5" t="s">
        <v>3836</v>
      </c>
    </row>
    <row r="794" spans="1:12" x14ac:dyDescent="0.25">
      <c r="A794" s="4" t="s">
        <v>1740</v>
      </c>
      <c r="B794" s="4" t="s">
        <v>1741</v>
      </c>
      <c r="C794" s="4" t="s">
        <v>3582</v>
      </c>
      <c r="D794" s="4" t="s">
        <v>3583</v>
      </c>
      <c r="F794" s="4"/>
      <c r="G794" s="4"/>
      <c r="H794"/>
      <c r="K794" s="4" t="s">
        <v>3837</v>
      </c>
      <c r="L794" s="5" t="s">
        <v>3838</v>
      </c>
    </row>
    <row r="795" spans="1:12" x14ac:dyDescent="0.25">
      <c r="A795" s="4" t="s">
        <v>468</v>
      </c>
      <c r="B795" s="4" t="s">
        <v>1742</v>
      </c>
      <c r="C795" s="4" t="s">
        <v>3584</v>
      </c>
      <c r="D795" s="4" t="s">
        <v>3585</v>
      </c>
      <c r="F795" s="4"/>
      <c r="G795" s="4"/>
      <c r="H795"/>
      <c r="K795" s="4" t="s">
        <v>3839</v>
      </c>
      <c r="L795" s="5" t="s">
        <v>3840</v>
      </c>
    </row>
    <row r="796" spans="1:12" x14ac:dyDescent="0.25">
      <c r="A796" s="4" t="s">
        <v>1743</v>
      </c>
      <c r="B796" s="4" t="s">
        <v>1744</v>
      </c>
      <c r="C796" s="4" t="s">
        <v>3586</v>
      </c>
      <c r="D796" s="4" t="s">
        <v>3587</v>
      </c>
      <c r="F796" s="4"/>
      <c r="G796" s="4"/>
      <c r="H796"/>
      <c r="K796" s="4" t="s">
        <v>3841</v>
      </c>
      <c r="L796" s="5" t="s">
        <v>3842</v>
      </c>
    </row>
    <row r="797" spans="1:12" x14ac:dyDescent="0.25">
      <c r="A797" s="4" t="s">
        <v>1745</v>
      </c>
      <c r="C797" s="4" t="s">
        <v>269</v>
      </c>
      <c r="D797" s="4" t="s">
        <v>954</v>
      </c>
      <c r="F797" s="4"/>
      <c r="G797" s="4"/>
      <c r="H797"/>
      <c r="K797" s="4" t="s">
        <v>3843</v>
      </c>
      <c r="L797" s="5" t="s">
        <v>3844</v>
      </c>
    </row>
    <row r="798" spans="1:12" x14ac:dyDescent="0.25">
      <c r="A798" s="4" t="s">
        <v>1746</v>
      </c>
      <c r="B798" s="4" t="s">
        <v>1747</v>
      </c>
      <c r="C798" s="4" t="s">
        <v>3588</v>
      </c>
      <c r="D798" s="4" t="s">
        <v>3589</v>
      </c>
      <c r="F798" s="4"/>
      <c r="G798" s="4"/>
      <c r="H798"/>
      <c r="K798" s="4" t="s">
        <v>3845</v>
      </c>
      <c r="L798" s="5" t="s">
        <v>3846</v>
      </c>
    </row>
    <row r="799" spans="1:12" x14ac:dyDescent="0.25">
      <c r="A799" s="4" t="s">
        <v>398</v>
      </c>
      <c r="B799" s="4" t="s">
        <v>1748</v>
      </c>
      <c r="C799" s="4" t="s">
        <v>273</v>
      </c>
      <c r="D799" s="4" t="s">
        <v>955</v>
      </c>
      <c r="F799" s="4"/>
      <c r="G799" s="4"/>
      <c r="H799"/>
      <c r="K799" s="4" t="s">
        <v>3847</v>
      </c>
      <c r="L799" s="5" t="s">
        <v>3848</v>
      </c>
    </row>
    <row r="800" spans="1:12" x14ac:dyDescent="0.25">
      <c r="A800" s="4" t="s">
        <v>1749</v>
      </c>
      <c r="B800" s="4" t="s">
        <v>1750</v>
      </c>
      <c r="C800" s="4" t="s">
        <v>3590</v>
      </c>
      <c r="D800" s="4" t="s">
        <v>3591</v>
      </c>
      <c r="F800" s="4"/>
      <c r="G800" s="4"/>
      <c r="H800"/>
      <c r="K800" s="4" t="s">
        <v>3849</v>
      </c>
      <c r="L800" s="5" t="s">
        <v>3850</v>
      </c>
    </row>
    <row r="801" spans="1:12" x14ac:dyDescent="0.25">
      <c r="A801" s="4" t="s">
        <v>1751</v>
      </c>
      <c r="B801" s="4" t="s">
        <v>1752</v>
      </c>
      <c r="C801" s="4" t="s">
        <v>3592</v>
      </c>
      <c r="D801" s="4" t="s">
        <v>3593</v>
      </c>
      <c r="F801" s="4"/>
      <c r="G801" s="4"/>
      <c r="H801"/>
      <c r="K801" s="4" t="s">
        <v>3851</v>
      </c>
      <c r="L801" s="5" t="s">
        <v>3852</v>
      </c>
    </row>
    <row r="802" spans="1:12" x14ac:dyDescent="0.25">
      <c r="A802" s="4" t="s">
        <v>1753</v>
      </c>
      <c r="B802" s="4" t="s">
        <v>1754</v>
      </c>
      <c r="C802" s="4" t="s">
        <v>3594</v>
      </c>
      <c r="D802" s="4" t="s">
        <v>3595</v>
      </c>
      <c r="F802" s="4"/>
      <c r="G802" s="4"/>
      <c r="H802"/>
      <c r="K802" s="4" t="s">
        <v>3853</v>
      </c>
      <c r="L802" s="5" t="s">
        <v>3854</v>
      </c>
    </row>
    <row r="803" spans="1:12" x14ac:dyDescent="0.25">
      <c r="A803" s="4" t="s">
        <v>1755</v>
      </c>
      <c r="B803" s="4" t="s">
        <v>1756</v>
      </c>
      <c r="C803" s="4" t="s">
        <v>3596</v>
      </c>
      <c r="D803" s="4" t="s">
        <v>3597</v>
      </c>
      <c r="F803" s="4"/>
      <c r="G803" s="4"/>
      <c r="H803"/>
      <c r="K803" s="4" t="s">
        <v>3855</v>
      </c>
      <c r="L803" s="5" t="s">
        <v>3856</v>
      </c>
    </row>
    <row r="804" spans="1:12" x14ac:dyDescent="0.25">
      <c r="A804" s="4" t="s">
        <v>343</v>
      </c>
      <c r="B804" s="4" t="s">
        <v>1757</v>
      </c>
      <c r="C804" s="4" t="s">
        <v>3598</v>
      </c>
      <c r="D804" s="4" t="s">
        <v>3599</v>
      </c>
      <c r="F804" s="4"/>
      <c r="G804" s="4"/>
      <c r="H804"/>
      <c r="K804" s="4" t="s">
        <v>3857</v>
      </c>
      <c r="L804" s="5" t="s">
        <v>3858</v>
      </c>
    </row>
    <row r="805" spans="1:12" x14ac:dyDescent="0.25">
      <c r="A805" s="4" t="s">
        <v>329</v>
      </c>
      <c r="B805" s="4" t="s">
        <v>1758</v>
      </c>
      <c r="C805" s="4" t="s">
        <v>3600</v>
      </c>
      <c r="D805" s="4" t="s">
        <v>3601</v>
      </c>
      <c r="F805" s="4"/>
      <c r="G805" s="4"/>
      <c r="H805"/>
      <c r="K805" s="4" t="s">
        <v>3859</v>
      </c>
      <c r="L805" s="5" t="s">
        <v>3860</v>
      </c>
    </row>
    <row r="806" spans="1:12" x14ac:dyDescent="0.25">
      <c r="A806" s="4" t="s">
        <v>1759</v>
      </c>
      <c r="B806" s="4" t="s">
        <v>1760</v>
      </c>
      <c r="C806" s="4" t="s">
        <v>3602</v>
      </c>
      <c r="D806" s="4" t="s">
        <v>3603</v>
      </c>
      <c r="F806" s="4"/>
      <c r="G806" s="4"/>
      <c r="H806"/>
      <c r="K806" s="4" t="s">
        <v>3861</v>
      </c>
      <c r="L806" s="5" t="s">
        <v>3862</v>
      </c>
    </row>
    <row r="807" spans="1:12" x14ac:dyDescent="0.25">
      <c r="A807" s="4" t="s">
        <v>318</v>
      </c>
      <c r="B807" s="4" t="s">
        <v>1761</v>
      </c>
      <c r="C807" s="4" t="s">
        <v>3604</v>
      </c>
      <c r="D807" s="4" t="s">
        <v>3605</v>
      </c>
      <c r="F807" s="4"/>
      <c r="G807" s="4"/>
      <c r="H807"/>
      <c r="K807" s="4" t="s">
        <v>3863</v>
      </c>
      <c r="L807" s="5" t="s">
        <v>3864</v>
      </c>
    </row>
    <row r="808" spans="1:12" x14ac:dyDescent="0.25">
      <c r="A808" s="4" t="s">
        <v>59</v>
      </c>
      <c r="B808" s="4" t="s">
        <v>1762</v>
      </c>
      <c r="C808" s="4" t="s">
        <v>3606</v>
      </c>
      <c r="D808" s="4" t="s">
        <v>3607</v>
      </c>
      <c r="F808" s="4"/>
      <c r="G808" s="4"/>
      <c r="H808"/>
      <c r="K808" s="4" t="s">
        <v>3865</v>
      </c>
      <c r="L808" s="5" t="s">
        <v>3866</v>
      </c>
    </row>
    <row r="809" spans="1:12" x14ac:dyDescent="0.25">
      <c r="A809" s="4" t="s">
        <v>433</v>
      </c>
      <c r="B809" s="4" t="s">
        <v>1763</v>
      </c>
      <c r="C809" s="4" t="s">
        <v>3608</v>
      </c>
      <c r="D809" s="4" t="s">
        <v>3609</v>
      </c>
      <c r="F809" s="4"/>
      <c r="G809" s="4"/>
      <c r="H809"/>
      <c r="K809" s="4" t="s">
        <v>3867</v>
      </c>
      <c r="L809" s="5" t="s">
        <v>3868</v>
      </c>
    </row>
    <row r="810" spans="1:12" x14ac:dyDescent="0.25">
      <c r="A810" s="4" t="s">
        <v>1764</v>
      </c>
      <c r="B810" s="4" t="s">
        <v>1765</v>
      </c>
      <c r="C810" s="4" t="s">
        <v>240</v>
      </c>
      <c r="D810" s="4" t="s">
        <v>964</v>
      </c>
      <c r="F810" s="4"/>
      <c r="G810" s="4"/>
      <c r="H810"/>
      <c r="K810" s="4" t="s">
        <v>3869</v>
      </c>
      <c r="L810" s="5" t="s">
        <v>3870</v>
      </c>
    </row>
    <row r="811" spans="1:12" x14ac:dyDescent="0.25">
      <c r="A811" s="4" t="s">
        <v>1766</v>
      </c>
      <c r="B811" s="4" t="s">
        <v>1767</v>
      </c>
      <c r="C811" s="4" t="s">
        <v>3610</v>
      </c>
      <c r="D811" s="4" t="s">
        <v>3611</v>
      </c>
      <c r="F811" s="4"/>
      <c r="G811" s="4"/>
      <c r="H811"/>
      <c r="K811" s="4" t="s">
        <v>3871</v>
      </c>
      <c r="L811" s="5" t="s">
        <v>3872</v>
      </c>
    </row>
    <row r="812" spans="1:12" x14ac:dyDescent="0.25">
      <c r="A812" s="4" t="s">
        <v>1768</v>
      </c>
      <c r="B812" s="4" t="s">
        <v>1769</v>
      </c>
      <c r="C812" s="4" t="s">
        <v>86</v>
      </c>
      <c r="D812" s="4" t="s">
        <v>967</v>
      </c>
      <c r="F812" s="4"/>
      <c r="G812" s="4"/>
      <c r="H812"/>
      <c r="K812" s="4" t="s">
        <v>3873</v>
      </c>
      <c r="L812" s="5" t="s">
        <v>3874</v>
      </c>
    </row>
    <row r="813" spans="1:12" x14ac:dyDescent="0.25">
      <c r="A813" s="4" t="s">
        <v>1770</v>
      </c>
      <c r="B813" s="4" t="s">
        <v>1771</v>
      </c>
      <c r="C813" s="4" t="s">
        <v>229</v>
      </c>
      <c r="D813" s="4" t="s">
        <v>968</v>
      </c>
      <c r="F813" s="4"/>
      <c r="G813" s="4"/>
      <c r="H813"/>
      <c r="K813" s="4" t="s">
        <v>3875</v>
      </c>
      <c r="L813" s="5" t="s">
        <v>3876</v>
      </c>
    </row>
    <row r="814" spans="1:12" x14ac:dyDescent="0.25">
      <c r="A814" s="4" t="s">
        <v>1772</v>
      </c>
      <c r="B814" s="4" t="s">
        <v>1773</v>
      </c>
      <c r="C814" s="4" t="s">
        <v>44</v>
      </c>
      <c r="D814" s="4" t="s">
        <v>969</v>
      </c>
      <c r="F814" s="4"/>
      <c r="G814" s="4"/>
      <c r="H814"/>
      <c r="K814" s="4" t="s">
        <v>3877</v>
      </c>
      <c r="L814" s="5" t="s">
        <v>3878</v>
      </c>
    </row>
    <row r="815" spans="1:12" x14ac:dyDescent="0.25">
      <c r="A815" s="4" t="s">
        <v>1774</v>
      </c>
      <c r="B815" s="4" t="s">
        <v>1775</v>
      </c>
      <c r="C815" s="4" t="s">
        <v>3612</v>
      </c>
      <c r="D815" s="4" t="s">
        <v>3613</v>
      </c>
      <c r="F815" s="4"/>
      <c r="G815" s="4"/>
      <c r="H815"/>
      <c r="K815" s="4" t="s">
        <v>3879</v>
      </c>
      <c r="L815" s="5" t="s">
        <v>3880</v>
      </c>
    </row>
    <row r="816" spans="1:12" x14ac:dyDescent="0.25">
      <c r="A816" s="4" t="s">
        <v>1776</v>
      </c>
      <c r="B816" s="4" t="s">
        <v>1777</v>
      </c>
      <c r="C816" s="4" t="s">
        <v>3614</v>
      </c>
      <c r="D816" s="4" t="s">
        <v>3615</v>
      </c>
      <c r="F816" s="4"/>
      <c r="G816" s="4"/>
      <c r="H816"/>
      <c r="K816" s="4" t="s">
        <v>3881</v>
      </c>
      <c r="L816" s="5" t="s">
        <v>3882</v>
      </c>
    </row>
    <row r="817" spans="1:12" x14ac:dyDescent="0.25">
      <c r="A817" s="4" t="s">
        <v>1778</v>
      </c>
      <c r="B817" s="4" t="s">
        <v>1779</v>
      </c>
      <c r="C817" s="4" t="s">
        <v>228</v>
      </c>
      <c r="D817" s="4" t="s">
        <v>970</v>
      </c>
      <c r="F817" s="4"/>
      <c r="G817" s="4"/>
      <c r="H817"/>
      <c r="K817" s="4" t="s">
        <v>3883</v>
      </c>
      <c r="L817" s="5" t="s">
        <v>3884</v>
      </c>
    </row>
    <row r="818" spans="1:12" x14ac:dyDescent="0.25">
      <c r="A818" s="4" t="s">
        <v>1780</v>
      </c>
      <c r="B818" s="4" t="s">
        <v>1781</v>
      </c>
      <c r="C818" s="4" t="s">
        <v>3616</v>
      </c>
      <c r="D818" s="4" t="s">
        <v>3617</v>
      </c>
      <c r="F818" s="4"/>
      <c r="G818" s="4"/>
      <c r="H818"/>
      <c r="K818" s="4" t="s">
        <v>3885</v>
      </c>
      <c r="L818" s="5" t="s">
        <v>3886</v>
      </c>
    </row>
    <row r="819" spans="1:12" x14ac:dyDescent="0.25">
      <c r="A819" s="4" t="s">
        <v>1782</v>
      </c>
      <c r="B819" s="4" t="s">
        <v>1783</v>
      </c>
      <c r="C819" s="4" t="s">
        <v>3618</v>
      </c>
      <c r="D819" s="4" t="s">
        <v>3619</v>
      </c>
      <c r="F819" s="4"/>
      <c r="G819" s="4"/>
      <c r="H819"/>
      <c r="K819" s="4" t="s">
        <v>3887</v>
      </c>
    </row>
    <row r="820" spans="1:12" x14ac:dyDescent="0.25">
      <c r="A820" s="4" t="s">
        <v>198</v>
      </c>
      <c r="B820" s="4" t="s">
        <v>1784</v>
      </c>
      <c r="C820" s="4" t="s">
        <v>34</v>
      </c>
      <c r="D820" s="4" t="s">
        <v>971</v>
      </c>
      <c r="F820" s="4"/>
      <c r="G820" s="4"/>
      <c r="H820"/>
      <c r="K820" s="4" t="s">
        <v>3888</v>
      </c>
      <c r="L820" s="5" t="s">
        <v>3889</v>
      </c>
    </row>
    <row r="821" spans="1:12" x14ac:dyDescent="0.25">
      <c r="A821" s="4" t="s">
        <v>383</v>
      </c>
      <c r="B821" s="4" t="s">
        <v>1785</v>
      </c>
      <c r="C821" s="4" t="s">
        <v>3620</v>
      </c>
      <c r="D821" s="4" t="s">
        <v>3621</v>
      </c>
      <c r="F821" s="4"/>
      <c r="G821" s="4"/>
      <c r="H821"/>
      <c r="K821" s="4" t="s">
        <v>3890</v>
      </c>
      <c r="L821" s="5" t="s">
        <v>3891</v>
      </c>
    </row>
    <row r="822" spans="1:12" x14ac:dyDescent="0.25">
      <c r="A822" s="4" t="s">
        <v>463</v>
      </c>
      <c r="B822" s="4" t="s">
        <v>1786</v>
      </c>
      <c r="C822" s="4" t="s">
        <v>3622</v>
      </c>
      <c r="D822" s="4" t="s">
        <v>3623</v>
      </c>
      <c r="F822" s="4"/>
      <c r="G822" s="4"/>
      <c r="H822"/>
      <c r="K822" s="4" t="s">
        <v>3892</v>
      </c>
      <c r="L822" s="5" t="s">
        <v>3893</v>
      </c>
    </row>
    <row r="823" spans="1:12" x14ac:dyDescent="0.25">
      <c r="A823" s="4" t="s">
        <v>346</v>
      </c>
      <c r="B823" s="4" t="s">
        <v>1787</v>
      </c>
      <c r="C823" s="4" t="s">
        <v>3624</v>
      </c>
      <c r="D823" s="4" t="s">
        <v>3625</v>
      </c>
      <c r="F823" s="4"/>
      <c r="G823" s="4"/>
      <c r="H823"/>
      <c r="K823" s="4" t="s">
        <v>3894</v>
      </c>
      <c r="L823" s="5" t="s">
        <v>3895</v>
      </c>
    </row>
    <row r="824" spans="1:12" x14ac:dyDescent="0.25">
      <c r="A824" s="4" t="s">
        <v>1788</v>
      </c>
      <c r="B824" s="4" t="s">
        <v>1789</v>
      </c>
      <c r="C824" s="4" t="s">
        <v>3626</v>
      </c>
      <c r="D824" s="4" t="s">
        <v>3627</v>
      </c>
      <c r="F824" s="4"/>
      <c r="G824" s="4"/>
      <c r="H824"/>
      <c r="K824" s="4" t="s">
        <v>3896</v>
      </c>
      <c r="L824" s="5" t="s">
        <v>3897</v>
      </c>
    </row>
    <row r="825" spans="1:12" x14ac:dyDescent="0.25">
      <c r="A825" s="4" t="s">
        <v>1790</v>
      </c>
      <c r="B825" s="4" t="s">
        <v>1791</v>
      </c>
      <c r="C825" s="4" t="s">
        <v>408</v>
      </c>
      <c r="D825" s="4" t="s">
        <v>974</v>
      </c>
      <c r="F825" s="4"/>
      <c r="G825" s="4"/>
      <c r="H825"/>
      <c r="K825" s="4" t="s">
        <v>3899</v>
      </c>
      <c r="L825" s="5" t="s">
        <v>3900</v>
      </c>
    </row>
    <row r="826" spans="1:12" x14ac:dyDescent="0.25">
      <c r="A826" s="4" t="s">
        <v>1792</v>
      </c>
      <c r="B826" s="4" t="s">
        <v>1793</v>
      </c>
      <c r="C826" s="4" t="s">
        <v>3628</v>
      </c>
      <c r="D826" s="4" t="s">
        <v>3629</v>
      </c>
      <c r="F826" s="4"/>
      <c r="G826" s="4"/>
      <c r="H826"/>
      <c r="K826" s="4" t="s">
        <v>3901</v>
      </c>
      <c r="L826" s="5" t="s">
        <v>3902</v>
      </c>
    </row>
    <row r="827" spans="1:12" x14ac:dyDescent="0.25">
      <c r="A827" s="4" t="s">
        <v>454</v>
      </c>
      <c r="B827" s="4" t="s">
        <v>1794</v>
      </c>
      <c r="C827" s="4" t="s">
        <v>3630</v>
      </c>
      <c r="D827" s="4" t="s">
        <v>3631</v>
      </c>
      <c r="F827" s="4"/>
      <c r="G827" s="4"/>
      <c r="H827"/>
      <c r="K827" s="4" t="s">
        <v>3904</v>
      </c>
      <c r="L827" s="5" t="s">
        <v>3905</v>
      </c>
    </row>
    <row r="828" spans="1:12" x14ac:dyDescent="0.25">
      <c r="A828" s="4" t="s">
        <v>1795</v>
      </c>
      <c r="B828" s="4" t="s">
        <v>1796</v>
      </c>
      <c r="C828" s="4" t="s">
        <v>3632</v>
      </c>
      <c r="D828" s="4" t="s">
        <v>3633</v>
      </c>
      <c r="F828" s="4"/>
      <c r="G828" s="4"/>
      <c r="H828"/>
      <c r="K828" s="4" t="s">
        <v>3906</v>
      </c>
      <c r="L828" s="5" t="s">
        <v>3907</v>
      </c>
    </row>
    <row r="829" spans="1:12" x14ac:dyDescent="0.25">
      <c r="A829" s="4" t="s">
        <v>6</v>
      </c>
      <c r="B829" s="4" t="s">
        <v>1797</v>
      </c>
      <c r="C829" s="4" t="s">
        <v>3634</v>
      </c>
      <c r="D829" s="4" t="s">
        <v>3635</v>
      </c>
      <c r="F829" s="4"/>
      <c r="G829" s="4"/>
      <c r="H829"/>
      <c r="K829" s="4" t="s">
        <v>3908</v>
      </c>
      <c r="L829" s="5" t="s">
        <v>3909</v>
      </c>
    </row>
    <row r="830" spans="1:12" x14ac:dyDescent="0.25">
      <c r="A830" s="4" t="s">
        <v>1798</v>
      </c>
      <c r="B830" s="4" t="s">
        <v>1799</v>
      </c>
      <c r="C830" s="4" t="s">
        <v>3636</v>
      </c>
      <c r="F830" s="4"/>
      <c r="G830" s="4"/>
      <c r="H830"/>
      <c r="K830" s="4" t="s">
        <v>3910</v>
      </c>
      <c r="L830" s="5" t="s">
        <v>3911</v>
      </c>
    </row>
    <row r="831" spans="1:12" x14ac:dyDescent="0.25">
      <c r="A831" s="4" t="s">
        <v>1800</v>
      </c>
      <c r="B831" s="4" t="s">
        <v>1801</v>
      </c>
      <c r="C831" s="4" t="s">
        <v>3637</v>
      </c>
      <c r="D831" s="4" t="s">
        <v>3638</v>
      </c>
      <c r="F831" s="4"/>
      <c r="G831" s="4"/>
      <c r="H831"/>
      <c r="K831" s="4" t="s">
        <v>3912</v>
      </c>
      <c r="L831" s="5" t="s">
        <v>3913</v>
      </c>
    </row>
    <row r="832" spans="1:12" x14ac:dyDescent="0.25">
      <c r="A832" s="4" t="s">
        <v>1802</v>
      </c>
      <c r="B832" s="4" t="s">
        <v>1803</v>
      </c>
      <c r="C832" s="4" t="s">
        <v>3639</v>
      </c>
      <c r="D832" s="4" t="s">
        <v>3640</v>
      </c>
      <c r="F832" s="4"/>
      <c r="G832" s="4"/>
      <c r="H832"/>
      <c r="K832" s="4" t="s">
        <v>3914</v>
      </c>
      <c r="L832" s="5" t="s">
        <v>3915</v>
      </c>
    </row>
    <row r="833" spans="1:12" x14ac:dyDescent="0.25">
      <c r="A833" s="4" t="s">
        <v>1804</v>
      </c>
      <c r="B833" s="4" t="s">
        <v>1805</v>
      </c>
      <c r="C833" s="4" t="s">
        <v>3641</v>
      </c>
      <c r="D833" s="4" t="s">
        <v>3642</v>
      </c>
      <c r="F833" s="4"/>
      <c r="G833" s="4"/>
      <c r="H833"/>
      <c r="K833" s="4" t="s">
        <v>3916</v>
      </c>
      <c r="L833" s="5" t="s">
        <v>3917</v>
      </c>
    </row>
    <row r="834" spans="1:12" x14ac:dyDescent="0.25">
      <c r="A834" s="4" t="s">
        <v>1806</v>
      </c>
      <c r="B834" s="4" t="s">
        <v>1807</v>
      </c>
      <c r="C834" s="4" t="s">
        <v>3643</v>
      </c>
      <c r="D834" s="4" t="s">
        <v>3644</v>
      </c>
      <c r="F834" s="4"/>
      <c r="G834" s="4"/>
      <c r="H834"/>
      <c r="K834" s="4" t="s">
        <v>3918</v>
      </c>
      <c r="L834" s="5" t="s">
        <v>3919</v>
      </c>
    </row>
    <row r="835" spans="1:12" x14ac:dyDescent="0.25">
      <c r="A835" s="4" t="s">
        <v>120</v>
      </c>
      <c r="B835" s="4" t="s">
        <v>1808</v>
      </c>
      <c r="C835" s="4" t="s">
        <v>3645</v>
      </c>
      <c r="D835" s="4" t="s">
        <v>3646</v>
      </c>
      <c r="F835" s="4"/>
      <c r="G835" s="4"/>
      <c r="H835"/>
      <c r="K835" s="4" t="s">
        <v>3920</v>
      </c>
      <c r="L835" s="5" t="s">
        <v>3921</v>
      </c>
    </row>
    <row r="836" spans="1:12" x14ac:dyDescent="0.25">
      <c r="A836" s="4" t="s">
        <v>245</v>
      </c>
      <c r="B836" s="4" t="s">
        <v>1809</v>
      </c>
      <c r="C836" s="4" t="s">
        <v>3647</v>
      </c>
      <c r="D836" s="4" t="s">
        <v>3648</v>
      </c>
      <c r="F836" s="4"/>
      <c r="G836" s="4"/>
      <c r="H836"/>
      <c r="K836" s="4" t="s">
        <v>3922</v>
      </c>
      <c r="L836" s="5" t="s">
        <v>3923</v>
      </c>
    </row>
    <row r="837" spans="1:12" x14ac:dyDescent="0.25">
      <c r="A837" s="4" t="s">
        <v>1810</v>
      </c>
      <c r="B837" s="4" t="s">
        <v>1811</v>
      </c>
      <c r="C837" s="4" t="s">
        <v>32</v>
      </c>
      <c r="F837" s="4"/>
      <c r="G837" s="4"/>
      <c r="H837"/>
      <c r="K837" s="4" t="s">
        <v>3924</v>
      </c>
      <c r="L837" s="5" t="s">
        <v>3925</v>
      </c>
    </row>
    <row r="838" spans="1:12" x14ac:dyDescent="0.25">
      <c r="A838" s="4" t="s">
        <v>1812</v>
      </c>
      <c r="B838" s="4" t="s">
        <v>1813</v>
      </c>
      <c r="C838" s="4" t="s">
        <v>3649</v>
      </c>
      <c r="D838" s="4" t="s">
        <v>3650</v>
      </c>
      <c r="F838" s="4"/>
      <c r="G838" s="4"/>
      <c r="H838"/>
      <c r="K838" s="4" t="s">
        <v>3926</v>
      </c>
      <c r="L838" s="5" t="s">
        <v>3927</v>
      </c>
    </row>
    <row r="839" spans="1:12" x14ac:dyDescent="0.25">
      <c r="A839" s="4" t="s">
        <v>169</v>
      </c>
      <c r="B839" s="4" t="s">
        <v>1814</v>
      </c>
      <c r="C839" s="4" t="s">
        <v>3651</v>
      </c>
      <c r="D839" s="4" t="s">
        <v>3652</v>
      </c>
      <c r="F839" s="4"/>
      <c r="G839" s="4"/>
      <c r="H839"/>
      <c r="K839" s="4" t="s">
        <v>3928</v>
      </c>
      <c r="L839" s="5" t="s">
        <v>3929</v>
      </c>
    </row>
    <row r="840" spans="1:12" x14ac:dyDescent="0.25">
      <c r="A840" s="4" t="s">
        <v>1815</v>
      </c>
      <c r="B840" s="4" t="s">
        <v>1816</v>
      </c>
      <c r="C840" s="4" t="s">
        <v>3653</v>
      </c>
      <c r="D840" s="4" t="s">
        <v>3654</v>
      </c>
      <c r="F840" s="4"/>
      <c r="G840" s="4"/>
      <c r="H840"/>
      <c r="K840" s="4" t="s">
        <v>3930</v>
      </c>
      <c r="L840" s="5" t="s">
        <v>3931</v>
      </c>
    </row>
    <row r="841" spans="1:12" x14ac:dyDescent="0.25">
      <c r="A841" s="4" t="s">
        <v>355</v>
      </c>
      <c r="B841" s="4" t="s">
        <v>1817</v>
      </c>
      <c r="C841" s="4" t="s">
        <v>379</v>
      </c>
      <c r="D841" s="4" t="s">
        <v>978</v>
      </c>
      <c r="F841" s="4"/>
      <c r="G841" s="4"/>
      <c r="H841"/>
      <c r="K841" s="4" t="s">
        <v>3932</v>
      </c>
    </row>
    <row r="842" spans="1:12" x14ac:dyDescent="0.25">
      <c r="A842" s="4" t="s">
        <v>1818</v>
      </c>
      <c r="B842" s="4" t="s">
        <v>1819</v>
      </c>
      <c r="C842" s="4" t="s">
        <v>3655</v>
      </c>
      <c r="D842" s="4" t="s">
        <v>3656</v>
      </c>
      <c r="F842" s="4"/>
      <c r="G842" s="4"/>
      <c r="H842"/>
      <c r="K842" s="4" t="s">
        <v>3933</v>
      </c>
      <c r="L842" s="5" t="s">
        <v>3934</v>
      </c>
    </row>
    <row r="843" spans="1:12" x14ac:dyDescent="0.25">
      <c r="A843" s="4" t="s">
        <v>508</v>
      </c>
      <c r="B843" s="4" t="s">
        <v>1820</v>
      </c>
      <c r="C843" s="4" t="s">
        <v>3657</v>
      </c>
      <c r="D843" s="4" t="s">
        <v>3658</v>
      </c>
      <c r="F843" s="4"/>
      <c r="G843" s="4"/>
      <c r="H843"/>
      <c r="K843" s="4" t="s">
        <v>3935</v>
      </c>
      <c r="L843" s="5" t="s">
        <v>3936</v>
      </c>
    </row>
    <row r="844" spans="1:12" x14ac:dyDescent="0.25">
      <c r="A844" s="4" t="s">
        <v>1821</v>
      </c>
      <c r="B844" s="4" t="s">
        <v>1822</v>
      </c>
      <c r="C844" s="4" t="s">
        <v>3659</v>
      </c>
      <c r="D844" s="4" t="s">
        <v>3660</v>
      </c>
      <c r="F844" s="4"/>
      <c r="G844" s="4"/>
      <c r="H844"/>
      <c r="K844" s="4" t="s">
        <v>3937</v>
      </c>
      <c r="L844" s="5" t="s">
        <v>3938</v>
      </c>
    </row>
    <row r="845" spans="1:12" x14ac:dyDescent="0.25">
      <c r="A845" s="4" t="s">
        <v>267</v>
      </c>
      <c r="B845" s="4" t="s">
        <v>1823</v>
      </c>
      <c r="C845" s="4" t="s">
        <v>3661</v>
      </c>
      <c r="D845" s="4" t="s">
        <v>3662</v>
      </c>
      <c r="F845" s="4"/>
      <c r="G845" s="4"/>
      <c r="H845"/>
      <c r="K845" s="4" t="s">
        <v>3939</v>
      </c>
      <c r="L845" s="5" t="s">
        <v>3940</v>
      </c>
    </row>
    <row r="846" spans="1:12" x14ac:dyDescent="0.25">
      <c r="A846" s="4" t="s">
        <v>1824</v>
      </c>
      <c r="B846" s="4" t="s">
        <v>1825</v>
      </c>
      <c r="C846" s="4" t="s">
        <v>148</v>
      </c>
      <c r="D846" s="4" t="s">
        <v>982</v>
      </c>
      <c r="F846" s="4"/>
      <c r="G846" s="4"/>
      <c r="H846"/>
      <c r="K846" s="4" t="s">
        <v>3941</v>
      </c>
      <c r="L846" s="5" t="s">
        <v>3942</v>
      </c>
    </row>
    <row r="847" spans="1:12" x14ac:dyDescent="0.25">
      <c r="A847" s="4" t="s">
        <v>1826</v>
      </c>
      <c r="B847" s="4" t="s">
        <v>1827</v>
      </c>
      <c r="C847" s="4" t="s">
        <v>3663</v>
      </c>
      <c r="D847" s="4" t="s">
        <v>3664</v>
      </c>
      <c r="F847" s="4"/>
      <c r="G847" s="4"/>
      <c r="H847"/>
      <c r="K847" s="4" t="s">
        <v>3943</v>
      </c>
      <c r="L847" s="5" t="s">
        <v>3944</v>
      </c>
    </row>
    <row r="848" spans="1:12" x14ac:dyDescent="0.25">
      <c r="A848" s="4" t="s">
        <v>320</v>
      </c>
      <c r="B848" s="4" t="s">
        <v>1828</v>
      </c>
      <c r="C848" s="4" t="s">
        <v>3665</v>
      </c>
      <c r="D848" s="4" t="s">
        <v>3666</v>
      </c>
      <c r="F848" s="4"/>
      <c r="G848" s="4"/>
      <c r="H848"/>
      <c r="K848" s="4" t="s">
        <v>3945</v>
      </c>
      <c r="L848" s="5" t="s">
        <v>3946</v>
      </c>
    </row>
    <row r="849" spans="1:12" x14ac:dyDescent="0.25">
      <c r="A849" s="4" t="s">
        <v>230</v>
      </c>
      <c r="B849" s="4" t="s">
        <v>1829</v>
      </c>
      <c r="C849" s="4" t="s">
        <v>3667</v>
      </c>
      <c r="D849" s="4" t="s">
        <v>3668</v>
      </c>
      <c r="F849" s="4"/>
      <c r="G849" s="4"/>
      <c r="H849"/>
      <c r="K849" s="4" t="s">
        <v>3947</v>
      </c>
      <c r="L849" s="5" t="s">
        <v>3948</v>
      </c>
    </row>
    <row r="850" spans="1:12" x14ac:dyDescent="0.25">
      <c r="A850" s="4" t="s">
        <v>502</v>
      </c>
      <c r="B850" s="4" t="s">
        <v>1830</v>
      </c>
      <c r="C850" s="4" t="s">
        <v>3669</v>
      </c>
      <c r="D850" s="4" t="s">
        <v>3670</v>
      </c>
      <c r="F850" s="4"/>
      <c r="G850" s="4"/>
      <c r="H850"/>
      <c r="K850" s="4" t="s">
        <v>3949</v>
      </c>
      <c r="L850" s="5" t="s">
        <v>3950</v>
      </c>
    </row>
    <row r="851" spans="1:12" x14ac:dyDescent="0.25">
      <c r="A851" s="4" t="s">
        <v>1831</v>
      </c>
      <c r="B851" s="4" t="s">
        <v>1832</v>
      </c>
      <c r="C851" s="4" t="s">
        <v>3671</v>
      </c>
      <c r="D851" s="4" t="s">
        <v>3672</v>
      </c>
      <c r="F851" s="4"/>
      <c r="G851" s="4"/>
      <c r="H851"/>
      <c r="K851" s="4" t="s">
        <v>3951</v>
      </c>
      <c r="L851" s="5" t="s">
        <v>3952</v>
      </c>
    </row>
    <row r="852" spans="1:12" x14ac:dyDescent="0.25">
      <c r="A852" s="4" t="s">
        <v>437</v>
      </c>
      <c r="B852" s="4" t="s">
        <v>1833</v>
      </c>
      <c r="C852" s="4" t="s">
        <v>3673</v>
      </c>
      <c r="D852" s="4" t="s">
        <v>3674</v>
      </c>
      <c r="F852" s="4"/>
      <c r="G852" s="4"/>
      <c r="H852"/>
      <c r="K852" s="4" t="s">
        <v>3953</v>
      </c>
      <c r="L852" s="5" t="s">
        <v>3954</v>
      </c>
    </row>
    <row r="853" spans="1:12" x14ac:dyDescent="0.25">
      <c r="A853" s="4" t="s">
        <v>1834</v>
      </c>
      <c r="B853" s="4" t="s">
        <v>1835</v>
      </c>
      <c r="C853" s="4" t="s">
        <v>3675</v>
      </c>
      <c r="D853" s="4" t="s">
        <v>3676</v>
      </c>
      <c r="F853" s="4"/>
      <c r="G853" s="4"/>
      <c r="H853"/>
      <c r="K853" s="4" t="s">
        <v>3955</v>
      </c>
      <c r="L853" s="5" t="s">
        <v>3956</v>
      </c>
    </row>
    <row r="854" spans="1:12" x14ac:dyDescent="0.25">
      <c r="A854" s="4" t="s">
        <v>327</v>
      </c>
      <c r="B854" s="4" t="s">
        <v>1836</v>
      </c>
      <c r="C854" s="4" t="s">
        <v>3677</v>
      </c>
      <c r="D854" s="4" t="s">
        <v>3678</v>
      </c>
      <c r="F854" s="4"/>
      <c r="G854" s="4"/>
      <c r="H854"/>
      <c r="K854" s="4" t="s">
        <v>3957</v>
      </c>
      <c r="L854" s="5" t="s">
        <v>3958</v>
      </c>
    </row>
    <row r="855" spans="1:12" x14ac:dyDescent="0.25">
      <c r="A855" s="4" t="s">
        <v>351</v>
      </c>
      <c r="B855" s="4" t="s">
        <v>1837</v>
      </c>
      <c r="C855" s="4" t="s">
        <v>294</v>
      </c>
      <c r="D855" s="4" t="s">
        <v>986</v>
      </c>
      <c r="F855" s="4"/>
      <c r="G855" s="4"/>
      <c r="H855"/>
      <c r="K855" s="4" t="s">
        <v>3959</v>
      </c>
      <c r="L855" s="5" t="s">
        <v>3960</v>
      </c>
    </row>
    <row r="856" spans="1:12" x14ac:dyDescent="0.25">
      <c r="A856" s="4" t="s">
        <v>1838</v>
      </c>
      <c r="C856" s="4" t="s">
        <v>3679</v>
      </c>
      <c r="D856" s="4" t="s">
        <v>3680</v>
      </c>
      <c r="F856" s="4"/>
      <c r="G856" s="4"/>
      <c r="H856"/>
      <c r="K856" s="4" t="s">
        <v>3961</v>
      </c>
      <c r="L856" s="5" t="s">
        <v>3962</v>
      </c>
    </row>
    <row r="857" spans="1:12" x14ac:dyDescent="0.25">
      <c r="A857" s="4" t="s">
        <v>432</v>
      </c>
      <c r="B857" s="4" t="s">
        <v>1839</v>
      </c>
      <c r="C857" s="4" t="s">
        <v>3681</v>
      </c>
      <c r="D857" s="4" t="s">
        <v>3682</v>
      </c>
      <c r="F857" s="4"/>
      <c r="G857" s="4"/>
      <c r="H857"/>
      <c r="K857" s="4" t="s">
        <v>3963</v>
      </c>
      <c r="L857" s="5" t="s">
        <v>3964</v>
      </c>
    </row>
    <row r="858" spans="1:12" x14ac:dyDescent="0.25">
      <c r="A858" s="4" t="s">
        <v>1840</v>
      </c>
      <c r="B858" s="4" t="s">
        <v>1841</v>
      </c>
      <c r="C858" s="4" t="s">
        <v>451</v>
      </c>
      <c r="D858" s="4" t="s">
        <v>987</v>
      </c>
      <c r="F858" s="4"/>
      <c r="G858" s="4"/>
      <c r="H858"/>
      <c r="K858" s="4" t="s">
        <v>3965</v>
      </c>
    </row>
    <row r="859" spans="1:12" x14ac:dyDescent="0.25">
      <c r="A859" s="4" t="s">
        <v>1842</v>
      </c>
      <c r="B859" s="4" t="s">
        <v>1843</v>
      </c>
      <c r="C859" s="4" t="s">
        <v>3683</v>
      </c>
      <c r="D859" s="4" t="s">
        <v>3684</v>
      </c>
      <c r="F859" s="4"/>
      <c r="G859" s="4"/>
      <c r="H859"/>
      <c r="K859" s="4" t="s">
        <v>3966</v>
      </c>
      <c r="L859" s="5" t="s">
        <v>3967</v>
      </c>
    </row>
    <row r="860" spans="1:12" x14ac:dyDescent="0.25">
      <c r="A860" s="4" t="s">
        <v>375</v>
      </c>
      <c r="B860" s="4" t="s">
        <v>1844</v>
      </c>
      <c r="C860" s="4" t="s">
        <v>3685</v>
      </c>
      <c r="D860" s="4" t="s">
        <v>3686</v>
      </c>
      <c r="F860" s="4"/>
      <c r="G860" s="4"/>
      <c r="H860"/>
      <c r="K860" s="4" t="s">
        <v>3968</v>
      </c>
      <c r="L860" s="5" t="s">
        <v>3969</v>
      </c>
    </row>
    <row r="861" spans="1:12" x14ac:dyDescent="0.25">
      <c r="A861" s="4" t="s">
        <v>1845</v>
      </c>
      <c r="B861" s="4" t="s">
        <v>1846</v>
      </c>
      <c r="C861" s="4" t="s">
        <v>3687</v>
      </c>
      <c r="D861" s="4" t="s">
        <v>3688</v>
      </c>
      <c r="F861" s="4"/>
      <c r="G861" s="4"/>
      <c r="H861"/>
      <c r="K861" s="4" t="s">
        <v>3970</v>
      </c>
      <c r="L861" s="5" t="s">
        <v>3971</v>
      </c>
    </row>
    <row r="862" spans="1:12" x14ac:dyDescent="0.25">
      <c r="A862" s="4" t="s">
        <v>1847</v>
      </c>
      <c r="B862" s="4" t="s">
        <v>1848</v>
      </c>
      <c r="C862" s="4" t="s">
        <v>3689</v>
      </c>
      <c r="D862" s="4" t="s">
        <v>3690</v>
      </c>
      <c r="F862" s="4"/>
      <c r="G862" s="4"/>
      <c r="H862"/>
      <c r="K862" s="4" t="s">
        <v>3972</v>
      </c>
      <c r="L862" s="5" t="s">
        <v>3973</v>
      </c>
    </row>
    <row r="863" spans="1:12" x14ac:dyDescent="0.25">
      <c r="A863" s="4" t="s">
        <v>1849</v>
      </c>
      <c r="B863" s="4" t="s">
        <v>1850</v>
      </c>
      <c r="C863" s="4" t="s">
        <v>3691</v>
      </c>
      <c r="D863" s="4" t="s">
        <v>3692</v>
      </c>
      <c r="F863" s="4"/>
      <c r="G863" s="4"/>
      <c r="H863"/>
      <c r="K863" s="4" t="s">
        <v>3974</v>
      </c>
      <c r="L863" s="5" t="s">
        <v>3975</v>
      </c>
    </row>
    <row r="864" spans="1:12" x14ac:dyDescent="0.25">
      <c r="A864" s="4" t="s">
        <v>1851</v>
      </c>
      <c r="B864" s="4" t="s">
        <v>1852</v>
      </c>
      <c r="C864" s="4" t="s">
        <v>428</v>
      </c>
      <c r="D864" s="4" t="s">
        <v>990</v>
      </c>
      <c r="F864" s="4"/>
      <c r="G864" s="4"/>
      <c r="H864"/>
      <c r="K864" s="4" t="s">
        <v>3976</v>
      </c>
      <c r="L864" s="5" t="s">
        <v>3977</v>
      </c>
    </row>
    <row r="865" spans="1:12" x14ac:dyDescent="0.25">
      <c r="A865" s="4" t="s">
        <v>252</v>
      </c>
      <c r="B865" s="4" t="s">
        <v>1853</v>
      </c>
      <c r="C865" s="4" t="s">
        <v>3693</v>
      </c>
      <c r="D865" s="4" t="s">
        <v>3694</v>
      </c>
      <c r="F865" s="4"/>
      <c r="G865" s="4"/>
      <c r="H865"/>
      <c r="K865" s="4" t="s">
        <v>3978</v>
      </c>
      <c r="L865" s="5" t="s">
        <v>3979</v>
      </c>
    </row>
    <row r="866" spans="1:12" x14ac:dyDescent="0.25">
      <c r="A866" s="4" t="s">
        <v>1854</v>
      </c>
      <c r="B866" s="4" t="s">
        <v>1855</v>
      </c>
      <c r="C866" s="4" t="s">
        <v>291</v>
      </c>
      <c r="D866" s="4" t="s">
        <v>991</v>
      </c>
      <c r="F866" s="4"/>
      <c r="G866" s="4"/>
      <c r="H866"/>
      <c r="K866" s="4" t="s">
        <v>3980</v>
      </c>
      <c r="L866" s="5" t="s">
        <v>3981</v>
      </c>
    </row>
    <row r="867" spans="1:12" x14ac:dyDescent="0.25">
      <c r="A867" s="4" t="s">
        <v>171</v>
      </c>
      <c r="B867" s="4" t="s">
        <v>1856</v>
      </c>
      <c r="C867" s="4" t="s">
        <v>3695</v>
      </c>
      <c r="D867" s="4" t="s">
        <v>3696</v>
      </c>
      <c r="F867" s="4"/>
      <c r="G867" s="4"/>
      <c r="H867"/>
      <c r="K867" s="4" t="s">
        <v>3982</v>
      </c>
      <c r="L867" s="5" t="s">
        <v>3983</v>
      </c>
    </row>
    <row r="868" spans="1:12" x14ac:dyDescent="0.25">
      <c r="A868" s="4" t="s">
        <v>1857</v>
      </c>
      <c r="B868" s="4" t="s">
        <v>1858</v>
      </c>
      <c r="C868" s="4" t="s">
        <v>3697</v>
      </c>
      <c r="D868" s="4" t="s">
        <v>3698</v>
      </c>
      <c r="F868" s="4"/>
      <c r="G868" s="4"/>
      <c r="H868"/>
      <c r="K868" s="4" t="s">
        <v>3984</v>
      </c>
      <c r="L868" s="5" t="s">
        <v>3985</v>
      </c>
    </row>
    <row r="869" spans="1:12" x14ac:dyDescent="0.25">
      <c r="A869" s="4" t="s">
        <v>510</v>
      </c>
      <c r="B869" s="4" t="s">
        <v>1859</v>
      </c>
      <c r="C869" s="4" t="s">
        <v>3699</v>
      </c>
      <c r="D869" s="4" t="s">
        <v>3700</v>
      </c>
      <c r="F869" s="4"/>
      <c r="G869" s="4"/>
      <c r="H869"/>
      <c r="K869" s="4" t="s">
        <v>3986</v>
      </c>
      <c r="L869" s="5" t="s">
        <v>3987</v>
      </c>
    </row>
    <row r="870" spans="1:12" x14ac:dyDescent="0.25">
      <c r="A870" s="4" t="s">
        <v>1860</v>
      </c>
      <c r="B870" s="4" t="s">
        <v>1861</v>
      </c>
      <c r="C870" s="4" t="s">
        <v>3701</v>
      </c>
      <c r="D870" s="4" t="s">
        <v>3702</v>
      </c>
      <c r="F870" s="4"/>
      <c r="G870" s="4"/>
      <c r="H870"/>
      <c r="K870" s="4" t="s">
        <v>3988</v>
      </c>
      <c r="L870" s="5" t="s">
        <v>3989</v>
      </c>
    </row>
    <row r="871" spans="1:12" x14ac:dyDescent="0.25">
      <c r="A871" s="4" t="s">
        <v>1862</v>
      </c>
      <c r="B871" s="4" t="s">
        <v>1863</v>
      </c>
      <c r="C871" s="4" t="s">
        <v>3703</v>
      </c>
      <c r="D871" s="4" t="s">
        <v>3704</v>
      </c>
      <c r="F871" s="4"/>
      <c r="G871" s="4"/>
      <c r="H871"/>
      <c r="K871" s="4" t="s">
        <v>3990</v>
      </c>
      <c r="L871" s="5" t="s">
        <v>3991</v>
      </c>
    </row>
    <row r="872" spans="1:12" x14ac:dyDescent="0.25">
      <c r="A872" s="4" t="s">
        <v>1864</v>
      </c>
      <c r="B872" s="4" t="s">
        <v>1865</v>
      </c>
      <c r="C872" s="4" t="s">
        <v>3705</v>
      </c>
      <c r="D872" s="4" t="s">
        <v>3706</v>
      </c>
      <c r="F872" s="4"/>
      <c r="G872" s="4"/>
      <c r="H872"/>
      <c r="K872" s="4" t="s">
        <v>3992</v>
      </c>
      <c r="L872" s="5" t="s">
        <v>3993</v>
      </c>
    </row>
    <row r="873" spans="1:12" x14ac:dyDescent="0.25">
      <c r="A873" s="4" t="s">
        <v>1866</v>
      </c>
      <c r="B873" s="4" t="s">
        <v>1867</v>
      </c>
      <c r="C873" s="4" t="s">
        <v>3707</v>
      </c>
      <c r="D873" s="4" t="s">
        <v>3708</v>
      </c>
      <c r="F873" s="4"/>
      <c r="G873" s="4"/>
      <c r="H873"/>
      <c r="K873" s="4" t="s">
        <v>3994</v>
      </c>
      <c r="L873" s="5" t="s">
        <v>3995</v>
      </c>
    </row>
    <row r="874" spans="1:12" x14ac:dyDescent="0.25">
      <c r="A874" s="4" t="s">
        <v>17</v>
      </c>
      <c r="B874" s="4" t="s">
        <v>1868</v>
      </c>
      <c r="C874" s="4" t="s">
        <v>3709</v>
      </c>
      <c r="D874" s="4" t="s">
        <v>3710</v>
      </c>
      <c r="F874" s="4"/>
      <c r="G874" s="4"/>
      <c r="H874"/>
      <c r="K874" s="4" t="s">
        <v>3996</v>
      </c>
      <c r="L874" s="5" t="s">
        <v>3997</v>
      </c>
    </row>
    <row r="875" spans="1:12" x14ac:dyDescent="0.25">
      <c r="A875" s="4" t="s">
        <v>1869</v>
      </c>
      <c r="B875" s="4" t="s">
        <v>1870</v>
      </c>
      <c r="C875" s="4" t="s">
        <v>3711</v>
      </c>
      <c r="D875" s="4" t="s">
        <v>3712</v>
      </c>
      <c r="F875" s="4"/>
      <c r="G875" s="4"/>
      <c r="H875"/>
      <c r="K875" s="4" t="s">
        <v>3998</v>
      </c>
      <c r="L875" s="5" t="s">
        <v>3999</v>
      </c>
    </row>
    <row r="876" spans="1:12" x14ac:dyDescent="0.25">
      <c r="A876" s="4" t="s">
        <v>1871</v>
      </c>
      <c r="B876" s="4" t="s">
        <v>1872</v>
      </c>
      <c r="C876" s="4" t="s">
        <v>3713</v>
      </c>
      <c r="D876" s="4" t="s">
        <v>3714</v>
      </c>
      <c r="F876" s="4"/>
      <c r="G876" s="4"/>
      <c r="H876"/>
      <c r="K876" s="4" t="s">
        <v>4000</v>
      </c>
      <c r="L876" s="5" t="s">
        <v>4001</v>
      </c>
    </row>
    <row r="877" spans="1:12" x14ac:dyDescent="0.25">
      <c r="A877" s="4" t="s">
        <v>1873</v>
      </c>
      <c r="B877" s="4" t="s">
        <v>1874</v>
      </c>
      <c r="C877" s="4" t="s">
        <v>3715</v>
      </c>
      <c r="D877" s="4" t="s">
        <v>3716</v>
      </c>
      <c r="F877" s="4"/>
      <c r="G877" s="4"/>
      <c r="H877"/>
      <c r="K877" s="4" t="s">
        <v>4002</v>
      </c>
      <c r="L877" s="5" t="s">
        <v>4003</v>
      </c>
    </row>
    <row r="878" spans="1:12" x14ac:dyDescent="0.25">
      <c r="A878" s="4" t="s">
        <v>258</v>
      </c>
      <c r="B878" s="4" t="s">
        <v>1875</v>
      </c>
      <c r="C878" s="4" t="s">
        <v>3717</v>
      </c>
      <c r="D878" s="4" t="s">
        <v>3718</v>
      </c>
      <c r="F878" s="4"/>
      <c r="G878" s="4"/>
      <c r="H878"/>
      <c r="K878" s="4" t="s">
        <v>4004</v>
      </c>
    </row>
    <row r="879" spans="1:12" x14ac:dyDescent="0.25">
      <c r="A879" s="4" t="s">
        <v>1876</v>
      </c>
      <c r="B879" s="4" t="s">
        <v>1877</v>
      </c>
      <c r="C879" s="4" t="s">
        <v>3719</v>
      </c>
      <c r="D879" s="4" t="s">
        <v>3720</v>
      </c>
      <c r="F879" s="4"/>
      <c r="G879" s="4"/>
      <c r="H879"/>
      <c r="K879" s="4" t="s">
        <v>4005</v>
      </c>
      <c r="L879" s="5" t="s">
        <v>4006</v>
      </c>
    </row>
    <row r="880" spans="1:12" x14ac:dyDescent="0.25">
      <c r="A880" s="4" t="s">
        <v>1878</v>
      </c>
      <c r="B880" s="4" t="s">
        <v>1879</v>
      </c>
      <c r="C880" s="4" t="s">
        <v>3721</v>
      </c>
      <c r="D880" s="4" t="s">
        <v>3722</v>
      </c>
      <c r="F880" s="4"/>
      <c r="G880" s="4"/>
      <c r="H880"/>
      <c r="K880" s="4" t="s">
        <v>4007</v>
      </c>
      <c r="L880" s="5" t="s">
        <v>4008</v>
      </c>
    </row>
    <row r="881" spans="1:12" x14ac:dyDescent="0.25">
      <c r="A881" s="4" t="s">
        <v>116</v>
      </c>
      <c r="B881" s="4" t="s">
        <v>1880</v>
      </c>
      <c r="C881" s="4" t="s">
        <v>3723</v>
      </c>
      <c r="D881" s="4" t="s">
        <v>3724</v>
      </c>
      <c r="F881" s="4"/>
      <c r="G881" s="4"/>
      <c r="H881"/>
      <c r="K881" s="4" t="s">
        <v>4009</v>
      </c>
    </row>
    <row r="882" spans="1:12" x14ac:dyDescent="0.25">
      <c r="A882" s="4" t="s">
        <v>1881</v>
      </c>
      <c r="B882" s="4" t="s">
        <v>1882</v>
      </c>
      <c r="C882" s="4" t="s">
        <v>232</v>
      </c>
      <c r="D882" s="4" t="s">
        <v>996</v>
      </c>
      <c r="F882" s="4"/>
      <c r="G882" s="4"/>
      <c r="H882"/>
      <c r="K882" s="4" t="s">
        <v>4010</v>
      </c>
      <c r="L882" s="5" t="s">
        <v>4011</v>
      </c>
    </row>
    <row r="883" spans="1:12" x14ac:dyDescent="0.25">
      <c r="A883" s="4" t="s">
        <v>107</v>
      </c>
      <c r="B883" s="4" t="s">
        <v>1883</v>
      </c>
      <c r="C883" s="4" t="s">
        <v>3725</v>
      </c>
      <c r="D883" s="4" t="s">
        <v>3726</v>
      </c>
      <c r="F883" s="4"/>
      <c r="G883" s="4"/>
      <c r="H883"/>
      <c r="K883" s="4" t="s">
        <v>4012</v>
      </c>
    </row>
    <row r="884" spans="1:12" x14ac:dyDescent="0.25">
      <c r="A884" s="4" t="s">
        <v>1884</v>
      </c>
      <c r="B884" s="4" t="s">
        <v>1885</v>
      </c>
      <c r="C884" s="4" t="s">
        <v>3727</v>
      </c>
      <c r="D884" s="4" t="s">
        <v>3728</v>
      </c>
      <c r="F884" s="4"/>
      <c r="G884" s="4"/>
      <c r="H884"/>
      <c r="K884" s="4" t="s">
        <v>4013</v>
      </c>
      <c r="L884" s="5" t="s">
        <v>4014</v>
      </c>
    </row>
    <row r="885" spans="1:12" x14ac:dyDescent="0.25">
      <c r="A885" s="4" t="s">
        <v>1886</v>
      </c>
      <c r="B885" s="4" t="s">
        <v>1887</v>
      </c>
      <c r="C885" s="4" t="s">
        <v>3729</v>
      </c>
      <c r="D885" s="4" t="s">
        <v>3730</v>
      </c>
      <c r="F885" s="4"/>
      <c r="G885" s="4"/>
      <c r="H885"/>
      <c r="K885" s="4" t="s">
        <v>4015</v>
      </c>
      <c r="L885" s="5" t="s">
        <v>4016</v>
      </c>
    </row>
    <row r="886" spans="1:12" x14ac:dyDescent="0.25">
      <c r="A886" s="4" t="s">
        <v>1888</v>
      </c>
      <c r="B886" s="4" t="s">
        <v>1889</v>
      </c>
      <c r="C886" s="4" t="s">
        <v>3731</v>
      </c>
      <c r="D886" s="4" t="s">
        <v>3732</v>
      </c>
      <c r="F886" s="4"/>
      <c r="G886" s="4"/>
      <c r="H886"/>
      <c r="K886" s="4" t="s">
        <v>4017</v>
      </c>
      <c r="L886" s="5" t="s">
        <v>4018</v>
      </c>
    </row>
    <row r="887" spans="1:12" x14ac:dyDescent="0.25">
      <c r="A887" s="4" t="s">
        <v>1890</v>
      </c>
      <c r="B887" s="4" t="s">
        <v>1891</v>
      </c>
      <c r="C887" s="4" t="s">
        <v>3733</v>
      </c>
      <c r="D887" s="4" t="s">
        <v>3734</v>
      </c>
      <c r="F887" s="4"/>
      <c r="G887" s="4"/>
      <c r="H887"/>
      <c r="K887" s="4" t="s">
        <v>4019</v>
      </c>
      <c r="L887" s="5" t="s">
        <v>4020</v>
      </c>
    </row>
    <row r="888" spans="1:12" x14ac:dyDescent="0.25">
      <c r="A888" s="4" t="s">
        <v>1892</v>
      </c>
      <c r="B888" s="4" t="s">
        <v>1893</v>
      </c>
      <c r="C888" s="4" t="s">
        <v>3735</v>
      </c>
      <c r="D888" s="4" t="s">
        <v>3736</v>
      </c>
      <c r="F888" s="4"/>
      <c r="G888" s="4"/>
      <c r="H888"/>
      <c r="K888" s="4" t="s">
        <v>4021</v>
      </c>
    </row>
    <row r="889" spans="1:12" x14ac:dyDescent="0.25">
      <c r="A889" s="4" t="s">
        <v>175</v>
      </c>
      <c r="B889" s="4" t="s">
        <v>1894</v>
      </c>
      <c r="C889" s="4" t="s">
        <v>3737</v>
      </c>
      <c r="D889" s="4" t="s">
        <v>3738</v>
      </c>
      <c r="F889" s="4"/>
      <c r="G889" s="4"/>
      <c r="H889"/>
      <c r="K889" s="4" t="s">
        <v>4022</v>
      </c>
      <c r="L889" s="5" t="s">
        <v>4023</v>
      </c>
    </row>
    <row r="890" spans="1:12" x14ac:dyDescent="0.25">
      <c r="A890" s="4" t="s">
        <v>363</v>
      </c>
      <c r="B890" s="4" t="s">
        <v>1895</v>
      </c>
      <c r="C890" s="4" t="s">
        <v>3739</v>
      </c>
      <c r="D890" s="4" t="s">
        <v>3740</v>
      </c>
      <c r="F890" s="4"/>
      <c r="G890" s="4"/>
      <c r="H890"/>
      <c r="K890" s="4" t="s">
        <v>4024</v>
      </c>
      <c r="L890" s="5" t="s">
        <v>4025</v>
      </c>
    </row>
    <row r="891" spans="1:12" x14ac:dyDescent="0.25">
      <c r="A891" s="4" t="s">
        <v>347</v>
      </c>
      <c r="B891" s="4" t="s">
        <v>1896</v>
      </c>
      <c r="C891" s="4" t="s">
        <v>3741</v>
      </c>
      <c r="D891" s="4" t="s">
        <v>3742</v>
      </c>
      <c r="F891" s="4"/>
      <c r="G891" s="4"/>
      <c r="H891"/>
      <c r="K891" s="4" t="s">
        <v>4026</v>
      </c>
      <c r="L891" s="5" t="s">
        <v>4027</v>
      </c>
    </row>
    <row r="892" spans="1:12" x14ac:dyDescent="0.25">
      <c r="A892" s="4" t="s">
        <v>5</v>
      </c>
      <c r="B892" s="4" t="s">
        <v>1897</v>
      </c>
      <c r="C892" s="4" t="s">
        <v>3743</v>
      </c>
      <c r="D892" s="4" t="s">
        <v>3744</v>
      </c>
      <c r="F892" s="4"/>
      <c r="G892" s="4"/>
      <c r="H892"/>
      <c r="K892" s="4" t="s">
        <v>4028</v>
      </c>
      <c r="L892" s="5" t="s">
        <v>4029</v>
      </c>
    </row>
    <row r="893" spans="1:12" x14ac:dyDescent="0.25">
      <c r="A893" s="4" t="s">
        <v>52</v>
      </c>
      <c r="B893" s="4" t="s">
        <v>1898</v>
      </c>
      <c r="C893" s="4" t="s">
        <v>3745</v>
      </c>
      <c r="D893" s="4" t="s">
        <v>3746</v>
      </c>
      <c r="F893" s="4"/>
      <c r="G893" s="4"/>
      <c r="H893"/>
      <c r="K893" s="4" t="s">
        <v>4030</v>
      </c>
      <c r="L893" s="5" t="s">
        <v>4031</v>
      </c>
    </row>
    <row r="894" spans="1:12" x14ac:dyDescent="0.25">
      <c r="A894" s="4" t="s">
        <v>1899</v>
      </c>
      <c r="B894" s="4" t="s">
        <v>1900</v>
      </c>
      <c r="C894" s="4" t="s">
        <v>3747</v>
      </c>
      <c r="D894" s="4" t="s">
        <v>3748</v>
      </c>
      <c r="F894" s="4"/>
      <c r="G894" s="4"/>
      <c r="H894"/>
      <c r="K894" s="4" t="s">
        <v>4032</v>
      </c>
      <c r="L894" s="5" t="s">
        <v>4033</v>
      </c>
    </row>
    <row r="895" spans="1:12" x14ac:dyDescent="0.25">
      <c r="A895" s="4" t="s">
        <v>488</v>
      </c>
      <c r="B895" s="4" t="s">
        <v>1901</v>
      </c>
      <c r="C895" s="4" t="s">
        <v>3749</v>
      </c>
      <c r="D895" s="4" t="s">
        <v>3750</v>
      </c>
      <c r="F895" s="4"/>
      <c r="G895" s="4"/>
      <c r="H895"/>
      <c r="K895" s="4" t="s">
        <v>4034</v>
      </c>
      <c r="L895" s="5" t="s">
        <v>4035</v>
      </c>
    </row>
    <row r="896" spans="1:12" x14ac:dyDescent="0.25">
      <c r="A896" s="4" t="s">
        <v>1902</v>
      </c>
      <c r="B896" s="4" t="s">
        <v>1903</v>
      </c>
      <c r="C896" s="4" t="s">
        <v>3751</v>
      </c>
      <c r="D896" s="4" t="s">
        <v>3752</v>
      </c>
      <c r="F896" s="4"/>
      <c r="G896" s="4"/>
      <c r="H896"/>
      <c r="K896" s="4" t="s">
        <v>4036</v>
      </c>
      <c r="L896" s="5" t="s">
        <v>4037</v>
      </c>
    </row>
    <row r="897" spans="1:12" x14ac:dyDescent="0.25">
      <c r="A897" s="4" t="s">
        <v>357</v>
      </c>
      <c r="B897" s="4" t="s">
        <v>1904</v>
      </c>
      <c r="C897" s="4" t="s">
        <v>3753</v>
      </c>
      <c r="D897" s="4" t="s">
        <v>3754</v>
      </c>
      <c r="F897" s="4"/>
      <c r="G897" s="4"/>
      <c r="H897"/>
      <c r="K897" s="4" t="s">
        <v>4038</v>
      </c>
      <c r="L897" s="5" t="s">
        <v>4039</v>
      </c>
    </row>
    <row r="898" spans="1:12" x14ac:dyDescent="0.25">
      <c r="A898" s="4" t="s">
        <v>394</v>
      </c>
      <c r="B898" s="4" t="s">
        <v>1905</v>
      </c>
      <c r="C898" s="4" t="s">
        <v>3755</v>
      </c>
      <c r="D898" s="4" t="s">
        <v>3756</v>
      </c>
      <c r="F898" s="4"/>
      <c r="G898" s="4"/>
      <c r="H898"/>
      <c r="K898" s="4" t="s">
        <v>4040</v>
      </c>
      <c r="L898" s="5" t="s">
        <v>4041</v>
      </c>
    </row>
    <row r="899" spans="1:12" x14ac:dyDescent="0.25">
      <c r="A899" s="4" t="s">
        <v>1906</v>
      </c>
      <c r="B899" s="4" t="s">
        <v>1907</v>
      </c>
      <c r="C899" s="4" t="s">
        <v>3757</v>
      </c>
      <c r="D899" s="4" t="s">
        <v>3758</v>
      </c>
      <c r="F899" s="4"/>
      <c r="G899" s="4"/>
      <c r="H899"/>
      <c r="K899" s="4" t="s">
        <v>4042</v>
      </c>
      <c r="L899" s="5" t="s">
        <v>4043</v>
      </c>
    </row>
    <row r="900" spans="1:12" x14ac:dyDescent="0.25">
      <c r="A900" s="4" t="s">
        <v>1908</v>
      </c>
      <c r="B900" s="4" t="s">
        <v>1909</v>
      </c>
      <c r="C900" s="4" t="s">
        <v>3759</v>
      </c>
      <c r="D900" s="4" t="s">
        <v>3760</v>
      </c>
      <c r="F900" s="4"/>
      <c r="G900" s="4"/>
      <c r="H900"/>
      <c r="K900" s="4" t="s">
        <v>4044</v>
      </c>
      <c r="L900" s="5" t="s">
        <v>4045</v>
      </c>
    </row>
    <row r="901" spans="1:12" x14ac:dyDescent="0.25">
      <c r="A901" s="4" t="s">
        <v>223</v>
      </c>
      <c r="B901" s="4" t="s">
        <v>1910</v>
      </c>
      <c r="C901" s="4" t="s">
        <v>3761</v>
      </c>
      <c r="D901" s="4" t="s">
        <v>3762</v>
      </c>
      <c r="F901" s="4"/>
      <c r="G901" s="4"/>
      <c r="H901"/>
      <c r="K901" s="4" t="s">
        <v>4046</v>
      </c>
      <c r="L901" s="5" t="s">
        <v>4047</v>
      </c>
    </row>
    <row r="902" spans="1:12" x14ac:dyDescent="0.25">
      <c r="A902" s="4" t="s">
        <v>1911</v>
      </c>
      <c r="B902" s="4" t="s">
        <v>1912</v>
      </c>
      <c r="C902" s="4" t="s">
        <v>3763</v>
      </c>
      <c r="D902" s="4" t="s">
        <v>3764</v>
      </c>
      <c r="F902" s="4"/>
      <c r="G902" s="4"/>
      <c r="H902"/>
      <c r="K902" s="4" t="s">
        <v>4048</v>
      </c>
      <c r="L902" s="5" t="s">
        <v>4049</v>
      </c>
    </row>
    <row r="903" spans="1:12" x14ac:dyDescent="0.25">
      <c r="A903" s="4" t="s">
        <v>358</v>
      </c>
      <c r="B903" s="4" t="s">
        <v>1913</v>
      </c>
      <c r="C903" s="4" t="s">
        <v>3765</v>
      </c>
      <c r="D903" s="4" t="s">
        <v>3766</v>
      </c>
      <c r="F903" s="4"/>
      <c r="G903" s="4"/>
      <c r="H903"/>
      <c r="K903" s="4" t="s">
        <v>4050</v>
      </c>
      <c r="L903" s="5" t="s">
        <v>4051</v>
      </c>
    </row>
    <row r="904" spans="1:12" x14ac:dyDescent="0.25">
      <c r="A904" s="4" t="s">
        <v>500</v>
      </c>
      <c r="B904" s="4" t="s">
        <v>1914</v>
      </c>
      <c r="C904" s="4" t="s">
        <v>3767</v>
      </c>
      <c r="D904" s="4" t="s">
        <v>3768</v>
      </c>
      <c r="F904" s="4"/>
      <c r="G904" s="4"/>
      <c r="H904"/>
      <c r="K904" s="4" t="s">
        <v>4052</v>
      </c>
      <c r="L904" s="5" t="s">
        <v>4053</v>
      </c>
    </row>
    <row r="905" spans="1:12" x14ac:dyDescent="0.25">
      <c r="A905" s="4" t="s">
        <v>1915</v>
      </c>
      <c r="B905" s="4" t="s">
        <v>1916</v>
      </c>
      <c r="C905" s="4" t="s">
        <v>3769</v>
      </c>
      <c r="D905" s="4" t="s">
        <v>3770</v>
      </c>
      <c r="F905" s="4"/>
      <c r="G905" s="4"/>
      <c r="H905"/>
      <c r="K905" s="4" t="s">
        <v>4054</v>
      </c>
      <c r="L905" s="5" t="s">
        <v>4055</v>
      </c>
    </row>
    <row r="906" spans="1:12" x14ac:dyDescent="0.25">
      <c r="A906" s="4" t="s">
        <v>1917</v>
      </c>
      <c r="B906" s="4" t="s">
        <v>1918</v>
      </c>
      <c r="C906" s="4" t="s">
        <v>490</v>
      </c>
      <c r="D906" s="4" t="s">
        <v>1003</v>
      </c>
      <c r="F906" s="4"/>
      <c r="G906" s="4"/>
      <c r="H906"/>
      <c r="K906" s="4" t="s">
        <v>4056</v>
      </c>
      <c r="L906" s="5" t="s">
        <v>4057</v>
      </c>
    </row>
    <row r="907" spans="1:12" x14ac:dyDescent="0.25">
      <c r="A907" s="4" t="s">
        <v>50</v>
      </c>
      <c r="B907" s="4" t="s">
        <v>1919</v>
      </c>
      <c r="C907" s="4" t="s">
        <v>3771</v>
      </c>
      <c r="D907" s="4" t="s">
        <v>3772</v>
      </c>
      <c r="F907" s="4"/>
      <c r="G907" s="4"/>
      <c r="H907"/>
      <c r="K907" s="4" t="s">
        <v>4058</v>
      </c>
      <c r="L907" s="5" t="s">
        <v>4059</v>
      </c>
    </row>
    <row r="908" spans="1:12" x14ac:dyDescent="0.25">
      <c r="A908" s="4" t="s">
        <v>1920</v>
      </c>
      <c r="B908" s="4" t="s">
        <v>1921</v>
      </c>
      <c r="C908" s="4" t="s">
        <v>3773</v>
      </c>
      <c r="D908" s="4" t="s">
        <v>3774</v>
      </c>
      <c r="F908" s="4"/>
      <c r="G908" s="4"/>
      <c r="H908"/>
      <c r="K908" s="4" t="s">
        <v>4060</v>
      </c>
      <c r="L908" s="5" t="s">
        <v>4061</v>
      </c>
    </row>
    <row r="909" spans="1:12" x14ac:dyDescent="0.25">
      <c r="A909" s="4" t="s">
        <v>1922</v>
      </c>
      <c r="B909" s="4" t="s">
        <v>1923</v>
      </c>
      <c r="C909" s="4" t="s">
        <v>3775</v>
      </c>
      <c r="D909" s="4" t="s">
        <v>3776</v>
      </c>
      <c r="F909" s="4"/>
      <c r="G909" s="4"/>
      <c r="H909"/>
      <c r="K909" s="4" t="s">
        <v>4062</v>
      </c>
      <c r="L909" s="5" t="s">
        <v>4063</v>
      </c>
    </row>
    <row r="910" spans="1:12" x14ac:dyDescent="0.25">
      <c r="A910" s="4" t="s">
        <v>1924</v>
      </c>
      <c r="B910" s="4" t="s">
        <v>1925</v>
      </c>
      <c r="C910" s="4" t="s">
        <v>3777</v>
      </c>
      <c r="D910" s="4" t="s">
        <v>3778</v>
      </c>
      <c r="F910" s="4"/>
      <c r="G910" s="4"/>
      <c r="H910"/>
      <c r="K910" s="4" t="s">
        <v>4064</v>
      </c>
    </row>
    <row r="911" spans="1:12" x14ac:dyDescent="0.25">
      <c r="A911" s="4" t="s">
        <v>378</v>
      </c>
      <c r="B911" s="4" t="s">
        <v>1926</v>
      </c>
      <c r="C911" s="4" t="s">
        <v>3779</v>
      </c>
      <c r="D911" s="4" t="s">
        <v>3780</v>
      </c>
      <c r="F911" s="4"/>
      <c r="G911" s="4"/>
      <c r="H911"/>
      <c r="K911" s="4" t="s">
        <v>4065</v>
      </c>
      <c r="L911" s="5" t="s">
        <v>4066</v>
      </c>
    </row>
    <row r="912" spans="1:12" x14ac:dyDescent="0.25">
      <c r="A912" s="4" t="s">
        <v>1927</v>
      </c>
      <c r="B912" s="4" t="s">
        <v>1928</v>
      </c>
      <c r="C912" s="4" t="s">
        <v>3781</v>
      </c>
      <c r="D912" s="4" t="s">
        <v>3782</v>
      </c>
      <c r="F912" s="4"/>
      <c r="G912" s="4"/>
      <c r="H912"/>
      <c r="K912" s="4" t="s">
        <v>4067</v>
      </c>
      <c r="L912" s="5" t="s">
        <v>4068</v>
      </c>
    </row>
    <row r="913" spans="1:12" x14ac:dyDescent="0.25">
      <c r="A913" s="4" t="s">
        <v>1929</v>
      </c>
      <c r="B913" s="4" t="s">
        <v>1930</v>
      </c>
      <c r="C913" s="4" t="s">
        <v>3783</v>
      </c>
      <c r="D913" s="4" t="s">
        <v>3784</v>
      </c>
      <c r="F913" s="4"/>
      <c r="G913" s="4"/>
      <c r="H913"/>
      <c r="K913" s="4" t="s">
        <v>4069</v>
      </c>
      <c r="L913" s="5" t="s">
        <v>4070</v>
      </c>
    </row>
    <row r="914" spans="1:12" x14ac:dyDescent="0.25">
      <c r="A914" s="4" t="s">
        <v>1931</v>
      </c>
      <c r="B914" s="4" t="s">
        <v>1932</v>
      </c>
      <c r="C914" s="4" t="s">
        <v>3785</v>
      </c>
      <c r="F914" s="4"/>
      <c r="G914" s="4"/>
      <c r="H914"/>
      <c r="K914" s="4" t="s">
        <v>4071</v>
      </c>
      <c r="L914" s="5" t="s">
        <v>4072</v>
      </c>
    </row>
    <row r="915" spans="1:12" x14ac:dyDescent="0.25">
      <c r="A915" s="4" t="s">
        <v>1933</v>
      </c>
      <c r="B915" s="4" t="s">
        <v>1934</v>
      </c>
      <c r="C915" s="4" t="s">
        <v>3786</v>
      </c>
      <c r="D915" s="4" t="s">
        <v>3787</v>
      </c>
      <c r="F915" s="4"/>
      <c r="G915" s="4"/>
      <c r="H915"/>
      <c r="K915" s="4" t="s">
        <v>4073</v>
      </c>
      <c r="L915" s="5" t="s">
        <v>4074</v>
      </c>
    </row>
    <row r="916" spans="1:12" x14ac:dyDescent="0.25">
      <c r="A916" s="4" t="s">
        <v>1935</v>
      </c>
      <c r="B916" s="4" t="s">
        <v>1936</v>
      </c>
      <c r="C916" s="4" t="s">
        <v>3788</v>
      </c>
      <c r="D916" s="4" t="s">
        <v>3789</v>
      </c>
      <c r="F916" s="4"/>
      <c r="G916" s="4"/>
      <c r="H916"/>
      <c r="K916" s="4" t="s">
        <v>4075</v>
      </c>
      <c r="L916" s="5" t="s">
        <v>4076</v>
      </c>
    </row>
    <row r="917" spans="1:12" x14ac:dyDescent="0.25">
      <c r="A917" s="4" t="s">
        <v>268</v>
      </c>
      <c r="B917" s="4" t="s">
        <v>1937</v>
      </c>
      <c r="C917" s="4" t="s">
        <v>3790</v>
      </c>
      <c r="D917" s="4" t="s">
        <v>3791</v>
      </c>
      <c r="F917" s="4"/>
      <c r="G917" s="4"/>
      <c r="H917"/>
      <c r="K917" s="4" t="s">
        <v>4077</v>
      </c>
      <c r="L917" s="5" t="s">
        <v>4078</v>
      </c>
    </row>
    <row r="918" spans="1:12" x14ac:dyDescent="0.25">
      <c r="A918" s="4" t="s">
        <v>1938</v>
      </c>
      <c r="B918" s="4" t="s">
        <v>1939</v>
      </c>
      <c r="C918" s="4" t="s">
        <v>3792</v>
      </c>
      <c r="D918" s="4" t="s">
        <v>3793</v>
      </c>
      <c r="F918" s="4"/>
      <c r="G918" s="4"/>
      <c r="H918"/>
      <c r="K918" s="4" t="s">
        <v>4079</v>
      </c>
      <c r="L918" s="5" t="s">
        <v>4080</v>
      </c>
    </row>
    <row r="919" spans="1:12" x14ac:dyDescent="0.25">
      <c r="A919" s="4" t="s">
        <v>133</v>
      </c>
      <c r="B919" s="4" t="s">
        <v>1940</v>
      </c>
      <c r="C919" s="4" t="s">
        <v>3794</v>
      </c>
      <c r="D919" s="4" t="s">
        <v>3795</v>
      </c>
      <c r="F919" s="4"/>
      <c r="G919" s="4"/>
      <c r="H919"/>
      <c r="K919" s="4" t="s">
        <v>4081</v>
      </c>
      <c r="L919" s="5" t="s">
        <v>4082</v>
      </c>
    </row>
    <row r="920" spans="1:12" x14ac:dyDescent="0.25">
      <c r="A920" s="4" t="s">
        <v>457</v>
      </c>
      <c r="B920" s="4" t="s">
        <v>1941</v>
      </c>
      <c r="C920" s="4" t="s">
        <v>3796</v>
      </c>
      <c r="D920" s="4" t="s">
        <v>3797</v>
      </c>
      <c r="F920" s="4"/>
      <c r="G920" s="4"/>
      <c r="H920"/>
      <c r="K920" s="4" t="s">
        <v>4083</v>
      </c>
      <c r="L920" s="5" t="s">
        <v>4084</v>
      </c>
    </row>
    <row r="921" spans="1:12" x14ac:dyDescent="0.25">
      <c r="A921" s="4" t="s">
        <v>280</v>
      </c>
      <c r="B921" s="4" t="s">
        <v>1942</v>
      </c>
      <c r="C921" s="4" t="s">
        <v>25</v>
      </c>
      <c r="D921" s="4" t="s">
        <v>1009</v>
      </c>
      <c r="F921" s="4"/>
      <c r="G921" s="4"/>
      <c r="H921"/>
      <c r="K921" s="4" t="s">
        <v>4085</v>
      </c>
      <c r="L921" s="5" t="s">
        <v>4086</v>
      </c>
    </row>
    <row r="922" spans="1:12" x14ac:dyDescent="0.25">
      <c r="A922" s="4" t="s">
        <v>1943</v>
      </c>
      <c r="B922" s="4" t="s">
        <v>1944</v>
      </c>
      <c r="C922" s="4" t="s">
        <v>3798</v>
      </c>
      <c r="D922" s="4" t="s">
        <v>3799</v>
      </c>
      <c r="F922" s="4"/>
      <c r="G922" s="4"/>
      <c r="H922"/>
      <c r="K922" s="4" t="s">
        <v>4087</v>
      </c>
      <c r="L922" s="5" t="s">
        <v>4088</v>
      </c>
    </row>
    <row r="923" spans="1:12" x14ac:dyDescent="0.25">
      <c r="A923" s="4" t="s">
        <v>206</v>
      </c>
      <c r="B923" s="4" t="s">
        <v>1945</v>
      </c>
      <c r="C923" s="4" t="s">
        <v>58</v>
      </c>
      <c r="D923" s="4" t="s">
        <v>1010</v>
      </c>
      <c r="F923" s="4"/>
      <c r="G923" s="4"/>
      <c r="H923"/>
      <c r="K923" s="4" t="s">
        <v>4089</v>
      </c>
      <c r="L923" s="5" t="s">
        <v>4090</v>
      </c>
    </row>
    <row r="924" spans="1:12" x14ac:dyDescent="0.25">
      <c r="A924" s="4" t="s">
        <v>1946</v>
      </c>
      <c r="B924" s="4" t="s">
        <v>1947</v>
      </c>
      <c r="C924" s="4" t="s">
        <v>3800</v>
      </c>
      <c r="D924" s="4" t="s">
        <v>3801</v>
      </c>
      <c r="F924" s="4"/>
      <c r="G924" s="4"/>
      <c r="H924"/>
      <c r="K924" s="4" t="s">
        <v>4091</v>
      </c>
      <c r="L924" s="5" t="s">
        <v>4092</v>
      </c>
    </row>
    <row r="925" spans="1:12" x14ac:dyDescent="0.25">
      <c r="A925" s="4" t="s">
        <v>53</v>
      </c>
      <c r="B925" s="4" t="s">
        <v>1948</v>
      </c>
      <c r="C925" s="4" t="s">
        <v>254</v>
      </c>
      <c r="D925" s="4" t="s">
        <v>1013</v>
      </c>
      <c r="F925" s="4"/>
      <c r="G925" s="4"/>
      <c r="H925"/>
      <c r="K925" s="4" t="s">
        <v>4093</v>
      </c>
      <c r="L925" s="5" t="s">
        <v>4094</v>
      </c>
    </row>
    <row r="926" spans="1:12" x14ac:dyDescent="0.25">
      <c r="A926" s="4" t="s">
        <v>1949</v>
      </c>
      <c r="B926" s="4" t="s">
        <v>1950</v>
      </c>
      <c r="C926" s="4" t="s">
        <v>3802</v>
      </c>
      <c r="D926" s="4" t="s">
        <v>3803</v>
      </c>
      <c r="F926" s="4"/>
      <c r="G926" s="4"/>
      <c r="H926"/>
      <c r="K926" s="4" t="s">
        <v>4095</v>
      </c>
      <c r="L926" s="5" t="s">
        <v>4096</v>
      </c>
    </row>
    <row r="927" spans="1:12" x14ac:dyDescent="0.25">
      <c r="A927" s="4" t="s">
        <v>331</v>
      </c>
      <c r="B927" s="4" t="s">
        <v>1951</v>
      </c>
      <c r="C927" s="4" t="s">
        <v>3804</v>
      </c>
      <c r="D927" s="4" t="s">
        <v>3805</v>
      </c>
      <c r="F927" s="4"/>
      <c r="G927" s="4"/>
      <c r="H927"/>
      <c r="K927" s="4" t="s">
        <v>4097</v>
      </c>
      <c r="L927" s="5" t="s">
        <v>4098</v>
      </c>
    </row>
    <row r="928" spans="1:12" x14ac:dyDescent="0.25">
      <c r="A928" s="4" t="s">
        <v>1952</v>
      </c>
      <c r="B928" s="4" t="s">
        <v>1953</v>
      </c>
      <c r="C928" s="4" t="s">
        <v>3806</v>
      </c>
      <c r="D928" s="4" t="s">
        <v>3807</v>
      </c>
      <c r="F928" s="4"/>
      <c r="G928" s="4"/>
      <c r="H928"/>
      <c r="K928" s="4" t="s">
        <v>4099</v>
      </c>
      <c r="L928" s="5" t="s">
        <v>4100</v>
      </c>
    </row>
    <row r="929" spans="1:12" x14ac:dyDescent="0.25">
      <c r="A929" s="4" t="s">
        <v>310</v>
      </c>
      <c r="B929" s="4" t="s">
        <v>1954</v>
      </c>
      <c r="C929" s="4" t="s">
        <v>3808</v>
      </c>
      <c r="D929" s="4" t="s">
        <v>3809</v>
      </c>
      <c r="F929" s="4"/>
      <c r="G929" s="4"/>
      <c r="H929"/>
      <c r="K929" s="4" t="s">
        <v>4101</v>
      </c>
      <c r="L929" s="5" t="s">
        <v>4102</v>
      </c>
    </row>
    <row r="930" spans="1:12" x14ac:dyDescent="0.25">
      <c r="A930" s="4" t="s">
        <v>1955</v>
      </c>
      <c r="B930" s="4" t="s">
        <v>1956</v>
      </c>
      <c r="C930" s="4" t="s">
        <v>3810</v>
      </c>
      <c r="D930" s="4" t="s">
        <v>3811</v>
      </c>
      <c r="F930" s="4"/>
      <c r="G930" s="4"/>
      <c r="H930"/>
      <c r="K930" s="4" t="s">
        <v>4103</v>
      </c>
    </row>
    <row r="931" spans="1:12" x14ac:dyDescent="0.25">
      <c r="A931" s="4" t="s">
        <v>1957</v>
      </c>
      <c r="B931" s="4" t="s">
        <v>1958</v>
      </c>
      <c r="C931" s="4" t="s">
        <v>3812</v>
      </c>
      <c r="D931" s="4" t="s">
        <v>3813</v>
      </c>
      <c r="F931" s="4"/>
      <c r="G931" s="4"/>
      <c r="H931"/>
      <c r="K931" s="4" t="s">
        <v>4104</v>
      </c>
      <c r="L931" s="5" t="s">
        <v>4105</v>
      </c>
    </row>
    <row r="932" spans="1:12" x14ac:dyDescent="0.25">
      <c r="A932" s="4" t="s">
        <v>1959</v>
      </c>
      <c r="B932" s="4" t="s">
        <v>1960</v>
      </c>
      <c r="C932" s="4" t="s">
        <v>3814</v>
      </c>
      <c r="D932" s="4" t="s">
        <v>3815</v>
      </c>
      <c r="F932" s="4"/>
      <c r="G932" s="4"/>
      <c r="H932"/>
      <c r="K932" s="4" t="s">
        <v>4106</v>
      </c>
      <c r="L932" s="5" t="s">
        <v>4107</v>
      </c>
    </row>
    <row r="933" spans="1:12" x14ac:dyDescent="0.25">
      <c r="A933" s="4" t="s">
        <v>1961</v>
      </c>
      <c r="B933" s="4" t="s">
        <v>1962</v>
      </c>
      <c r="C933" s="4" t="s">
        <v>3816</v>
      </c>
      <c r="D933" s="4" t="s">
        <v>3817</v>
      </c>
      <c r="F933" s="4"/>
      <c r="G933" s="4"/>
      <c r="H933"/>
      <c r="K933" s="4" t="s">
        <v>4108</v>
      </c>
      <c r="L933" s="5" t="s">
        <v>4109</v>
      </c>
    </row>
    <row r="934" spans="1:12" x14ac:dyDescent="0.25">
      <c r="A934" s="4" t="s">
        <v>1963</v>
      </c>
      <c r="B934" s="4" t="s">
        <v>1964</v>
      </c>
      <c r="C934" s="4" t="s">
        <v>3818</v>
      </c>
      <c r="D934" s="4" t="s">
        <v>3819</v>
      </c>
      <c r="F934" s="4"/>
      <c r="G934" s="4"/>
      <c r="H934"/>
      <c r="K934" s="4" t="s">
        <v>4110</v>
      </c>
      <c r="L934" s="5" t="s">
        <v>4111</v>
      </c>
    </row>
    <row r="935" spans="1:12" x14ac:dyDescent="0.25">
      <c r="A935" s="4" t="s">
        <v>425</v>
      </c>
      <c r="B935" s="4" t="s">
        <v>1965</v>
      </c>
      <c r="C935" s="4" t="s">
        <v>3820</v>
      </c>
      <c r="D935" s="4" t="s">
        <v>3821</v>
      </c>
      <c r="F935" s="4"/>
      <c r="G935" s="4"/>
      <c r="H935"/>
      <c r="K935" s="4" t="s">
        <v>4112</v>
      </c>
      <c r="L935" s="5" t="s">
        <v>4113</v>
      </c>
    </row>
    <row r="936" spans="1:12" x14ac:dyDescent="0.25">
      <c r="A936" s="4" t="s">
        <v>137</v>
      </c>
      <c r="B936" s="4" t="s">
        <v>1966</v>
      </c>
      <c r="C936" s="4" t="s">
        <v>3822</v>
      </c>
      <c r="D936" s="4" t="s">
        <v>3823</v>
      </c>
      <c r="F936" s="4"/>
      <c r="G936" s="4"/>
      <c r="H936"/>
      <c r="K936" s="4" t="s">
        <v>4114</v>
      </c>
      <c r="L936" s="5" t="s">
        <v>4115</v>
      </c>
    </row>
    <row r="937" spans="1:12" x14ac:dyDescent="0.25">
      <c r="A937" s="4" t="s">
        <v>1967</v>
      </c>
      <c r="B937" s="4" t="s">
        <v>1968</v>
      </c>
      <c r="C937" s="4" t="s">
        <v>75</v>
      </c>
      <c r="D937" s="4" t="s">
        <v>1022</v>
      </c>
      <c r="F937" s="4"/>
      <c r="G937" s="4"/>
      <c r="H937"/>
      <c r="K937" s="4" t="s">
        <v>4116</v>
      </c>
      <c r="L937" s="5" t="s">
        <v>4117</v>
      </c>
    </row>
    <row r="938" spans="1:12" x14ac:dyDescent="0.25">
      <c r="A938" s="4" t="s">
        <v>1969</v>
      </c>
      <c r="B938" s="4" t="s">
        <v>1970</v>
      </c>
      <c r="C938" s="4" t="s">
        <v>3824</v>
      </c>
      <c r="D938" s="4" t="s">
        <v>3825</v>
      </c>
      <c r="F938" s="4"/>
      <c r="G938" s="4"/>
      <c r="H938"/>
      <c r="K938" s="4" t="s">
        <v>4118</v>
      </c>
      <c r="L938" s="5" t="s">
        <v>4119</v>
      </c>
    </row>
    <row r="939" spans="1:12" x14ac:dyDescent="0.25">
      <c r="A939" s="4" t="s">
        <v>1971</v>
      </c>
      <c r="B939" s="4" t="s">
        <v>1972</v>
      </c>
      <c r="C939" s="4" t="s">
        <v>3826</v>
      </c>
      <c r="D939" s="4" t="s">
        <v>3827</v>
      </c>
      <c r="F939" s="4"/>
      <c r="G939" s="4"/>
      <c r="H939"/>
      <c r="K939" s="4" t="s">
        <v>4120</v>
      </c>
      <c r="L939" s="5" t="s">
        <v>4121</v>
      </c>
    </row>
    <row r="940" spans="1:12" x14ac:dyDescent="0.25">
      <c r="A940" s="4" t="s">
        <v>371</v>
      </c>
      <c r="B940" s="4" t="s">
        <v>1973</v>
      </c>
      <c r="C940" s="4" t="s">
        <v>3828</v>
      </c>
      <c r="D940" s="4" t="s">
        <v>3829</v>
      </c>
      <c r="F940" s="4"/>
      <c r="G940" s="4"/>
      <c r="H940"/>
      <c r="K940" s="4" t="s">
        <v>4122</v>
      </c>
      <c r="L940" s="5" t="s">
        <v>4123</v>
      </c>
    </row>
    <row r="941" spans="1:12" x14ac:dyDescent="0.25">
      <c r="A941" s="4" t="s">
        <v>388</v>
      </c>
      <c r="B941" s="4" t="s">
        <v>1974</v>
      </c>
      <c r="C941" s="4" t="s">
        <v>3830</v>
      </c>
      <c r="F941" s="4"/>
      <c r="G941" s="4"/>
      <c r="H941"/>
      <c r="K941" s="4" t="s">
        <v>4124</v>
      </c>
      <c r="L941" s="5" t="s">
        <v>4125</v>
      </c>
    </row>
    <row r="942" spans="1:12" x14ac:dyDescent="0.25">
      <c r="A942" s="4" t="s">
        <v>94</v>
      </c>
      <c r="B942" s="4" t="s">
        <v>1975</v>
      </c>
      <c r="C942" s="4" t="s">
        <v>3831</v>
      </c>
      <c r="D942" s="4" t="s">
        <v>3832</v>
      </c>
      <c r="F942" s="4"/>
      <c r="G942" s="4"/>
      <c r="H942"/>
      <c r="K942" s="4" t="s">
        <v>4126</v>
      </c>
      <c r="L942" s="5" t="s">
        <v>4127</v>
      </c>
    </row>
    <row r="943" spans="1:12" x14ac:dyDescent="0.25">
      <c r="A943" s="4" t="s">
        <v>1976</v>
      </c>
      <c r="C943" s="4" t="s">
        <v>3833</v>
      </c>
      <c r="D943" s="4" t="s">
        <v>3834</v>
      </c>
      <c r="F943" s="4"/>
      <c r="G943" s="4"/>
      <c r="H943"/>
      <c r="K943" s="4" t="s">
        <v>4128</v>
      </c>
      <c r="L943" s="5" t="s">
        <v>4129</v>
      </c>
    </row>
    <row r="944" spans="1:12" x14ac:dyDescent="0.25">
      <c r="A944" s="4" t="s">
        <v>1977</v>
      </c>
      <c r="B944" s="4" t="s">
        <v>1978</v>
      </c>
      <c r="C944" s="4" t="s">
        <v>3835</v>
      </c>
      <c r="D944" s="4" t="s">
        <v>3836</v>
      </c>
      <c r="F944" s="4"/>
      <c r="G944" s="4"/>
      <c r="H944"/>
      <c r="K944" s="4" t="s">
        <v>4130</v>
      </c>
      <c r="L944" s="5" t="s">
        <v>4131</v>
      </c>
    </row>
    <row r="945" spans="1:12" x14ac:dyDescent="0.25">
      <c r="A945" s="4" t="s">
        <v>1979</v>
      </c>
      <c r="B945" s="4" t="s">
        <v>1980</v>
      </c>
      <c r="C945" s="4" t="s">
        <v>3837</v>
      </c>
      <c r="D945" s="4" t="s">
        <v>3838</v>
      </c>
      <c r="F945" s="4"/>
      <c r="G945" s="4"/>
      <c r="H945"/>
      <c r="K945" s="4" t="s">
        <v>4132</v>
      </c>
      <c r="L945" s="5" t="s">
        <v>4133</v>
      </c>
    </row>
    <row r="946" spans="1:12" x14ac:dyDescent="0.25">
      <c r="A946" s="4" t="s">
        <v>1981</v>
      </c>
      <c r="B946" s="4" t="s">
        <v>1982</v>
      </c>
      <c r="C946" s="4" t="s">
        <v>3839</v>
      </c>
      <c r="D946" s="4" t="s">
        <v>3840</v>
      </c>
      <c r="F946" s="4"/>
      <c r="G946" s="4"/>
      <c r="H946"/>
      <c r="K946" s="4" t="s">
        <v>4134</v>
      </c>
      <c r="L946" s="5" t="s">
        <v>4135</v>
      </c>
    </row>
    <row r="947" spans="1:12" x14ac:dyDescent="0.25">
      <c r="A947" s="4" t="s">
        <v>1983</v>
      </c>
      <c r="B947" s="4" t="s">
        <v>1984</v>
      </c>
      <c r="C947" s="4" t="s">
        <v>3841</v>
      </c>
      <c r="D947" s="4" t="s">
        <v>3842</v>
      </c>
      <c r="F947" s="4"/>
      <c r="G947" s="4"/>
      <c r="H947"/>
      <c r="K947" s="4" t="s">
        <v>4136</v>
      </c>
      <c r="L947" s="5" t="s">
        <v>4137</v>
      </c>
    </row>
    <row r="948" spans="1:12" x14ac:dyDescent="0.25">
      <c r="A948" s="4" t="s">
        <v>1985</v>
      </c>
      <c r="B948" s="4" t="s">
        <v>1986</v>
      </c>
      <c r="C948" s="4" t="s">
        <v>3843</v>
      </c>
      <c r="D948" s="4" t="s">
        <v>3844</v>
      </c>
      <c r="F948" s="4"/>
      <c r="G948" s="4"/>
      <c r="H948"/>
      <c r="K948" s="4" t="s">
        <v>4138</v>
      </c>
      <c r="L948" s="5" t="s">
        <v>4139</v>
      </c>
    </row>
    <row r="949" spans="1:12" x14ac:dyDescent="0.25">
      <c r="A949" s="4" t="s">
        <v>483</v>
      </c>
      <c r="B949" s="4" t="s">
        <v>1987</v>
      </c>
      <c r="C949" s="4" t="s">
        <v>415</v>
      </c>
      <c r="D949" s="4" t="s">
        <v>1025</v>
      </c>
      <c r="F949" s="4"/>
      <c r="G949" s="4"/>
      <c r="H949"/>
      <c r="K949" s="4" t="s">
        <v>4140</v>
      </c>
      <c r="L949" s="5" t="s">
        <v>4141</v>
      </c>
    </row>
    <row r="950" spans="1:12" x14ac:dyDescent="0.25">
      <c r="A950" s="4" t="s">
        <v>199</v>
      </c>
      <c r="B950" s="4" t="s">
        <v>1988</v>
      </c>
      <c r="C950" s="4" t="s">
        <v>3845</v>
      </c>
      <c r="D950" s="4" t="s">
        <v>3846</v>
      </c>
      <c r="F950" s="4"/>
      <c r="G950" s="4"/>
      <c r="H950"/>
      <c r="K950" s="4" t="s">
        <v>4142</v>
      </c>
      <c r="L950" s="5" t="s">
        <v>4143</v>
      </c>
    </row>
    <row r="951" spans="1:12" x14ac:dyDescent="0.25">
      <c r="A951" s="4" t="s">
        <v>484</v>
      </c>
      <c r="B951" s="4" t="s">
        <v>1989</v>
      </c>
      <c r="C951" s="4" t="s">
        <v>3847</v>
      </c>
      <c r="D951" s="4" t="s">
        <v>3848</v>
      </c>
      <c r="F951" s="4"/>
      <c r="G951" s="4"/>
      <c r="H951"/>
      <c r="K951" s="4" t="s">
        <v>4144</v>
      </c>
      <c r="L951" s="5" t="s">
        <v>4145</v>
      </c>
    </row>
    <row r="952" spans="1:12" x14ac:dyDescent="0.25">
      <c r="A952" s="4" t="s">
        <v>479</v>
      </c>
      <c r="B952" s="4" t="s">
        <v>1990</v>
      </c>
      <c r="C952" s="4" t="s">
        <v>236</v>
      </c>
      <c r="D952" s="4" t="s">
        <v>1026</v>
      </c>
      <c r="F952" s="4"/>
      <c r="G952" s="4"/>
      <c r="H952"/>
      <c r="K952" s="4" t="s">
        <v>4146</v>
      </c>
      <c r="L952" s="5" t="s">
        <v>4147</v>
      </c>
    </row>
    <row r="953" spans="1:12" x14ac:dyDescent="0.25">
      <c r="A953" s="4" t="s">
        <v>338</v>
      </c>
      <c r="C953" s="4" t="s">
        <v>3849</v>
      </c>
      <c r="D953" s="4" t="s">
        <v>3850</v>
      </c>
      <c r="F953" s="4"/>
      <c r="G953" s="4"/>
      <c r="H953"/>
      <c r="K953" s="4" t="s">
        <v>4148</v>
      </c>
      <c r="L953" s="5" t="s">
        <v>4149</v>
      </c>
    </row>
    <row r="954" spans="1:12" x14ac:dyDescent="0.25">
      <c r="A954" s="4" t="s">
        <v>1991</v>
      </c>
      <c r="B954" s="4" t="s">
        <v>1992</v>
      </c>
      <c r="C954" s="4" t="s">
        <v>3851</v>
      </c>
      <c r="D954" s="4" t="s">
        <v>3852</v>
      </c>
      <c r="F954" s="4"/>
      <c r="G954" s="4"/>
      <c r="H954"/>
      <c r="K954" s="4" t="s">
        <v>4150</v>
      </c>
      <c r="L954" s="5" t="s">
        <v>4151</v>
      </c>
    </row>
    <row r="955" spans="1:12" x14ac:dyDescent="0.25">
      <c r="A955" s="4" t="s">
        <v>1993</v>
      </c>
      <c r="B955" s="4" t="s">
        <v>1994</v>
      </c>
      <c r="C955" s="4" t="s">
        <v>3853</v>
      </c>
      <c r="D955" s="4" t="s">
        <v>3854</v>
      </c>
      <c r="F955" s="4"/>
      <c r="G955" s="4"/>
      <c r="H955"/>
      <c r="K955" s="4" t="s">
        <v>4152</v>
      </c>
      <c r="L955" s="5" t="s">
        <v>4153</v>
      </c>
    </row>
    <row r="956" spans="1:12" x14ac:dyDescent="0.25">
      <c r="A956" s="4" t="s">
        <v>10</v>
      </c>
      <c r="B956" s="4" t="s">
        <v>1995</v>
      </c>
      <c r="C956" s="4" t="s">
        <v>3855</v>
      </c>
      <c r="D956" s="4" t="s">
        <v>3856</v>
      </c>
      <c r="F956" s="4"/>
      <c r="G956" s="4"/>
      <c r="H956"/>
      <c r="K956" s="4" t="s">
        <v>4154</v>
      </c>
      <c r="L956" s="5" t="s">
        <v>4155</v>
      </c>
    </row>
    <row r="957" spans="1:12" x14ac:dyDescent="0.25">
      <c r="A957" s="4" t="s">
        <v>8</v>
      </c>
      <c r="B957" s="4" t="s">
        <v>1996</v>
      </c>
      <c r="C957" s="4" t="s">
        <v>3857</v>
      </c>
      <c r="D957" s="4" t="s">
        <v>3858</v>
      </c>
      <c r="F957" s="4"/>
      <c r="G957" s="4"/>
      <c r="H957"/>
      <c r="K957" s="4" t="s">
        <v>4156</v>
      </c>
      <c r="L957" s="5" t="s">
        <v>4157</v>
      </c>
    </row>
    <row r="958" spans="1:12" x14ac:dyDescent="0.25">
      <c r="A958" s="4" t="s">
        <v>165</v>
      </c>
      <c r="B958" s="4" t="s">
        <v>1997</v>
      </c>
      <c r="C958" s="4" t="s">
        <v>3859</v>
      </c>
      <c r="D958" s="4" t="s">
        <v>3860</v>
      </c>
      <c r="F958" s="4"/>
      <c r="G958" s="4"/>
      <c r="H958"/>
      <c r="K958" s="4" t="s">
        <v>4158</v>
      </c>
      <c r="L958" s="5" t="s">
        <v>4159</v>
      </c>
    </row>
    <row r="959" spans="1:12" x14ac:dyDescent="0.25">
      <c r="A959" s="4" t="s">
        <v>1</v>
      </c>
      <c r="B959" s="4" t="s">
        <v>1998</v>
      </c>
      <c r="C959" s="4" t="s">
        <v>3861</v>
      </c>
      <c r="D959" s="4" t="s">
        <v>3862</v>
      </c>
      <c r="F959" s="4"/>
      <c r="G959" s="4"/>
      <c r="H959"/>
      <c r="K959" s="4" t="s">
        <v>4160</v>
      </c>
      <c r="L959" s="5" t="s">
        <v>4161</v>
      </c>
    </row>
    <row r="960" spans="1:12" x14ac:dyDescent="0.25">
      <c r="A960" s="4" t="s">
        <v>39</v>
      </c>
      <c r="B960" s="4" t="s">
        <v>1999</v>
      </c>
      <c r="C960" s="4" t="s">
        <v>3863</v>
      </c>
      <c r="D960" s="4" t="s">
        <v>3864</v>
      </c>
      <c r="F960" s="4"/>
      <c r="G960" s="4"/>
      <c r="H960"/>
      <c r="K960" s="4" t="s">
        <v>4162</v>
      </c>
      <c r="L960" s="5" t="s">
        <v>4163</v>
      </c>
    </row>
    <row r="961" spans="1:12" x14ac:dyDescent="0.25">
      <c r="A961" s="4" t="s">
        <v>2</v>
      </c>
      <c r="B961" s="4" t="s">
        <v>2000</v>
      </c>
      <c r="C961" s="4" t="s">
        <v>3865</v>
      </c>
      <c r="D961" s="4" t="s">
        <v>3866</v>
      </c>
      <c r="F961" s="4"/>
      <c r="G961" s="4"/>
      <c r="H961"/>
      <c r="K961" s="4" t="s">
        <v>4164</v>
      </c>
      <c r="L961" s="5" t="s">
        <v>4165</v>
      </c>
    </row>
    <row r="962" spans="1:12" x14ac:dyDescent="0.25">
      <c r="A962" s="4" t="s">
        <v>42</v>
      </c>
      <c r="B962" s="4" t="s">
        <v>2001</v>
      </c>
      <c r="C962" s="4" t="s">
        <v>295</v>
      </c>
      <c r="D962" s="4" t="s">
        <v>1029</v>
      </c>
      <c r="F962" s="4"/>
      <c r="G962" s="4"/>
      <c r="H962"/>
      <c r="K962" s="4" t="s">
        <v>4166</v>
      </c>
      <c r="L962" s="5" t="s">
        <v>4167</v>
      </c>
    </row>
    <row r="963" spans="1:12" x14ac:dyDescent="0.25">
      <c r="A963" s="4" t="s">
        <v>0</v>
      </c>
      <c r="C963" s="4" t="s">
        <v>3867</v>
      </c>
      <c r="D963" s="4" t="s">
        <v>3868</v>
      </c>
      <c r="F963" s="4"/>
      <c r="G963" s="4"/>
      <c r="H963"/>
      <c r="K963" s="4" t="s">
        <v>4168</v>
      </c>
      <c r="L963" s="5" t="s">
        <v>4169</v>
      </c>
    </row>
    <row r="964" spans="1:12" x14ac:dyDescent="0.25">
      <c r="A964" s="4" t="s">
        <v>3</v>
      </c>
      <c r="C964" s="4" t="s">
        <v>3869</v>
      </c>
      <c r="D964" s="4" t="s">
        <v>3870</v>
      </c>
      <c r="F964" s="4"/>
      <c r="G964" s="4"/>
      <c r="H964"/>
      <c r="K964" s="4" t="s">
        <v>4170</v>
      </c>
      <c r="L964" s="5" t="s">
        <v>4171</v>
      </c>
    </row>
    <row r="965" spans="1:12" x14ac:dyDescent="0.25">
      <c r="A965" s="4" t="s">
        <v>271</v>
      </c>
      <c r="B965" s="4" t="s">
        <v>2002</v>
      </c>
      <c r="C965" s="4" t="s">
        <v>3871</v>
      </c>
      <c r="D965" s="4" t="s">
        <v>3872</v>
      </c>
      <c r="F965" s="4"/>
      <c r="G965" s="4"/>
      <c r="H965"/>
      <c r="K965" s="4" t="s">
        <v>4172</v>
      </c>
      <c r="L965" s="5" t="s">
        <v>4173</v>
      </c>
    </row>
    <row r="966" spans="1:12" x14ac:dyDescent="0.25">
      <c r="A966" s="4" t="s">
        <v>158</v>
      </c>
      <c r="C966" s="4" t="s">
        <v>3873</v>
      </c>
      <c r="D966" s="4" t="s">
        <v>3874</v>
      </c>
      <c r="F966" s="4"/>
      <c r="G966" s="4"/>
      <c r="H966"/>
      <c r="K966" s="4" t="s">
        <v>4174</v>
      </c>
      <c r="L966" s="5" t="s">
        <v>4175</v>
      </c>
    </row>
    <row r="967" spans="1:12" x14ac:dyDescent="0.25">
      <c r="A967" s="4" t="s">
        <v>480</v>
      </c>
      <c r="C967" s="4" t="s">
        <v>339</v>
      </c>
      <c r="D967" s="4" t="s">
        <v>1030</v>
      </c>
      <c r="F967" s="4"/>
      <c r="G967" s="4"/>
      <c r="H967"/>
      <c r="K967" s="4" t="s">
        <v>4176</v>
      </c>
      <c r="L967" s="5" t="s">
        <v>4177</v>
      </c>
    </row>
    <row r="968" spans="1:12" x14ac:dyDescent="0.25">
      <c r="A968" s="4" t="s">
        <v>2003</v>
      </c>
      <c r="B968" s="4" t="s">
        <v>2004</v>
      </c>
      <c r="C968" s="4" t="s">
        <v>3875</v>
      </c>
      <c r="D968" s="4" t="s">
        <v>3876</v>
      </c>
      <c r="F968" s="4"/>
      <c r="G968" s="4"/>
      <c r="H968"/>
      <c r="K968" s="4" t="s">
        <v>4178</v>
      </c>
      <c r="L968" s="5" t="s">
        <v>4179</v>
      </c>
    </row>
    <row r="969" spans="1:12" x14ac:dyDescent="0.25">
      <c r="A969" s="4" t="s">
        <v>2005</v>
      </c>
      <c r="B969" s="4" t="s">
        <v>2006</v>
      </c>
      <c r="C969" s="4" t="s">
        <v>3877</v>
      </c>
      <c r="D969" s="4" t="s">
        <v>3878</v>
      </c>
      <c r="F969" s="4"/>
      <c r="G969" s="4"/>
      <c r="H969"/>
      <c r="K969" s="4" t="s">
        <v>4180</v>
      </c>
      <c r="L969" s="5" t="s">
        <v>4181</v>
      </c>
    </row>
    <row r="970" spans="1:12" x14ac:dyDescent="0.25">
      <c r="A970" s="4" t="s">
        <v>2007</v>
      </c>
      <c r="B970" s="4" t="s">
        <v>2008</v>
      </c>
      <c r="C970" s="4" t="s">
        <v>3879</v>
      </c>
      <c r="D970" s="4" t="s">
        <v>3880</v>
      </c>
      <c r="F970" s="4"/>
      <c r="G970" s="4"/>
      <c r="H970"/>
      <c r="K970" s="4" t="s">
        <v>4182</v>
      </c>
      <c r="L970" s="5" t="s">
        <v>4183</v>
      </c>
    </row>
    <row r="971" spans="1:12" x14ac:dyDescent="0.25">
      <c r="A971" s="4" t="s">
        <v>2009</v>
      </c>
      <c r="B971" s="4" t="s">
        <v>2010</v>
      </c>
      <c r="C971" s="4" t="s">
        <v>3881</v>
      </c>
      <c r="D971" s="4" t="s">
        <v>3882</v>
      </c>
      <c r="F971" s="4"/>
      <c r="G971" s="4"/>
      <c r="H971"/>
      <c r="K971" s="4" t="s">
        <v>4184</v>
      </c>
      <c r="L971" s="5" t="s">
        <v>4185</v>
      </c>
    </row>
    <row r="972" spans="1:12" x14ac:dyDescent="0.25">
      <c r="A972" s="4" t="s">
        <v>2011</v>
      </c>
      <c r="B972" s="4" t="s">
        <v>2012</v>
      </c>
      <c r="C972" s="4" t="s">
        <v>3883</v>
      </c>
      <c r="D972" s="4" t="s">
        <v>3884</v>
      </c>
      <c r="F972" s="4"/>
      <c r="G972" s="4"/>
      <c r="H972"/>
      <c r="K972" s="4" t="s">
        <v>4186</v>
      </c>
      <c r="L972" s="5" t="s">
        <v>4187</v>
      </c>
    </row>
    <row r="973" spans="1:12" x14ac:dyDescent="0.25">
      <c r="A973" s="4" t="s">
        <v>2013</v>
      </c>
      <c r="B973" s="4" t="s">
        <v>2014</v>
      </c>
      <c r="C973" s="4" t="s">
        <v>3885</v>
      </c>
      <c r="D973" s="4" t="s">
        <v>3886</v>
      </c>
      <c r="F973" s="4"/>
      <c r="G973" s="4"/>
      <c r="H973"/>
      <c r="K973" s="4" t="s">
        <v>4188</v>
      </c>
      <c r="L973" s="5" t="s">
        <v>4189</v>
      </c>
    </row>
    <row r="974" spans="1:12" x14ac:dyDescent="0.25">
      <c r="A974" s="4" t="s">
        <v>260</v>
      </c>
      <c r="B974" s="4" t="s">
        <v>2015</v>
      </c>
      <c r="C974" s="4" t="s">
        <v>3887</v>
      </c>
      <c r="F974" s="4"/>
      <c r="G974" s="4"/>
      <c r="H974"/>
      <c r="K974" s="4" t="s">
        <v>4190</v>
      </c>
      <c r="L974" s="5" t="s">
        <v>4191</v>
      </c>
    </row>
    <row r="975" spans="1:12" x14ac:dyDescent="0.25">
      <c r="A975" s="4" t="s">
        <v>382</v>
      </c>
      <c r="B975" s="4" t="s">
        <v>2016</v>
      </c>
      <c r="C975" s="4" t="s">
        <v>3888</v>
      </c>
      <c r="D975" s="4" t="s">
        <v>3889</v>
      </c>
      <c r="F975" s="4"/>
      <c r="G975" s="4"/>
      <c r="H975"/>
      <c r="K975" s="4" t="s">
        <v>4192</v>
      </c>
      <c r="L975" s="5" t="s">
        <v>4193</v>
      </c>
    </row>
    <row r="976" spans="1:12" x14ac:dyDescent="0.25">
      <c r="A976" s="4" t="s">
        <v>2017</v>
      </c>
      <c r="B976" s="4" t="s">
        <v>2018</v>
      </c>
      <c r="C976" s="4" t="s">
        <v>3890</v>
      </c>
      <c r="D976" s="4" t="s">
        <v>3891</v>
      </c>
      <c r="F976" s="4"/>
      <c r="G976" s="4"/>
      <c r="H976"/>
      <c r="K976" s="4" t="s">
        <v>4194</v>
      </c>
    </row>
    <row r="977" spans="1:12" x14ac:dyDescent="0.25">
      <c r="A977" s="4" t="s">
        <v>303</v>
      </c>
      <c r="B977" s="4" t="s">
        <v>2019</v>
      </c>
      <c r="C977" s="4" t="s">
        <v>285</v>
      </c>
      <c r="D977" s="4" t="s">
        <v>1033</v>
      </c>
      <c r="F977" s="4"/>
      <c r="G977" s="4"/>
      <c r="H977"/>
      <c r="K977" s="4" t="s">
        <v>4195</v>
      </c>
      <c r="L977" s="5" t="s">
        <v>4196</v>
      </c>
    </row>
    <row r="978" spans="1:12" x14ac:dyDescent="0.25">
      <c r="A978" s="4" t="s">
        <v>2020</v>
      </c>
      <c r="B978" s="4" t="s">
        <v>2021</v>
      </c>
      <c r="C978" s="4" t="s">
        <v>3892</v>
      </c>
      <c r="D978" s="4" t="s">
        <v>3893</v>
      </c>
      <c r="F978" s="4"/>
      <c r="G978" s="4"/>
      <c r="H978"/>
      <c r="K978" s="4" t="s">
        <v>4197</v>
      </c>
      <c r="L978" s="5" t="s">
        <v>4198</v>
      </c>
    </row>
    <row r="979" spans="1:12" x14ac:dyDescent="0.25">
      <c r="A979" s="4" t="s">
        <v>251</v>
      </c>
      <c r="B979" s="4" t="s">
        <v>2022</v>
      </c>
      <c r="C979" s="4" t="s">
        <v>3894</v>
      </c>
      <c r="D979" s="4" t="s">
        <v>3895</v>
      </c>
      <c r="F979" s="4"/>
      <c r="G979" s="4"/>
      <c r="H979"/>
      <c r="K979" s="4" t="s">
        <v>4199</v>
      </c>
      <c r="L979" s="5" t="s">
        <v>4200</v>
      </c>
    </row>
    <row r="980" spans="1:12" x14ac:dyDescent="0.25">
      <c r="A980" s="4" t="s">
        <v>2023</v>
      </c>
      <c r="C980" s="4" t="s">
        <v>272</v>
      </c>
      <c r="D980" s="4" t="s">
        <v>1034</v>
      </c>
      <c r="F980" s="4"/>
      <c r="G980" s="4"/>
      <c r="H980"/>
      <c r="K980" s="4" t="s">
        <v>4201</v>
      </c>
      <c r="L980" s="5" t="s">
        <v>4202</v>
      </c>
    </row>
    <row r="981" spans="1:12" x14ac:dyDescent="0.25">
      <c r="A981" s="4" t="s">
        <v>2024</v>
      </c>
      <c r="B981" s="4" t="s">
        <v>2025</v>
      </c>
      <c r="C981" s="4" t="s">
        <v>505</v>
      </c>
      <c r="D981" s="4" t="s">
        <v>1035</v>
      </c>
      <c r="F981" s="4"/>
      <c r="G981" s="4"/>
      <c r="H981"/>
      <c r="K981" s="4" t="s">
        <v>4203</v>
      </c>
      <c r="L981" s="5" t="s">
        <v>4204</v>
      </c>
    </row>
    <row r="982" spans="1:12" x14ac:dyDescent="0.25">
      <c r="A982" s="4" t="s">
        <v>2026</v>
      </c>
      <c r="B982" s="4" t="s">
        <v>2027</v>
      </c>
      <c r="C982" s="4" t="s">
        <v>443</v>
      </c>
      <c r="D982" s="4" t="s">
        <v>1036</v>
      </c>
      <c r="F982" s="4"/>
      <c r="G982" s="4"/>
      <c r="H982"/>
      <c r="K982" s="4" t="s">
        <v>4205</v>
      </c>
      <c r="L982" s="5" t="s">
        <v>4206</v>
      </c>
    </row>
    <row r="983" spans="1:12" x14ac:dyDescent="0.25">
      <c r="A983" s="4" t="s">
        <v>2028</v>
      </c>
      <c r="B983" s="4" t="s">
        <v>2029</v>
      </c>
      <c r="C983" s="4" t="s">
        <v>3896</v>
      </c>
      <c r="D983" s="4" t="s">
        <v>3897</v>
      </c>
      <c r="F983" s="4"/>
      <c r="G983" s="4"/>
      <c r="H983"/>
      <c r="K983" s="4" t="s">
        <v>4207</v>
      </c>
      <c r="L983" s="5" t="s">
        <v>4208</v>
      </c>
    </row>
    <row r="984" spans="1:12" x14ac:dyDescent="0.25">
      <c r="A984" s="4" t="s">
        <v>2030</v>
      </c>
      <c r="B984" s="4" t="s">
        <v>2031</v>
      </c>
      <c r="C984" s="4" t="s">
        <v>3898</v>
      </c>
      <c r="D984" s="6">
        <v>42249</v>
      </c>
      <c r="F984" s="4"/>
      <c r="G984" s="4"/>
      <c r="H984"/>
      <c r="K984" s="4" t="s">
        <v>4209</v>
      </c>
      <c r="L984" s="5" t="s">
        <v>4210</v>
      </c>
    </row>
    <row r="985" spans="1:12" x14ac:dyDescent="0.25">
      <c r="A985" s="4" t="s">
        <v>239</v>
      </c>
      <c r="C985" s="4" t="s">
        <v>3899</v>
      </c>
      <c r="D985" s="4" t="s">
        <v>3900</v>
      </c>
      <c r="F985" s="4"/>
      <c r="G985" s="4"/>
      <c r="H985"/>
      <c r="K985" s="4" t="s">
        <v>4211</v>
      </c>
      <c r="L985" s="5" t="s">
        <v>4212</v>
      </c>
    </row>
    <row r="986" spans="1:12" x14ac:dyDescent="0.25">
      <c r="A986" s="4" t="s">
        <v>2032</v>
      </c>
      <c r="B986" s="4" t="s">
        <v>2033</v>
      </c>
      <c r="C986" s="4" t="s">
        <v>450</v>
      </c>
      <c r="D986" s="4" t="s">
        <v>1039</v>
      </c>
      <c r="F986" s="4"/>
      <c r="G986" s="4"/>
      <c r="H986"/>
      <c r="K986" s="4" t="s">
        <v>4213</v>
      </c>
      <c r="L986" s="5" t="s">
        <v>4214</v>
      </c>
    </row>
    <row r="987" spans="1:12" x14ac:dyDescent="0.25">
      <c r="A987" s="4" t="s">
        <v>2034</v>
      </c>
      <c r="B987" s="4" t="s">
        <v>2035</v>
      </c>
      <c r="C987" s="4" t="s">
        <v>166</v>
      </c>
      <c r="D987" s="4" t="s">
        <v>1040</v>
      </c>
      <c r="F987" s="4"/>
      <c r="G987" s="4"/>
      <c r="H987"/>
      <c r="K987" s="4" t="s">
        <v>4215</v>
      </c>
    </row>
    <row r="988" spans="1:12" x14ac:dyDescent="0.25">
      <c r="A988" s="4" t="s">
        <v>344</v>
      </c>
      <c r="B988" s="4" t="s">
        <v>2036</v>
      </c>
      <c r="C988" s="4" t="s">
        <v>3901</v>
      </c>
      <c r="D988" s="4" t="s">
        <v>3902</v>
      </c>
      <c r="F988" s="4"/>
      <c r="G988" s="4"/>
      <c r="H988"/>
      <c r="K988" s="4" t="s">
        <v>4216</v>
      </c>
      <c r="L988" s="5" t="s">
        <v>4217</v>
      </c>
    </row>
    <row r="989" spans="1:12" x14ac:dyDescent="0.25">
      <c r="A989" s="4" t="s">
        <v>345</v>
      </c>
      <c r="B989" s="4" t="s">
        <v>2037</v>
      </c>
      <c r="C989" s="4" t="s">
        <v>3903</v>
      </c>
      <c r="D989" s="4" t="s">
        <v>1885</v>
      </c>
      <c r="F989" s="4"/>
      <c r="G989" s="4"/>
      <c r="H989"/>
      <c r="K989" s="4" t="s">
        <v>4218</v>
      </c>
      <c r="L989" s="5" t="s">
        <v>4219</v>
      </c>
    </row>
    <row r="990" spans="1:12" x14ac:dyDescent="0.25">
      <c r="A990" s="4" t="s">
        <v>2038</v>
      </c>
      <c r="B990" s="4" t="s">
        <v>2039</v>
      </c>
      <c r="C990" s="4" t="s">
        <v>3904</v>
      </c>
      <c r="D990" s="4" t="s">
        <v>3905</v>
      </c>
      <c r="F990" s="4"/>
      <c r="G990" s="4"/>
      <c r="H990"/>
      <c r="K990" s="4" t="s">
        <v>4220</v>
      </c>
      <c r="L990" s="5" t="s">
        <v>4221</v>
      </c>
    </row>
    <row r="991" spans="1:12" x14ac:dyDescent="0.25">
      <c r="A991" s="4" t="s">
        <v>2040</v>
      </c>
      <c r="B991" s="4" t="s">
        <v>2041</v>
      </c>
      <c r="C991" s="4" t="s">
        <v>3906</v>
      </c>
      <c r="D991" s="4" t="s">
        <v>3907</v>
      </c>
      <c r="F991" s="4"/>
      <c r="G991" s="4"/>
      <c r="H991"/>
      <c r="K991" s="4" t="s">
        <v>4222</v>
      </c>
      <c r="L991" s="5" t="s">
        <v>4223</v>
      </c>
    </row>
    <row r="992" spans="1:12" x14ac:dyDescent="0.25">
      <c r="A992" s="4" t="s">
        <v>2042</v>
      </c>
      <c r="B992" s="4" t="s">
        <v>2043</v>
      </c>
      <c r="C992" s="4" t="s">
        <v>3908</v>
      </c>
      <c r="D992" s="4" t="s">
        <v>3909</v>
      </c>
      <c r="F992" s="4"/>
      <c r="G992" s="4"/>
      <c r="H992"/>
      <c r="K992" s="4" t="s">
        <v>4224</v>
      </c>
      <c r="L992" s="5" t="s">
        <v>4225</v>
      </c>
    </row>
    <row r="993" spans="1:12" x14ac:dyDescent="0.25">
      <c r="A993" s="4" t="s">
        <v>2044</v>
      </c>
      <c r="C993" s="4" t="s">
        <v>3910</v>
      </c>
      <c r="D993" s="4" t="s">
        <v>3911</v>
      </c>
      <c r="F993" s="4"/>
      <c r="G993" s="4"/>
      <c r="H993"/>
      <c r="K993" s="4" t="s">
        <v>4226</v>
      </c>
      <c r="L993" s="5" t="s">
        <v>4227</v>
      </c>
    </row>
    <row r="994" spans="1:12" x14ac:dyDescent="0.25">
      <c r="A994" s="4" t="s">
        <v>7</v>
      </c>
      <c r="B994" s="4" t="s">
        <v>2045</v>
      </c>
      <c r="C994" s="4" t="s">
        <v>266</v>
      </c>
      <c r="D994" s="4" t="s">
        <v>1041</v>
      </c>
      <c r="F994" s="4"/>
      <c r="G994" s="4"/>
      <c r="H994"/>
      <c r="K994" s="4" t="s">
        <v>4228</v>
      </c>
      <c r="L994" s="5" t="s">
        <v>4229</v>
      </c>
    </row>
    <row r="995" spans="1:12" x14ac:dyDescent="0.25">
      <c r="A995" s="4" t="s">
        <v>2046</v>
      </c>
      <c r="B995" s="4" t="s">
        <v>2047</v>
      </c>
      <c r="C995" s="4" t="s">
        <v>3912</v>
      </c>
      <c r="D995" s="4" t="s">
        <v>3913</v>
      </c>
      <c r="F995" s="4"/>
      <c r="G995" s="4"/>
      <c r="H995"/>
      <c r="K995" s="4" t="s">
        <v>4230</v>
      </c>
      <c r="L995" s="5" t="s">
        <v>4231</v>
      </c>
    </row>
    <row r="996" spans="1:12" x14ac:dyDescent="0.25">
      <c r="A996" s="4" t="s">
        <v>30</v>
      </c>
      <c r="B996" s="4" t="s">
        <v>2048</v>
      </c>
      <c r="C996" s="4" t="s">
        <v>3914</v>
      </c>
      <c r="D996" s="4" t="s">
        <v>3915</v>
      </c>
      <c r="F996" s="4"/>
      <c r="G996" s="4"/>
      <c r="H996"/>
      <c r="K996" s="4" t="s">
        <v>4232</v>
      </c>
      <c r="L996" s="5" t="s">
        <v>4233</v>
      </c>
    </row>
    <row r="997" spans="1:12" x14ac:dyDescent="0.25">
      <c r="A997" s="4" t="s">
        <v>146</v>
      </c>
      <c r="B997" s="4" t="s">
        <v>2049</v>
      </c>
      <c r="C997" s="4" t="s">
        <v>3916</v>
      </c>
      <c r="D997" s="4" t="s">
        <v>3917</v>
      </c>
      <c r="F997" s="4"/>
      <c r="G997" s="4"/>
      <c r="H997"/>
      <c r="K997" s="4" t="s">
        <v>4234</v>
      </c>
      <c r="L997" s="5" t="s">
        <v>4235</v>
      </c>
    </row>
    <row r="998" spans="1:12" x14ac:dyDescent="0.25">
      <c r="A998" s="4" t="s">
        <v>2050</v>
      </c>
      <c r="C998" s="4" t="s">
        <v>3918</v>
      </c>
      <c r="D998" s="4" t="s">
        <v>3919</v>
      </c>
      <c r="F998" s="4"/>
      <c r="G998" s="4"/>
      <c r="H998"/>
      <c r="K998" s="4" t="s">
        <v>4236</v>
      </c>
      <c r="L998" s="5" t="s">
        <v>4237</v>
      </c>
    </row>
    <row r="999" spans="1:12" x14ac:dyDescent="0.25">
      <c r="A999" s="4" t="s">
        <v>69</v>
      </c>
      <c r="B999" s="4" t="s">
        <v>784</v>
      </c>
      <c r="C999" s="4" t="s">
        <v>3920</v>
      </c>
      <c r="D999" s="4" t="s">
        <v>3921</v>
      </c>
      <c r="F999" s="4"/>
      <c r="G999" s="4"/>
      <c r="H999"/>
      <c r="K999" s="4" t="s">
        <v>4238</v>
      </c>
    </row>
    <row r="1000" spans="1:12" x14ac:dyDescent="0.25">
      <c r="A1000" s="4" t="s">
        <v>2051</v>
      </c>
      <c r="C1000" s="4" t="s">
        <v>3922</v>
      </c>
      <c r="D1000" s="4" t="s">
        <v>3923</v>
      </c>
      <c r="F1000" s="4"/>
      <c r="G1000" s="4"/>
      <c r="H1000"/>
      <c r="K1000" s="4" t="s">
        <v>4239</v>
      </c>
      <c r="L1000" s="5" t="s">
        <v>4240</v>
      </c>
    </row>
    <row r="1001" spans="1:12" x14ac:dyDescent="0.25">
      <c r="A1001" s="4" t="s">
        <v>101</v>
      </c>
      <c r="B1001" s="4" t="s">
        <v>2052</v>
      </c>
      <c r="C1001" s="4" t="s">
        <v>3924</v>
      </c>
      <c r="D1001" s="4" t="s">
        <v>3925</v>
      </c>
      <c r="F1001" s="4"/>
      <c r="G1001" s="4"/>
      <c r="H1001"/>
      <c r="K1001" s="4" t="s">
        <v>4241</v>
      </c>
      <c r="L1001" s="5" t="s">
        <v>4242</v>
      </c>
    </row>
    <row r="1002" spans="1:12" x14ac:dyDescent="0.25">
      <c r="A1002" s="4" t="s">
        <v>77</v>
      </c>
      <c r="B1002" s="4" t="s">
        <v>2053</v>
      </c>
      <c r="C1002" s="4" t="s">
        <v>43</v>
      </c>
      <c r="D1002" s="4" t="s">
        <v>1044</v>
      </c>
      <c r="F1002" s="4"/>
      <c r="G1002" s="4"/>
      <c r="H1002"/>
      <c r="K1002" s="4" t="s">
        <v>4243</v>
      </c>
      <c r="L1002" s="5" t="s">
        <v>4244</v>
      </c>
    </row>
    <row r="1003" spans="1:12" x14ac:dyDescent="0.25">
      <c r="A1003" s="4" t="s">
        <v>182</v>
      </c>
      <c r="C1003" s="4" t="s">
        <v>3926</v>
      </c>
      <c r="D1003" s="4" t="s">
        <v>3927</v>
      </c>
      <c r="F1003" s="4"/>
      <c r="G1003" s="4"/>
      <c r="H1003"/>
      <c r="K1003" s="4" t="s">
        <v>4245</v>
      </c>
      <c r="L1003" s="5" t="s">
        <v>4246</v>
      </c>
    </row>
    <row r="1004" spans="1:12" x14ac:dyDescent="0.25">
      <c r="A1004" s="4" t="s">
        <v>64</v>
      </c>
      <c r="B1004" s="4" t="s">
        <v>2054</v>
      </c>
      <c r="C1004" s="4" t="s">
        <v>3928</v>
      </c>
      <c r="D1004" s="4" t="s">
        <v>3929</v>
      </c>
      <c r="F1004" s="4"/>
      <c r="G1004" s="4"/>
      <c r="H1004"/>
      <c r="K1004" s="4" t="s">
        <v>4247</v>
      </c>
      <c r="L1004" s="5" t="s">
        <v>4248</v>
      </c>
    </row>
    <row r="1005" spans="1:12" x14ac:dyDescent="0.25">
      <c r="A1005" s="4" t="s">
        <v>4</v>
      </c>
      <c r="B1005" s="4" t="s">
        <v>2055</v>
      </c>
      <c r="C1005" s="4" t="s">
        <v>3930</v>
      </c>
      <c r="D1005" s="4" t="s">
        <v>3931</v>
      </c>
      <c r="F1005" s="4"/>
      <c r="G1005" s="4"/>
      <c r="H1005"/>
      <c r="K1005" s="4" t="s">
        <v>4249</v>
      </c>
      <c r="L1005" s="5" t="s">
        <v>4250</v>
      </c>
    </row>
    <row r="1006" spans="1:12" x14ac:dyDescent="0.25">
      <c r="A1006" s="4" t="s">
        <v>390</v>
      </c>
      <c r="C1006" s="4" t="s">
        <v>374</v>
      </c>
      <c r="D1006" s="4" t="s">
        <v>1047</v>
      </c>
      <c r="F1006" s="4"/>
      <c r="G1006" s="4"/>
      <c r="H1006"/>
      <c r="K1006" s="4" t="s">
        <v>4251</v>
      </c>
      <c r="L1006" s="5" t="s">
        <v>4252</v>
      </c>
    </row>
    <row r="1007" spans="1:12" x14ac:dyDescent="0.25">
      <c r="A1007" s="4" t="s">
        <v>92</v>
      </c>
      <c r="C1007" s="4" t="s">
        <v>3932</v>
      </c>
      <c r="F1007" s="4"/>
      <c r="G1007" s="4"/>
      <c r="H1007"/>
      <c r="K1007" s="4" t="s">
        <v>4253</v>
      </c>
      <c r="L1007" s="5" t="s">
        <v>4254</v>
      </c>
    </row>
    <row r="1008" spans="1:12" x14ac:dyDescent="0.25">
      <c r="A1008" s="4" t="s">
        <v>2056</v>
      </c>
      <c r="B1008" s="4" t="s">
        <v>2057</v>
      </c>
      <c r="C1008" s="4" t="s">
        <v>487</v>
      </c>
      <c r="D1008" s="4" t="s">
        <v>1052</v>
      </c>
      <c r="F1008" s="4"/>
      <c r="G1008" s="4"/>
      <c r="H1008"/>
      <c r="K1008" s="4" t="s">
        <v>4255</v>
      </c>
      <c r="L1008" s="5" t="s">
        <v>4256</v>
      </c>
    </row>
    <row r="1009" spans="1:12" x14ac:dyDescent="0.25">
      <c r="A1009" s="4" t="s">
        <v>200</v>
      </c>
      <c r="B1009" s="4" t="s">
        <v>2058</v>
      </c>
      <c r="C1009" s="4" t="s">
        <v>389</v>
      </c>
      <c r="F1009" s="4"/>
      <c r="G1009" s="4"/>
      <c r="H1009"/>
      <c r="K1009" s="4" t="s">
        <v>4257</v>
      </c>
      <c r="L1009" s="5" t="s">
        <v>4258</v>
      </c>
    </row>
    <row r="1010" spans="1:12" x14ac:dyDescent="0.25">
      <c r="A1010" s="4" t="s">
        <v>2059</v>
      </c>
      <c r="B1010" s="4" t="s">
        <v>2060</v>
      </c>
      <c r="C1010" s="4" t="s">
        <v>3933</v>
      </c>
      <c r="D1010" s="4" t="s">
        <v>3934</v>
      </c>
      <c r="F1010" s="4"/>
      <c r="G1010" s="4"/>
      <c r="H1010"/>
      <c r="K1010" s="4" t="s">
        <v>4259</v>
      </c>
      <c r="L1010" s="5" t="s">
        <v>4260</v>
      </c>
    </row>
    <row r="1011" spans="1:12" x14ac:dyDescent="0.25">
      <c r="A1011" s="4" t="s">
        <v>2061</v>
      </c>
      <c r="B1011" s="4" t="s">
        <v>2062</v>
      </c>
      <c r="C1011" s="4" t="s">
        <v>3935</v>
      </c>
      <c r="D1011" s="4" t="s">
        <v>3936</v>
      </c>
      <c r="F1011" s="4"/>
      <c r="G1011" s="4"/>
      <c r="H1011"/>
      <c r="K1011" s="4" t="s">
        <v>4261</v>
      </c>
      <c r="L1011" s="5" t="s">
        <v>4262</v>
      </c>
    </row>
    <row r="1012" spans="1:12" x14ac:dyDescent="0.25">
      <c r="A1012" s="4" t="s">
        <v>2063</v>
      </c>
      <c r="C1012" s="4" t="s">
        <v>3937</v>
      </c>
      <c r="D1012" s="4" t="s">
        <v>3938</v>
      </c>
      <c r="F1012" s="4"/>
      <c r="G1012" s="4"/>
      <c r="H1012"/>
      <c r="K1012" s="4" t="s">
        <v>4263</v>
      </c>
      <c r="L1012" s="5" t="s">
        <v>4264</v>
      </c>
    </row>
    <row r="1013" spans="1:12" x14ac:dyDescent="0.25">
      <c r="A1013" s="4" t="s">
        <v>2064</v>
      </c>
      <c r="B1013" s="4" t="s">
        <v>2065</v>
      </c>
      <c r="C1013" s="4" t="s">
        <v>3939</v>
      </c>
      <c r="D1013" s="4" t="s">
        <v>3940</v>
      </c>
      <c r="F1013" s="4"/>
      <c r="G1013" s="4"/>
      <c r="H1013"/>
      <c r="K1013" s="4" t="s">
        <v>4265</v>
      </c>
      <c r="L1013" s="5" t="s">
        <v>4266</v>
      </c>
    </row>
    <row r="1014" spans="1:12" x14ac:dyDescent="0.25">
      <c r="A1014" s="4" t="s">
        <v>135</v>
      </c>
      <c r="B1014" s="4" t="s">
        <v>2066</v>
      </c>
      <c r="C1014" s="4" t="s">
        <v>3941</v>
      </c>
      <c r="D1014" s="4" t="s">
        <v>3942</v>
      </c>
      <c r="F1014" s="4"/>
      <c r="G1014" s="4"/>
      <c r="H1014"/>
      <c r="K1014" s="4" t="s">
        <v>4267</v>
      </c>
      <c r="L1014" s="5" t="s">
        <v>4268</v>
      </c>
    </row>
    <row r="1015" spans="1:12" x14ac:dyDescent="0.25">
      <c r="A1015" s="4" t="s">
        <v>2067</v>
      </c>
      <c r="B1015" s="4" t="s">
        <v>2068</v>
      </c>
      <c r="C1015" s="4" t="s">
        <v>3943</v>
      </c>
      <c r="D1015" s="4" t="s">
        <v>3944</v>
      </c>
      <c r="F1015" s="4"/>
      <c r="G1015" s="4"/>
      <c r="H1015"/>
      <c r="K1015" s="4" t="s">
        <v>4269</v>
      </c>
      <c r="L1015" s="5" t="s">
        <v>4270</v>
      </c>
    </row>
    <row r="1016" spans="1:12" x14ac:dyDescent="0.25">
      <c r="A1016" s="4" t="s">
        <v>85</v>
      </c>
      <c r="B1016" s="4" t="s">
        <v>2069</v>
      </c>
      <c r="C1016" s="4" t="s">
        <v>3945</v>
      </c>
      <c r="D1016" s="4" t="s">
        <v>3946</v>
      </c>
      <c r="F1016" s="4"/>
      <c r="G1016" s="4"/>
      <c r="H1016"/>
      <c r="K1016" s="4" t="s">
        <v>4271</v>
      </c>
      <c r="L1016" s="5" t="s">
        <v>4272</v>
      </c>
    </row>
    <row r="1017" spans="1:12" x14ac:dyDescent="0.25">
      <c r="A1017" s="4" t="s">
        <v>2070</v>
      </c>
      <c r="C1017" s="4" t="s">
        <v>3947</v>
      </c>
      <c r="D1017" s="4" t="s">
        <v>3948</v>
      </c>
      <c r="F1017" s="4"/>
      <c r="G1017" s="4"/>
      <c r="H1017"/>
      <c r="K1017" s="4" t="s">
        <v>4273</v>
      </c>
      <c r="L1017" s="5" t="s">
        <v>4274</v>
      </c>
    </row>
    <row r="1018" spans="1:12" x14ac:dyDescent="0.25">
      <c r="A1018" s="4" t="s">
        <v>2071</v>
      </c>
      <c r="B1018" s="4" t="s">
        <v>2072</v>
      </c>
      <c r="C1018" s="4" t="s">
        <v>3949</v>
      </c>
      <c r="D1018" s="4" t="s">
        <v>3950</v>
      </c>
      <c r="F1018" s="4"/>
      <c r="G1018" s="4"/>
      <c r="H1018"/>
      <c r="K1018" s="4" t="s">
        <v>4275</v>
      </c>
      <c r="L1018" s="5" t="s">
        <v>4276</v>
      </c>
    </row>
    <row r="1019" spans="1:12" x14ac:dyDescent="0.25">
      <c r="A1019" s="4" t="s">
        <v>340</v>
      </c>
      <c r="B1019" s="4" t="s">
        <v>2073</v>
      </c>
      <c r="C1019" s="4" t="s">
        <v>3951</v>
      </c>
      <c r="D1019" s="4" t="s">
        <v>3952</v>
      </c>
      <c r="F1019" s="4"/>
      <c r="G1019" s="4"/>
      <c r="H1019"/>
      <c r="K1019" s="4" t="s">
        <v>4277</v>
      </c>
      <c r="L1019" s="5" t="s">
        <v>4278</v>
      </c>
    </row>
    <row r="1020" spans="1:12" x14ac:dyDescent="0.25">
      <c r="A1020" s="4" t="s">
        <v>2074</v>
      </c>
      <c r="B1020" s="4" t="s">
        <v>2075</v>
      </c>
      <c r="C1020" s="4" t="s">
        <v>3953</v>
      </c>
      <c r="D1020" s="4" t="s">
        <v>3954</v>
      </c>
      <c r="F1020" s="4"/>
      <c r="G1020" s="4"/>
      <c r="H1020"/>
      <c r="K1020" s="4" t="s">
        <v>4279</v>
      </c>
      <c r="L1020" s="5" t="s">
        <v>4280</v>
      </c>
    </row>
    <row r="1021" spans="1:12" x14ac:dyDescent="0.25">
      <c r="A1021" s="4" t="s">
        <v>2076</v>
      </c>
      <c r="B1021" s="4" t="s">
        <v>2077</v>
      </c>
      <c r="C1021" s="4" t="s">
        <v>3955</v>
      </c>
      <c r="D1021" s="4" t="s">
        <v>3956</v>
      </c>
      <c r="F1021" s="4"/>
      <c r="G1021" s="4"/>
      <c r="H1021"/>
      <c r="K1021" s="4" t="s">
        <v>4281</v>
      </c>
      <c r="L1021" s="5" t="s">
        <v>4282</v>
      </c>
    </row>
    <row r="1022" spans="1:12" x14ac:dyDescent="0.25">
      <c r="A1022" s="4" t="s">
        <v>2078</v>
      </c>
      <c r="B1022" s="4" t="s">
        <v>2079</v>
      </c>
      <c r="C1022" s="4" t="s">
        <v>3957</v>
      </c>
      <c r="D1022" s="4" t="s">
        <v>3958</v>
      </c>
      <c r="F1022" s="4"/>
      <c r="G1022" s="4"/>
      <c r="H1022"/>
      <c r="K1022" s="4" t="s">
        <v>4283</v>
      </c>
      <c r="L1022" s="5" t="s">
        <v>4284</v>
      </c>
    </row>
    <row r="1023" spans="1:12" x14ac:dyDescent="0.25">
      <c r="A1023" s="4" t="s">
        <v>115</v>
      </c>
      <c r="C1023" s="4" t="s">
        <v>3959</v>
      </c>
      <c r="D1023" s="4" t="s">
        <v>3960</v>
      </c>
      <c r="F1023" s="4"/>
      <c r="G1023" s="4"/>
      <c r="H1023"/>
      <c r="K1023" s="4" t="s">
        <v>4285</v>
      </c>
      <c r="L1023" s="5" t="s">
        <v>4286</v>
      </c>
    </row>
    <row r="1024" spans="1:12" x14ac:dyDescent="0.25">
      <c r="A1024" s="4" t="s">
        <v>2080</v>
      </c>
      <c r="B1024" s="4" t="s">
        <v>2081</v>
      </c>
      <c r="C1024" s="4" t="s">
        <v>3961</v>
      </c>
      <c r="D1024" s="4" t="s">
        <v>3962</v>
      </c>
      <c r="F1024" s="4"/>
      <c r="G1024" s="4"/>
      <c r="H1024"/>
      <c r="K1024" s="4" t="s">
        <v>4287</v>
      </c>
    </row>
    <row r="1025" spans="1:12" x14ac:dyDescent="0.25">
      <c r="A1025" s="4" t="s">
        <v>91</v>
      </c>
      <c r="B1025" s="4" t="s">
        <v>2082</v>
      </c>
      <c r="C1025" s="4" t="s">
        <v>3963</v>
      </c>
      <c r="D1025" s="4" t="s">
        <v>3964</v>
      </c>
      <c r="F1025" s="4"/>
      <c r="G1025" s="4"/>
      <c r="H1025"/>
      <c r="K1025" s="4" t="s">
        <v>4288</v>
      </c>
      <c r="L1025" s="5" t="s">
        <v>4289</v>
      </c>
    </row>
    <row r="1026" spans="1:12" x14ac:dyDescent="0.25">
      <c r="A1026" s="4" t="s">
        <v>2083</v>
      </c>
      <c r="B1026" s="4" t="s">
        <v>2084</v>
      </c>
      <c r="C1026" s="4" t="s">
        <v>3965</v>
      </c>
      <c r="F1026" s="4"/>
      <c r="G1026" s="4"/>
      <c r="H1026"/>
      <c r="K1026" s="4" t="s">
        <v>4290</v>
      </c>
      <c r="L1026" s="5" t="s">
        <v>4291</v>
      </c>
    </row>
    <row r="1027" spans="1:12" x14ac:dyDescent="0.25">
      <c r="A1027" s="4" t="s">
        <v>2085</v>
      </c>
      <c r="B1027" s="4" t="s">
        <v>2086</v>
      </c>
      <c r="C1027" s="4" t="s">
        <v>3966</v>
      </c>
      <c r="D1027" s="4" t="s">
        <v>3967</v>
      </c>
      <c r="F1027" s="4"/>
      <c r="G1027" s="4"/>
      <c r="H1027"/>
      <c r="K1027" s="4" t="s">
        <v>4292</v>
      </c>
      <c r="L1027" s="5" t="s">
        <v>4293</v>
      </c>
    </row>
    <row r="1028" spans="1:12" x14ac:dyDescent="0.25">
      <c r="A1028" s="4" t="s">
        <v>2087</v>
      </c>
      <c r="B1028" s="4" t="s">
        <v>2088</v>
      </c>
      <c r="C1028" s="4" t="s">
        <v>3968</v>
      </c>
      <c r="D1028" s="4" t="s">
        <v>3969</v>
      </c>
      <c r="F1028" s="4"/>
      <c r="G1028" s="4"/>
      <c r="H1028"/>
      <c r="K1028" s="4" t="s">
        <v>4294</v>
      </c>
      <c r="L1028" s="5" t="s">
        <v>4295</v>
      </c>
    </row>
    <row r="1029" spans="1:12" x14ac:dyDescent="0.25">
      <c r="A1029" s="4" t="s">
        <v>2089</v>
      </c>
      <c r="B1029" s="4" t="s">
        <v>2090</v>
      </c>
      <c r="C1029" s="4" t="s">
        <v>3970</v>
      </c>
      <c r="D1029" s="4" t="s">
        <v>3971</v>
      </c>
      <c r="F1029" s="4"/>
      <c r="G1029" s="4"/>
      <c r="H1029"/>
      <c r="K1029" s="4" t="s">
        <v>4296</v>
      </c>
      <c r="L1029" s="5" t="s">
        <v>4297</v>
      </c>
    </row>
    <row r="1030" spans="1:12" x14ac:dyDescent="0.25">
      <c r="A1030" s="4" t="s">
        <v>514</v>
      </c>
      <c r="B1030" s="4" t="s">
        <v>2091</v>
      </c>
      <c r="C1030" s="4" t="s">
        <v>3972</v>
      </c>
      <c r="D1030" s="4" t="s">
        <v>3973</v>
      </c>
      <c r="F1030" s="4"/>
      <c r="G1030" s="4"/>
      <c r="H1030"/>
      <c r="K1030" s="4" t="s">
        <v>4298</v>
      </c>
      <c r="L1030" s="5" t="s">
        <v>4299</v>
      </c>
    </row>
    <row r="1031" spans="1:12" x14ac:dyDescent="0.25">
      <c r="A1031" s="4" t="s">
        <v>380</v>
      </c>
      <c r="B1031" s="4" t="s">
        <v>2092</v>
      </c>
      <c r="C1031" s="4" t="s">
        <v>3974</v>
      </c>
      <c r="D1031" s="4" t="s">
        <v>3975</v>
      </c>
      <c r="F1031" s="4"/>
      <c r="G1031" s="4"/>
      <c r="H1031"/>
      <c r="K1031" s="4" t="s">
        <v>4300</v>
      </c>
      <c r="L1031" s="5" t="s">
        <v>4301</v>
      </c>
    </row>
    <row r="1032" spans="1:12" x14ac:dyDescent="0.25">
      <c r="A1032" s="4" t="s">
        <v>2093</v>
      </c>
      <c r="B1032" s="4" t="s">
        <v>2094</v>
      </c>
      <c r="C1032" s="4" t="s">
        <v>3976</v>
      </c>
      <c r="D1032" s="4" t="s">
        <v>3977</v>
      </c>
      <c r="F1032" s="4"/>
      <c r="G1032" s="4"/>
      <c r="H1032"/>
      <c r="K1032" s="4" t="s">
        <v>4302</v>
      </c>
      <c r="L1032" s="5" t="s">
        <v>4303</v>
      </c>
    </row>
    <row r="1033" spans="1:12" x14ac:dyDescent="0.25">
      <c r="A1033" s="4" t="s">
        <v>2095</v>
      </c>
      <c r="B1033" s="4" t="s">
        <v>2096</v>
      </c>
      <c r="C1033" s="4" t="s">
        <v>299</v>
      </c>
      <c r="D1033" s="4" t="s">
        <v>1066</v>
      </c>
      <c r="F1033" s="4"/>
      <c r="G1033" s="4"/>
      <c r="H1033"/>
      <c r="K1033" s="4" t="s">
        <v>4304</v>
      </c>
      <c r="L1033" s="5" t="s">
        <v>4305</v>
      </c>
    </row>
    <row r="1034" spans="1:12" x14ac:dyDescent="0.25">
      <c r="A1034" s="4" t="s">
        <v>2097</v>
      </c>
      <c r="B1034" s="4" t="s">
        <v>2098</v>
      </c>
      <c r="C1034" s="4" t="s">
        <v>3978</v>
      </c>
      <c r="D1034" s="4" t="s">
        <v>3979</v>
      </c>
      <c r="F1034" s="4"/>
      <c r="G1034" s="4"/>
      <c r="H1034"/>
      <c r="K1034" s="4" t="s">
        <v>4306</v>
      </c>
      <c r="L1034" s="5" t="s">
        <v>4307</v>
      </c>
    </row>
    <row r="1035" spans="1:12" x14ac:dyDescent="0.25">
      <c r="A1035" s="4" t="s">
        <v>497</v>
      </c>
      <c r="B1035" s="4" t="s">
        <v>2099</v>
      </c>
      <c r="C1035" s="4" t="s">
        <v>3980</v>
      </c>
      <c r="D1035" s="4" t="s">
        <v>3981</v>
      </c>
      <c r="F1035" s="4"/>
      <c r="G1035" s="4"/>
      <c r="H1035"/>
      <c r="K1035" s="4" t="s">
        <v>4308</v>
      </c>
      <c r="L1035" s="5" t="s">
        <v>4309</v>
      </c>
    </row>
    <row r="1036" spans="1:12" x14ac:dyDescent="0.25">
      <c r="A1036" s="4" t="s">
        <v>2100</v>
      </c>
      <c r="B1036" s="4" t="s">
        <v>2101</v>
      </c>
      <c r="C1036" s="4" t="s">
        <v>3982</v>
      </c>
      <c r="D1036" s="4" t="s">
        <v>3983</v>
      </c>
      <c r="F1036" s="4"/>
      <c r="G1036" s="4"/>
      <c r="H1036"/>
      <c r="K1036" s="4" t="s">
        <v>4310</v>
      </c>
      <c r="L1036" s="5" t="s">
        <v>4311</v>
      </c>
    </row>
    <row r="1037" spans="1:12" x14ac:dyDescent="0.25">
      <c r="A1037" s="4" t="s">
        <v>2102</v>
      </c>
      <c r="C1037" s="4" t="s">
        <v>323</v>
      </c>
      <c r="D1037" s="4" t="s">
        <v>1067</v>
      </c>
      <c r="F1037" s="4"/>
      <c r="G1037" s="4"/>
      <c r="H1037"/>
      <c r="K1037" s="4" t="s">
        <v>4312</v>
      </c>
      <c r="L1037" s="5" t="s">
        <v>4313</v>
      </c>
    </row>
    <row r="1038" spans="1:12" x14ac:dyDescent="0.25">
      <c r="A1038" s="4" t="s">
        <v>96</v>
      </c>
      <c r="B1038" s="4" t="s">
        <v>2103</v>
      </c>
      <c r="C1038" s="4" t="s">
        <v>63</v>
      </c>
      <c r="D1038" s="4" t="s">
        <v>1068</v>
      </c>
      <c r="F1038" s="4"/>
      <c r="G1038" s="4"/>
      <c r="H1038"/>
      <c r="K1038" s="4" t="s">
        <v>4314</v>
      </c>
      <c r="L1038" s="5" t="s">
        <v>4315</v>
      </c>
    </row>
    <row r="1039" spans="1:12" x14ac:dyDescent="0.25">
      <c r="A1039" s="4" t="s">
        <v>213</v>
      </c>
      <c r="C1039" s="4" t="s">
        <v>3984</v>
      </c>
      <c r="D1039" s="4" t="s">
        <v>3985</v>
      </c>
      <c r="F1039" s="4"/>
      <c r="G1039" s="4"/>
      <c r="H1039"/>
      <c r="K1039" s="4" t="s">
        <v>4316</v>
      </c>
      <c r="L1039" s="5" t="s">
        <v>4317</v>
      </c>
    </row>
    <row r="1040" spans="1:12" x14ac:dyDescent="0.25">
      <c r="A1040" s="4" t="s">
        <v>397</v>
      </c>
      <c r="B1040" s="4" t="s">
        <v>2104</v>
      </c>
      <c r="C1040" s="4" t="s">
        <v>3986</v>
      </c>
      <c r="D1040" s="4" t="s">
        <v>3987</v>
      </c>
      <c r="F1040" s="4"/>
      <c r="G1040" s="4"/>
      <c r="H1040"/>
      <c r="K1040" s="4" t="s">
        <v>4318</v>
      </c>
      <c r="L1040" s="5" t="s">
        <v>4319</v>
      </c>
    </row>
    <row r="1041" spans="1:12" x14ac:dyDescent="0.25">
      <c r="A1041" s="4" t="s">
        <v>265</v>
      </c>
      <c r="B1041" s="4" t="s">
        <v>2105</v>
      </c>
      <c r="C1041" s="4" t="s">
        <v>3988</v>
      </c>
      <c r="D1041" s="4" t="s">
        <v>3989</v>
      </c>
      <c r="F1041" s="4"/>
      <c r="G1041" s="4"/>
      <c r="H1041"/>
      <c r="K1041" s="4" t="s">
        <v>4320</v>
      </c>
      <c r="L1041" s="5" t="s">
        <v>4321</v>
      </c>
    </row>
    <row r="1042" spans="1:12" x14ac:dyDescent="0.25">
      <c r="A1042" s="4" t="s">
        <v>167</v>
      </c>
      <c r="B1042" s="4" t="s">
        <v>2106</v>
      </c>
      <c r="C1042" s="4" t="s">
        <v>3990</v>
      </c>
      <c r="D1042" s="4" t="s">
        <v>3991</v>
      </c>
      <c r="F1042" s="4"/>
      <c r="G1042" s="4"/>
      <c r="H1042"/>
      <c r="K1042" s="4" t="s">
        <v>4322</v>
      </c>
      <c r="L1042" s="5" t="s">
        <v>4323</v>
      </c>
    </row>
    <row r="1043" spans="1:12" x14ac:dyDescent="0.25">
      <c r="A1043" s="4" t="s">
        <v>314</v>
      </c>
      <c r="B1043" s="4" t="s">
        <v>2107</v>
      </c>
      <c r="C1043" s="4" t="s">
        <v>117</v>
      </c>
      <c r="D1043" s="4" t="s">
        <v>1069</v>
      </c>
      <c r="F1043" s="4"/>
      <c r="G1043" s="4"/>
      <c r="H1043"/>
      <c r="K1043" s="4" t="s">
        <v>4324</v>
      </c>
      <c r="L1043" s="5" t="s">
        <v>4325</v>
      </c>
    </row>
    <row r="1044" spans="1:12" x14ac:dyDescent="0.25">
      <c r="A1044" s="4" t="s">
        <v>255</v>
      </c>
      <c r="B1044" s="4" t="s">
        <v>2108</v>
      </c>
      <c r="C1044" s="4" t="s">
        <v>3992</v>
      </c>
      <c r="D1044" s="4" t="s">
        <v>3993</v>
      </c>
      <c r="F1044" s="4"/>
      <c r="G1044" s="4"/>
      <c r="H1044"/>
      <c r="K1044" s="4" t="s">
        <v>4326</v>
      </c>
      <c r="L1044" s="5" t="s">
        <v>4327</v>
      </c>
    </row>
    <row r="1045" spans="1:12" x14ac:dyDescent="0.25">
      <c r="A1045" s="4" t="s">
        <v>385</v>
      </c>
      <c r="B1045" s="4" t="s">
        <v>2109</v>
      </c>
      <c r="C1045" s="4" t="s">
        <v>3994</v>
      </c>
      <c r="D1045" s="4" t="s">
        <v>3995</v>
      </c>
      <c r="F1045" s="4"/>
      <c r="G1045" s="4"/>
      <c r="H1045"/>
      <c r="K1045" s="4" t="s">
        <v>4328</v>
      </c>
      <c r="L1045" s="5" t="s">
        <v>4329</v>
      </c>
    </row>
    <row r="1046" spans="1:12" x14ac:dyDescent="0.25">
      <c r="A1046" s="4" t="s">
        <v>163</v>
      </c>
      <c r="C1046" s="4" t="s">
        <v>3996</v>
      </c>
      <c r="D1046" s="4" t="s">
        <v>3997</v>
      </c>
      <c r="F1046" s="4"/>
      <c r="G1046" s="4"/>
      <c r="H1046"/>
      <c r="K1046" s="4" t="s">
        <v>4330</v>
      </c>
      <c r="L1046" s="5" t="s">
        <v>4331</v>
      </c>
    </row>
    <row r="1047" spans="1:12" x14ac:dyDescent="0.25">
      <c r="A1047" s="4" t="s">
        <v>416</v>
      </c>
      <c r="C1047" s="4" t="s">
        <v>3998</v>
      </c>
      <c r="D1047" s="4" t="s">
        <v>3999</v>
      </c>
      <c r="F1047" s="4"/>
      <c r="G1047" s="4"/>
      <c r="H1047"/>
      <c r="K1047" s="4" t="s">
        <v>4332</v>
      </c>
      <c r="L1047" s="5" t="s">
        <v>4333</v>
      </c>
    </row>
    <row r="1048" spans="1:12" x14ac:dyDescent="0.25">
      <c r="A1048" s="4" t="s">
        <v>2110</v>
      </c>
      <c r="B1048" s="4" t="s">
        <v>2111</v>
      </c>
      <c r="C1048" s="4" t="s">
        <v>4000</v>
      </c>
      <c r="D1048" s="4" t="s">
        <v>4001</v>
      </c>
      <c r="F1048" s="4"/>
      <c r="G1048" s="4"/>
      <c r="H1048"/>
      <c r="K1048" s="4" t="s">
        <v>4334</v>
      </c>
      <c r="L1048" s="5" t="s">
        <v>4335</v>
      </c>
    </row>
    <row r="1049" spans="1:12" x14ac:dyDescent="0.25">
      <c r="A1049" s="4" t="s">
        <v>474</v>
      </c>
      <c r="B1049" s="4" t="s">
        <v>2112</v>
      </c>
      <c r="C1049" s="4" t="s">
        <v>4002</v>
      </c>
      <c r="D1049" s="4" t="s">
        <v>4003</v>
      </c>
      <c r="F1049" s="4"/>
      <c r="G1049" s="4"/>
      <c r="H1049"/>
      <c r="K1049" s="4" t="s">
        <v>4336</v>
      </c>
      <c r="L1049" s="5" t="s">
        <v>4337</v>
      </c>
    </row>
    <row r="1050" spans="1:12" x14ac:dyDescent="0.25">
      <c r="A1050" s="4" t="s">
        <v>192</v>
      </c>
      <c r="B1050" s="4" t="s">
        <v>2113</v>
      </c>
      <c r="C1050" s="4" t="s">
        <v>4004</v>
      </c>
      <c r="F1050" s="4"/>
      <c r="G1050" s="4"/>
      <c r="H1050"/>
      <c r="K1050" s="4" t="s">
        <v>4338</v>
      </c>
      <c r="L1050" s="5" t="s">
        <v>4339</v>
      </c>
    </row>
    <row r="1051" spans="1:12" x14ac:dyDescent="0.25">
      <c r="A1051" s="4" t="s">
        <v>55</v>
      </c>
      <c r="B1051" s="4" t="s">
        <v>2114</v>
      </c>
      <c r="C1051" s="4" t="s">
        <v>4005</v>
      </c>
      <c r="D1051" s="4" t="s">
        <v>4006</v>
      </c>
      <c r="F1051" s="4"/>
      <c r="G1051" s="4"/>
      <c r="H1051"/>
      <c r="K1051" s="4" t="s">
        <v>4340</v>
      </c>
      <c r="L1051" s="5" t="s">
        <v>4341</v>
      </c>
    </row>
    <row r="1052" spans="1:12" x14ac:dyDescent="0.25">
      <c r="A1052" s="4" t="s">
        <v>131</v>
      </c>
      <c r="B1052" s="4" t="s">
        <v>2115</v>
      </c>
      <c r="C1052" s="4" t="s">
        <v>4007</v>
      </c>
      <c r="D1052" s="4" t="s">
        <v>4008</v>
      </c>
      <c r="F1052" s="4"/>
      <c r="G1052" s="4"/>
      <c r="H1052"/>
      <c r="K1052" s="4" t="s">
        <v>4342</v>
      </c>
      <c r="L1052" s="5" t="s">
        <v>4343</v>
      </c>
    </row>
    <row r="1053" spans="1:12" x14ac:dyDescent="0.25">
      <c r="A1053" s="4" t="s">
        <v>501</v>
      </c>
      <c r="B1053" s="4" t="s">
        <v>2116</v>
      </c>
      <c r="C1053" s="4" t="s">
        <v>4009</v>
      </c>
      <c r="F1053" s="4"/>
      <c r="G1053" s="4"/>
      <c r="H1053"/>
      <c r="K1053" s="4" t="s">
        <v>4344</v>
      </c>
      <c r="L1053" s="5" t="s">
        <v>4345</v>
      </c>
    </row>
    <row r="1054" spans="1:12" x14ac:dyDescent="0.25">
      <c r="A1054" s="4" t="s">
        <v>130</v>
      </c>
      <c r="C1054" s="4" t="s">
        <v>4010</v>
      </c>
      <c r="D1054" s="4" t="s">
        <v>4011</v>
      </c>
      <c r="F1054" s="4"/>
      <c r="G1054" s="4"/>
      <c r="H1054"/>
      <c r="K1054" s="4" t="s">
        <v>4346</v>
      </c>
      <c r="L1054" s="5" t="s">
        <v>4347</v>
      </c>
    </row>
    <row r="1055" spans="1:12" x14ac:dyDescent="0.25">
      <c r="A1055" s="4" t="s">
        <v>2117</v>
      </c>
      <c r="B1055" s="4" t="s">
        <v>2118</v>
      </c>
      <c r="C1055" s="4" t="s">
        <v>4012</v>
      </c>
      <c r="F1055" s="4"/>
      <c r="G1055" s="4"/>
      <c r="H1055"/>
      <c r="K1055" s="4" t="s">
        <v>4348</v>
      </c>
      <c r="L1055" s="5" t="s">
        <v>4349</v>
      </c>
    </row>
    <row r="1056" spans="1:12" x14ac:dyDescent="0.25">
      <c r="A1056" s="4" t="s">
        <v>359</v>
      </c>
      <c r="C1056" s="4" t="s">
        <v>4013</v>
      </c>
      <c r="D1056" s="4" t="s">
        <v>4014</v>
      </c>
      <c r="F1056" s="4"/>
      <c r="G1056" s="4"/>
      <c r="H1056"/>
      <c r="K1056" s="4" t="s">
        <v>4350</v>
      </c>
      <c r="L1056" s="5" t="s">
        <v>4351</v>
      </c>
    </row>
    <row r="1057" spans="1:12" x14ac:dyDescent="0.25">
      <c r="A1057" s="4" t="s">
        <v>2119</v>
      </c>
      <c r="B1057" s="4" t="s">
        <v>2120</v>
      </c>
      <c r="C1057" s="4" t="s">
        <v>4015</v>
      </c>
      <c r="D1057" s="4" t="s">
        <v>4016</v>
      </c>
      <c r="F1057" s="4"/>
      <c r="G1057" s="4"/>
      <c r="H1057"/>
      <c r="K1057" s="4" t="s">
        <v>4352</v>
      </c>
      <c r="L1057" s="5" t="s">
        <v>4353</v>
      </c>
    </row>
    <row r="1058" spans="1:12" x14ac:dyDescent="0.25">
      <c r="A1058" s="4" t="s">
        <v>66</v>
      </c>
      <c r="C1058" s="4" t="s">
        <v>4017</v>
      </c>
      <c r="D1058" s="4" t="s">
        <v>4018</v>
      </c>
      <c r="F1058" s="4"/>
      <c r="G1058" s="4"/>
      <c r="H1058"/>
      <c r="K1058" s="4" t="s">
        <v>4354</v>
      </c>
      <c r="L1058" s="5" t="s">
        <v>4355</v>
      </c>
    </row>
    <row r="1059" spans="1:12" x14ac:dyDescent="0.25">
      <c r="A1059" s="4" t="s">
        <v>195</v>
      </c>
      <c r="B1059" s="4" t="s">
        <v>2121</v>
      </c>
      <c r="C1059" s="4" t="s">
        <v>4019</v>
      </c>
      <c r="D1059" s="4" t="s">
        <v>4020</v>
      </c>
      <c r="F1059" s="4"/>
      <c r="G1059" s="4"/>
      <c r="H1059"/>
      <c r="K1059" s="4" t="s">
        <v>4356</v>
      </c>
      <c r="L1059" s="5" t="s">
        <v>4357</v>
      </c>
    </row>
    <row r="1060" spans="1:12" x14ac:dyDescent="0.25">
      <c r="A1060" s="4" t="s">
        <v>2122</v>
      </c>
      <c r="B1060" s="4" t="s">
        <v>2123</v>
      </c>
      <c r="C1060" s="4" t="s">
        <v>217</v>
      </c>
      <c r="D1060" s="4" t="s">
        <v>1078</v>
      </c>
      <c r="F1060" s="4"/>
      <c r="G1060" s="4"/>
      <c r="H1060"/>
      <c r="K1060" s="4" t="s">
        <v>4358</v>
      </c>
    </row>
    <row r="1061" spans="1:12" x14ac:dyDescent="0.25">
      <c r="A1061" s="4" t="s">
        <v>402</v>
      </c>
      <c r="C1061" s="4" t="s">
        <v>4021</v>
      </c>
      <c r="F1061" s="4"/>
      <c r="G1061" s="4"/>
      <c r="H1061"/>
      <c r="K1061" s="4" t="s">
        <v>4359</v>
      </c>
      <c r="L1061" s="5" t="s">
        <v>4360</v>
      </c>
    </row>
    <row r="1062" spans="1:12" x14ac:dyDescent="0.25">
      <c r="A1062" s="4" t="s">
        <v>188</v>
      </c>
      <c r="B1062" s="4" t="s">
        <v>2124</v>
      </c>
      <c r="C1062" s="4" t="s">
        <v>4022</v>
      </c>
      <c r="D1062" s="4" t="s">
        <v>4023</v>
      </c>
      <c r="F1062" s="4"/>
      <c r="G1062" s="4"/>
      <c r="H1062"/>
      <c r="K1062" s="4" t="s">
        <v>4361</v>
      </c>
      <c r="L1062" s="5" t="s">
        <v>4362</v>
      </c>
    </row>
    <row r="1063" spans="1:12" x14ac:dyDescent="0.25">
      <c r="A1063" s="4" t="s">
        <v>2125</v>
      </c>
      <c r="B1063" s="4" t="s">
        <v>2126</v>
      </c>
      <c r="C1063" s="4" t="s">
        <v>4024</v>
      </c>
      <c r="D1063" s="4" t="s">
        <v>4025</v>
      </c>
      <c r="F1063" s="4"/>
      <c r="G1063" s="4"/>
      <c r="H1063"/>
      <c r="K1063" s="4" t="s">
        <v>4363</v>
      </c>
      <c r="L1063" s="5" t="s">
        <v>4364</v>
      </c>
    </row>
    <row r="1064" spans="1:12" x14ac:dyDescent="0.25">
      <c r="A1064" s="4" t="s">
        <v>2127</v>
      </c>
      <c r="B1064" s="4" t="s">
        <v>2128</v>
      </c>
      <c r="C1064" s="4" t="s">
        <v>4026</v>
      </c>
      <c r="D1064" s="4" t="s">
        <v>4027</v>
      </c>
      <c r="F1064" s="4"/>
      <c r="G1064" s="4"/>
      <c r="H1064"/>
      <c r="K1064" s="4" t="s">
        <v>4365</v>
      </c>
      <c r="L1064" s="5" t="s">
        <v>4366</v>
      </c>
    </row>
    <row r="1065" spans="1:12" x14ac:dyDescent="0.25">
      <c r="A1065" s="4" t="s">
        <v>414</v>
      </c>
      <c r="B1065" s="4" t="s">
        <v>2129</v>
      </c>
      <c r="C1065" s="4" t="s">
        <v>4028</v>
      </c>
      <c r="D1065" s="4" t="s">
        <v>4029</v>
      </c>
      <c r="F1065" s="4"/>
      <c r="G1065" s="4"/>
      <c r="H1065"/>
      <c r="K1065" s="4" t="s">
        <v>4367</v>
      </c>
      <c r="L1065" s="5" t="s">
        <v>4368</v>
      </c>
    </row>
    <row r="1066" spans="1:12" x14ac:dyDescent="0.25">
      <c r="A1066" s="4" t="s">
        <v>2130</v>
      </c>
      <c r="B1066" s="4" t="s">
        <v>2131</v>
      </c>
      <c r="C1066" s="4" t="s">
        <v>4030</v>
      </c>
      <c r="D1066" s="4" t="s">
        <v>4031</v>
      </c>
      <c r="F1066" s="4"/>
      <c r="G1066" s="4"/>
      <c r="H1066"/>
      <c r="K1066" s="4" t="s">
        <v>4369</v>
      </c>
      <c r="L1066" s="5" t="s">
        <v>4370</v>
      </c>
    </row>
    <row r="1067" spans="1:12" x14ac:dyDescent="0.25">
      <c r="A1067" s="4" t="s">
        <v>281</v>
      </c>
      <c r="C1067" s="4" t="s">
        <v>456</v>
      </c>
      <c r="D1067" s="4" t="s">
        <v>1085</v>
      </c>
      <c r="F1067" s="4"/>
      <c r="G1067" s="4"/>
      <c r="H1067"/>
      <c r="K1067" s="4" t="s">
        <v>4371</v>
      </c>
      <c r="L1067" s="5" t="s">
        <v>4372</v>
      </c>
    </row>
    <row r="1068" spans="1:12" x14ac:dyDescent="0.25">
      <c r="A1068" s="4" t="s">
        <v>2132</v>
      </c>
      <c r="B1068" s="4" t="s">
        <v>1381</v>
      </c>
      <c r="C1068" s="4" t="s">
        <v>4032</v>
      </c>
      <c r="D1068" s="4" t="s">
        <v>4033</v>
      </c>
      <c r="F1068" s="4"/>
      <c r="G1068" s="4"/>
      <c r="H1068"/>
      <c r="K1068" s="4" t="s">
        <v>4373</v>
      </c>
    </row>
    <row r="1069" spans="1:12" x14ac:dyDescent="0.25">
      <c r="A1069" s="4" t="s">
        <v>2133</v>
      </c>
      <c r="C1069" s="4" t="s">
        <v>4034</v>
      </c>
      <c r="D1069" s="4" t="s">
        <v>4035</v>
      </c>
      <c r="F1069" s="4"/>
      <c r="G1069" s="4"/>
      <c r="H1069"/>
      <c r="K1069" s="4" t="s">
        <v>4374</v>
      </c>
      <c r="L1069" s="5" t="s">
        <v>4375</v>
      </c>
    </row>
    <row r="1070" spans="1:12" x14ac:dyDescent="0.25">
      <c r="A1070" s="4" t="s">
        <v>149</v>
      </c>
      <c r="B1070" s="4" t="s">
        <v>2134</v>
      </c>
      <c r="C1070" s="4" t="s">
        <v>4036</v>
      </c>
      <c r="D1070" s="4" t="s">
        <v>4037</v>
      </c>
      <c r="F1070" s="4"/>
      <c r="G1070" s="4"/>
      <c r="H1070"/>
      <c r="K1070" s="4" t="s">
        <v>4376</v>
      </c>
      <c r="L1070" s="5" t="s">
        <v>4377</v>
      </c>
    </row>
    <row r="1071" spans="1:12" x14ac:dyDescent="0.25">
      <c r="A1071" s="4" t="s">
        <v>2135</v>
      </c>
      <c r="C1071" s="4" t="s">
        <v>4038</v>
      </c>
      <c r="D1071" s="4" t="s">
        <v>4039</v>
      </c>
      <c r="F1071" s="4"/>
      <c r="G1071" s="4"/>
      <c r="H1071"/>
      <c r="K1071" s="4" t="s">
        <v>4378</v>
      </c>
      <c r="L1071" s="5" t="s">
        <v>4379</v>
      </c>
    </row>
    <row r="1072" spans="1:12" x14ac:dyDescent="0.25">
      <c r="A1072" s="4" t="s">
        <v>22</v>
      </c>
      <c r="B1072" s="4" t="s">
        <v>2136</v>
      </c>
      <c r="C1072" s="4" t="s">
        <v>4040</v>
      </c>
      <c r="D1072" s="4" t="s">
        <v>4041</v>
      </c>
      <c r="F1072" s="4"/>
      <c r="G1072" s="4"/>
      <c r="H1072"/>
      <c r="K1072" s="4" t="s">
        <v>4380</v>
      </c>
    </row>
    <row r="1073" spans="1:12" x14ac:dyDescent="0.25">
      <c r="A1073" s="4" t="s">
        <v>330</v>
      </c>
      <c r="B1073" s="4" t="s">
        <v>2137</v>
      </c>
      <c r="C1073" s="4" t="s">
        <v>4042</v>
      </c>
      <c r="D1073" s="4" t="s">
        <v>4043</v>
      </c>
      <c r="F1073" s="4"/>
      <c r="G1073" s="4"/>
      <c r="H1073"/>
      <c r="K1073" s="4" t="s">
        <v>4381</v>
      </c>
      <c r="L1073" s="5" t="s">
        <v>4382</v>
      </c>
    </row>
    <row r="1074" spans="1:12" x14ac:dyDescent="0.25">
      <c r="A1074" s="4" t="s">
        <v>2138</v>
      </c>
      <c r="B1074" s="4" t="s">
        <v>2139</v>
      </c>
      <c r="C1074" s="4" t="s">
        <v>4044</v>
      </c>
      <c r="D1074" s="4" t="s">
        <v>4045</v>
      </c>
      <c r="F1074" s="4"/>
      <c r="G1074" s="4"/>
      <c r="H1074"/>
      <c r="K1074" s="4" t="s">
        <v>4383</v>
      </c>
      <c r="L1074" s="5" t="s">
        <v>4384</v>
      </c>
    </row>
    <row r="1075" spans="1:12" x14ac:dyDescent="0.25">
      <c r="A1075" s="4" t="s">
        <v>242</v>
      </c>
      <c r="B1075" s="4" t="s">
        <v>2140</v>
      </c>
      <c r="C1075" s="4" t="s">
        <v>4046</v>
      </c>
      <c r="D1075" s="4" t="s">
        <v>4047</v>
      </c>
      <c r="F1075" s="4"/>
      <c r="G1075" s="4"/>
      <c r="H1075"/>
      <c r="K1075" s="4" t="s">
        <v>4385</v>
      </c>
      <c r="L1075" s="5" t="s">
        <v>4386</v>
      </c>
    </row>
    <row r="1076" spans="1:12" x14ac:dyDescent="0.25">
      <c r="A1076" s="4" t="s">
        <v>2141</v>
      </c>
      <c r="C1076" s="4" t="s">
        <v>4048</v>
      </c>
      <c r="D1076" s="4" t="s">
        <v>4049</v>
      </c>
      <c r="F1076" s="4"/>
      <c r="G1076" s="4"/>
      <c r="H1076"/>
      <c r="K1076" s="4" t="s">
        <v>4387</v>
      </c>
      <c r="L1076" s="5" t="s">
        <v>4388</v>
      </c>
    </row>
    <row r="1077" spans="1:12" x14ac:dyDescent="0.25">
      <c r="A1077" s="4" t="s">
        <v>2142</v>
      </c>
      <c r="C1077" s="4" t="s">
        <v>4050</v>
      </c>
      <c r="D1077" s="4" t="s">
        <v>4051</v>
      </c>
      <c r="F1077" s="4"/>
      <c r="G1077" s="4"/>
      <c r="H1077"/>
      <c r="K1077" s="4" t="s">
        <v>4389</v>
      </c>
      <c r="L1077" s="5" t="s">
        <v>4390</v>
      </c>
    </row>
    <row r="1078" spans="1:12" x14ac:dyDescent="0.25">
      <c r="A1078" s="4" t="s">
        <v>492</v>
      </c>
      <c r="C1078" s="4" t="s">
        <v>4052</v>
      </c>
      <c r="D1078" s="4" t="s">
        <v>4053</v>
      </c>
      <c r="F1078" s="4"/>
      <c r="G1078" s="4"/>
      <c r="H1078"/>
      <c r="K1078" s="4" t="s">
        <v>4391</v>
      </c>
      <c r="L1078" s="5" t="s">
        <v>4392</v>
      </c>
    </row>
    <row r="1079" spans="1:12" x14ac:dyDescent="0.25">
      <c r="A1079" s="4" t="s">
        <v>401</v>
      </c>
      <c r="B1079" s="4" t="s">
        <v>2143</v>
      </c>
      <c r="C1079" s="4" t="s">
        <v>4054</v>
      </c>
      <c r="D1079" s="4" t="s">
        <v>4055</v>
      </c>
      <c r="F1079" s="4"/>
      <c r="G1079" s="4"/>
      <c r="H1079"/>
      <c r="K1079" s="4" t="s">
        <v>4393</v>
      </c>
      <c r="L1079" s="5" t="s">
        <v>4394</v>
      </c>
    </row>
    <row r="1080" spans="1:12" x14ac:dyDescent="0.25">
      <c r="A1080" s="4" t="s">
        <v>2144</v>
      </c>
      <c r="B1080" s="4" t="s">
        <v>2145</v>
      </c>
      <c r="C1080" s="4" t="s">
        <v>4056</v>
      </c>
      <c r="D1080" s="4" t="s">
        <v>4057</v>
      </c>
      <c r="F1080" s="4"/>
      <c r="G1080" s="4"/>
      <c r="H1080"/>
      <c r="K1080" s="4" t="s">
        <v>4395</v>
      </c>
      <c r="L1080" s="5" t="s">
        <v>4396</v>
      </c>
    </row>
    <row r="1081" spans="1:12" x14ac:dyDescent="0.25">
      <c r="A1081" s="4" t="s">
        <v>2146</v>
      </c>
      <c r="C1081" s="4" t="s">
        <v>4058</v>
      </c>
      <c r="D1081" s="4" t="s">
        <v>4059</v>
      </c>
      <c r="F1081" s="4"/>
      <c r="G1081" s="4"/>
      <c r="H1081"/>
      <c r="K1081" s="4" t="s">
        <v>4397</v>
      </c>
      <c r="L1081" s="5" t="s">
        <v>4398</v>
      </c>
    </row>
    <row r="1082" spans="1:12" x14ac:dyDescent="0.25">
      <c r="A1082" s="4" t="s">
        <v>2147</v>
      </c>
      <c r="B1082" s="4" t="s">
        <v>2148</v>
      </c>
      <c r="C1082" s="4" t="s">
        <v>4060</v>
      </c>
      <c r="D1082" s="4" t="s">
        <v>4061</v>
      </c>
      <c r="F1082" s="4"/>
      <c r="G1082" s="4"/>
      <c r="H1082"/>
      <c r="K1082" s="4" t="s">
        <v>4399</v>
      </c>
      <c r="L1082" s="5" t="s">
        <v>4400</v>
      </c>
    </row>
    <row r="1083" spans="1:12" x14ac:dyDescent="0.25">
      <c r="A1083" s="4" t="s">
        <v>462</v>
      </c>
      <c r="B1083" s="4" t="s">
        <v>2149</v>
      </c>
      <c r="C1083" s="4" t="s">
        <v>4062</v>
      </c>
      <c r="D1083" s="4" t="s">
        <v>4063</v>
      </c>
      <c r="F1083" s="4"/>
      <c r="G1083" s="4"/>
      <c r="H1083"/>
      <c r="K1083" s="4" t="s">
        <v>4401</v>
      </c>
      <c r="L1083" s="5" t="s">
        <v>4402</v>
      </c>
    </row>
    <row r="1084" spans="1:12" x14ac:dyDescent="0.25">
      <c r="A1084" s="4" t="s">
        <v>12</v>
      </c>
      <c r="B1084" s="4" t="s">
        <v>2150</v>
      </c>
      <c r="C1084" s="4" t="s">
        <v>4064</v>
      </c>
      <c r="F1084" s="4"/>
      <c r="G1084" s="4"/>
      <c r="H1084"/>
      <c r="K1084" s="4" t="s">
        <v>4403</v>
      </c>
      <c r="L1084" s="5" t="s">
        <v>4404</v>
      </c>
    </row>
    <row r="1085" spans="1:12" x14ac:dyDescent="0.25">
      <c r="A1085" s="4" t="s">
        <v>2151</v>
      </c>
      <c r="C1085" s="4" t="s">
        <v>498</v>
      </c>
      <c r="D1085" s="4" t="s">
        <v>1088</v>
      </c>
      <c r="F1085" s="4"/>
      <c r="G1085" s="4"/>
      <c r="H1085"/>
      <c r="K1085" s="4" t="s">
        <v>4405</v>
      </c>
      <c r="L1085" s="5" t="s">
        <v>4406</v>
      </c>
    </row>
    <row r="1086" spans="1:12" x14ac:dyDescent="0.25">
      <c r="A1086" s="4" t="s">
        <v>2152</v>
      </c>
      <c r="B1086" s="4" t="s">
        <v>2153</v>
      </c>
      <c r="C1086" s="4" t="s">
        <v>4065</v>
      </c>
      <c r="D1086" s="4" t="s">
        <v>4066</v>
      </c>
      <c r="F1086" s="4"/>
      <c r="G1086" s="4"/>
      <c r="H1086"/>
      <c r="K1086" s="4" t="s">
        <v>4407</v>
      </c>
      <c r="L1086" s="5" t="s">
        <v>4408</v>
      </c>
    </row>
    <row r="1087" spans="1:12" x14ac:dyDescent="0.25">
      <c r="A1087" s="4" t="s">
        <v>177</v>
      </c>
      <c r="C1087" s="4" t="s">
        <v>4067</v>
      </c>
      <c r="D1087" s="4" t="s">
        <v>4068</v>
      </c>
      <c r="F1087" s="4"/>
      <c r="G1087" s="4"/>
      <c r="H1087"/>
      <c r="K1087" s="4" t="s">
        <v>4409</v>
      </c>
      <c r="L1087" s="5" t="s">
        <v>4410</v>
      </c>
    </row>
    <row r="1088" spans="1:12" x14ac:dyDescent="0.25">
      <c r="A1088" s="4" t="s">
        <v>2154</v>
      </c>
      <c r="B1088" s="4" t="s">
        <v>2155</v>
      </c>
      <c r="C1088" s="4" t="s">
        <v>162</v>
      </c>
      <c r="D1088" s="4" t="s">
        <v>1089</v>
      </c>
      <c r="F1088" s="4"/>
      <c r="G1088" s="4"/>
      <c r="H1088"/>
      <c r="K1088" s="4" t="s">
        <v>4411</v>
      </c>
      <c r="L1088" s="5" t="s">
        <v>4412</v>
      </c>
    </row>
    <row r="1089" spans="1:12" x14ac:dyDescent="0.25">
      <c r="A1089" s="4" t="s">
        <v>472</v>
      </c>
      <c r="C1089" s="4" t="s">
        <v>4069</v>
      </c>
      <c r="D1089" s="4" t="s">
        <v>4070</v>
      </c>
      <c r="F1089" s="4"/>
      <c r="G1089" s="4"/>
      <c r="H1089"/>
      <c r="K1089" s="4" t="s">
        <v>4413</v>
      </c>
      <c r="L1089" s="5" t="s">
        <v>4414</v>
      </c>
    </row>
    <row r="1090" spans="1:12" x14ac:dyDescent="0.25">
      <c r="A1090" s="4" t="s">
        <v>2156</v>
      </c>
      <c r="B1090" s="4" t="s">
        <v>2157</v>
      </c>
      <c r="C1090" s="4" t="s">
        <v>4071</v>
      </c>
      <c r="D1090" s="4" t="s">
        <v>4072</v>
      </c>
      <c r="F1090" s="4"/>
      <c r="G1090" s="4"/>
      <c r="H1090"/>
      <c r="K1090" s="4" t="s">
        <v>4415</v>
      </c>
    </row>
    <row r="1091" spans="1:12" x14ac:dyDescent="0.25">
      <c r="A1091" s="4" t="s">
        <v>367</v>
      </c>
      <c r="B1091" s="4" t="s">
        <v>2158</v>
      </c>
      <c r="C1091" s="4" t="s">
        <v>4073</v>
      </c>
      <c r="D1091" s="4" t="s">
        <v>4074</v>
      </c>
      <c r="F1091" s="4"/>
      <c r="G1091" s="4"/>
      <c r="H1091"/>
      <c r="K1091" s="4" t="s">
        <v>4416</v>
      </c>
      <c r="L1091" s="5" t="s">
        <v>4417</v>
      </c>
    </row>
    <row r="1092" spans="1:12" x14ac:dyDescent="0.25">
      <c r="A1092" s="4" t="s">
        <v>2159</v>
      </c>
      <c r="B1092" s="4" t="s">
        <v>2160</v>
      </c>
      <c r="C1092" s="4" t="s">
        <v>4075</v>
      </c>
      <c r="D1092" s="4" t="s">
        <v>4076</v>
      </c>
      <c r="F1092" s="4"/>
      <c r="G1092" s="4"/>
      <c r="H1092"/>
      <c r="K1092" s="4" t="s">
        <v>4418</v>
      </c>
      <c r="L1092" s="5" t="s">
        <v>4419</v>
      </c>
    </row>
    <row r="1093" spans="1:12" x14ac:dyDescent="0.25">
      <c r="A1093" s="4" t="s">
        <v>2161</v>
      </c>
      <c r="B1093" s="4" t="s">
        <v>2162</v>
      </c>
      <c r="C1093" s="4" t="s">
        <v>4077</v>
      </c>
      <c r="D1093" s="4" t="s">
        <v>4078</v>
      </c>
      <c r="F1093" s="4"/>
      <c r="G1093" s="4"/>
      <c r="H1093"/>
      <c r="K1093" s="4" t="s">
        <v>4420</v>
      </c>
      <c r="L1093" s="5" t="s">
        <v>4421</v>
      </c>
    </row>
    <row r="1094" spans="1:12" x14ac:dyDescent="0.25">
      <c r="A1094" s="4" t="s">
        <v>9</v>
      </c>
      <c r="B1094" s="4" t="s">
        <v>2163</v>
      </c>
      <c r="C1094" s="4" t="s">
        <v>4079</v>
      </c>
      <c r="D1094" s="4" t="s">
        <v>4080</v>
      </c>
      <c r="F1094" s="4"/>
      <c r="G1094" s="4"/>
      <c r="H1094"/>
      <c r="K1094" s="4" t="s">
        <v>4422</v>
      </c>
      <c r="L1094" s="5" t="s">
        <v>4423</v>
      </c>
    </row>
    <row r="1095" spans="1:12" x14ac:dyDescent="0.25">
      <c r="A1095" s="4" t="s">
        <v>164</v>
      </c>
      <c r="B1095" s="4" t="s">
        <v>2164</v>
      </c>
      <c r="C1095" s="4" t="s">
        <v>4081</v>
      </c>
      <c r="D1095" s="4" t="s">
        <v>4082</v>
      </c>
      <c r="F1095" s="4"/>
      <c r="G1095" s="4"/>
      <c r="H1095"/>
      <c r="K1095" s="4" t="s">
        <v>4424</v>
      </c>
      <c r="L1095" s="5" t="s">
        <v>4425</v>
      </c>
    </row>
    <row r="1096" spans="1:12" x14ac:dyDescent="0.25">
      <c r="A1096" s="4" t="s">
        <v>418</v>
      </c>
      <c r="B1096" s="4" t="s">
        <v>2165</v>
      </c>
      <c r="C1096" s="4" t="s">
        <v>216</v>
      </c>
      <c r="D1096" s="4" t="s">
        <v>1090</v>
      </c>
      <c r="F1096" s="4"/>
      <c r="G1096" s="4"/>
      <c r="H1096"/>
      <c r="K1096" s="4" t="s">
        <v>4426</v>
      </c>
      <c r="L1096" s="5" t="s">
        <v>4427</v>
      </c>
    </row>
    <row r="1097" spans="1:12" x14ac:dyDescent="0.25">
      <c r="A1097" s="4" t="s">
        <v>284</v>
      </c>
      <c r="B1097" s="4" t="s">
        <v>2166</v>
      </c>
      <c r="C1097" s="4" t="s">
        <v>4083</v>
      </c>
      <c r="D1097" s="4" t="s">
        <v>4084</v>
      </c>
      <c r="F1097" s="4"/>
      <c r="G1097" s="4"/>
      <c r="H1097"/>
      <c r="K1097" s="4" t="s">
        <v>4428</v>
      </c>
      <c r="L1097" s="5" t="s">
        <v>4429</v>
      </c>
    </row>
    <row r="1098" spans="1:12" x14ac:dyDescent="0.25">
      <c r="A1098" s="4" t="s">
        <v>190</v>
      </c>
      <c r="C1098" s="4" t="s">
        <v>4085</v>
      </c>
      <c r="D1098" s="4" t="s">
        <v>4086</v>
      </c>
      <c r="F1098" s="4"/>
      <c r="G1098" s="4"/>
      <c r="H1098"/>
      <c r="K1098" s="4" t="s">
        <v>4430</v>
      </c>
      <c r="L1098" s="5" t="s">
        <v>4431</v>
      </c>
    </row>
    <row r="1099" spans="1:12" x14ac:dyDescent="0.25">
      <c r="A1099" s="4" t="s">
        <v>106</v>
      </c>
      <c r="B1099" s="4" t="s">
        <v>2167</v>
      </c>
      <c r="C1099" s="4" t="s">
        <v>4087</v>
      </c>
      <c r="D1099" s="4" t="s">
        <v>4088</v>
      </c>
      <c r="F1099" s="4"/>
      <c r="G1099" s="4"/>
      <c r="H1099"/>
      <c r="K1099" s="4" t="s">
        <v>4432</v>
      </c>
      <c r="L1099" s="5" t="s">
        <v>4433</v>
      </c>
    </row>
    <row r="1100" spans="1:12" x14ac:dyDescent="0.25">
      <c r="A1100" s="4" t="s">
        <v>2168</v>
      </c>
      <c r="B1100" s="4" t="s">
        <v>2169</v>
      </c>
      <c r="C1100" s="4" t="s">
        <v>4089</v>
      </c>
      <c r="D1100" s="4" t="s">
        <v>4090</v>
      </c>
      <c r="F1100" s="4"/>
      <c r="G1100" s="4"/>
      <c r="H1100"/>
      <c r="K1100" s="4" t="s">
        <v>4434</v>
      </c>
      <c r="L1100" s="5" t="s">
        <v>4435</v>
      </c>
    </row>
    <row r="1101" spans="1:12" x14ac:dyDescent="0.25">
      <c r="A1101" s="4" t="s">
        <v>2170</v>
      </c>
      <c r="B1101" s="4" t="s">
        <v>2171</v>
      </c>
      <c r="C1101" s="4" t="s">
        <v>4091</v>
      </c>
      <c r="D1101" s="4" t="s">
        <v>4092</v>
      </c>
      <c r="F1101" s="4"/>
      <c r="G1101" s="4"/>
      <c r="H1101"/>
      <c r="K1101" s="4" t="s">
        <v>4436</v>
      </c>
      <c r="L1101" s="5" t="s">
        <v>4437</v>
      </c>
    </row>
    <row r="1102" spans="1:12" x14ac:dyDescent="0.25">
      <c r="A1102" s="4" t="s">
        <v>161</v>
      </c>
      <c r="B1102" s="4" t="s">
        <v>2172</v>
      </c>
      <c r="C1102" s="4" t="s">
        <v>4093</v>
      </c>
      <c r="D1102" s="4" t="s">
        <v>4094</v>
      </c>
      <c r="F1102" s="4"/>
      <c r="G1102" s="4"/>
      <c r="H1102"/>
      <c r="K1102" s="4" t="s">
        <v>4438</v>
      </c>
      <c r="L1102" s="5" t="s">
        <v>4439</v>
      </c>
    </row>
    <row r="1103" spans="1:12" x14ac:dyDescent="0.25">
      <c r="A1103" s="4" t="s">
        <v>518</v>
      </c>
      <c r="C1103" s="4" t="s">
        <v>473</v>
      </c>
      <c r="D1103" s="4" t="s">
        <v>1097</v>
      </c>
      <c r="F1103" s="4"/>
      <c r="G1103" s="4"/>
      <c r="H1103"/>
      <c r="K1103" s="4" t="s">
        <v>4440</v>
      </c>
      <c r="L1103" s="5" t="s">
        <v>4441</v>
      </c>
    </row>
    <row r="1104" spans="1:12" x14ac:dyDescent="0.25">
      <c r="A1104" s="4" t="s">
        <v>2173</v>
      </c>
      <c r="C1104" s="4" t="s">
        <v>4095</v>
      </c>
      <c r="D1104" s="4" t="s">
        <v>4096</v>
      </c>
      <c r="F1104" s="4"/>
      <c r="G1104" s="4"/>
      <c r="H1104"/>
      <c r="K1104" s="4" t="s">
        <v>4442</v>
      </c>
      <c r="L1104" s="5" t="s">
        <v>4443</v>
      </c>
    </row>
    <row r="1105" spans="1:12" x14ac:dyDescent="0.25">
      <c r="A1105" s="4" t="s">
        <v>366</v>
      </c>
      <c r="B1105" s="4" t="s">
        <v>2174</v>
      </c>
      <c r="C1105" s="4" t="s">
        <v>4097</v>
      </c>
      <c r="D1105" s="4" t="s">
        <v>4098</v>
      </c>
      <c r="F1105" s="4"/>
      <c r="G1105" s="4"/>
      <c r="H1105"/>
      <c r="K1105" s="4" t="s">
        <v>4444</v>
      </c>
      <c r="L1105" s="5" t="s">
        <v>4445</v>
      </c>
    </row>
    <row r="1106" spans="1:12" x14ac:dyDescent="0.25">
      <c r="A1106" s="4" t="s">
        <v>2175</v>
      </c>
      <c r="B1106" s="4" t="s">
        <v>2176</v>
      </c>
      <c r="C1106" s="4" t="s">
        <v>4099</v>
      </c>
      <c r="D1106" s="4" t="s">
        <v>4100</v>
      </c>
      <c r="F1106" s="4"/>
      <c r="G1106" s="4"/>
      <c r="H1106"/>
      <c r="K1106" s="4" t="s">
        <v>4446</v>
      </c>
      <c r="L1106" s="5" t="s">
        <v>4447</v>
      </c>
    </row>
    <row r="1107" spans="1:12" x14ac:dyDescent="0.25">
      <c r="A1107" s="4" t="s">
        <v>434</v>
      </c>
      <c r="B1107" s="4" t="s">
        <v>2177</v>
      </c>
      <c r="C1107" s="4" t="s">
        <v>4101</v>
      </c>
      <c r="D1107" s="4" t="s">
        <v>4102</v>
      </c>
      <c r="F1107" s="4"/>
      <c r="G1107" s="4"/>
      <c r="H1107"/>
      <c r="K1107" s="4" t="s">
        <v>4448</v>
      </c>
      <c r="L1107" s="5" t="s">
        <v>4449</v>
      </c>
    </row>
    <row r="1108" spans="1:12" x14ac:dyDescent="0.25">
      <c r="A1108" s="4" t="s">
        <v>2178</v>
      </c>
      <c r="B1108" s="4" t="s">
        <v>2179</v>
      </c>
      <c r="C1108" s="4" t="s">
        <v>4103</v>
      </c>
      <c r="F1108" s="4"/>
      <c r="G1108" s="4"/>
      <c r="H1108"/>
      <c r="K1108" s="4" t="s">
        <v>4450</v>
      </c>
      <c r="L1108" s="5" t="s">
        <v>4451</v>
      </c>
    </row>
    <row r="1109" spans="1:12" x14ac:dyDescent="0.25">
      <c r="A1109" s="4" t="s">
        <v>503</v>
      </c>
      <c r="C1109" s="4" t="s">
        <v>176</v>
      </c>
      <c r="D1109" s="4" t="s">
        <v>1098</v>
      </c>
      <c r="F1109" s="4"/>
      <c r="G1109" s="4"/>
      <c r="H1109"/>
      <c r="K1109" s="4" t="s">
        <v>4452</v>
      </c>
      <c r="L1109" s="5" t="s">
        <v>4453</v>
      </c>
    </row>
    <row r="1110" spans="1:12" x14ac:dyDescent="0.25">
      <c r="A1110" s="4" t="s">
        <v>123</v>
      </c>
      <c r="B1110" s="4" t="s">
        <v>2180</v>
      </c>
      <c r="C1110" s="4" t="s">
        <v>368</v>
      </c>
      <c r="D1110" s="4" t="s">
        <v>1103</v>
      </c>
      <c r="F1110" s="4"/>
      <c r="G1110" s="4"/>
      <c r="H1110"/>
      <c r="K1110" s="4" t="s">
        <v>4454</v>
      </c>
      <c r="L1110" s="5" t="s">
        <v>4455</v>
      </c>
    </row>
    <row r="1111" spans="1:12" x14ac:dyDescent="0.25">
      <c r="A1111" s="4" t="s">
        <v>2181</v>
      </c>
      <c r="C1111" s="4" t="s">
        <v>4104</v>
      </c>
      <c r="D1111" s="4" t="s">
        <v>4105</v>
      </c>
      <c r="F1111" s="4"/>
      <c r="G1111" s="4"/>
      <c r="H1111"/>
      <c r="K1111" s="4" t="s">
        <v>4456</v>
      </c>
      <c r="L1111" s="5" t="s">
        <v>4457</v>
      </c>
    </row>
    <row r="1112" spans="1:12" x14ac:dyDescent="0.25">
      <c r="A1112" s="4" t="s">
        <v>150</v>
      </c>
      <c r="B1112" s="4" t="s">
        <v>2182</v>
      </c>
      <c r="C1112" s="4" t="s">
        <v>4106</v>
      </c>
      <c r="D1112" s="4" t="s">
        <v>4107</v>
      </c>
      <c r="F1112" s="4"/>
      <c r="G1112" s="4"/>
      <c r="H1112"/>
      <c r="K1112" s="4" t="s">
        <v>4458</v>
      </c>
      <c r="L1112" s="5" t="s">
        <v>4459</v>
      </c>
    </row>
    <row r="1113" spans="1:12" x14ac:dyDescent="0.25">
      <c r="A1113" s="4" t="s">
        <v>2183</v>
      </c>
      <c r="B1113" s="4" t="s">
        <v>2184</v>
      </c>
      <c r="C1113" s="4" t="s">
        <v>4108</v>
      </c>
      <c r="D1113" s="4" t="s">
        <v>4109</v>
      </c>
      <c r="F1113" s="4"/>
      <c r="G1113" s="4"/>
      <c r="H1113"/>
      <c r="K1113" s="4" t="s">
        <v>4460</v>
      </c>
      <c r="L1113" s="5" t="s">
        <v>4461</v>
      </c>
    </row>
    <row r="1114" spans="1:12" x14ac:dyDescent="0.25">
      <c r="A1114" s="4" t="s">
        <v>2185</v>
      </c>
      <c r="B1114" s="4" t="s">
        <v>2186</v>
      </c>
      <c r="C1114" s="4" t="s">
        <v>4110</v>
      </c>
      <c r="D1114" s="4" t="s">
        <v>4111</v>
      </c>
      <c r="F1114" s="4"/>
      <c r="G1114" s="4"/>
      <c r="H1114"/>
      <c r="K1114" s="4" t="s">
        <v>4462</v>
      </c>
      <c r="L1114" s="5" t="s">
        <v>4463</v>
      </c>
    </row>
    <row r="1115" spans="1:12" x14ac:dyDescent="0.25">
      <c r="A1115" s="4" t="s">
        <v>2187</v>
      </c>
      <c r="B1115" s="4" t="s">
        <v>2188</v>
      </c>
      <c r="C1115" s="4" t="s">
        <v>4112</v>
      </c>
      <c r="D1115" s="4" t="s">
        <v>4113</v>
      </c>
      <c r="F1115" s="4"/>
      <c r="G1115" s="4"/>
      <c r="H1115"/>
      <c r="K1115" s="4" t="s">
        <v>4464</v>
      </c>
      <c r="L1115" s="5" t="s">
        <v>4465</v>
      </c>
    </row>
    <row r="1116" spans="1:12" x14ac:dyDescent="0.25">
      <c r="A1116" s="4" t="s">
        <v>2189</v>
      </c>
      <c r="B1116" s="4" t="s">
        <v>2190</v>
      </c>
      <c r="C1116" s="4" t="s">
        <v>4114</v>
      </c>
      <c r="D1116" s="4" t="s">
        <v>4115</v>
      </c>
      <c r="F1116" s="4"/>
      <c r="G1116" s="4"/>
      <c r="H1116"/>
      <c r="K1116" s="4" t="s">
        <v>4466</v>
      </c>
      <c r="L1116" s="5" t="s">
        <v>4467</v>
      </c>
    </row>
    <row r="1117" spans="1:12" x14ac:dyDescent="0.25">
      <c r="A1117" s="4" t="s">
        <v>2191</v>
      </c>
      <c r="B1117" s="4" t="s">
        <v>2192</v>
      </c>
      <c r="C1117" s="4" t="s">
        <v>4116</v>
      </c>
      <c r="D1117" s="4" t="s">
        <v>4117</v>
      </c>
      <c r="F1117" s="4"/>
      <c r="G1117" s="4"/>
      <c r="H1117"/>
      <c r="K1117" s="4" t="s">
        <v>4468</v>
      </c>
    </row>
    <row r="1118" spans="1:12" x14ac:dyDescent="0.25">
      <c r="A1118" s="4" t="s">
        <v>2193</v>
      </c>
      <c r="B1118" s="4" t="s">
        <v>2194</v>
      </c>
      <c r="C1118" s="4" t="s">
        <v>4118</v>
      </c>
      <c r="D1118" s="4" t="s">
        <v>4119</v>
      </c>
      <c r="F1118" s="4"/>
      <c r="G1118" s="4"/>
      <c r="H1118"/>
      <c r="K1118" s="4" t="s">
        <v>4469</v>
      </c>
    </row>
    <row r="1119" spans="1:12" x14ac:dyDescent="0.25">
      <c r="A1119" s="4" t="s">
        <v>412</v>
      </c>
      <c r="B1119" s="4" t="s">
        <v>2195</v>
      </c>
      <c r="C1119" s="4" t="s">
        <v>4120</v>
      </c>
      <c r="D1119" s="4" t="s">
        <v>4121</v>
      </c>
      <c r="F1119" s="4"/>
      <c r="G1119" s="4"/>
      <c r="H1119"/>
      <c r="K1119" s="4" t="s">
        <v>4470</v>
      </c>
      <c r="L1119" s="5" t="s">
        <v>4471</v>
      </c>
    </row>
    <row r="1120" spans="1:12" x14ac:dyDescent="0.25">
      <c r="A1120" s="4" t="s">
        <v>440</v>
      </c>
      <c r="B1120" s="4" t="s">
        <v>2196</v>
      </c>
      <c r="C1120" s="4" t="s">
        <v>4122</v>
      </c>
      <c r="D1120" s="4" t="s">
        <v>4123</v>
      </c>
      <c r="F1120" s="4"/>
      <c r="G1120" s="4"/>
      <c r="H1120"/>
      <c r="K1120" s="4" t="s">
        <v>4472</v>
      </c>
    </row>
    <row r="1121" spans="1:12" x14ac:dyDescent="0.25">
      <c r="A1121" s="4" t="s">
        <v>40</v>
      </c>
      <c r="B1121" s="4" t="s">
        <v>2197</v>
      </c>
      <c r="C1121" s="4" t="s">
        <v>4124</v>
      </c>
      <c r="D1121" s="4" t="s">
        <v>4125</v>
      </c>
      <c r="F1121" s="4"/>
      <c r="G1121" s="4"/>
      <c r="H1121"/>
      <c r="K1121" s="4" t="s">
        <v>4473</v>
      </c>
      <c r="L1121" s="5" t="s">
        <v>4474</v>
      </c>
    </row>
    <row r="1122" spans="1:12" x14ac:dyDescent="0.25">
      <c r="A1122" s="4" t="s">
        <v>212</v>
      </c>
      <c r="B1122" s="4" t="s">
        <v>2198</v>
      </c>
      <c r="C1122" s="4" t="s">
        <v>4126</v>
      </c>
      <c r="D1122" s="4" t="s">
        <v>4127</v>
      </c>
      <c r="F1122" s="4"/>
      <c r="G1122" s="4"/>
      <c r="H1122"/>
      <c r="K1122" s="4" t="s">
        <v>4475</v>
      </c>
      <c r="L1122" s="5" t="s">
        <v>4476</v>
      </c>
    </row>
    <row r="1123" spans="1:12" x14ac:dyDescent="0.25">
      <c r="A1123" s="4" t="s">
        <v>201</v>
      </c>
      <c r="B1123" s="4" t="s">
        <v>2199</v>
      </c>
      <c r="C1123" s="4" t="s">
        <v>445</v>
      </c>
      <c r="D1123" s="4" t="s">
        <v>1106</v>
      </c>
      <c r="F1123" s="4"/>
      <c r="G1123" s="4"/>
      <c r="H1123"/>
      <c r="K1123" s="4" t="s">
        <v>4477</v>
      </c>
      <c r="L1123" s="5" t="s">
        <v>4478</v>
      </c>
    </row>
    <row r="1124" spans="1:12" x14ac:dyDescent="0.25">
      <c r="A1124" s="4" t="s">
        <v>421</v>
      </c>
      <c r="B1124" s="4" t="s">
        <v>2200</v>
      </c>
      <c r="C1124" s="4" t="s">
        <v>4128</v>
      </c>
      <c r="D1124" s="4" t="s">
        <v>4129</v>
      </c>
      <c r="F1124" s="4"/>
      <c r="G1124" s="4"/>
      <c r="H1124"/>
      <c r="K1124" s="4" t="s">
        <v>4479</v>
      </c>
      <c r="L1124" s="5" t="s">
        <v>4480</v>
      </c>
    </row>
    <row r="1125" spans="1:12" x14ac:dyDescent="0.25">
      <c r="A1125" s="4" t="s">
        <v>2201</v>
      </c>
      <c r="B1125" s="4" t="s">
        <v>2202</v>
      </c>
      <c r="C1125" s="4" t="s">
        <v>4130</v>
      </c>
      <c r="D1125" s="4" t="s">
        <v>4131</v>
      </c>
      <c r="F1125" s="4"/>
      <c r="G1125" s="4"/>
      <c r="H1125"/>
      <c r="K1125" s="4" t="s">
        <v>4481</v>
      </c>
      <c r="L1125" s="5" t="s">
        <v>4482</v>
      </c>
    </row>
    <row r="1126" spans="1:12" x14ac:dyDescent="0.25">
      <c r="A1126" s="4" t="s">
        <v>2203</v>
      </c>
      <c r="B1126" s="4" t="s">
        <v>2204</v>
      </c>
      <c r="C1126" s="4" t="s">
        <v>4132</v>
      </c>
      <c r="D1126" s="4" t="s">
        <v>4133</v>
      </c>
      <c r="F1126" s="4"/>
      <c r="G1126" s="4"/>
      <c r="H1126"/>
      <c r="K1126" s="4" t="s">
        <v>4483</v>
      </c>
      <c r="L1126" s="5" t="s">
        <v>4484</v>
      </c>
    </row>
    <row r="1127" spans="1:12" x14ac:dyDescent="0.25">
      <c r="A1127" s="4" t="s">
        <v>352</v>
      </c>
      <c r="B1127" s="4" t="s">
        <v>2205</v>
      </c>
      <c r="C1127" s="4" t="s">
        <v>4134</v>
      </c>
      <c r="D1127" s="4" t="s">
        <v>4135</v>
      </c>
      <c r="F1127" s="4"/>
      <c r="G1127" s="4"/>
      <c r="H1127"/>
      <c r="K1127" s="4" t="s">
        <v>4485</v>
      </c>
      <c r="L1127" s="5" t="s">
        <v>4486</v>
      </c>
    </row>
    <row r="1128" spans="1:12" x14ac:dyDescent="0.25">
      <c r="A1128" s="4" t="s">
        <v>95</v>
      </c>
      <c r="C1128" s="4" t="s">
        <v>4136</v>
      </c>
      <c r="D1128" s="4" t="s">
        <v>4137</v>
      </c>
      <c r="F1128" s="4"/>
      <c r="G1128" s="4"/>
      <c r="H1128"/>
      <c r="K1128" s="4" t="s">
        <v>4487</v>
      </c>
      <c r="L1128" s="5" t="s">
        <v>4488</v>
      </c>
    </row>
    <row r="1129" spans="1:12" x14ac:dyDescent="0.25">
      <c r="A1129" s="4" t="s">
        <v>2206</v>
      </c>
      <c r="C1129" s="4" t="s">
        <v>4138</v>
      </c>
      <c r="D1129" s="4" t="s">
        <v>4139</v>
      </c>
      <c r="F1129" s="4"/>
      <c r="G1129" s="4"/>
      <c r="H1129"/>
      <c r="K1129" s="4" t="s">
        <v>4489</v>
      </c>
      <c r="L1129" s="5" t="s">
        <v>4490</v>
      </c>
    </row>
    <row r="1130" spans="1:12" x14ac:dyDescent="0.25">
      <c r="A1130" s="4" t="s">
        <v>82</v>
      </c>
      <c r="B1130" s="4" t="s">
        <v>2207</v>
      </c>
      <c r="C1130" s="4" t="s">
        <v>4140</v>
      </c>
      <c r="D1130" s="4" t="s">
        <v>4141</v>
      </c>
      <c r="F1130" s="4"/>
      <c r="G1130" s="4"/>
      <c r="H1130"/>
      <c r="K1130" s="4" t="s">
        <v>4491</v>
      </c>
      <c r="L1130" s="5" t="s">
        <v>4492</v>
      </c>
    </row>
    <row r="1131" spans="1:12" x14ac:dyDescent="0.25">
      <c r="A1131" s="4" t="s">
        <v>404</v>
      </c>
      <c r="C1131" s="4" t="s">
        <v>4142</v>
      </c>
      <c r="D1131" s="4" t="s">
        <v>4143</v>
      </c>
      <c r="F1131" s="4"/>
      <c r="G1131" s="4"/>
      <c r="H1131"/>
      <c r="K1131" s="4" t="s">
        <v>4493</v>
      </c>
      <c r="L1131" s="5" t="s">
        <v>4494</v>
      </c>
    </row>
    <row r="1132" spans="1:12" x14ac:dyDescent="0.25">
      <c r="A1132" s="4" t="s">
        <v>499</v>
      </c>
      <c r="C1132" s="4" t="s">
        <v>4144</v>
      </c>
      <c r="D1132" s="4" t="s">
        <v>4145</v>
      </c>
      <c r="F1132" s="4"/>
      <c r="G1132" s="4"/>
      <c r="H1132"/>
      <c r="K1132" s="4" t="s">
        <v>4495</v>
      </c>
      <c r="L1132" s="5" t="s">
        <v>4496</v>
      </c>
    </row>
    <row r="1133" spans="1:12" x14ac:dyDescent="0.25">
      <c r="A1133" s="4" t="s">
        <v>2208</v>
      </c>
      <c r="C1133" s="4" t="s">
        <v>4146</v>
      </c>
      <c r="D1133" s="4" t="s">
        <v>4147</v>
      </c>
      <c r="F1133" s="4"/>
      <c r="G1133" s="4"/>
      <c r="H1133"/>
      <c r="K1133" s="4" t="s">
        <v>4497</v>
      </c>
      <c r="L1133" s="5" t="s">
        <v>4498</v>
      </c>
    </row>
    <row r="1134" spans="1:12" x14ac:dyDescent="0.25">
      <c r="A1134" s="4" t="s">
        <v>2209</v>
      </c>
      <c r="B1134" s="4" t="s">
        <v>2210</v>
      </c>
      <c r="C1134" s="4" t="s">
        <v>4148</v>
      </c>
      <c r="D1134" s="4" t="s">
        <v>4149</v>
      </c>
      <c r="F1134" s="4"/>
      <c r="G1134" s="4"/>
      <c r="H1134"/>
      <c r="K1134" s="4" t="s">
        <v>4499</v>
      </c>
      <c r="L1134" s="5" t="s">
        <v>4500</v>
      </c>
    </row>
    <row r="1135" spans="1:12" x14ac:dyDescent="0.25">
      <c r="A1135" s="4" t="s">
        <v>140</v>
      </c>
      <c r="C1135" s="4" t="s">
        <v>4150</v>
      </c>
      <c r="D1135" s="4" t="s">
        <v>4151</v>
      </c>
      <c r="F1135" s="4"/>
      <c r="G1135" s="4"/>
      <c r="H1135"/>
      <c r="K1135" s="4" t="s">
        <v>4501</v>
      </c>
      <c r="L1135" s="5" t="s">
        <v>4502</v>
      </c>
    </row>
    <row r="1136" spans="1:12" x14ac:dyDescent="0.25">
      <c r="A1136" s="4" t="s">
        <v>467</v>
      </c>
      <c r="C1136" s="4" t="s">
        <v>4152</v>
      </c>
      <c r="D1136" s="4" t="s">
        <v>4153</v>
      </c>
      <c r="F1136" s="4"/>
      <c r="G1136" s="4"/>
      <c r="H1136"/>
      <c r="K1136" s="4" t="s">
        <v>4503</v>
      </c>
      <c r="L1136" s="5" t="s">
        <v>4504</v>
      </c>
    </row>
    <row r="1137" spans="1:12" x14ac:dyDescent="0.25">
      <c r="A1137" s="4" t="s">
        <v>481</v>
      </c>
      <c r="B1137" s="4" t="s">
        <v>2211</v>
      </c>
      <c r="C1137" s="4" t="s">
        <v>4154</v>
      </c>
      <c r="D1137" s="4" t="s">
        <v>4155</v>
      </c>
      <c r="F1137" s="4"/>
      <c r="G1137" s="4"/>
      <c r="H1137"/>
      <c r="K1137" s="4" t="s">
        <v>4505</v>
      </c>
      <c r="L1137" s="5" t="s">
        <v>4506</v>
      </c>
    </row>
    <row r="1138" spans="1:12" x14ac:dyDescent="0.25">
      <c r="A1138" s="4" t="s">
        <v>2212</v>
      </c>
      <c r="B1138" s="4" t="s">
        <v>2213</v>
      </c>
      <c r="C1138" s="4" t="s">
        <v>4156</v>
      </c>
      <c r="D1138" s="4" t="s">
        <v>4157</v>
      </c>
      <c r="F1138" s="4"/>
      <c r="G1138" s="4"/>
      <c r="H1138"/>
      <c r="K1138" s="4" t="s">
        <v>4507</v>
      </c>
      <c r="L1138" s="5" t="s">
        <v>4508</v>
      </c>
    </row>
    <row r="1139" spans="1:12" x14ac:dyDescent="0.25">
      <c r="A1139" s="4" t="s">
        <v>270</v>
      </c>
      <c r="B1139" s="4" t="s">
        <v>2214</v>
      </c>
      <c r="C1139" s="4" t="s">
        <v>4158</v>
      </c>
      <c r="D1139" s="4" t="s">
        <v>4159</v>
      </c>
      <c r="F1139" s="4"/>
      <c r="G1139" s="4"/>
      <c r="H1139"/>
      <c r="K1139" s="4" t="s">
        <v>4509</v>
      </c>
      <c r="L1139" s="5" t="s">
        <v>4510</v>
      </c>
    </row>
    <row r="1140" spans="1:12" x14ac:dyDescent="0.25">
      <c r="A1140" s="4" t="s">
        <v>300</v>
      </c>
      <c r="B1140" s="4" t="s">
        <v>2215</v>
      </c>
      <c r="C1140" s="4" t="s">
        <v>4160</v>
      </c>
      <c r="D1140" s="4" t="s">
        <v>4161</v>
      </c>
      <c r="F1140" s="4"/>
      <c r="G1140" s="4"/>
      <c r="H1140"/>
      <c r="K1140" s="4" t="s">
        <v>4511</v>
      </c>
      <c r="L1140" s="5" t="s">
        <v>4512</v>
      </c>
    </row>
    <row r="1141" spans="1:12" x14ac:dyDescent="0.25">
      <c r="A1141" s="4" t="s">
        <v>2216</v>
      </c>
      <c r="B1141" s="4" t="s">
        <v>2217</v>
      </c>
      <c r="C1141" s="4" t="s">
        <v>4162</v>
      </c>
      <c r="D1141" s="4" t="s">
        <v>4163</v>
      </c>
      <c r="F1141" s="4"/>
      <c r="G1141" s="4"/>
      <c r="H1141"/>
      <c r="K1141" s="4" t="s">
        <v>4513</v>
      </c>
      <c r="L1141" s="5" t="s">
        <v>4514</v>
      </c>
    </row>
    <row r="1142" spans="1:12" x14ac:dyDescent="0.25">
      <c r="A1142" s="4" t="s">
        <v>512</v>
      </c>
      <c r="B1142" s="4" t="s">
        <v>2218</v>
      </c>
      <c r="C1142" s="4" t="s">
        <v>4164</v>
      </c>
      <c r="D1142" s="4" t="s">
        <v>4165</v>
      </c>
      <c r="F1142" s="4"/>
      <c r="G1142" s="4"/>
      <c r="H1142"/>
      <c r="K1142" s="4" t="s">
        <v>4515</v>
      </c>
      <c r="L1142" s="5" t="s">
        <v>4516</v>
      </c>
    </row>
    <row r="1143" spans="1:12" x14ac:dyDescent="0.25">
      <c r="A1143" s="4" t="s">
        <v>2219</v>
      </c>
      <c r="B1143" s="4" t="s">
        <v>2220</v>
      </c>
      <c r="C1143" s="4" t="s">
        <v>4166</v>
      </c>
      <c r="D1143" s="4" t="s">
        <v>4167</v>
      </c>
      <c r="F1143" s="4"/>
      <c r="G1143" s="4"/>
      <c r="H1143"/>
      <c r="K1143" s="4" t="s">
        <v>4517</v>
      </c>
      <c r="L1143" s="5" t="s">
        <v>4518</v>
      </c>
    </row>
    <row r="1144" spans="1:12" x14ac:dyDescent="0.25">
      <c r="A1144" s="4" t="s">
        <v>180</v>
      </c>
      <c r="B1144" s="4" t="s">
        <v>2221</v>
      </c>
      <c r="C1144" s="4" t="s">
        <v>4168</v>
      </c>
      <c r="D1144" s="4" t="s">
        <v>4169</v>
      </c>
      <c r="F1144" s="4"/>
      <c r="G1144" s="4"/>
      <c r="H1144"/>
      <c r="K1144" s="4" t="s">
        <v>4519</v>
      </c>
      <c r="L1144" s="5" t="s">
        <v>4520</v>
      </c>
    </row>
    <row r="1145" spans="1:12" x14ac:dyDescent="0.25">
      <c r="A1145" s="4" t="s">
        <v>62</v>
      </c>
      <c r="B1145" s="4" t="s">
        <v>2222</v>
      </c>
      <c r="C1145" s="4" t="s">
        <v>4170</v>
      </c>
      <c r="D1145" s="4" t="s">
        <v>4171</v>
      </c>
      <c r="F1145" s="4"/>
      <c r="G1145" s="4"/>
      <c r="H1145"/>
      <c r="K1145" s="4" t="s">
        <v>4521</v>
      </c>
      <c r="L1145" s="5" t="s">
        <v>4522</v>
      </c>
    </row>
    <row r="1146" spans="1:12" x14ac:dyDescent="0.25">
      <c r="A1146" s="4" t="s">
        <v>2223</v>
      </c>
      <c r="B1146" s="4" t="s">
        <v>2224</v>
      </c>
      <c r="C1146" s="4" t="s">
        <v>4172</v>
      </c>
      <c r="D1146" s="4" t="s">
        <v>4173</v>
      </c>
      <c r="F1146" s="4"/>
      <c r="G1146" s="4"/>
      <c r="H1146"/>
      <c r="K1146" s="4" t="s">
        <v>4523</v>
      </c>
      <c r="L1146" s="5" t="s">
        <v>4524</v>
      </c>
    </row>
    <row r="1147" spans="1:12" x14ac:dyDescent="0.25">
      <c r="A1147" s="4" t="s">
        <v>2225</v>
      </c>
      <c r="B1147" s="4" t="s">
        <v>2226</v>
      </c>
      <c r="C1147" s="4" t="s">
        <v>4174</v>
      </c>
      <c r="D1147" s="4" t="s">
        <v>4175</v>
      </c>
      <c r="F1147" s="4"/>
      <c r="G1147" s="4"/>
      <c r="H1147"/>
      <c r="K1147" s="4" t="s">
        <v>4525</v>
      </c>
      <c r="L1147" s="5" t="s">
        <v>4526</v>
      </c>
    </row>
    <row r="1148" spans="1:12" x14ac:dyDescent="0.25">
      <c r="A1148" s="4" t="s">
        <v>35</v>
      </c>
      <c r="B1148" s="4" t="s">
        <v>2227</v>
      </c>
      <c r="C1148" s="4" t="s">
        <v>4176</v>
      </c>
      <c r="D1148" s="4" t="s">
        <v>4177</v>
      </c>
      <c r="F1148" s="4"/>
      <c r="G1148" s="4"/>
      <c r="H1148"/>
      <c r="K1148" s="4" t="s">
        <v>4527</v>
      </c>
      <c r="L1148" s="5" t="s">
        <v>4528</v>
      </c>
    </row>
    <row r="1149" spans="1:12" x14ac:dyDescent="0.25">
      <c r="A1149" s="4" t="s">
        <v>104</v>
      </c>
      <c r="B1149" s="4" t="s">
        <v>2228</v>
      </c>
      <c r="C1149" s="4" t="s">
        <v>4178</v>
      </c>
      <c r="D1149" s="4" t="s">
        <v>4179</v>
      </c>
      <c r="F1149" s="4"/>
      <c r="G1149" s="4"/>
      <c r="H1149"/>
      <c r="K1149" s="4" t="s">
        <v>4529</v>
      </c>
      <c r="L1149" s="5" t="s">
        <v>4530</v>
      </c>
    </row>
    <row r="1150" spans="1:12" x14ac:dyDescent="0.25">
      <c r="A1150" s="4" t="s">
        <v>222</v>
      </c>
      <c r="B1150" s="4" t="s">
        <v>2229</v>
      </c>
      <c r="C1150" s="4" t="s">
        <v>4180</v>
      </c>
      <c r="D1150" s="4" t="s">
        <v>4181</v>
      </c>
      <c r="F1150" s="4"/>
      <c r="G1150" s="4"/>
      <c r="H1150"/>
      <c r="K1150" s="4" t="s">
        <v>4531</v>
      </c>
      <c r="L1150" s="5" t="s">
        <v>4532</v>
      </c>
    </row>
    <row r="1151" spans="1:12" x14ac:dyDescent="0.25">
      <c r="A1151" s="4" t="s">
        <v>405</v>
      </c>
      <c r="B1151" s="4" t="s">
        <v>2230</v>
      </c>
      <c r="C1151" s="4" t="s">
        <v>4182</v>
      </c>
      <c r="D1151" s="4" t="s">
        <v>4183</v>
      </c>
      <c r="F1151" s="4"/>
      <c r="G1151" s="4"/>
      <c r="H1151"/>
      <c r="K1151" s="4" t="s">
        <v>4533</v>
      </c>
      <c r="L1151" s="5" t="s">
        <v>4534</v>
      </c>
    </row>
    <row r="1152" spans="1:12" x14ac:dyDescent="0.25">
      <c r="A1152" s="4" t="s">
        <v>2231</v>
      </c>
      <c r="C1152" s="4" t="s">
        <v>4184</v>
      </c>
      <c r="D1152" s="4" t="s">
        <v>4185</v>
      </c>
      <c r="F1152" s="4"/>
      <c r="G1152" s="4"/>
      <c r="H1152"/>
      <c r="K1152" s="4" t="s">
        <v>4535</v>
      </c>
      <c r="L1152" s="5" t="s">
        <v>4536</v>
      </c>
    </row>
    <row r="1153" spans="1:12" x14ac:dyDescent="0.25">
      <c r="A1153" s="4" t="s">
        <v>2232</v>
      </c>
      <c r="C1153" s="4" t="s">
        <v>4186</v>
      </c>
      <c r="D1153" s="4" t="s">
        <v>4187</v>
      </c>
      <c r="F1153" s="4"/>
      <c r="G1153" s="4"/>
      <c r="H1153"/>
      <c r="K1153" s="4" t="s">
        <v>4537</v>
      </c>
      <c r="L1153" s="5" t="s">
        <v>4538</v>
      </c>
    </row>
    <row r="1154" spans="1:12" x14ac:dyDescent="0.25">
      <c r="A1154" s="4" t="s">
        <v>221</v>
      </c>
      <c r="B1154" s="4" t="s">
        <v>2233</v>
      </c>
      <c r="C1154" s="4" t="s">
        <v>4188</v>
      </c>
      <c r="D1154" s="4" t="s">
        <v>4189</v>
      </c>
      <c r="F1154" s="4"/>
      <c r="G1154" s="4"/>
      <c r="H1154"/>
      <c r="K1154" s="4" t="s">
        <v>4539</v>
      </c>
      <c r="L1154" s="5" t="s">
        <v>4540</v>
      </c>
    </row>
    <row r="1155" spans="1:12" x14ac:dyDescent="0.25">
      <c r="A1155" s="4" t="s">
        <v>31</v>
      </c>
      <c r="B1155" s="4" t="s">
        <v>2234</v>
      </c>
      <c r="C1155" s="4" t="s">
        <v>4190</v>
      </c>
      <c r="D1155" s="4" t="s">
        <v>4191</v>
      </c>
      <c r="F1155" s="4"/>
      <c r="G1155" s="4"/>
      <c r="H1155"/>
      <c r="K1155" s="4" t="s">
        <v>4541</v>
      </c>
      <c r="L1155" s="5" t="s">
        <v>4542</v>
      </c>
    </row>
    <row r="1156" spans="1:12" x14ac:dyDescent="0.25">
      <c r="A1156" s="4" t="s">
        <v>335</v>
      </c>
      <c r="C1156" s="4" t="s">
        <v>4192</v>
      </c>
      <c r="D1156" s="4" t="s">
        <v>4193</v>
      </c>
      <c r="F1156" s="4"/>
      <c r="G1156" s="4"/>
      <c r="H1156"/>
      <c r="K1156" s="4" t="s">
        <v>4543</v>
      </c>
      <c r="L1156" s="5" t="s">
        <v>4544</v>
      </c>
    </row>
    <row r="1157" spans="1:12" x14ac:dyDescent="0.25">
      <c r="A1157" s="4" t="s">
        <v>113</v>
      </c>
      <c r="B1157" s="4" t="s">
        <v>2235</v>
      </c>
      <c r="C1157" s="4" t="s">
        <v>4194</v>
      </c>
      <c r="F1157" s="4"/>
      <c r="G1157" s="4"/>
      <c r="H1157"/>
      <c r="K1157" s="4" t="s">
        <v>4545</v>
      </c>
      <c r="L1157" s="5" t="s">
        <v>4546</v>
      </c>
    </row>
    <row r="1158" spans="1:12" x14ac:dyDescent="0.25">
      <c r="A1158" s="4" t="s">
        <v>2236</v>
      </c>
      <c r="B1158" s="4" t="s">
        <v>2237</v>
      </c>
      <c r="C1158" s="4" t="s">
        <v>4195</v>
      </c>
      <c r="D1158" s="4" t="s">
        <v>4196</v>
      </c>
      <c r="F1158" s="4"/>
      <c r="G1158" s="4"/>
      <c r="H1158"/>
      <c r="K1158" s="4" t="s">
        <v>4547</v>
      </c>
      <c r="L1158" s="5" t="s">
        <v>4548</v>
      </c>
    </row>
    <row r="1159" spans="1:12" x14ac:dyDescent="0.25">
      <c r="A1159" s="4" t="s">
        <v>372</v>
      </c>
      <c r="B1159" s="4" t="s">
        <v>2238</v>
      </c>
      <c r="C1159" s="4" t="s">
        <v>4197</v>
      </c>
      <c r="D1159" s="4" t="s">
        <v>4198</v>
      </c>
      <c r="F1159" s="4"/>
      <c r="G1159" s="4"/>
      <c r="H1159"/>
      <c r="K1159" s="4" t="s">
        <v>4549</v>
      </c>
      <c r="L1159" s="5" t="s">
        <v>4550</v>
      </c>
    </row>
    <row r="1160" spans="1:12" x14ac:dyDescent="0.25">
      <c r="A1160" s="4" t="s">
        <v>493</v>
      </c>
      <c r="B1160" s="4" t="s">
        <v>2239</v>
      </c>
      <c r="C1160" s="4" t="s">
        <v>219</v>
      </c>
      <c r="D1160" s="4" t="s">
        <v>1130</v>
      </c>
      <c r="F1160" s="4"/>
      <c r="G1160" s="4"/>
      <c r="H1160"/>
      <c r="K1160" s="4" t="s">
        <v>4551</v>
      </c>
      <c r="L1160" s="5" t="s">
        <v>4552</v>
      </c>
    </row>
    <row r="1161" spans="1:12" x14ac:dyDescent="0.25">
      <c r="A1161" s="4" t="s">
        <v>334</v>
      </c>
      <c r="C1161" s="4" t="s">
        <v>4199</v>
      </c>
      <c r="D1161" s="4" t="s">
        <v>4200</v>
      </c>
      <c r="F1161" s="4"/>
      <c r="G1161" s="4"/>
      <c r="H1161"/>
      <c r="K1161" s="4" t="s">
        <v>4553</v>
      </c>
      <c r="L1161" s="5" t="s">
        <v>4554</v>
      </c>
    </row>
    <row r="1162" spans="1:12" x14ac:dyDescent="0.25">
      <c r="A1162" s="4" t="s">
        <v>482</v>
      </c>
      <c r="B1162" s="4" t="s">
        <v>2240</v>
      </c>
      <c r="C1162" s="4" t="s">
        <v>4201</v>
      </c>
      <c r="D1162" s="4" t="s">
        <v>4202</v>
      </c>
      <c r="F1162" s="4"/>
      <c r="G1162" s="4"/>
      <c r="H1162"/>
      <c r="K1162" s="4" t="s">
        <v>4555</v>
      </c>
      <c r="L1162" s="5" t="s">
        <v>4556</v>
      </c>
    </row>
    <row r="1163" spans="1:12" x14ac:dyDescent="0.25">
      <c r="A1163" s="4" t="s">
        <v>413</v>
      </c>
      <c r="B1163" s="4" t="s">
        <v>2241</v>
      </c>
      <c r="C1163" s="4" t="s">
        <v>4203</v>
      </c>
      <c r="D1163" s="4" t="s">
        <v>4204</v>
      </c>
      <c r="F1163" s="4"/>
      <c r="G1163" s="4"/>
      <c r="H1163"/>
      <c r="K1163" s="4" t="s">
        <v>4557</v>
      </c>
      <c r="L1163" s="5" t="s">
        <v>4558</v>
      </c>
    </row>
    <row r="1164" spans="1:12" x14ac:dyDescent="0.25">
      <c r="A1164" s="4" t="s">
        <v>2242</v>
      </c>
      <c r="B1164" s="4" t="s">
        <v>2243</v>
      </c>
      <c r="C1164" s="4" t="s">
        <v>4205</v>
      </c>
      <c r="D1164" s="4" t="s">
        <v>4206</v>
      </c>
      <c r="F1164" s="4"/>
      <c r="G1164" s="4"/>
      <c r="H1164"/>
      <c r="K1164" s="4" t="s">
        <v>4559</v>
      </c>
      <c r="L1164" s="5" t="s">
        <v>4560</v>
      </c>
    </row>
    <row r="1165" spans="1:12" x14ac:dyDescent="0.25">
      <c r="A1165" s="4" t="s">
        <v>2244</v>
      </c>
      <c r="C1165" s="4" t="s">
        <v>286</v>
      </c>
      <c r="D1165" s="4" t="s">
        <v>1133</v>
      </c>
      <c r="F1165" s="4"/>
      <c r="G1165" s="4"/>
      <c r="H1165"/>
      <c r="K1165" s="4" t="s">
        <v>4561</v>
      </c>
      <c r="L1165" s="5" t="s">
        <v>4562</v>
      </c>
    </row>
    <row r="1166" spans="1:12" x14ac:dyDescent="0.25">
      <c r="A1166" s="4" t="s">
        <v>88</v>
      </c>
      <c r="C1166" s="4" t="s">
        <v>4207</v>
      </c>
      <c r="D1166" s="4" t="s">
        <v>4208</v>
      </c>
      <c r="F1166" s="4"/>
      <c r="G1166" s="4"/>
      <c r="H1166"/>
      <c r="K1166" s="4" t="s">
        <v>4563</v>
      </c>
      <c r="L1166" s="5" t="s">
        <v>4564</v>
      </c>
    </row>
    <row r="1167" spans="1:12" x14ac:dyDescent="0.25">
      <c r="A1167" s="4" t="s">
        <v>194</v>
      </c>
      <c r="B1167" s="4" t="s">
        <v>2245</v>
      </c>
      <c r="C1167" s="4" t="s">
        <v>4209</v>
      </c>
      <c r="D1167" s="4" t="s">
        <v>4210</v>
      </c>
      <c r="F1167" s="4"/>
      <c r="G1167" s="4"/>
      <c r="H1167"/>
      <c r="K1167" s="4" t="s">
        <v>4565</v>
      </c>
      <c r="L1167" s="5" t="s">
        <v>4566</v>
      </c>
    </row>
    <row r="1168" spans="1:12" x14ac:dyDescent="0.25">
      <c r="A1168" s="4" t="s">
        <v>139</v>
      </c>
      <c r="B1168" s="4" t="s">
        <v>2246</v>
      </c>
      <c r="C1168" s="4" t="s">
        <v>4211</v>
      </c>
      <c r="D1168" s="4" t="s">
        <v>4212</v>
      </c>
      <c r="F1168" s="4"/>
      <c r="G1168" s="4"/>
      <c r="H1168"/>
      <c r="K1168" s="4" t="s">
        <v>4567</v>
      </c>
      <c r="L1168" s="5" t="s">
        <v>4568</v>
      </c>
    </row>
    <row r="1169" spans="1:12" x14ac:dyDescent="0.25">
      <c r="A1169" s="4" t="s">
        <v>134</v>
      </c>
      <c r="B1169" s="4" t="s">
        <v>2247</v>
      </c>
      <c r="C1169" s="4" t="s">
        <v>4213</v>
      </c>
      <c r="D1169" s="4" t="s">
        <v>4214</v>
      </c>
      <c r="F1169" s="4"/>
      <c r="G1169" s="4"/>
      <c r="H1169"/>
      <c r="K1169" s="4" t="s">
        <v>4569</v>
      </c>
      <c r="L1169" s="5" t="s">
        <v>4570</v>
      </c>
    </row>
    <row r="1170" spans="1:12" x14ac:dyDescent="0.25">
      <c r="A1170" s="4" t="s">
        <v>2248</v>
      </c>
      <c r="C1170" s="4" t="s">
        <v>409</v>
      </c>
      <c r="F1170" s="4"/>
      <c r="G1170" s="4"/>
      <c r="H1170"/>
      <c r="K1170" s="4" t="s">
        <v>4571</v>
      </c>
      <c r="L1170" s="5" t="s">
        <v>4572</v>
      </c>
    </row>
    <row r="1171" spans="1:12" x14ac:dyDescent="0.25">
      <c r="A1171" s="4" t="s">
        <v>298</v>
      </c>
      <c r="B1171" s="4" t="s">
        <v>2249</v>
      </c>
      <c r="C1171" s="4" t="s">
        <v>4215</v>
      </c>
      <c r="F1171" s="4"/>
      <c r="G1171" s="4"/>
      <c r="H1171"/>
      <c r="K1171" s="4" t="s">
        <v>4573</v>
      </c>
      <c r="L1171" s="5" t="s">
        <v>4574</v>
      </c>
    </row>
    <row r="1172" spans="1:12" x14ac:dyDescent="0.25">
      <c r="A1172" s="4" t="s">
        <v>183</v>
      </c>
      <c r="B1172" s="4" t="s">
        <v>2250</v>
      </c>
      <c r="C1172" s="4" t="s">
        <v>4216</v>
      </c>
      <c r="D1172" s="4" t="s">
        <v>4217</v>
      </c>
      <c r="F1172" s="4"/>
      <c r="G1172" s="4"/>
      <c r="H1172"/>
      <c r="K1172" s="4" t="s">
        <v>4575</v>
      </c>
      <c r="L1172" s="5" t="s">
        <v>4576</v>
      </c>
    </row>
    <row r="1173" spans="1:12" x14ac:dyDescent="0.25">
      <c r="A1173" s="4" t="s">
        <v>2251</v>
      </c>
      <c r="B1173" s="4" t="s">
        <v>2252</v>
      </c>
      <c r="C1173" s="4" t="s">
        <v>4218</v>
      </c>
      <c r="D1173" s="4" t="s">
        <v>4219</v>
      </c>
      <c r="F1173" s="4"/>
      <c r="G1173" s="4"/>
      <c r="H1173"/>
      <c r="K1173" s="4" t="s">
        <v>4577</v>
      </c>
      <c r="L1173" s="5" t="s">
        <v>4578</v>
      </c>
    </row>
    <row r="1174" spans="1:12" x14ac:dyDescent="0.25">
      <c r="A1174" s="4" t="s">
        <v>2253</v>
      </c>
      <c r="B1174" s="4" t="s">
        <v>2254</v>
      </c>
      <c r="C1174" s="4" t="s">
        <v>4220</v>
      </c>
      <c r="D1174" s="4" t="s">
        <v>4221</v>
      </c>
      <c r="F1174" s="4"/>
      <c r="G1174" s="4"/>
      <c r="H1174"/>
      <c r="K1174" s="4" t="s">
        <v>4579</v>
      </c>
      <c r="L1174" s="5" t="s">
        <v>4580</v>
      </c>
    </row>
    <row r="1175" spans="1:12" x14ac:dyDescent="0.25">
      <c r="A1175" s="4" t="s">
        <v>313</v>
      </c>
      <c r="B1175" s="4" t="s">
        <v>2255</v>
      </c>
      <c r="C1175" s="4" t="s">
        <v>4222</v>
      </c>
      <c r="D1175" s="4" t="s">
        <v>4223</v>
      </c>
      <c r="F1175" s="4"/>
      <c r="G1175" s="4"/>
      <c r="H1175"/>
      <c r="K1175" s="4" t="s">
        <v>4581</v>
      </c>
      <c r="L1175" s="5" t="s">
        <v>4582</v>
      </c>
    </row>
    <row r="1176" spans="1:12" x14ac:dyDescent="0.25">
      <c r="A1176" s="4" t="s">
        <v>407</v>
      </c>
      <c r="B1176" s="4" t="s">
        <v>2256</v>
      </c>
      <c r="C1176" s="4" t="s">
        <v>4224</v>
      </c>
      <c r="D1176" s="4" t="s">
        <v>4225</v>
      </c>
      <c r="F1176" s="4"/>
      <c r="G1176" s="4"/>
      <c r="H1176"/>
      <c r="K1176" s="4" t="s">
        <v>4583</v>
      </c>
      <c r="L1176" s="5" t="s">
        <v>4584</v>
      </c>
    </row>
    <row r="1177" spans="1:12" x14ac:dyDescent="0.25">
      <c r="A1177" s="4" t="s">
        <v>160</v>
      </c>
      <c r="B1177" s="4" t="s">
        <v>2257</v>
      </c>
      <c r="C1177" s="4" t="s">
        <v>4226</v>
      </c>
      <c r="D1177" s="4" t="s">
        <v>4227</v>
      </c>
      <c r="F1177" s="4"/>
      <c r="G1177" s="4"/>
      <c r="H1177"/>
      <c r="K1177" s="4" t="s">
        <v>4585</v>
      </c>
      <c r="L1177" s="5" t="s">
        <v>4586</v>
      </c>
    </row>
    <row r="1178" spans="1:12" x14ac:dyDescent="0.25">
      <c r="A1178" s="4" t="s">
        <v>234</v>
      </c>
      <c r="B1178" s="4" t="s">
        <v>2258</v>
      </c>
      <c r="C1178" s="4" t="s">
        <v>4228</v>
      </c>
      <c r="D1178" s="4" t="s">
        <v>4229</v>
      </c>
      <c r="F1178" s="4"/>
      <c r="G1178" s="4"/>
      <c r="H1178"/>
      <c r="K1178" s="4" t="s">
        <v>4587</v>
      </c>
      <c r="L1178" s="5" t="s">
        <v>4588</v>
      </c>
    </row>
    <row r="1179" spans="1:12" x14ac:dyDescent="0.25">
      <c r="A1179" s="4" t="s">
        <v>2259</v>
      </c>
      <c r="B1179" s="4" t="s">
        <v>2260</v>
      </c>
      <c r="C1179" s="4" t="s">
        <v>4230</v>
      </c>
      <c r="D1179" s="4" t="s">
        <v>4231</v>
      </c>
      <c r="F1179" s="4"/>
      <c r="G1179" s="4"/>
      <c r="H1179"/>
      <c r="K1179" s="4" t="s">
        <v>4589</v>
      </c>
      <c r="L1179" s="5" t="s">
        <v>4590</v>
      </c>
    </row>
    <row r="1180" spans="1:12" x14ac:dyDescent="0.25">
      <c r="A1180" s="4" t="s">
        <v>2261</v>
      </c>
      <c r="B1180" s="4" t="s">
        <v>2262</v>
      </c>
      <c r="C1180" s="4" t="s">
        <v>4232</v>
      </c>
      <c r="D1180" s="4" t="s">
        <v>4233</v>
      </c>
      <c r="F1180" s="4"/>
      <c r="G1180" s="4"/>
      <c r="H1180"/>
      <c r="K1180" s="4" t="s">
        <v>4591</v>
      </c>
      <c r="L1180" s="5" t="s">
        <v>4592</v>
      </c>
    </row>
    <row r="1181" spans="1:12" x14ac:dyDescent="0.25">
      <c r="A1181" s="4" t="s">
        <v>20</v>
      </c>
      <c r="B1181" s="4" t="s">
        <v>2263</v>
      </c>
      <c r="C1181" s="4" t="s">
        <v>4234</v>
      </c>
      <c r="D1181" s="4" t="s">
        <v>4235</v>
      </c>
      <c r="F1181" s="4"/>
      <c r="G1181" s="4"/>
      <c r="H1181"/>
      <c r="K1181" s="4" t="s">
        <v>4593</v>
      </c>
      <c r="L1181" s="5" t="s">
        <v>4594</v>
      </c>
    </row>
    <row r="1182" spans="1:12" x14ac:dyDescent="0.25">
      <c r="A1182" s="4" t="s">
        <v>2264</v>
      </c>
      <c r="B1182" s="4" t="s">
        <v>2265</v>
      </c>
      <c r="C1182" s="4" t="s">
        <v>4236</v>
      </c>
      <c r="D1182" s="4" t="s">
        <v>4237</v>
      </c>
      <c r="F1182" s="4"/>
      <c r="G1182" s="4"/>
      <c r="H1182"/>
      <c r="K1182" s="4" t="s">
        <v>4595</v>
      </c>
      <c r="L1182" s="5" t="s">
        <v>4596</v>
      </c>
    </row>
    <row r="1183" spans="1:12" x14ac:dyDescent="0.25">
      <c r="A1183" s="4" t="s">
        <v>2266</v>
      </c>
      <c r="C1183" s="4" t="s">
        <v>4238</v>
      </c>
      <c r="F1183" s="4"/>
      <c r="G1183" s="4"/>
      <c r="H1183"/>
      <c r="K1183" s="4" t="s">
        <v>4597</v>
      </c>
      <c r="L1183" s="5" t="s">
        <v>4598</v>
      </c>
    </row>
    <row r="1184" spans="1:12" x14ac:dyDescent="0.25">
      <c r="A1184" s="4" t="s">
        <v>2267</v>
      </c>
      <c r="B1184" s="6">
        <v>42066</v>
      </c>
      <c r="C1184" s="4" t="s">
        <v>395</v>
      </c>
      <c r="D1184" s="4" t="s">
        <v>1138</v>
      </c>
      <c r="F1184" s="4"/>
      <c r="G1184" s="4"/>
      <c r="H1184"/>
      <c r="K1184" s="4" t="s">
        <v>4599</v>
      </c>
      <c r="L1184" s="5" t="s">
        <v>4600</v>
      </c>
    </row>
    <row r="1185" spans="1:12" x14ac:dyDescent="0.25">
      <c r="A1185" s="4" t="s">
        <v>2268</v>
      </c>
      <c r="B1185" s="4" t="s">
        <v>2269</v>
      </c>
      <c r="C1185" s="4" t="s">
        <v>4239</v>
      </c>
      <c r="D1185" s="4" t="s">
        <v>4240</v>
      </c>
      <c r="F1185" s="4"/>
      <c r="G1185" s="4"/>
      <c r="H1185"/>
      <c r="K1185" s="4" t="s">
        <v>4601</v>
      </c>
      <c r="L1185" s="5" t="s">
        <v>4602</v>
      </c>
    </row>
    <row r="1186" spans="1:12" x14ac:dyDescent="0.25">
      <c r="A1186" s="4" t="s">
        <v>424</v>
      </c>
      <c r="B1186" s="4" t="s">
        <v>2270</v>
      </c>
      <c r="C1186" s="4" t="s">
        <v>4241</v>
      </c>
      <c r="D1186" s="4" t="s">
        <v>4242</v>
      </c>
      <c r="F1186" s="4"/>
      <c r="G1186" s="4"/>
      <c r="H1186"/>
      <c r="K1186" s="4" t="s">
        <v>4603</v>
      </c>
      <c r="L1186" s="5" t="s">
        <v>4604</v>
      </c>
    </row>
    <row r="1187" spans="1:12" x14ac:dyDescent="0.25">
      <c r="A1187" s="4" t="s">
        <v>60</v>
      </c>
      <c r="B1187" s="4" t="s">
        <v>2271</v>
      </c>
      <c r="C1187" s="4" t="s">
        <v>4243</v>
      </c>
      <c r="D1187" s="4" t="s">
        <v>4244</v>
      </c>
      <c r="F1187" s="4"/>
      <c r="G1187" s="4"/>
      <c r="H1187"/>
      <c r="K1187" s="4" t="s">
        <v>4605</v>
      </c>
      <c r="L1187" s="5" t="s">
        <v>4606</v>
      </c>
    </row>
    <row r="1188" spans="1:12" x14ac:dyDescent="0.25">
      <c r="A1188" s="4" t="s">
        <v>2272</v>
      </c>
      <c r="B1188" s="4" t="s">
        <v>2273</v>
      </c>
      <c r="C1188" s="4" t="s">
        <v>4245</v>
      </c>
      <c r="D1188" s="4" t="s">
        <v>4246</v>
      </c>
      <c r="F1188" s="4"/>
      <c r="G1188" s="4"/>
      <c r="H1188"/>
      <c r="K1188" s="4" t="s">
        <v>4607</v>
      </c>
      <c r="L1188" s="5" t="s">
        <v>4608</v>
      </c>
    </row>
    <row r="1189" spans="1:12" x14ac:dyDescent="0.25">
      <c r="A1189" s="4" t="s">
        <v>264</v>
      </c>
      <c r="B1189" s="4" t="s">
        <v>2274</v>
      </c>
      <c r="C1189" s="4" t="s">
        <v>321</v>
      </c>
      <c r="D1189" s="4" t="s">
        <v>1141</v>
      </c>
      <c r="F1189" s="4"/>
      <c r="G1189" s="4"/>
      <c r="H1189"/>
      <c r="K1189" s="4" t="s">
        <v>4609</v>
      </c>
      <c r="L1189" s="5" t="s">
        <v>4610</v>
      </c>
    </row>
    <row r="1190" spans="1:12" x14ac:dyDescent="0.25">
      <c r="A1190" s="4" t="s">
        <v>79</v>
      </c>
      <c r="B1190" s="4" t="s">
        <v>2275</v>
      </c>
      <c r="C1190" s="4" t="s">
        <v>4247</v>
      </c>
      <c r="D1190" s="4" t="s">
        <v>4248</v>
      </c>
      <c r="F1190" s="4"/>
      <c r="G1190" s="4"/>
      <c r="H1190"/>
      <c r="K1190" s="4" t="s">
        <v>4611</v>
      </c>
      <c r="L1190" s="5" t="s">
        <v>4612</v>
      </c>
    </row>
    <row r="1191" spans="1:12" x14ac:dyDescent="0.25">
      <c r="A1191" s="4" t="s">
        <v>2276</v>
      </c>
      <c r="B1191" s="4" t="s">
        <v>2277</v>
      </c>
      <c r="C1191" s="4" t="s">
        <v>143</v>
      </c>
      <c r="D1191" s="4" t="s">
        <v>1142</v>
      </c>
      <c r="F1191" s="4"/>
      <c r="G1191" s="4"/>
      <c r="H1191"/>
      <c r="K1191" s="4" t="s">
        <v>4613</v>
      </c>
      <c r="L1191" s="5" t="s">
        <v>4614</v>
      </c>
    </row>
    <row r="1192" spans="1:12" x14ac:dyDescent="0.25">
      <c r="A1192" s="4" t="s">
        <v>2278</v>
      </c>
      <c r="C1192" s="4" t="s">
        <v>4249</v>
      </c>
      <c r="D1192" s="4" t="s">
        <v>4250</v>
      </c>
      <c r="F1192" s="4"/>
      <c r="G1192" s="4"/>
      <c r="H1192"/>
      <c r="K1192" s="4" t="s">
        <v>4615</v>
      </c>
      <c r="L1192" s="5" t="s">
        <v>521</v>
      </c>
    </row>
    <row r="1193" spans="1:12" x14ac:dyDescent="0.25">
      <c r="A1193" s="4" t="s">
        <v>159</v>
      </c>
      <c r="B1193" s="4" t="s">
        <v>2279</v>
      </c>
      <c r="C1193" s="4" t="s">
        <v>4251</v>
      </c>
      <c r="D1193" s="4" t="s">
        <v>4252</v>
      </c>
      <c r="F1193" s="4"/>
      <c r="G1193" s="4"/>
      <c r="H1193"/>
      <c r="K1193" s="4" t="s">
        <v>4616</v>
      </c>
      <c r="L1193" s="5" t="s">
        <v>4617</v>
      </c>
    </row>
    <row r="1194" spans="1:12" x14ac:dyDescent="0.25">
      <c r="A1194" s="4" t="s">
        <v>417</v>
      </c>
      <c r="B1194" s="4" t="s">
        <v>2280</v>
      </c>
      <c r="C1194" s="4" t="s">
        <v>4253</v>
      </c>
      <c r="D1194" s="4" t="s">
        <v>4254</v>
      </c>
      <c r="F1194" s="4"/>
      <c r="G1194" s="4"/>
      <c r="H1194"/>
      <c r="K1194" s="4" t="s">
        <v>4618</v>
      </c>
      <c r="L1194" s="5" t="s">
        <v>4619</v>
      </c>
    </row>
    <row r="1195" spans="1:12" x14ac:dyDescent="0.25">
      <c r="A1195" s="4" t="s">
        <v>215</v>
      </c>
      <c r="B1195" s="4" t="s">
        <v>2281</v>
      </c>
      <c r="C1195" s="4" t="s">
        <v>4255</v>
      </c>
      <c r="D1195" s="4" t="s">
        <v>4256</v>
      </c>
      <c r="F1195" s="4"/>
      <c r="G1195" s="4"/>
      <c r="H1195"/>
      <c r="K1195" s="4" t="s">
        <v>4620</v>
      </c>
    </row>
    <row r="1196" spans="1:12" x14ac:dyDescent="0.25">
      <c r="A1196" s="4" t="s">
        <v>128</v>
      </c>
      <c r="C1196" s="4" t="s">
        <v>4257</v>
      </c>
      <c r="D1196" s="4" t="s">
        <v>4258</v>
      </c>
      <c r="F1196" s="4"/>
      <c r="G1196" s="4"/>
      <c r="H1196"/>
      <c r="K1196" s="4" t="s">
        <v>4621</v>
      </c>
      <c r="L1196" s="5" t="s">
        <v>4622</v>
      </c>
    </row>
    <row r="1197" spans="1:12" x14ac:dyDescent="0.25">
      <c r="A1197" s="4" t="s">
        <v>27</v>
      </c>
      <c r="B1197" s="4" t="s">
        <v>2282</v>
      </c>
      <c r="C1197" s="4" t="s">
        <v>4259</v>
      </c>
      <c r="D1197" s="4" t="s">
        <v>4260</v>
      </c>
      <c r="F1197" s="4"/>
      <c r="G1197" s="4"/>
      <c r="H1197"/>
      <c r="K1197" s="4" t="s">
        <v>4623</v>
      </c>
      <c r="L1197" s="5" t="s">
        <v>4624</v>
      </c>
    </row>
    <row r="1198" spans="1:12" x14ac:dyDescent="0.25">
      <c r="A1198" s="4" t="s">
        <v>2283</v>
      </c>
      <c r="B1198" s="4" t="s">
        <v>2284</v>
      </c>
      <c r="C1198" s="4" t="s">
        <v>4261</v>
      </c>
      <c r="D1198" s="4" t="s">
        <v>4262</v>
      </c>
      <c r="F1198" s="4"/>
      <c r="G1198" s="4"/>
      <c r="H1198"/>
      <c r="K1198" s="4" t="s">
        <v>4625</v>
      </c>
      <c r="L1198" s="5" t="s">
        <v>4626</v>
      </c>
    </row>
    <row r="1199" spans="1:12" x14ac:dyDescent="0.25">
      <c r="A1199" s="4" t="s">
        <v>2285</v>
      </c>
      <c r="B1199" s="4" t="s">
        <v>2286</v>
      </c>
      <c r="C1199" s="4" t="s">
        <v>4263</v>
      </c>
      <c r="D1199" s="4" t="s">
        <v>4264</v>
      </c>
      <c r="F1199" s="4"/>
      <c r="G1199" s="4"/>
      <c r="H1199"/>
      <c r="K1199" s="4" t="s">
        <v>4627</v>
      </c>
      <c r="L1199" s="5" t="s">
        <v>4628</v>
      </c>
    </row>
    <row r="1200" spans="1:12" x14ac:dyDescent="0.25">
      <c r="A1200" s="4" t="s">
        <v>2287</v>
      </c>
      <c r="C1200" s="4" t="s">
        <v>290</v>
      </c>
      <c r="D1200" s="4" t="s">
        <v>1151</v>
      </c>
      <c r="F1200" s="4"/>
      <c r="G1200" s="4"/>
      <c r="H1200"/>
      <c r="K1200" s="4" t="s">
        <v>4629</v>
      </c>
      <c r="L1200" s="5" t="s">
        <v>4630</v>
      </c>
    </row>
    <row r="1201" spans="1:12" x14ac:dyDescent="0.25">
      <c r="A1201" s="4" t="s">
        <v>156</v>
      </c>
      <c r="B1201" s="4" t="s">
        <v>2288</v>
      </c>
      <c r="C1201" s="4" t="s">
        <v>496</v>
      </c>
      <c r="D1201" s="4" t="s">
        <v>1152</v>
      </c>
      <c r="F1201" s="4"/>
      <c r="G1201" s="4"/>
      <c r="H1201"/>
      <c r="K1201" s="4" t="s">
        <v>4631</v>
      </c>
      <c r="L1201" s="5" t="s">
        <v>4632</v>
      </c>
    </row>
    <row r="1202" spans="1:12" x14ac:dyDescent="0.25">
      <c r="A1202" s="4" t="s">
        <v>122</v>
      </c>
      <c r="C1202" s="4" t="s">
        <v>469</v>
      </c>
      <c r="D1202" s="4" t="s">
        <v>1153</v>
      </c>
      <c r="F1202" s="4"/>
      <c r="G1202" s="4"/>
      <c r="H1202"/>
      <c r="K1202" s="4" t="s">
        <v>4633</v>
      </c>
      <c r="L1202" s="5" t="s">
        <v>4634</v>
      </c>
    </row>
    <row r="1203" spans="1:12" x14ac:dyDescent="0.25">
      <c r="C1203" s="4" t="s">
        <v>4265</v>
      </c>
      <c r="D1203" s="4" t="s">
        <v>4266</v>
      </c>
      <c r="F1203" s="4"/>
      <c r="G1203" s="4"/>
      <c r="H1203"/>
      <c r="K1203" s="4" t="s">
        <v>4635</v>
      </c>
      <c r="L1203" s="5" t="s">
        <v>4636</v>
      </c>
    </row>
    <row r="1204" spans="1:12" x14ac:dyDescent="0.25">
      <c r="C1204" s="4" t="s">
        <v>4267</v>
      </c>
      <c r="D1204" s="4" t="s">
        <v>4268</v>
      </c>
      <c r="F1204" s="4"/>
      <c r="G1204" s="4"/>
      <c r="H1204"/>
      <c r="K1204" s="4" t="s">
        <v>4637</v>
      </c>
      <c r="L1204" s="5" t="s">
        <v>4638</v>
      </c>
    </row>
    <row r="1205" spans="1:12" x14ac:dyDescent="0.25">
      <c r="C1205" s="4" t="s">
        <v>4269</v>
      </c>
      <c r="D1205" s="4" t="s">
        <v>4270</v>
      </c>
      <c r="F1205" s="4"/>
      <c r="G1205" s="4"/>
      <c r="H1205"/>
      <c r="K1205" s="4" t="s">
        <v>4639</v>
      </c>
      <c r="L1205" s="5" t="s">
        <v>4640</v>
      </c>
    </row>
    <row r="1206" spans="1:12" x14ac:dyDescent="0.25">
      <c r="C1206" s="4" t="s">
        <v>4271</v>
      </c>
      <c r="D1206" s="4" t="s">
        <v>4272</v>
      </c>
      <c r="F1206" s="4"/>
      <c r="G1206" s="4"/>
      <c r="H1206"/>
      <c r="K1206" s="4" t="s">
        <v>4641</v>
      </c>
      <c r="L1206" s="5" t="s">
        <v>4642</v>
      </c>
    </row>
    <row r="1207" spans="1:12" x14ac:dyDescent="0.25">
      <c r="C1207" s="4" t="s">
        <v>4273</v>
      </c>
      <c r="D1207" s="4" t="s">
        <v>4274</v>
      </c>
      <c r="F1207" s="4"/>
      <c r="G1207" s="4"/>
      <c r="H1207"/>
      <c r="K1207" s="4" t="s">
        <v>4643</v>
      </c>
      <c r="L1207" s="5" t="s">
        <v>4644</v>
      </c>
    </row>
    <row r="1208" spans="1:12" x14ac:dyDescent="0.25">
      <c r="C1208" s="4" t="s">
        <v>4275</v>
      </c>
      <c r="D1208" s="4" t="s">
        <v>4276</v>
      </c>
      <c r="F1208" s="4"/>
      <c r="G1208" s="4"/>
      <c r="H1208"/>
      <c r="K1208" s="4" t="s">
        <v>4645</v>
      </c>
      <c r="L1208" s="5" t="s">
        <v>4646</v>
      </c>
    </row>
    <row r="1209" spans="1:12" x14ac:dyDescent="0.25">
      <c r="C1209" s="4" t="s">
        <v>205</v>
      </c>
      <c r="D1209" s="4" t="s">
        <v>1154</v>
      </c>
      <c r="F1209" s="4"/>
      <c r="G1209" s="4"/>
      <c r="H1209"/>
      <c r="K1209" s="4" t="s">
        <v>4647</v>
      </c>
      <c r="L1209" s="5" t="s">
        <v>4648</v>
      </c>
    </row>
    <row r="1210" spans="1:12" x14ac:dyDescent="0.25">
      <c r="C1210" s="4" t="s">
        <v>471</v>
      </c>
      <c r="D1210" s="4" t="s">
        <v>1155</v>
      </c>
      <c r="F1210" s="4"/>
      <c r="G1210" s="4"/>
      <c r="H1210"/>
      <c r="K1210" s="4" t="s">
        <v>4649</v>
      </c>
      <c r="L1210" s="5" t="s">
        <v>4650</v>
      </c>
    </row>
    <row r="1211" spans="1:12" x14ac:dyDescent="0.25">
      <c r="C1211" s="4" t="s">
        <v>4277</v>
      </c>
      <c r="D1211" s="4" t="s">
        <v>4278</v>
      </c>
      <c r="F1211" s="4"/>
      <c r="G1211" s="4"/>
      <c r="H1211"/>
      <c r="K1211" s="4" t="s">
        <v>4651</v>
      </c>
      <c r="L1211" s="5" t="s">
        <v>4652</v>
      </c>
    </row>
    <row r="1212" spans="1:12" x14ac:dyDescent="0.25">
      <c r="C1212" s="4" t="s">
        <v>4279</v>
      </c>
      <c r="D1212" s="4" t="s">
        <v>4280</v>
      </c>
      <c r="F1212" s="4"/>
      <c r="G1212" s="4"/>
      <c r="H1212"/>
      <c r="K1212" s="4" t="s">
        <v>4653</v>
      </c>
      <c r="L1212" s="5" t="s">
        <v>4654</v>
      </c>
    </row>
    <row r="1213" spans="1:12" x14ac:dyDescent="0.25">
      <c r="C1213" s="4" t="s">
        <v>4281</v>
      </c>
      <c r="D1213" s="4" t="s">
        <v>4282</v>
      </c>
      <c r="F1213" s="4"/>
      <c r="G1213" s="4"/>
      <c r="H1213"/>
      <c r="K1213" s="4" t="s">
        <v>4655</v>
      </c>
      <c r="L1213" s="5" t="s">
        <v>4656</v>
      </c>
    </row>
    <row r="1214" spans="1:12" x14ac:dyDescent="0.25">
      <c r="C1214" s="4" t="s">
        <v>4283</v>
      </c>
      <c r="D1214" s="4" t="s">
        <v>4284</v>
      </c>
      <c r="F1214" s="4"/>
      <c r="G1214" s="4"/>
      <c r="H1214"/>
      <c r="K1214" s="4" t="s">
        <v>4657</v>
      </c>
      <c r="L1214" s="5" t="s">
        <v>4658</v>
      </c>
    </row>
    <row r="1215" spans="1:12" x14ac:dyDescent="0.25">
      <c r="C1215" s="4" t="s">
        <v>4285</v>
      </c>
      <c r="D1215" s="4" t="s">
        <v>4286</v>
      </c>
      <c r="F1215" s="4"/>
      <c r="G1215" s="4"/>
      <c r="H1215"/>
      <c r="K1215" s="4" t="s">
        <v>4659</v>
      </c>
      <c r="L1215" s="5" t="s">
        <v>4660</v>
      </c>
    </row>
    <row r="1216" spans="1:12" x14ac:dyDescent="0.25">
      <c r="C1216" s="4" t="s">
        <v>4287</v>
      </c>
      <c r="F1216" s="4"/>
      <c r="G1216" s="4"/>
      <c r="H1216"/>
      <c r="K1216" s="4" t="s">
        <v>4661</v>
      </c>
      <c r="L1216" s="5" t="s">
        <v>4662</v>
      </c>
    </row>
    <row r="1217" spans="3:12" x14ac:dyDescent="0.25">
      <c r="C1217" s="4" t="s">
        <v>4288</v>
      </c>
      <c r="D1217" s="4" t="s">
        <v>4289</v>
      </c>
      <c r="F1217" s="4"/>
      <c r="G1217" s="4"/>
      <c r="H1217"/>
      <c r="K1217" s="4" t="s">
        <v>4663</v>
      </c>
      <c r="L1217" s="5" t="s">
        <v>4664</v>
      </c>
    </row>
    <row r="1218" spans="3:12" x14ac:dyDescent="0.25">
      <c r="C1218" s="4" t="s">
        <v>4290</v>
      </c>
      <c r="D1218" s="4" t="s">
        <v>4291</v>
      </c>
      <c r="F1218" s="4"/>
      <c r="G1218" s="4"/>
      <c r="H1218"/>
      <c r="K1218" s="4" t="s">
        <v>4665</v>
      </c>
      <c r="L1218" s="5" t="s">
        <v>4666</v>
      </c>
    </row>
    <row r="1219" spans="3:12" x14ac:dyDescent="0.25">
      <c r="C1219" s="4" t="s">
        <v>4292</v>
      </c>
      <c r="D1219" s="4" t="s">
        <v>4293</v>
      </c>
      <c r="F1219" s="4"/>
      <c r="G1219" s="4"/>
      <c r="H1219"/>
      <c r="K1219" s="4" t="s">
        <v>4667</v>
      </c>
      <c r="L1219" s="5" t="s">
        <v>4668</v>
      </c>
    </row>
    <row r="1220" spans="3:12" x14ac:dyDescent="0.25">
      <c r="C1220" s="4" t="s">
        <v>209</v>
      </c>
      <c r="D1220" s="4" t="s">
        <v>1162</v>
      </c>
      <c r="F1220" s="4"/>
      <c r="G1220" s="4"/>
      <c r="H1220"/>
      <c r="K1220" s="4" t="s">
        <v>4669</v>
      </c>
      <c r="L1220" s="5" t="s">
        <v>4670</v>
      </c>
    </row>
    <row r="1221" spans="3:12" x14ac:dyDescent="0.25">
      <c r="C1221" s="4" t="s">
        <v>316</v>
      </c>
      <c r="D1221" s="4" t="s">
        <v>1165</v>
      </c>
      <c r="F1221" s="4"/>
      <c r="G1221" s="4"/>
      <c r="H1221"/>
      <c r="K1221" s="4" t="s">
        <v>4671</v>
      </c>
      <c r="L1221" s="5" t="s">
        <v>4672</v>
      </c>
    </row>
    <row r="1222" spans="3:12" x14ac:dyDescent="0.25">
      <c r="C1222" s="4" t="s">
        <v>4294</v>
      </c>
      <c r="D1222" s="4" t="s">
        <v>4295</v>
      </c>
      <c r="F1222" s="4"/>
      <c r="G1222" s="4"/>
      <c r="H1222"/>
      <c r="K1222" s="4" t="s">
        <v>4673</v>
      </c>
      <c r="L1222" s="5" t="s">
        <v>4674</v>
      </c>
    </row>
    <row r="1223" spans="3:12" x14ac:dyDescent="0.25">
      <c r="C1223" s="4" t="s">
        <v>4296</v>
      </c>
      <c r="D1223" s="4" t="s">
        <v>4297</v>
      </c>
      <c r="F1223" s="4"/>
      <c r="G1223" s="4"/>
      <c r="H1223"/>
      <c r="K1223" s="4" t="s">
        <v>4675</v>
      </c>
      <c r="L1223" s="5" t="s">
        <v>4676</v>
      </c>
    </row>
    <row r="1224" spans="3:12" x14ac:dyDescent="0.25">
      <c r="C1224" s="4" t="s">
        <v>4298</v>
      </c>
      <c r="D1224" s="4" t="s">
        <v>4299</v>
      </c>
      <c r="F1224" s="4"/>
      <c r="G1224" s="4"/>
      <c r="H1224"/>
      <c r="K1224" s="4" t="s">
        <v>4677</v>
      </c>
      <c r="L1224" s="5" t="s">
        <v>4678</v>
      </c>
    </row>
    <row r="1225" spans="3:12" x14ac:dyDescent="0.25">
      <c r="C1225" s="4" t="s">
        <v>4300</v>
      </c>
      <c r="D1225" s="4" t="s">
        <v>4301</v>
      </c>
      <c r="F1225" s="4"/>
      <c r="G1225" s="4"/>
      <c r="H1225"/>
      <c r="K1225" s="4" t="s">
        <v>4679</v>
      </c>
      <c r="L1225" s="5" t="s">
        <v>4680</v>
      </c>
    </row>
    <row r="1226" spans="3:12" x14ac:dyDescent="0.25">
      <c r="C1226" s="4" t="s">
        <v>4302</v>
      </c>
      <c r="D1226" s="4" t="s">
        <v>4303</v>
      </c>
      <c r="F1226" s="4"/>
      <c r="G1226" s="4"/>
      <c r="H1226"/>
      <c r="K1226" s="4" t="s">
        <v>4681</v>
      </c>
      <c r="L1226" s="5" t="s">
        <v>4682</v>
      </c>
    </row>
    <row r="1227" spans="3:12" x14ac:dyDescent="0.25">
      <c r="C1227" s="4" t="s">
        <v>4304</v>
      </c>
      <c r="D1227" s="4" t="s">
        <v>4305</v>
      </c>
      <c r="F1227" s="4"/>
      <c r="G1227" s="4"/>
      <c r="H1227"/>
      <c r="K1227" s="4" t="s">
        <v>4683</v>
      </c>
      <c r="L1227" s="5" t="s">
        <v>4684</v>
      </c>
    </row>
    <row r="1228" spans="3:12" x14ac:dyDescent="0.25">
      <c r="C1228" s="4" t="s">
        <v>4306</v>
      </c>
      <c r="D1228" s="4" t="s">
        <v>4307</v>
      </c>
      <c r="F1228" s="4"/>
      <c r="G1228" s="4"/>
      <c r="H1228"/>
      <c r="K1228" s="4" t="s">
        <v>4685</v>
      </c>
      <c r="L1228" s="5" t="s">
        <v>4686</v>
      </c>
    </row>
    <row r="1229" spans="3:12" x14ac:dyDescent="0.25">
      <c r="C1229" s="4" t="s">
        <v>121</v>
      </c>
      <c r="D1229" s="4" t="s">
        <v>1166</v>
      </c>
      <c r="F1229" s="4"/>
      <c r="G1229" s="4"/>
      <c r="H1229"/>
      <c r="K1229" s="4" t="s">
        <v>4687</v>
      </c>
      <c r="L1229" s="5" t="s">
        <v>4688</v>
      </c>
    </row>
    <row r="1230" spans="3:12" x14ac:dyDescent="0.25">
      <c r="C1230" s="4" t="s">
        <v>4308</v>
      </c>
      <c r="D1230" s="4" t="s">
        <v>4309</v>
      </c>
      <c r="F1230" s="4"/>
      <c r="G1230" s="4"/>
      <c r="H1230"/>
      <c r="K1230" s="4" t="s">
        <v>4689</v>
      </c>
      <c r="L1230" s="5" t="s">
        <v>4690</v>
      </c>
    </row>
    <row r="1231" spans="3:12" x14ac:dyDescent="0.25">
      <c r="C1231" s="4" t="s">
        <v>4310</v>
      </c>
      <c r="D1231" s="4" t="s">
        <v>4311</v>
      </c>
      <c r="F1231" s="4"/>
      <c r="G1231" s="4"/>
      <c r="H1231"/>
      <c r="K1231" s="4" t="s">
        <v>4691</v>
      </c>
      <c r="L1231" s="5" t="s">
        <v>4692</v>
      </c>
    </row>
    <row r="1232" spans="3:12" x14ac:dyDescent="0.25">
      <c r="C1232" s="4" t="s">
        <v>4312</v>
      </c>
      <c r="D1232" s="4" t="s">
        <v>4313</v>
      </c>
      <c r="F1232" s="4"/>
      <c r="G1232" s="4"/>
      <c r="H1232"/>
      <c r="K1232" s="4" t="s">
        <v>4693</v>
      </c>
      <c r="L1232" s="5" t="s">
        <v>4694</v>
      </c>
    </row>
    <row r="1233" spans="3:12" x14ac:dyDescent="0.25">
      <c r="C1233" s="4" t="s">
        <v>4314</v>
      </c>
      <c r="D1233" s="4" t="s">
        <v>4315</v>
      </c>
      <c r="F1233" s="4"/>
      <c r="G1233" s="4"/>
      <c r="H1233"/>
      <c r="K1233" s="4" t="s">
        <v>4695</v>
      </c>
      <c r="L1233" s="5" t="s">
        <v>4696</v>
      </c>
    </row>
    <row r="1234" spans="3:12" x14ac:dyDescent="0.25">
      <c r="C1234" s="4" t="s">
        <v>4316</v>
      </c>
      <c r="D1234" s="4" t="s">
        <v>4317</v>
      </c>
      <c r="F1234" s="4"/>
      <c r="G1234" s="4"/>
      <c r="H1234"/>
      <c r="K1234" s="4" t="s">
        <v>4697</v>
      </c>
      <c r="L1234" s="5" t="s">
        <v>4698</v>
      </c>
    </row>
    <row r="1235" spans="3:12" x14ac:dyDescent="0.25">
      <c r="C1235" s="4" t="s">
        <v>4318</v>
      </c>
      <c r="D1235" s="4" t="s">
        <v>4319</v>
      </c>
      <c r="F1235" s="4"/>
      <c r="G1235" s="4"/>
      <c r="H1235"/>
      <c r="K1235" s="4" t="s">
        <v>4699</v>
      </c>
      <c r="L1235" s="5" t="s">
        <v>4700</v>
      </c>
    </row>
    <row r="1236" spans="3:12" x14ac:dyDescent="0.25">
      <c r="C1236" s="4" t="s">
        <v>100</v>
      </c>
      <c r="D1236" s="4" t="s">
        <v>1171</v>
      </c>
      <c r="F1236" s="4"/>
      <c r="G1236" s="4"/>
      <c r="H1236"/>
      <c r="K1236" s="4" t="s">
        <v>4701</v>
      </c>
      <c r="L1236" s="5" t="s">
        <v>4702</v>
      </c>
    </row>
    <row r="1237" spans="3:12" x14ac:dyDescent="0.25">
      <c r="C1237" s="4" t="s">
        <v>4320</v>
      </c>
      <c r="D1237" s="4" t="s">
        <v>4321</v>
      </c>
      <c r="F1237" s="4"/>
      <c r="G1237" s="4"/>
      <c r="H1237"/>
      <c r="K1237" s="4" t="s">
        <v>4703</v>
      </c>
      <c r="L1237" s="5" t="s">
        <v>4704</v>
      </c>
    </row>
    <row r="1238" spans="3:12" x14ac:dyDescent="0.25">
      <c r="C1238" s="4" t="s">
        <v>4322</v>
      </c>
      <c r="D1238" s="4" t="s">
        <v>4323</v>
      </c>
      <c r="F1238" s="4"/>
      <c r="G1238" s="4"/>
      <c r="H1238"/>
      <c r="K1238" s="4" t="s">
        <v>4705</v>
      </c>
      <c r="L1238" s="5" t="s">
        <v>4706</v>
      </c>
    </row>
    <row r="1239" spans="3:12" x14ac:dyDescent="0.25">
      <c r="C1239" s="4" t="s">
        <v>207</v>
      </c>
      <c r="D1239" s="4" t="s">
        <v>1172</v>
      </c>
      <c r="F1239" s="4"/>
      <c r="G1239" s="4"/>
      <c r="H1239"/>
      <c r="K1239" s="4" t="s">
        <v>4707</v>
      </c>
      <c r="L1239" s="5" t="s">
        <v>4708</v>
      </c>
    </row>
    <row r="1240" spans="3:12" x14ac:dyDescent="0.25">
      <c r="C1240" s="4" t="s">
        <v>4324</v>
      </c>
      <c r="D1240" s="4" t="s">
        <v>4325</v>
      </c>
      <c r="F1240" s="4"/>
      <c r="G1240" s="4"/>
      <c r="H1240"/>
      <c r="K1240" s="4" t="s">
        <v>4709</v>
      </c>
      <c r="L1240" s="5" t="s">
        <v>4710</v>
      </c>
    </row>
    <row r="1241" spans="3:12" x14ac:dyDescent="0.25">
      <c r="C1241" s="4" t="s">
        <v>4326</v>
      </c>
      <c r="D1241" s="4" t="s">
        <v>4327</v>
      </c>
      <c r="F1241" s="4"/>
      <c r="G1241" s="4"/>
      <c r="H1241"/>
      <c r="K1241" s="4" t="s">
        <v>4711</v>
      </c>
      <c r="L1241" s="5" t="s">
        <v>4712</v>
      </c>
    </row>
    <row r="1242" spans="3:12" x14ac:dyDescent="0.25">
      <c r="C1242" s="4" t="s">
        <v>4328</v>
      </c>
      <c r="D1242" s="4" t="s">
        <v>4329</v>
      </c>
      <c r="F1242" s="4"/>
      <c r="G1242" s="4"/>
      <c r="H1242"/>
      <c r="K1242" s="4" t="s">
        <v>4713</v>
      </c>
      <c r="L1242" s="5" t="s">
        <v>4714</v>
      </c>
    </row>
    <row r="1243" spans="3:12" x14ac:dyDescent="0.25">
      <c r="C1243" s="4" t="s">
        <v>4330</v>
      </c>
      <c r="D1243" s="4" t="s">
        <v>4331</v>
      </c>
      <c r="F1243" s="4"/>
      <c r="G1243" s="4"/>
      <c r="H1243"/>
      <c r="K1243" s="4" t="s">
        <v>4715</v>
      </c>
      <c r="L1243" s="5" t="s">
        <v>4716</v>
      </c>
    </row>
    <row r="1244" spans="3:12" x14ac:dyDescent="0.25">
      <c r="C1244" s="4" t="s">
        <v>4332</v>
      </c>
      <c r="D1244" s="4" t="s">
        <v>4333</v>
      </c>
      <c r="F1244" s="4"/>
      <c r="G1244" s="4"/>
      <c r="H1244"/>
      <c r="K1244" s="4" t="s">
        <v>4717</v>
      </c>
      <c r="L1244" s="5" t="s">
        <v>4718</v>
      </c>
    </row>
    <row r="1245" spans="3:12" x14ac:dyDescent="0.25">
      <c r="C1245" s="4" t="s">
        <v>4334</v>
      </c>
      <c r="D1245" s="4" t="s">
        <v>4335</v>
      </c>
      <c r="F1245" s="4"/>
      <c r="G1245" s="4"/>
      <c r="H1245"/>
      <c r="K1245" s="4" t="s">
        <v>4719</v>
      </c>
      <c r="L1245" s="5" t="s">
        <v>4720</v>
      </c>
    </row>
    <row r="1246" spans="3:12" x14ac:dyDescent="0.25">
      <c r="C1246" s="4" t="s">
        <v>4336</v>
      </c>
      <c r="D1246" s="4" t="s">
        <v>4337</v>
      </c>
      <c r="F1246" s="4"/>
      <c r="G1246" s="4"/>
      <c r="H1246"/>
      <c r="K1246" s="4" t="s">
        <v>4721</v>
      </c>
      <c r="L1246" s="5" t="s">
        <v>4722</v>
      </c>
    </row>
    <row r="1247" spans="3:12" x14ac:dyDescent="0.25">
      <c r="C1247" s="4" t="s">
        <v>4338</v>
      </c>
      <c r="D1247" s="4" t="s">
        <v>4339</v>
      </c>
      <c r="F1247" s="4"/>
      <c r="G1247" s="4"/>
      <c r="H1247"/>
      <c r="K1247" s="4" t="s">
        <v>4723</v>
      </c>
      <c r="L1247" s="5" t="s">
        <v>4724</v>
      </c>
    </row>
    <row r="1248" spans="3:12" x14ac:dyDescent="0.25">
      <c r="C1248" s="4" t="s">
        <v>4340</v>
      </c>
      <c r="D1248" s="4" t="s">
        <v>4341</v>
      </c>
      <c r="F1248" s="4"/>
      <c r="G1248" s="4"/>
      <c r="H1248"/>
      <c r="K1248" s="4" t="s">
        <v>4725</v>
      </c>
      <c r="L1248" s="5" t="s">
        <v>4726</v>
      </c>
    </row>
    <row r="1249" spans="3:12" x14ac:dyDescent="0.25">
      <c r="C1249" s="4" t="s">
        <v>68</v>
      </c>
      <c r="D1249" s="4" t="s">
        <v>1179</v>
      </c>
      <c r="F1249" s="4"/>
      <c r="G1249" s="4"/>
      <c r="H1249"/>
      <c r="K1249" s="4" t="s">
        <v>4727</v>
      </c>
      <c r="L1249" s="5" t="s">
        <v>4728</v>
      </c>
    </row>
    <row r="1250" spans="3:12" x14ac:dyDescent="0.25">
      <c r="C1250" s="4" t="s">
        <v>4342</v>
      </c>
      <c r="D1250" s="4" t="s">
        <v>4343</v>
      </c>
      <c r="F1250" s="4"/>
      <c r="G1250" s="4"/>
      <c r="H1250"/>
      <c r="K1250" s="4" t="s">
        <v>4729</v>
      </c>
      <c r="L1250" s="5" t="s">
        <v>4730</v>
      </c>
    </row>
    <row r="1251" spans="3:12" x14ac:dyDescent="0.25">
      <c r="C1251" s="4" t="s">
        <v>4344</v>
      </c>
      <c r="D1251" s="4" t="s">
        <v>4345</v>
      </c>
      <c r="F1251" s="4"/>
      <c r="G1251" s="4"/>
      <c r="H1251"/>
      <c r="K1251" s="4" t="s">
        <v>4731</v>
      </c>
      <c r="L1251" s="5" t="s">
        <v>4732</v>
      </c>
    </row>
    <row r="1252" spans="3:12" x14ac:dyDescent="0.25">
      <c r="C1252" s="4" t="s">
        <v>4346</v>
      </c>
      <c r="D1252" s="4" t="s">
        <v>4347</v>
      </c>
      <c r="F1252" s="4"/>
      <c r="G1252" s="4"/>
      <c r="H1252"/>
      <c r="K1252" s="4" t="s">
        <v>4733</v>
      </c>
      <c r="L1252" s="5" t="s">
        <v>4734</v>
      </c>
    </row>
    <row r="1253" spans="3:12" x14ac:dyDescent="0.25">
      <c r="C1253" s="4" t="s">
        <v>4348</v>
      </c>
      <c r="D1253" s="4" t="s">
        <v>4349</v>
      </c>
      <c r="F1253" s="4"/>
      <c r="G1253" s="4"/>
      <c r="H1253"/>
      <c r="K1253" s="4" t="s">
        <v>4735</v>
      </c>
      <c r="L1253" s="5" t="s">
        <v>4736</v>
      </c>
    </row>
    <row r="1254" spans="3:12" x14ac:dyDescent="0.25">
      <c r="C1254" s="4" t="s">
        <v>4350</v>
      </c>
      <c r="D1254" s="4" t="s">
        <v>4351</v>
      </c>
      <c r="F1254" s="4"/>
      <c r="G1254" s="4"/>
      <c r="H1254"/>
      <c r="K1254" s="4" t="s">
        <v>4737</v>
      </c>
      <c r="L1254" s="5" t="s">
        <v>4738</v>
      </c>
    </row>
    <row r="1255" spans="3:12" x14ac:dyDescent="0.25">
      <c r="C1255" s="4" t="s">
        <v>4352</v>
      </c>
      <c r="D1255" s="4" t="s">
        <v>4353</v>
      </c>
      <c r="F1255" s="4"/>
      <c r="G1255" s="4"/>
      <c r="H1255"/>
      <c r="K1255" s="4" t="s">
        <v>4739</v>
      </c>
      <c r="L1255" s="5" t="s">
        <v>4740</v>
      </c>
    </row>
    <row r="1256" spans="3:12" x14ac:dyDescent="0.25">
      <c r="C1256" s="4" t="s">
        <v>4354</v>
      </c>
      <c r="D1256" s="4" t="s">
        <v>4355</v>
      </c>
      <c r="F1256" s="4"/>
      <c r="G1256" s="4"/>
      <c r="H1256"/>
      <c r="K1256" s="4" t="s">
        <v>4741</v>
      </c>
      <c r="L1256" s="5" t="s">
        <v>4742</v>
      </c>
    </row>
    <row r="1257" spans="3:12" x14ac:dyDescent="0.25">
      <c r="C1257" s="4" t="s">
        <v>4356</v>
      </c>
      <c r="D1257" s="4" t="s">
        <v>4357</v>
      </c>
      <c r="F1257" s="4"/>
      <c r="G1257" s="4"/>
      <c r="H1257"/>
      <c r="K1257" s="4" t="s">
        <v>4743</v>
      </c>
      <c r="L1257" s="5" t="s">
        <v>4744</v>
      </c>
    </row>
    <row r="1258" spans="3:12" x14ac:dyDescent="0.25">
      <c r="C1258" s="4" t="s">
        <v>365</v>
      </c>
      <c r="D1258" s="4" t="s">
        <v>1185</v>
      </c>
      <c r="F1258" s="4"/>
      <c r="G1258" s="4"/>
      <c r="H1258"/>
      <c r="K1258" s="4" t="s">
        <v>4745</v>
      </c>
      <c r="L1258" s="5" t="s">
        <v>4746</v>
      </c>
    </row>
    <row r="1259" spans="3:12" x14ac:dyDescent="0.25">
      <c r="C1259" s="4" t="s">
        <v>4358</v>
      </c>
      <c r="F1259" s="4"/>
      <c r="G1259" s="4"/>
      <c r="H1259"/>
      <c r="K1259" s="4" t="s">
        <v>4747</v>
      </c>
      <c r="L1259" s="5" t="s">
        <v>4748</v>
      </c>
    </row>
    <row r="1260" spans="3:12" x14ac:dyDescent="0.25">
      <c r="C1260" s="4" t="s">
        <v>185</v>
      </c>
      <c r="D1260" s="4" t="s">
        <v>1186</v>
      </c>
      <c r="F1260" s="4"/>
      <c r="G1260" s="4"/>
      <c r="H1260"/>
      <c r="K1260" s="4" t="s">
        <v>4749</v>
      </c>
      <c r="L1260" s="5" t="s">
        <v>4750</v>
      </c>
    </row>
    <row r="1261" spans="3:12" x14ac:dyDescent="0.25">
      <c r="C1261" s="4" t="s">
        <v>4359</v>
      </c>
      <c r="D1261" s="4" t="s">
        <v>4360</v>
      </c>
      <c r="F1261" s="4"/>
      <c r="G1261" s="4"/>
      <c r="H1261"/>
      <c r="K1261" s="4" t="s">
        <v>4751</v>
      </c>
      <c r="L1261" s="5" t="s">
        <v>4752</v>
      </c>
    </row>
    <row r="1262" spans="3:12" x14ac:dyDescent="0.25">
      <c r="C1262" s="4" t="s">
        <v>4361</v>
      </c>
      <c r="D1262" s="4" t="s">
        <v>4362</v>
      </c>
      <c r="F1262" s="4"/>
      <c r="G1262" s="4"/>
      <c r="H1262"/>
      <c r="K1262" s="4" t="s">
        <v>4753</v>
      </c>
      <c r="L1262" s="5" t="s">
        <v>4754</v>
      </c>
    </row>
    <row r="1263" spans="3:12" x14ac:dyDescent="0.25">
      <c r="C1263" s="4" t="s">
        <v>4363</v>
      </c>
      <c r="D1263" s="4" t="s">
        <v>4364</v>
      </c>
      <c r="F1263" s="4"/>
      <c r="G1263" s="4"/>
      <c r="H1263"/>
      <c r="K1263" s="4" t="s">
        <v>4755</v>
      </c>
      <c r="L1263" s="5" t="s">
        <v>4756</v>
      </c>
    </row>
    <row r="1264" spans="3:12" x14ac:dyDescent="0.25">
      <c r="C1264" s="4" t="s">
        <v>4365</v>
      </c>
      <c r="D1264" s="4" t="s">
        <v>4366</v>
      </c>
      <c r="F1264" s="4"/>
      <c r="G1264" s="4"/>
      <c r="H1264"/>
      <c r="K1264" s="4" t="s">
        <v>4757</v>
      </c>
      <c r="L1264" s="5" t="s">
        <v>4758</v>
      </c>
    </row>
    <row r="1265" spans="3:12" x14ac:dyDescent="0.25">
      <c r="C1265" s="4" t="s">
        <v>304</v>
      </c>
      <c r="D1265" s="4" t="s">
        <v>1187</v>
      </c>
      <c r="F1265" s="4"/>
      <c r="G1265" s="4"/>
      <c r="H1265"/>
      <c r="K1265" s="4" t="s">
        <v>4759</v>
      </c>
      <c r="L1265" s="5" t="s">
        <v>4760</v>
      </c>
    </row>
    <row r="1266" spans="3:12" x14ac:dyDescent="0.25">
      <c r="C1266" s="4" t="s">
        <v>4367</v>
      </c>
      <c r="D1266" s="4" t="s">
        <v>4368</v>
      </c>
      <c r="F1266" s="4"/>
      <c r="G1266" s="4"/>
      <c r="H1266"/>
      <c r="K1266" s="4" t="s">
        <v>4761</v>
      </c>
      <c r="L1266" s="5" t="s">
        <v>4762</v>
      </c>
    </row>
    <row r="1267" spans="3:12" x14ac:dyDescent="0.25">
      <c r="C1267" s="4" t="s">
        <v>4369</v>
      </c>
      <c r="D1267" s="4" t="s">
        <v>4370</v>
      </c>
      <c r="F1267" s="4"/>
      <c r="G1267" s="4"/>
      <c r="H1267"/>
      <c r="K1267" s="4" t="s">
        <v>4763</v>
      </c>
      <c r="L1267" s="5" t="s">
        <v>4764</v>
      </c>
    </row>
    <row r="1268" spans="3:12" x14ac:dyDescent="0.25">
      <c r="C1268" s="4" t="s">
        <v>4371</v>
      </c>
      <c r="D1268" s="4" t="s">
        <v>4372</v>
      </c>
      <c r="F1268" s="4"/>
      <c r="G1268" s="4"/>
      <c r="H1268"/>
      <c r="K1268" s="4" t="s">
        <v>4765</v>
      </c>
    </row>
    <row r="1269" spans="3:12" x14ac:dyDescent="0.25">
      <c r="C1269" s="4" t="s">
        <v>4373</v>
      </c>
      <c r="F1269" s="4"/>
      <c r="G1269" s="4"/>
      <c r="H1269"/>
      <c r="K1269" s="4" t="s">
        <v>4766</v>
      </c>
      <c r="L1269" s="5" t="s">
        <v>4767</v>
      </c>
    </row>
    <row r="1270" spans="3:12" x14ac:dyDescent="0.25">
      <c r="C1270" s="4" t="s">
        <v>504</v>
      </c>
      <c r="F1270" s="4"/>
      <c r="G1270" s="4"/>
      <c r="H1270"/>
      <c r="K1270" s="4" t="s">
        <v>4768</v>
      </c>
      <c r="L1270" s="5" t="s">
        <v>4769</v>
      </c>
    </row>
    <row r="1271" spans="3:12" x14ac:dyDescent="0.25">
      <c r="C1271" s="4" t="s">
        <v>4374</v>
      </c>
      <c r="D1271" s="4" t="s">
        <v>4375</v>
      </c>
      <c r="F1271" s="4"/>
      <c r="G1271" s="4"/>
      <c r="H1271"/>
      <c r="K1271" s="4" t="s">
        <v>4770</v>
      </c>
      <c r="L1271" s="5" t="s">
        <v>4771</v>
      </c>
    </row>
    <row r="1272" spans="3:12" x14ac:dyDescent="0.25">
      <c r="C1272" s="4" t="s">
        <v>4376</v>
      </c>
      <c r="D1272" s="4" t="s">
        <v>4377</v>
      </c>
      <c r="F1272" s="4"/>
      <c r="G1272" s="4"/>
      <c r="H1272"/>
      <c r="K1272" s="4" t="s">
        <v>4772</v>
      </c>
      <c r="L1272" s="5" t="s">
        <v>4773</v>
      </c>
    </row>
    <row r="1273" spans="3:12" x14ac:dyDescent="0.25">
      <c r="C1273" s="4" t="s">
        <v>4378</v>
      </c>
      <c r="D1273" s="4" t="s">
        <v>4379</v>
      </c>
      <c r="F1273" s="4"/>
      <c r="G1273" s="4"/>
      <c r="H1273"/>
      <c r="K1273" s="4" t="s">
        <v>4774</v>
      </c>
      <c r="L1273" s="5" t="s">
        <v>4775</v>
      </c>
    </row>
    <row r="1274" spans="3:12" x14ac:dyDescent="0.25">
      <c r="C1274" s="4" t="s">
        <v>4380</v>
      </c>
      <c r="F1274" s="4"/>
      <c r="G1274" s="4"/>
      <c r="H1274"/>
      <c r="K1274" s="4" t="s">
        <v>4776</v>
      </c>
      <c r="L1274" s="5" t="s">
        <v>4777</v>
      </c>
    </row>
    <row r="1275" spans="3:12" x14ac:dyDescent="0.25">
      <c r="C1275" s="4" t="s">
        <v>4381</v>
      </c>
      <c r="D1275" s="4" t="s">
        <v>4382</v>
      </c>
      <c r="F1275" s="4"/>
      <c r="G1275" s="4"/>
      <c r="H1275"/>
      <c r="K1275" s="4" t="s">
        <v>4778</v>
      </c>
      <c r="L1275" s="5" t="s">
        <v>4779</v>
      </c>
    </row>
    <row r="1276" spans="3:12" x14ac:dyDescent="0.25">
      <c r="C1276" s="4" t="s">
        <v>4383</v>
      </c>
      <c r="D1276" s="4" t="s">
        <v>4384</v>
      </c>
      <c r="F1276" s="4"/>
      <c r="G1276" s="4"/>
      <c r="H1276"/>
      <c r="K1276" s="4" t="s">
        <v>4780</v>
      </c>
      <c r="L1276" s="5" t="s">
        <v>4781</v>
      </c>
    </row>
    <row r="1277" spans="3:12" x14ac:dyDescent="0.25">
      <c r="C1277" s="4" t="s">
        <v>4385</v>
      </c>
      <c r="D1277" s="4" t="s">
        <v>4386</v>
      </c>
      <c r="F1277" s="4"/>
      <c r="G1277" s="4"/>
      <c r="H1277"/>
      <c r="K1277" s="4" t="s">
        <v>4782</v>
      </c>
      <c r="L1277" s="5" t="s">
        <v>4783</v>
      </c>
    </row>
    <row r="1278" spans="3:12" x14ac:dyDescent="0.25">
      <c r="C1278" s="4" t="s">
        <v>4387</v>
      </c>
      <c r="D1278" s="4" t="s">
        <v>4388</v>
      </c>
      <c r="F1278" s="4"/>
      <c r="G1278" s="4"/>
      <c r="H1278"/>
      <c r="K1278" s="4" t="s">
        <v>4784</v>
      </c>
      <c r="L1278" s="5" t="s">
        <v>4785</v>
      </c>
    </row>
    <row r="1279" spans="3:12" x14ac:dyDescent="0.25">
      <c r="C1279" s="4" t="s">
        <v>4389</v>
      </c>
      <c r="D1279" s="4" t="s">
        <v>4390</v>
      </c>
      <c r="F1279" s="4"/>
      <c r="G1279" s="4"/>
      <c r="H1279"/>
      <c r="K1279" s="4" t="s">
        <v>4786</v>
      </c>
      <c r="L1279" s="5" t="s">
        <v>4787</v>
      </c>
    </row>
    <row r="1280" spans="3:12" x14ac:dyDescent="0.25">
      <c r="C1280" s="4" t="s">
        <v>4391</v>
      </c>
      <c r="D1280" s="4" t="s">
        <v>4392</v>
      </c>
      <c r="F1280" s="4"/>
      <c r="G1280" s="4"/>
      <c r="H1280"/>
      <c r="K1280" s="4" t="s">
        <v>4788</v>
      </c>
      <c r="L1280" s="5" t="s">
        <v>4789</v>
      </c>
    </row>
    <row r="1281" spans="3:12" x14ac:dyDescent="0.25">
      <c r="C1281" s="4" t="s">
        <v>4393</v>
      </c>
      <c r="D1281" s="4" t="s">
        <v>4394</v>
      </c>
      <c r="F1281" s="4"/>
      <c r="G1281" s="4"/>
      <c r="H1281"/>
      <c r="K1281" s="4" t="s">
        <v>4790</v>
      </c>
      <c r="L1281" s="5" t="s">
        <v>4791</v>
      </c>
    </row>
    <row r="1282" spans="3:12" x14ac:dyDescent="0.25">
      <c r="C1282" s="4" t="s">
        <v>4395</v>
      </c>
      <c r="D1282" s="4" t="s">
        <v>4396</v>
      </c>
      <c r="F1282" s="4"/>
      <c r="G1282" s="4"/>
      <c r="H1282"/>
      <c r="K1282" s="4" t="s">
        <v>4792</v>
      </c>
      <c r="L1282" s="5" t="s">
        <v>4793</v>
      </c>
    </row>
    <row r="1283" spans="3:12" x14ac:dyDescent="0.25">
      <c r="C1283" s="4" t="s">
        <v>4397</v>
      </c>
      <c r="D1283" s="4" t="s">
        <v>4398</v>
      </c>
      <c r="F1283" s="4"/>
      <c r="G1283" s="4"/>
      <c r="H1283"/>
      <c r="K1283" s="4" t="s">
        <v>4794</v>
      </c>
      <c r="L1283" s="5" t="s">
        <v>4795</v>
      </c>
    </row>
    <row r="1284" spans="3:12" x14ac:dyDescent="0.25">
      <c r="C1284" s="4" t="s">
        <v>4399</v>
      </c>
      <c r="D1284" s="4" t="s">
        <v>4400</v>
      </c>
      <c r="F1284" s="4"/>
      <c r="G1284" s="4"/>
      <c r="H1284"/>
      <c r="K1284" s="4" t="s">
        <v>4796</v>
      </c>
      <c r="L1284" s="5" t="s">
        <v>4797</v>
      </c>
    </row>
    <row r="1285" spans="3:12" x14ac:dyDescent="0.25">
      <c r="C1285" s="4" t="s">
        <v>4401</v>
      </c>
      <c r="D1285" s="4" t="s">
        <v>4402</v>
      </c>
      <c r="F1285" s="4"/>
      <c r="G1285" s="4"/>
      <c r="H1285"/>
      <c r="K1285" s="4" t="s">
        <v>4798</v>
      </c>
      <c r="L1285" s="5" t="s">
        <v>4799</v>
      </c>
    </row>
    <row r="1286" spans="3:12" x14ac:dyDescent="0.25">
      <c r="C1286" s="4" t="s">
        <v>4403</v>
      </c>
      <c r="D1286" s="4" t="s">
        <v>4404</v>
      </c>
      <c r="F1286" s="4"/>
      <c r="G1286" s="4"/>
      <c r="H1286"/>
      <c r="K1286" s="4" t="s">
        <v>4800</v>
      </c>
      <c r="L1286" s="5" t="s">
        <v>4801</v>
      </c>
    </row>
    <row r="1287" spans="3:12" x14ac:dyDescent="0.25">
      <c r="C1287" s="4" t="s">
        <v>4405</v>
      </c>
      <c r="D1287" s="4" t="s">
        <v>4406</v>
      </c>
      <c r="F1287" s="4"/>
      <c r="G1287" s="4"/>
      <c r="H1287"/>
      <c r="K1287" s="4" t="s">
        <v>4802</v>
      </c>
      <c r="L1287" s="5" t="s">
        <v>4803</v>
      </c>
    </row>
    <row r="1288" spans="3:12" x14ac:dyDescent="0.25">
      <c r="C1288" s="4" t="s">
        <v>4407</v>
      </c>
      <c r="D1288" s="4" t="s">
        <v>4408</v>
      </c>
      <c r="F1288" s="4"/>
      <c r="G1288" s="4"/>
      <c r="H1288"/>
      <c r="K1288" s="4" t="s">
        <v>4804</v>
      </c>
      <c r="L1288" s="5" t="s">
        <v>4805</v>
      </c>
    </row>
    <row r="1289" spans="3:12" x14ac:dyDescent="0.25">
      <c r="C1289" s="4" t="s">
        <v>391</v>
      </c>
      <c r="D1289" s="4" t="s">
        <v>1192</v>
      </c>
      <c r="F1289" s="4"/>
      <c r="G1289" s="4"/>
      <c r="H1289"/>
      <c r="K1289" s="4" t="s">
        <v>4806</v>
      </c>
      <c r="L1289" s="5" t="s">
        <v>4807</v>
      </c>
    </row>
    <row r="1290" spans="3:12" x14ac:dyDescent="0.25">
      <c r="C1290" s="4" t="s">
        <v>430</v>
      </c>
      <c r="D1290" s="4" t="s">
        <v>1193</v>
      </c>
      <c r="F1290" s="4"/>
      <c r="G1290" s="4"/>
      <c r="H1290"/>
      <c r="K1290" s="4" t="s">
        <v>4808</v>
      </c>
      <c r="L1290" s="5" t="s">
        <v>4809</v>
      </c>
    </row>
    <row r="1291" spans="3:12" x14ac:dyDescent="0.25">
      <c r="C1291" s="4" t="s">
        <v>4409</v>
      </c>
      <c r="D1291" s="4" t="s">
        <v>4410</v>
      </c>
      <c r="F1291" s="4"/>
      <c r="G1291" s="4"/>
      <c r="H1291"/>
      <c r="K1291" s="4" t="s">
        <v>4810</v>
      </c>
      <c r="L1291" s="5" t="s">
        <v>4811</v>
      </c>
    </row>
    <row r="1292" spans="3:12" x14ac:dyDescent="0.25">
      <c r="C1292" s="4" t="s">
        <v>4411</v>
      </c>
      <c r="D1292" s="4" t="s">
        <v>4412</v>
      </c>
      <c r="F1292" s="4"/>
      <c r="G1292" s="4"/>
      <c r="H1292"/>
      <c r="K1292" s="4" t="s">
        <v>4812</v>
      </c>
      <c r="L1292" s="5" t="s">
        <v>4813</v>
      </c>
    </row>
    <row r="1293" spans="3:12" x14ac:dyDescent="0.25">
      <c r="C1293" s="4" t="s">
        <v>4413</v>
      </c>
      <c r="D1293" s="4" t="s">
        <v>4414</v>
      </c>
      <c r="F1293" s="4"/>
      <c r="G1293" s="4"/>
      <c r="H1293"/>
      <c r="K1293" s="4" t="s">
        <v>4814</v>
      </c>
      <c r="L1293" s="5" t="s">
        <v>4815</v>
      </c>
    </row>
    <row r="1294" spans="3:12" x14ac:dyDescent="0.25">
      <c r="C1294" s="4" t="s">
        <v>4415</v>
      </c>
      <c r="F1294" s="4"/>
      <c r="G1294" s="4"/>
      <c r="H1294"/>
      <c r="K1294" s="4" t="s">
        <v>4816</v>
      </c>
    </row>
    <row r="1295" spans="3:12" x14ac:dyDescent="0.25">
      <c r="C1295" s="4" t="s">
        <v>4416</v>
      </c>
      <c r="D1295" s="4" t="s">
        <v>4417</v>
      </c>
      <c r="F1295" s="4"/>
      <c r="G1295" s="4"/>
      <c r="H1295"/>
      <c r="K1295" s="4" t="s">
        <v>4817</v>
      </c>
      <c r="L1295" s="5" t="s">
        <v>4818</v>
      </c>
    </row>
    <row r="1296" spans="3:12" x14ac:dyDescent="0.25">
      <c r="C1296" s="4" t="s">
        <v>4418</v>
      </c>
      <c r="D1296" s="4" t="s">
        <v>4419</v>
      </c>
      <c r="F1296" s="4"/>
      <c r="G1296" s="4"/>
      <c r="H1296"/>
      <c r="K1296" s="4" t="s">
        <v>4819</v>
      </c>
      <c r="L1296" s="5" t="s">
        <v>4820</v>
      </c>
    </row>
    <row r="1297" spans="3:12" x14ac:dyDescent="0.25">
      <c r="C1297" s="4" t="s">
        <v>4420</v>
      </c>
      <c r="D1297" s="4" t="s">
        <v>4421</v>
      </c>
      <c r="F1297" s="4"/>
      <c r="G1297" s="4"/>
      <c r="H1297"/>
      <c r="K1297" s="4" t="s">
        <v>4821</v>
      </c>
      <c r="L1297" s="5" t="s">
        <v>4822</v>
      </c>
    </row>
    <row r="1298" spans="3:12" x14ac:dyDescent="0.25">
      <c r="C1298" s="4" t="s">
        <v>4422</v>
      </c>
      <c r="D1298" s="4" t="s">
        <v>4423</v>
      </c>
      <c r="F1298" s="4"/>
      <c r="G1298" s="4"/>
      <c r="H1298"/>
      <c r="K1298" s="4" t="s">
        <v>4823</v>
      </c>
      <c r="L1298" s="5" t="s">
        <v>4824</v>
      </c>
    </row>
    <row r="1299" spans="3:12" x14ac:dyDescent="0.25">
      <c r="C1299" s="4" t="s">
        <v>4424</v>
      </c>
      <c r="D1299" s="4" t="s">
        <v>4425</v>
      </c>
      <c r="F1299" s="4"/>
      <c r="G1299" s="4"/>
      <c r="H1299"/>
      <c r="K1299" s="4" t="s">
        <v>4825</v>
      </c>
      <c r="L1299" s="5" t="s">
        <v>4826</v>
      </c>
    </row>
    <row r="1300" spans="3:12" x14ac:dyDescent="0.25">
      <c r="C1300" s="4" t="s">
        <v>4426</v>
      </c>
      <c r="D1300" s="4" t="s">
        <v>4427</v>
      </c>
      <c r="F1300" s="4"/>
      <c r="G1300" s="4"/>
      <c r="H1300"/>
      <c r="K1300" s="4" t="s">
        <v>4827</v>
      </c>
      <c r="L1300" s="5" t="s">
        <v>4828</v>
      </c>
    </row>
    <row r="1301" spans="3:12" x14ac:dyDescent="0.25">
      <c r="C1301" s="4" t="s">
        <v>4428</v>
      </c>
      <c r="D1301" s="4" t="s">
        <v>4429</v>
      </c>
      <c r="F1301" s="4"/>
      <c r="G1301" s="4"/>
      <c r="H1301"/>
      <c r="K1301" s="4" t="s">
        <v>4829</v>
      </c>
      <c r="L1301" s="5" t="s">
        <v>4830</v>
      </c>
    </row>
    <row r="1302" spans="3:12" x14ac:dyDescent="0.25">
      <c r="C1302" s="4" t="s">
        <v>4430</v>
      </c>
      <c r="D1302" s="4" t="s">
        <v>4431</v>
      </c>
      <c r="F1302" s="4"/>
      <c r="G1302" s="4"/>
      <c r="H1302"/>
      <c r="K1302" s="4" t="s">
        <v>4831</v>
      </c>
      <c r="L1302" s="5" t="s">
        <v>4832</v>
      </c>
    </row>
    <row r="1303" spans="3:12" x14ac:dyDescent="0.25">
      <c r="C1303" s="4" t="s">
        <v>400</v>
      </c>
      <c r="D1303" s="4" t="s">
        <v>1198</v>
      </c>
      <c r="F1303" s="4"/>
      <c r="G1303" s="4"/>
      <c r="H1303"/>
      <c r="K1303" s="4" t="s">
        <v>4833</v>
      </c>
      <c r="L1303" s="5" t="s">
        <v>4834</v>
      </c>
    </row>
    <row r="1304" spans="3:12" x14ac:dyDescent="0.25">
      <c r="C1304" s="4" t="s">
        <v>4432</v>
      </c>
      <c r="D1304" s="4" t="s">
        <v>4433</v>
      </c>
      <c r="F1304" s="4"/>
      <c r="G1304" s="4"/>
      <c r="H1304"/>
      <c r="K1304" s="4" t="s">
        <v>4835</v>
      </c>
      <c r="L1304" s="5" t="s">
        <v>4836</v>
      </c>
    </row>
    <row r="1305" spans="3:12" x14ac:dyDescent="0.25">
      <c r="C1305" s="4" t="s">
        <v>4434</v>
      </c>
      <c r="D1305" s="4" t="s">
        <v>4435</v>
      </c>
      <c r="F1305" s="4"/>
      <c r="G1305" s="4"/>
      <c r="H1305"/>
      <c r="K1305" s="4" t="s">
        <v>4837</v>
      </c>
      <c r="L1305" s="5" t="s">
        <v>4838</v>
      </c>
    </row>
    <row r="1306" spans="3:12" x14ac:dyDescent="0.25">
      <c r="C1306" s="4" t="s">
        <v>4436</v>
      </c>
      <c r="D1306" s="4" t="s">
        <v>4437</v>
      </c>
      <c r="F1306" s="4"/>
      <c r="G1306" s="4"/>
      <c r="H1306"/>
      <c r="K1306" s="4" t="s">
        <v>4839</v>
      </c>
      <c r="L1306" s="5" t="s">
        <v>4840</v>
      </c>
    </row>
    <row r="1307" spans="3:12" x14ac:dyDescent="0.25">
      <c r="C1307" s="4" t="s">
        <v>4438</v>
      </c>
      <c r="D1307" s="4" t="s">
        <v>4439</v>
      </c>
      <c r="F1307" s="4"/>
      <c r="G1307" s="4"/>
      <c r="H1307"/>
      <c r="K1307" s="4" t="s">
        <v>4841</v>
      </c>
      <c r="L1307" s="5" t="s">
        <v>4842</v>
      </c>
    </row>
    <row r="1308" spans="3:12" x14ac:dyDescent="0.25">
      <c r="C1308" s="4" t="s">
        <v>4440</v>
      </c>
      <c r="D1308" s="4" t="s">
        <v>4441</v>
      </c>
      <c r="F1308" s="4"/>
      <c r="G1308" s="4"/>
      <c r="H1308"/>
      <c r="K1308" s="4" t="s">
        <v>4843</v>
      </c>
      <c r="L1308" s="5" t="s">
        <v>4844</v>
      </c>
    </row>
    <row r="1309" spans="3:12" x14ac:dyDescent="0.25">
      <c r="C1309" s="4" t="s">
        <v>4442</v>
      </c>
      <c r="D1309" s="4" t="s">
        <v>4443</v>
      </c>
      <c r="F1309" s="4"/>
      <c r="G1309" s="4"/>
      <c r="H1309"/>
      <c r="K1309" s="4" t="s">
        <v>4845</v>
      </c>
      <c r="L1309" s="5" t="s">
        <v>4846</v>
      </c>
    </row>
    <row r="1310" spans="3:12" x14ac:dyDescent="0.25">
      <c r="C1310" s="4" t="s">
        <v>4444</v>
      </c>
      <c r="D1310" s="4" t="s">
        <v>4445</v>
      </c>
      <c r="F1310" s="4"/>
      <c r="G1310" s="4"/>
      <c r="H1310"/>
      <c r="K1310" s="4" t="s">
        <v>4847</v>
      </c>
      <c r="L1310" s="5" t="s">
        <v>4848</v>
      </c>
    </row>
    <row r="1311" spans="3:12" x14ac:dyDescent="0.25">
      <c r="C1311" s="4" t="s">
        <v>4446</v>
      </c>
      <c r="D1311" s="4" t="s">
        <v>4447</v>
      </c>
      <c r="F1311" s="4"/>
      <c r="G1311" s="4"/>
      <c r="H1311"/>
      <c r="K1311" s="4" t="s">
        <v>4849</v>
      </c>
      <c r="L1311" s="5" t="s">
        <v>4850</v>
      </c>
    </row>
    <row r="1312" spans="3:12" x14ac:dyDescent="0.25">
      <c r="C1312" s="4" t="s">
        <v>4448</v>
      </c>
      <c r="D1312" s="4" t="s">
        <v>4449</v>
      </c>
      <c r="F1312" s="4"/>
      <c r="G1312" s="4"/>
      <c r="H1312"/>
      <c r="K1312" s="4" t="s">
        <v>4851</v>
      </c>
      <c r="L1312" s="5" t="s">
        <v>4852</v>
      </c>
    </row>
    <row r="1313" spans="3:12" x14ac:dyDescent="0.25">
      <c r="C1313" s="4" t="s">
        <v>4450</v>
      </c>
      <c r="D1313" s="4" t="s">
        <v>4451</v>
      </c>
      <c r="F1313" s="4"/>
      <c r="G1313" s="4"/>
      <c r="H1313"/>
      <c r="K1313" s="4" t="s">
        <v>4853</v>
      </c>
      <c r="L1313" s="5" t="s">
        <v>4854</v>
      </c>
    </row>
    <row r="1314" spans="3:12" x14ac:dyDescent="0.25">
      <c r="C1314" s="4" t="s">
        <v>238</v>
      </c>
      <c r="D1314" s="4" t="s">
        <v>1203</v>
      </c>
      <c r="F1314" s="4"/>
      <c r="G1314" s="4"/>
      <c r="H1314"/>
      <c r="K1314" s="4" t="s">
        <v>4855</v>
      </c>
      <c r="L1314" s="5" t="s">
        <v>4856</v>
      </c>
    </row>
    <row r="1315" spans="3:12" x14ac:dyDescent="0.25">
      <c r="C1315" s="4" t="s">
        <v>4452</v>
      </c>
      <c r="D1315" s="4" t="s">
        <v>4453</v>
      </c>
      <c r="F1315" s="4"/>
      <c r="G1315" s="4"/>
      <c r="H1315"/>
      <c r="K1315" s="4" t="s">
        <v>4857</v>
      </c>
      <c r="L1315" s="5" t="s">
        <v>4858</v>
      </c>
    </row>
    <row r="1316" spans="3:12" x14ac:dyDescent="0.25">
      <c r="C1316" s="4" t="s">
        <v>4454</v>
      </c>
      <c r="D1316" s="4" t="s">
        <v>4455</v>
      </c>
      <c r="F1316" s="4"/>
      <c r="G1316" s="4"/>
      <c r="H1316"/>
      <c r="K1316" s="4" t="s">
        <v>4859</v>
      </c>
    </row>
    <row r="1317" spans="3:12" x14ac:dyDescent="0.25">
      <c r="C1317" s="4" t="s">
        <v>4456</v>
      </c>
      <c r="D1317" s="4" t="s">
        <v>4457</v>
      </c>
      <c r="F1317" s="4"/>
      <c r="G1317" s="4"/>
      <c r="H1317"/>
      <c r="K1317" s="4" t="s">
        <v>4860</v>
      </c>
      <c r="L1317" s="5" t="s">
        <v>4861</v>
      </c>
    </row>
    <row r="1318" spans="3:12" x14ac:dyDescent="0.25">
      <c r="C1318" s="4" t="s">
        <v>4458</v>
      </c>
      <c r="D1318" s="4" t="s">
        <v>4459</v>
      </c>
      <c r="F1318" s="4"/>
      <c r="G1318" s="4"/>
      <c r="H1318"/>
      <c r="K1318" s="4" t="s">
        <v>4862</v>
      </c>
      <c r="L1318" s="5" t="s">
        <v>4863</v>
      </c>
    </row>
    <row r="1319" spans="3:12" x14ac:dyDescent="0.25">
      <c r="C1319" s="4" t="s">
        <v>4460</v>
      </c>
      <c r="D1319" s="4" t="s">
        <v>4461</v>
      </c>
      <c r="F1319" s="4"/>
      <c r="G1319" s="4"/>
      <c r="H1319"/>
      <c r="K1319" s="4" t="s">
        <v>4864</v>
      </c>
    </row>
    <row r="1320" spans="3:12" x14ac:dyDescent="0.25">
      <c r="C1320" s="4" t="s">
        <v>4462</v>
      </c>
      <c r="D1320" s="4" t="s">
        <v>4463</v>
      </c>
      <c r="F1320" s="4"/>
      <c r="G1320" s="4"/>
      <c r="H1320"/>
      <c r="K1320" s="4" t="s">
        <v>4865</v>
      </c>
      <c r="L1320" s="5" t="s">
        <v>4866</v>
      </c>
    </row>
    <row r="1321" spans="3:12" x14ac:dyDescent="0.25">
      <c r="C1321" s="4" t="s">
        <v>4464</v>
      </c>
      <c r="D1321" s="4" t="s">
        <v>4465</v>
      </c>
      <c r="F1321" s="4"/>
      <c r="G1321" s="4"/>
      <c r="H1321"/>
      <c r="K1321" s="4" t="s">
        <v>4867</v>
      </c>
      <c r="L1321" s="5" t="s">
        <v>4868</v>
      </c>
    </row>
    <row r="1322" spans="3:12" x14ac:dyDescent="0.25">
      <c r="C1322" s="4" t="s">
        <v>4466</v>
      </c>
      <c r="D1322" s="4" t="s">
        <v>4467</v>
      </c>
      <c r="F1322" s="4"/>
      <c r="G1322" s="4"/>
      <c r="H1322"/>
      <c r="K1322" s="4" t="s">
        <v>4869</v>
      </c>
      <c r="L1322" s="5" t="s">
        <v>4870</v>
      </c>
    </row>
    <row r="1323" spans="3:12" x14ac:dyDescent="0.25">
      <c r="C1323" s="4" t="s">
        <v>4468</v>
      </c>
      <c r="F1323" s="4"/>
      <c r="G1323" s="4"/>
      <c r="H1323"/>
      <c r="K1323" s="4" t="s">
        <v>4871</v>
      </c>
      <c r="L1323" s="5" t="s">
        <v>4872</v>
      </c>
    </row>
    <row r="1324" spans="3:12" x14ac:dyDescent="0.25">
      <c r="C1324" s="4" t="s">
        <v>4469</v>
      </c>
      <c r="F1324" s="4"/>
      <c r="G1324" s="4"/>
      <c r="H1324"/>
      <c r="K1324" s="4" t="s">
        <v>4873</v>
      </c>
      <c r="L1324" s="5" t="s">
        <v>4874</v>
      </c>
    </row>
    <row r="1325" spans="3:12" x14ac:dyDescent="0.25">
      <c r="C1325" s="4" t="s">
        <v>4470</v>
      </c>
      <c r="D1325" s="4" t="s">
        <v>4471</v>
      </c>
      <c r="F1325" s="4"/>
      <c r="G1325" s="4"/>
      <c r="H1325"/>
      <c r="K1325" s="4" t="s">
        <v>4875</v>
      </c>
      <c r="L1325" s="5" t="s">
        <v>4876</v>
      </c>
    </row>
    <row r="1326" spans="3:12" x14ac:dyDescent="0.25">
      <c r="C1326" s="4" t="s">
        <v>4472</v>
      </c>
      <c r="F1326" s="4"/>
      <c r="G1326" s="4"/>
      <c r="H1326"/>
      <c r="K1326" s="4" t="s">
        <v>4877</v>
      </c>
      <c r="L1326" s="5" t="s">
        <v>4878</v>
      </c>
    </row>
    <row r="1327" spans="3:12" x14ac:dyDescent="0.25">
      <c r="C1327" s="4" t="s">
        <v>4473</v>
      </c>
      <c r="D1327" s="4" t="s">
        <v>4474</v>
      </c>
      <c r="F1327" s="4"/>
      <c r="G1327" s="4"/>
      <c r="H1327"/>
      <c r="K1327" s="4" t="s">
        <v>4879</v>
      </c>
      <c r="L1327" s="5" t="s">
        <v>4880</v>
      </c>
    </row>
    <row r="1328" spans="3:12" x14ac:dyDescent="0.25">
      <c r="C1328" s="4" t="s">
        <v>4475</v>
      </c>
      <c r="D1328" s="4" t="s">
        <v>4476</v>
      </c>
      <c r="F1328" s="4"/>
      <c r="G1328" s="4"/>
      <c r="H1328"/>
      <c r="K1328" s="4" t="s">
        <v>4881</v>
      </c>
      <c r="L1328" s="5" t="s">
        <v>4882</v>
      </c>
    </row>
    <row r="1329" spans="3:12" x14ac:dyDescent="0.25">
      <c r="C1329" s="4" t="s">
        <v>4477</v>
      </c>
      <c r="D1329" s="4" t="s">
        <v>4478</v>
      </c>
      <c r="F1329" s="4"/>
      <c r="G1329" s="4"/>
      <c r="H1329"/>
      <c r="K1329" s="4" t="s">
        <v>4883</v>
      </c>
      <c r="L1329" s="5" t="s">
        <v>4884</v>
      </c>
    </row>
    <row r="1330" spans="3:12" x14ac:dyDescent="0.25">
      <c r="C1330" s="4" t="s">
        <v>4479</v>
      </c>
      <c r="D1330" s="4" t="s">
        <v>4480</v>
      </c>
      <c r="F1330" s="4"/>
      <c r="G1330" s="4"/>
      <c r="H1330"/>
      <c r="K1330" s="4" t="s">
        <v>4885</v>
      </c>
      <c r="L1330" s="5" t="s">
        <v>4886</v>
      </c>
    </row>
    <row r="1331" spans="3:12" x14ac:dyDescent="0.25">
      <c r="C1331" s="4" t="s">
        <v>4481</v>
      </c>
      <c r="D1331" s="4" t="s">
        <v>4482</v>
      </c>
      <c r="F1331" s="4"/>
      <c r="G1331" s="4"/>
      <c r="H1331"/>
      <c r="K1331" s="4" t="s">
        <v>4887</v>
      </c>
      <c r="L1331" s="5" t="s">
        <v>4888</v>
      </c>
    </row>
    <row r="1332" spans="3:12" x14ac:dyDescent="0.25">
      <c r="C1332" s="4" t="s">
        <v>337</v>
      </c>
      <c r="D1332" s="4" t="s">
        <v>1208</v>
      </c>
      <c r="F1332" s="4"/>
      <c r="G1332" s="4"/>
      <c r="H1332"/>
      <c r="K1332" s="4" t="s">
        <v>4889</v>
      </c>
      <c r="L1332" s="5" t="s">
        <v>4890</v>
      </c>
    </row>
    <row r="1333" spans="3:12" x14ac:dyDescent="0.25">
      <c r="C1333" s="4" t="s">
        <v>4483</v>
      </c>
      <c r="D1333" s="4" t="s">
        <v>4484</v>
      </c>
      <c r="F1333" s="4"/>
      <c r="G1333" s="4"/>
      <c r="H1333"/>
      <c r="K1333" s="4" t="s">
        <v>4891</v>
      </c>
      <c r="L1333" s="5" t="s">
        <v>4892</v>
      </c>
    </row>
    <row r="1334" spans="3:12" x14ac:dyDescent="0.25">
      <c r="C1334" s="4" t="s">
        <v>4485</v>
      </c>
      <c r="D1334" s="4" t="s">
        <v>4486</v>
      </c>
      <c r="F1334" s="4"/>
      <c r="G1334" s="4"/>
      <c r="H1334"/>
      <c r="K1334" s="4" t="s">
        <v>4893</v>
      </c>
      <c r="L1334" s="5" t="s">
        <v>4894</v>
      </c>
    </row>
    <row r="1335" spans="3:12" x14ac:dyDescent="0.25">
      <c r="C1335" s="4" t="s">
        <v>4487</v>
      </c>
      <c r="D1335" s="4" t="s">
        <v>4488</v>
      </c>
      <c r="F1335" s="4"/>
      <c r="G1335" s="4"/>
      <c r="H1335"/>
      <c r="K1335" s="4" t="s">
        <v>4895</v>
      </c>
      <c r="L1335" s="5" t="s">
        <v>4896</v>
      </c>
    </row>
    <row r="1336" spans="3:12" x14ac:dyDescent="0.25">
      <c r="C1336" s="4" t="s">
        <v>4489</v>
      </c>
      <c r="D1336" s="4" t="s">
        <v>4490</v>
      </c>
      <c r="F1336" s="4"/>
      <c r="G1336" s="4"/>
      <c r="H1336"/>
      <c r="K1336" s="4" t="s">
        <v>4897</v>
      </c>
      <c r="L1336" s="5" t="s">
        <v>4898</v>
      </c>
    </row>
    <row r="1337" spans="3:12" x14ac:dyDescent="0.25">
      <c r="C1337" s="4" t="s">
        <v>196</v>
      </c>
      <c r="D1337" s="4" t="s">
        <v>1211</v>
      </c>
      <c r="F1337" s="4"/>
      <c r="G1337" s="4"/>
      <c r="H1337"/>
      <c r="K1337" s="4" t="s">
        <v>4899</v>
      </c>
      <c r="L1337" s="5" t="s">
        <v>4900</v>
      </c>
    </row>
    <row r="1338" spans="3:12" x14ac:dyDescent="0.25">
      <c r="C1338" s="4" t="s">
        <v>4491</v>
      </c>
      <c r="D1338" s="4" t="s">
        <v>4492</v>
      </c>
      <c r="F1338" s="4"/>
      <c r="G1338" s="4"/>
      <c r="H1338"/>
      <c r="K1338" s="4" t="s">
        <v>4901</v>
      </c>
      <c r="L1338" s="5" t="s">
        <v>4902</v>
      </c>
    </row>
    <row r="1339" spans="3:12" x14ac:dyDescent="0.25">
      <c r="C1339" s="4" t="s">
        <v>105</v>
      </c>
      <c r="D1339" s="4" t="s">
        <v>1212</v>
      </c>
      <c r="F1339" s="4"/>
      <c r="G1339" s="4"/>
      <c r="H1339"/>
      <c r="K1339" s="4" t="s">
        <v>4903</v>
      </c>
      <c r="L1339" s="5" t="s">
        <v>4904</v>
      </c>
    </row>
    <row r="1340" spans="3:12" x14ac:dyDescent="0.25">
      <c r="C1340" s="4" t="s">
        <v>4493</v>
      </c>
      <c r="D1340" s="4" t="s">
        <v>4494</v>
      </c>
      <c r="F1340" s="4"/>
      <c r="G1340" s="4"/>
      <c r="H1340"/>
      <c r="K1340" s="4" t="s">
        <v>4905</v>
      </c>
      <c r="L1340" s="5" t="s">
        <v>4906</v>
      </c>
    </row>
    <row r="1341" spans="3:12" x14ac:dyDescent="0.25">
      <c r="C1341" s="4" t="s">
        <v>4495</v>
      </c>
      <c r="D1341" s="4" t="s">
        <v>4496</v>
      </c>
      <c r="F1341" s="4"/>
      <c r="G1341" s="4"/>
      <c r="H1341"/>
      <c r="K1341" s="4" t="s">
        <v>4907</v>
      </c>
      <c r="L1341" s="5" t="s">
        <v>4908</v>
      </c>
    </row>
    <row r="1342" spans="3:12" x14ac:dyDescent="0.25">
      <c r="C1342" s="4" t="s">
        <v>4497</v>
      </c>
      <c r="D1342" s="4" t="s">
        <v>4498</v>
      </c>
      <c r="F1342" s="4"/>
      <c r="G1342" s="4"/>
      <c r="H1342"/>
      <c r="K1342" s="4" t="s">
        <v>4909</v>
      </c>
      <c r="L1342" s="5" t="s">
        <v>4910</v>
      </c>
    </row>
    <row r="1343" spans="3:12" x14ac:dyDescent="0.25">
      <c r="C1343" s="4" t="s">
        <v>4499</v>
      </c>
      <c r="D1343" s="4" t="s">
        <v>4500</v>
      </c>
      <c r="F1343" s="4"/>
      <c r="G1343" s="4"/>
      <c r="H1343"/>
      <c r="K1343" s="4" t="s">
        <v>4911</v>
      </c>
      <c r="L1343" s="5" t="s">
        <v>4912</v>
      </c>
    </row>
    <row r="1344" spans="3:12" x14ac:dyDescent="0.25">
      <c r="C1344" s="4" t="s">
        <v>4501</v>
      </c>
      <c r="D1344" s="4" t="s">
        <v>4502</v>
      </c>
      <c r="F1344" s="4"/>
      <c r="G1344" s="4"/>
      <c r="H1344"/>
      <c r="K1344" s="4" t="s">
        <v>4913</v>
      </c>
      <c r="L1344" s="5" t="s">
        <v>4914</v>
      </c>
    </row>
    <row r="1345" spans="3:12" x14ac:dyDescent="0.25">
      <c r="C1345" s="4" t="s">
        <v>203</v>
      </c>
      <c r="D1345" s="4" t="s">
        <v>1219</v>
      </c>
      <c r="F1345" s="4"/>
      <c r="G1345" s="4"/>
      <c r="H1345"/>
      <c r="K1345" s="4" t="s">
        <v>4915</v>
      </c>
      <c r="L1345" s="5" t="s">
        <v>4916</v>
      </c>
    </row>
    <row r="1346" spans="3:12" x14ac:dyDescent="0.25">
      <c r="C1346" s="4" t="s">
        <v>4503</v>
      </c>
      <c r="D1346" s="4" t="s">
        <v>4504</v>
      </c>
      <c r="F1346" s="4"/>
      <c r="G1346" s="4"/>
      <c r="H1346"/>
      <c r="K1346" s="4" t="s">
        <v>4917</v>
      </c>
      <c r="L1346" s="5" t="s">
        <v>4918</v>
      </c>
    </row>
    <row r="1347" spans="3:12" x14ac:dyDescent="0.25">
      <c r="C1347" s="4" t="s">
        <v>4505</v>
      </c>
      <c r="D1347" s="4" t="s">
        <v>4506</v>
      </c>
      <c r="F1347" s="4"/>
      <c r="G1347" s="4"/>
      <c r="H1347"/>
      <c r="K1347" s="4" t="s">
        <v>4919</v>
      </c>
      <c r="L1347" s="5" t="s">
        <v>4920</v>
      </c>
    </row>
    <row r="1348" spans="3:12" x14ac:dyDescent="0.25">
      <c r="C1348" s="4" t="s">
        <v>4507</v>
      </c>
      <c r="D1348" s="4" t="s">
        <v>4508</v>
      </c>
      <c r="F1348" s="4"/>
      <c r="G1348" s="4"/>
      <c r="H1348"/>
      <c r="K1348" s="4" t="s">
        <v>4921</v>
      </c>
      <c r="L1348" s="5" t="s">
        <v>4922</v>
      </c>
    </row>
    <row r="1349" spans="3:12" x14ac:dyDescent="0.25">
      <c r="C1349" s="4" t="s">
        <v>4509</v>
      </c>
      <c r="D1349" s="4" t="s">
        <v>4510</v>
      </c>
      <c r="F1349" s="4"/>
      <c r="G1349" s="4"/>
      <c r="H1349"/>
      <c r="K1349" s="4" t="s">
        <v>4923</v>
      </c>
      <c r="L1349" s="5" t="s">
        <v>4924</v>
      </c>
    </row>
    <row r="1350" spans="3:12" x14ac:dyDescent="0.25">
      <c r="C1350" s="4" t="s">
        <v>4511</v>
      </c>
      <c r="D1350" s="4" t="s">
        <v>4512</v>
      </c>
      <c r="F1350" s="4"/>
      <c r="G1350" s="4"/>
      <c r="H1350"/>
      <c r="K1350" s="4" t="s">
        <v>4925</v>
      </c>
      <c r="L1350" s="5" t="s">
        <v>4926</v>
      </c>
    </row>
    <row r="1351" spans="3:12" x14ac:dyDescent="0.25">
      <c r="C1351" s="4" t="s">
        <v>4513</v>
      </c>
      <c r="D1351" s="4" t="s">
        <v>4514</v>
      </c>
      <c r="F1351" s="4"/>
      <c r="G1351" s="4"/>
      <c r="H1351"/>
      <c r="K1351" s="4" t="s">
        <v>4927</v>
      </c>
      <c r="L1351" s="5" t="s">
        <v>4928</v>
      </c>
    </row>
    <row r="1352" spans="3:12" x14ac:dyDescent="0.25">
      <c r="C1352" s="4" t="s">
        <v>4515</v>
      </c>
      <c r="D1352" s="4" t="s">
        <v>4516</v>
      </c>
      <c r="F1352" s="4"/>
      <c r="G1352" s="4"/>
      <c r="H1352"/>
      <c r="K1352" s="4" t="s">
        <v>4929</v>
      </c>
      <c r="L1352" s="5" t="s">
        <v>4930</v>
      </c>
    </row>
    <row r="1353" spans="3:12" x14ac:dyDescent="0.25">
      <c r="C1353" s="4" t="s">
        <v>4517</v>
      </c>
      <c r="D1353" s="4" t="s">
        <v>4518</v>
      </c>
      <c r="F1353" s="4"/>
      <c r="G1353" s="4"/>
      <c r="H1353"/>
      <c r="K1353" s="4" t="s">
        <v>4931</v>
      </c>
      <c r="L1353" s="5" t="s">
        <v>4932</v>
      </c>
    </row>
    <row r="1354" spans="3:12" x14ac:dyDescent="0.25">
      <c r="C1354" s="4" t="s">
        <v>4519</v>
      </c>
      <c r="D1354" s="4" t="s">
        <v>4520</v>
      </c>
      <c r="F1354" s="4"/>
      <c r="G1354" s="4"/>
      <c r="H1354"/>
      <c r="K1354" s="4" t="s">
        <v>4933</v>
      </c>
      <c r="L1354" s="5" t="s">
        <v>4934</v>
      </c>
    </row>
    <row r="1355" spans="3:12" x14ac:dyDescent="0.25">
      <c r="C1355" s="4" t="s">
        <v>4521</v>
      </c>
      <c r="D1355" s="4" t="s">
        <v>4522</v>
      </c>
      <c r="F1355" s="4"/>
      <c r="G1355" s="4"/>
      <c r="H1355"/>
      <c r="K1355" s="4" t="s">
        <v>4935</v>
      </c>
      <c r="L1355" s="5" t="s">
        <v>4936</v>
      </c>
    </row>
    <row r="1356" spans="3:12" x14ac:dyDescent="0.25">
      <c r="C1356" s="4" t="s">
        <v>4523</v>
      </c>
      <c r="D1356" s="4" t="s">
        <v>4524</v>
      </c>
      <c r="F1356" s="4"/>
      <c r="G1356" s="4"/>
      <c r="H1356"/>
      <c r="K1356" s="4" t="s">
        <v>4937</v>
      </c>
      <c r="L1356" s="5" t="s">
        <v>4938</v>
      </c>
    </row>
    <row r="1357" spans="3:12" x14ac:dyDescent="0.25">
      <c r="C1357" s="4" t="s">
        <v>4525</v>
      </c>
      <c r="D1357" s="4" t="s">
        <v>4526</v>
      </c>
      <c r="F1357" s="4"/>
      <c r="G1357" s="4"/>
      <c r="H1357"/>
      <c r="K1357" s="4" t="s">
        <v>4939</v>
      </c>
      <c r="L1357" s="5" t="s">
        <v>4940</v>
      </c>
    </row>
    <row r="1358" spans="3:12" x14ac:dyDescent="0.25">
      <c r="C1358" s="4" t="s">
        <v>4527</v>
      </c>
      <c r="D1358" s="4" t="s">
        <v>4528</v>
      </c>
      <c r="F1358" s="4"/>
      <c r="G1358" s="4"/>
      <c r="H1358"/>
      <c r="K1358" s="4" t="s">
        <v>4941</v>
      </c>
      <c r="L1358" s="5" t="s">
        <v>4942</v>
      </c>
    </row>
    <row r="1359" spans="3:12" x14ac:dyDescent="0.25">
      <c r="C1359" s="4" t="s">
        <v>4529</v>
      </c>
      <c r="D1359" s="4" t="s">
        <v>4530</v>
      </c>
      <c r="F1359" s="4"/>
      <c r="G1359" s="4"/>
      <c r="H1359"/>
      <c r="K1359" s="4" t="s">
        <v>4943</v>
      </c>
      <c r="L1359" s="5" t="s">
        <v>4944</v>
      </c>
    </row>
    <row r="1360" spans="3:12" x14ac:dyDescent="0.25">
      <c r="C1360" s="4" t="s">
        <v>4531</v>
      </c>
      <c r="D1360" s="4" t="s">
        <v>4532</v>
      </c>
      <c r="F1360" s="4"/>
      <c r="G1360" s="4"/>
      <c r="H1360"/>
      <c r="K1360" s="4" t="s">
        <v>4945</v>
      </c>
      <c r="L1360" s="5" t="s">
        <v>4946</v>
      </c>
    </row>
    <row r="1361" spans="3:12" x14ac:dyDescent="0.25">
      <c r="C1361" s="4" t="s">
        <v>4533</v>
      </c>
      <c r="D1361" s="4" t="s">
        <v>4534</v>
      </c>
      <c r="F1361" s="4"/>
      <c r="G1361" s="4"/>
      <c r="H1361"/>
      <c r="K1361" s="4" t="s">
        <v>4947</v>
      </c>
      <c r="L1361" s="5" t="s">
        <v>4948</v>
      </c>
    </row>
    <row r="1362" spans="3:12" x14ac:dyDescent="0.25">
      <c r="C1362" s="4" t="s">
        <v>373</v>
      </c>
      <c r="D1362" s="4" t="s">
        <v>1223</v>
      </c>
      <c r="F1362" s="4"/>
      <c r="G1362" s="4"/>
      <c r="H1362"/>
      <c r="K1362" s="4" t="s">
        <v>4949</v>
      </c>
      <c r="L1362" s="5" t="s">
        <v>4950</v>
      </c>
    </row>
    <row r="1363" spans="3:12" x14ac:dyDescent="0.25">
      <c r="C1363" s="4" t="s">
        <v>110</v>
      </c>
      <c r="D1363" s="4" t="s">
        <v>1224</v>
      </c>
      <c r="F1363" s="4"/>
      <c r="G1363" s="4"/>
      <c r="H1363"/>
      <c r="K1363" s="4" t="s">
        <v>4951</v>
      </c>
      <c r="L1363" s="5" t="s">
        <v>4952</v>
      </c>
    </row>
    <row r="1364" spans="3:12" x14ac:dyDescent="0.25">
      <c r="C1364" s="4" t="s">
        <v>4535</v>
      </c>
      <c r="D1364" s="4" t="s">
        <v>4536</v>
      </c>
      <c r="F1364" s="4"/>
      <c r="G1364" s="4"/>
      <c r="H1364"/>
      <c r="K1364" s="4" t="s">
        <v>4953</v>
      </c>
      <c r="L1364" s="5" t="s">
        <v>4954</v>
      </c>
    </row>
    <row r="1365" spans="3:12" x14ac:dyDescent="0.25">
      <c r="C1365" s="4" t="s">
        <v>4537</v>
      </c>
      <c r="D1365" s="4" t="s">
        <v>4538</v>
      </c>
      <c r="F1365" s="4"/>
      <c r="G1365" s="4"/>
      <c r="H1365"/>
      <c r="K1365" s="4" t="s">
        <v>4955</v>
      </c>
      <c r="L1365" s="5" t="s">
        <v>4956</v>
      </c>
    </row>
    <row r="1366" spans="3:12" x14ac:dyDescent="0.25">
      <c r="C1366" s="4" t="s">
        <v>4539</v>
      </c>
      <c r="D1366" s="4" t="s">
        <v>4540</v>
      </c>
      <c r="F1366" s="4"/>
      <c r="G1366" s="4"/>
      <c r="H1366"/>
      <c r="K1366" s="4" t="s">
        <v>4957</v>
      </c>
      <c r="L1366" s="5" t="s">
        <v>4958</v>
      </c>
    </row>
    <row r="1367" spans="3:12" x14ac:dyDescent="0.25">
      <c r="C1367" s="4" t="s">
        <v>4541</v>
      </c>
      <c r="D1367" s="4" t="s">
        <v>4542</v>
      </c>
      <c r="F1367" s="4"/>
      <c r="G1367" s="4"/>
      <c r="H1367"/>
      <c r="K1367" s="4" t="s">
        <v>4959</v>
      </c>
    </row>
    <row r="1368" spans="3:12" x14ac:dyDescent="0.25">
      <c r="C1368" s="4" t="s">
        <v>4543</v>
      </c>
      <c r="D1368" s="4" t="s">
        <v>4544</v>
      </c>
      <c r="F1368" s="4"/>
      <c r="G1368" s="4"/>
      <c r="H1368"/>
      <c r="K1368" s="4" t="s">
        <v>4960</v>
      </c>
      <c r="L1368" s="5" t="s">
        <v>4961</v>
      </c>
    </row>
    <row r="1369" spans="3:12" x14ac:dyDescent="0.25">
      <c r="C1369" s="4" t="s">
        <v>354</v>
      </c>
      <c r="D1369" s="4" t="s">
        <v>1225</v>
      </c>
      <c r="F1369" s="4"/>
      <c r="G1369" s="4"/>
      <c r="H1369"/>
      <c r="K1369" s="4" t="s">
        <v>4962</v>
      </c>
      <c r="L1369" s="5" t="s">
        <v>4963</v>
      </c>
    </row>
    <row r="1370" spans="3:12" x14ac:dyDescent="0.25">
      <c r="C1370" s="4" t="s">
        <v>4545</v>
      </c>
      <c r="D1370" s="4" t="s">
        <v>4546</v>
      </c>
      <c r="F1370" s="4"/>
      <c r="G1370" s="4"/>
      <c r="H1370"/>
      <c r="K1370" s="4" t="s">
        <v>4964</v>
      </c>
      <c r="L1370" s="5" t="s">
        <v>4965</v>
      </c>
    </row>
    <row r="1371" spans="3:12" x14ac:dyDescent="0.25">
      <c r="C1371" s="4" t="s">
        <v>4547</v>
      </c>
      <c r="D1371" s="4" t="s">
        <v>4548</v>
      </c>
      <c r="F1371" s="4"/>
      <c r="G1371" s="4"/>
      <c r="H1371"/>
      <c r="K1371" s="4" t="s">
        <v>4966</v>
      </c>
      <c r="L1371" s="5" t="s">
        <v>4967</v>
      </c>
    </row>
    <row r="1372" spans="3:12" x14ac:dyDescent="0.25">
      <c r="C1372" s="4" t="s">
        <v>4549</v>
      </c>
      <c r="D1372" s="4" t="s">
        <v>4550</v>
      </c>
      <c r="F1372" s="4"/>
      <c r="G1372" s="4"/>
      <c r="H1372"/>
      <c r="K1372" s="4" t="s">
        <v>4968</v>
      </c>
      <c r="L1372" s="5" t="s">
        <v>4969</v>
      </c>
    </row>
    <row r="1373" spans="3:12" x14ac:dyDescent="0.25">
      <c r="C1373" s="4" t="s">
        <v>4551</v>
      </c>
      <c r="D1373" s="4" t="s">
        <v>4552</v>
      </c>
      <c r="F1373" s="4"/>
      <c r="G1373" s="4"/>
      <c r="H1373"/>
      <c r="K1373" s="4" t="s">
        <v>4970</v>
      </c>
      <c r="L1373" s="5" t="s">
        <v>4971</v>
      </c>
    </row>
    <row r="1374" spans="3:12" x14ac:dyDescent="0.25">
      <c r="C1374" s="4" t="s">
        <v>4553</v>
      </c>
      <c r="D1374" s="4" t="s">
        <v>4554</v>
      </c>
      <c r="F1374" s="4"/>
      <c r="G1374" s="4"/>
      <c r="H1374"/>
      <c r="K1374" s="4" t="s">
        <v>4972</v>
      </c>
      <c r="L1374" s="5" t="s">
        <v>4973</v>
      </c>
    </row>
    <row r="1375" spans="3:12" x14ac:dyDescent="0.25">
      <c r="C1375" s="4" t="s">
        <v>4555</v>
      </c>
      <c r="D1375" s="4" t="s">
        <v>4556</v>
      </c>
      <c r="F1375" s="4"/>
      <c r="G1375" s="4"/>
      <c r="H1375"/>
      <c r="K1375" s="4" t="s">
        <v>4974</v>
      </c>
      <c r="L1375" s="5" t="s">
        <v>4975</v>
      </c>
    </row>
    <row r="1376" spans="3:12" x14ac:dyDescent="0.25">
      <c r="C1376" s="4" t="s">
        <v>4557</v>
      </c>
      <c r="D1376" s="4" t="s">
        <v>4558</v>
      </c>
      <c r="F1376" s="4"/>
      <c r="G1376" s="4"/>
      <c r="H1376"/>
      <c r="K1376" s="4" t="s">
        <v>4976</v>
      </c>
      <c r="L1376" s="5" t="s">
        <v>4977</v>
      </c>
    </row>
    <row r="1377" spans="3:12" x14ac:dyDescent="0.25">
      <c r="C1377" s="4" t="s">
        <v>4559</v>
      </c>
      <c r="D1377" s="4" t="s">
        <v>4560</v>
      </c>
      <c r="F1377" s="4"/>
      <c r="G1377" s="4"/>
      <c r="H1377"/>
      <c r="K1377" s="4" t="s">
        <v>4978</v>
      </c>
      <c r="L1377" s="5" t="s">
        <v>4979</v>
      </c>
    </row>
    <row r="1378" spans="3:12" x14ac:dyDescent="0.25">
      <c r="C1378" s="4" t="s">
        <v>243</v>
      </c>
      <c r="D1378" s="4" t="s">
        <v>1226</v>
      </c>
      <c r="F1378" s="4"/>
      <c r="G1378" s="4"/>
      <c r="H1378"/>
      <c r="K1378" s="4" t="s">
        <v>4980</v>
      </c>
      <c r="L1378" s="5" t="s">
        <v>4981</v>
      </c>
    </row>
    <row r="1379" spans="3:12" x14ac:dyDescent="0.25">
      <c r="C1379" s="4" t="s">
        <v>4561</v>
      </c>
      <c r="D1379" s="4" t="s">
        <v>4562</v>
      </c>
      <c r="F1379" s="4"/>
      <c r="G1379" s="4"/>
      <c r="H1379"/>
      <c r="K1379" s="4" t="s">
        <v>4982</v>
      </c>
      <c r="L1379" s="5" t="s">
        <v>4983</v>
      </c>
    </row>
    <row r="1380" spans="3:12" x14ac:dyDescent="0.25">
      <c r="C1380" s="4" t="s">
        <v>4563</v>
      </c>
      <c r="D1380" s="4" t="s">
        <v>4564</v>
      </c>
      <c r="F1380" s="4"/>
      <c r="G1380" s="4"/>
      <c r="H1380"/>
      <c r="K1380" s="4" t="s">
        <v>4984</v>
      </c>
      <c r="L1380" s="5" t="s">
        <v>4985</v>
      </c>
    </row>
    <row r="1381" spans="3:12" x14ac:dyDescent="0.25">
      <c r="C1381" s="4" t="s">
        <v>4565</v>
      </c>
      <c r="D1381" s="4" t="s">
        <v>4566</v>
      </c>
      <c r="F1381" s="4"/>
      <c r="G1381" s="4"/>
      <c r="H1381"/>
      <c r="K1381" s="4" t="s">
        <v>4986</v>
      </c>
      <c r="L1381" s="5" t="s">
        <v>4987</v>
      </c>
    </row>
    <row r="1382" spans="3:12" x14ac:dyDescent="0.25">
      <c r="C1382" s="4" t="s">
        <v>4567</v>
      </c>
      <c r="D1382" s="4" t="s">
        <v>4568</v>
      </c>
      <c r="F1382" s="4"/>
      <c r="G1382" s="4"/>
      <c r="H1382"/>
      <c r="K1382" s="4" t="s">
        <v>4988</v>
      </c>
    </row>
    <row r="1383" spans="3:12" x14ac:dyDescent="0.25">
      <c r="C1383" s="4" t="s">
        <v>224</v>
      </c>
      <c r="D1383" s="4" t="s">
        <v>1229</v>
      </c>
      <c r="F1383" s="4"/>
      <c r="G1383" s="4"/>
      <c r="H1383"/>
      <c r="K1383" s="4" t="s">
        <v>4989</v>
      </c>
      <c r="L1383" s="5" t="s">
        <v>4990</v>
      </c>
    </row>
    <row r="1384" spans="3:12" x14ac:dyDescent="0.25">
      <c r="C1384" s="4" t="s">
        <v>4569</v>
      </c>
      <c r="D1384" s="4" t="s">
        <v>4570</v>
      </c>
      <c r="F1384" s="4"/>
      <c r="G1384" s="4"/>
      <c r="H1384"/>
      <c r="K1384" s="4" t="s">
        <v>4991</v>
      </c>
      <c r="L1384" s="5" t="s">
        <v>4992</v>
      </c>
    </row>
    <row r="1385" spans="3:12" x14ac:dyDescent="0.25">
      <c r="C1385" s="4" t="s">
        <v>4571</v>
      </c>
      <c r="D1385" s="4" t="s">
        <v>4572</v>
      </c>
      <c r="F1385" s="4"/>
      <c r="G1385" s="4"/>
      <c r="H1385"/>
      <c r="K1385" s="4" t="s">
        <v>4993</v>
      </c>
      <c r="L1385" s="5" t="s">
        <v>4994</v>
      </c>
    </row>
    <row r="1386" spans="3:12" x14ac:dyDescent="0.25">
      <c r="C1386" s="4" t="s">
        <v>4573</v>
      </c>
      <c r="D1386" s="4" t="s">
        <v>4574</v>
      </c>
      <c r="F1386" s="4"/>
      <c r="G1386" s="4"/>
      <c r="H1386"/>
      <c r="K1386" s="4" t="s">
        <v>4995</v>
      </c>
      <c r="L1386" s="5" t="s">
        <v>4996</v>
      </c>
    </row>
    <row r="1387" spans="3:12" x14ac:dyDescent="0.25">
      <c r="C1387" s="4" t="s">
        <v>4575</v>
      </c>
      <c r="D1387" s="4" t="s">
        <v>4576</v>
      </c>
      <c r="F1387" s="4"/>
      <c r="G1387" s="4"/>
      <c r="H1387"/>
      <c r="K1387" s="4" t="s">
        <v>4997</v>
      </c>
      <c r="L1387" s="5" t="s">
        <v>4998</v>
      </c>
    </row>
    <row r="1388" spans="3:12" x14ac:dyDescent="0.25">
      <c r="C1388" s="4" t="s">
        <v>4577</v>
      </c>
      <c r="D1388" s="4" t="s">
        <v>4578</v>
      </c>
      <c r="F1388" s="4"/>
      <c r="G1388" s="4"/>
      <c r="H1388"/>
      <c r="K1388" s="4" t="s">
        <v>4999</v>
      </c>
      <c r="L1388" s="5" t="s">
        <v>5000</v>
      </c>
    </row>
    <row r="1389" spans="3:12" x14ac:dyDescent="0.25">
      <c r="C1389" s="4" t="s">
        <v>4579</v>
      </c>
      <c r="D1389" s="4" t="s">
        <v>4580</v>
      </c>
      <c r="F1389" s="4"/>
      <c r="G1389" s="4"/>
      <c r="H1389"/>
      <c r="K1389" s="4" t="s">
        <v>5001</v>
      </c>
      <c r="L1389" s="5" t="s">
        <v>5002</v>
      </c>
    </row>
    <row r="1390" spans="3:12" x14ac:dyDescent="0.25">
      <c r="C1390" s="4" t="s">
        <v>36</v>
      </c>
      <c r="D1390" s="4" t="s">
        <v>1236</v>
      </c>
      <c r="F1390" s="4"/>
      <c r="G1390" s="4"/>
      <c r="H1390"/>
      <c r="K1390" s="4" t="s">
        <v>5003</v>
      </c>
      <c r="L1390" s="5" t="s">
        <v>5004</v>
      </c>
    </row>
    <row r="1391" spans="3:12" x14ac:dyDescent="0.25">
      <c r="C1391" s="4" t="s">
        <v>4581</v>
      </c>
      <c r="D1391" s="4" t="s">
        <v>4582</v>
      </c>
      <c r="F1391" s="4"/>
      <c r="G1391" s="4"/>
      <c r="H1391"/>
      <c r="K1391" s="4" t="s">
        <v>5005</v>
      </c>
      <c r="L1391" s="5" t="s">
        <v>5006</v>
      </c>
    </row>
    <row r="1392" spans="3:12" x14ac:dyDescent="0.25">
      <c r="C1392" s="4" t="s">
        <v>495</v>
      </c>
      <c r="D1392" s="4" t="s">
        <v>1237</v>
      </c>
      <c r="F1392" s="4"/>
      <c r="G1392" s="4"/>
      <c r="H1392"/>
      <c r="K1392" s="4" t="s">
        <v>5007</v>
      </c>
      <c r="L1392" s="5" t="s">
        <v>5008</v>
      </c>
    </row>
    <row r="1393" spans="3:12" x14ac:dyDescent="0.25">
      <c r="C1393" s="4" t="s">
        <v>4583</v>
      </c>
      <c r="D1393" s="4" t="s">
        <v>4584</v>
      </c>
      <c r="F1393" s="4"/>
      <c r="G1393" s="4"/>
      <c r="H1393"/>
      <c r="K1393" s="4" t="s">
        <v>5009</v>
      </c>
      <c r="L1393" s="5" t="s">
        <v>5010</v>
      </c>
    </row>
    <row r="1394" spans="3:12" x14ac:dyDescent="0.25">
      <c r="C1394" s="4" t="s">
        <v>4585</v>
      </c>
      <c r="D1394" s="4" t="s">
        <v>4586</v>
      </c>
      <c r="F1394" s="4"/>
      <c r="G1394" s="4"/>
      <c r="H1394"/>
      <c r="K1394" s="4" t="s">
        <v>5011</v>
      </c>
      <c r="L1394" s="5" t="s">
        <v>5012</v>
      </c>
    </row>
    <row r="1395" spans="3:12" x14ac:dyDescent="0.25">
      <c r="C1395" s="4" t="s">
        <v>4587</v>
      </c>
      <c r="D1395" s="4" t="s">
        <v>4588</v>
      </c>
      <c r="F1395" s="4"/>
      <c r="G1395" s="4"/>
      <c r="H1395"/>
      <c r="K1395" s="4" t="s">
        <v>5013</v>
      </c>
    </row>
    <row r="1396" spans="3:12" x14ac:dyDescent="0.25">
      <c r="C1396" s="4" t="s">
        <v>112</v>
      </c>
      <c r="D1396" s="4" t="s">
        <v>1242</v>
      </c>
      <c r="F1396" s="4"/>
      <c r="G1396" s="4"/>
      <c r="H1396"/>
      <c r="K1396" s="4" t="s">
        <v>5014</v>
      </c>
      <c r="L1396" s="5" t="s">
        <v>5015</v>
      </c>
    </row>
    <row r="1397" spans="3:12" x14ac:dyDescent="0.25">
      <c r="C1397" s="4" t="s">
        <v>4589</v>
      </c>
      <c r="D1397" s="4" t="s">
        <v>4590</v>
      </c>
      <c r="F1397" s="4"/>
      <c r="G1397" s="4"/>
      <c r="H1397"/>
      <c r="K1397" s="4" t="s">
        <v>5016</v>
      </c>
      <c r="L1397" s="5" t="s">
        <v>5017</v>
      </c>
    </row>
    <row r="1398" spans="3:12" x14ac:dyDescent="0.25">
      <c r="C1398" s="4" t="s">
        <v>152</v>
      </c>
      <c r="D1398" s="4" t="s">
        <v>1243</v>
      </c>
      <c r="F1398" s="4"/>
      <c r="G1398" s="4"/>
      <c r="H1398"/>
      <c r="K1398" s="4" t="s">
        <v>5018</v>
      </c>
      <c r="L1398" s="5" t="s">
        <v>5019</v>
      </c>
    </row>
    <row r="1399" spans="3:12" x14ac:dyDescent="0.25">
      <c r="C1399" s="4" t="s">
        <v>4591</v>
      </c>
      <c r="D1399" s="4" t="s">
        <v>4592</v>
      </c>
      <c r="F1399" s="4"/>
      <c r="G1399" s="4"/>
      <c r="H1399"/>
      <c r="K1399" s="4" t="s">
        <v>5020</v>
      </c>
      <c r="L1399" s="5" t="s">
        <v>5021</v>
      </c>
    </row>
    <row r="1400" spans="3:12" x14ac:dyDescent="0.25">
      <c r="C1400" s="4" t="s">
        <v>4593</v>
      </c>
      <c r="D1400" s="4" t="s">
        <v>4594</v>
      </c>
      <c r="F1400" s="4"/>
      <c r="G1400" s="4"/>
      <c r="H1400"/>
      <c r="K1400" s="4" t="s">
        <v>5022</v>
      </c>
      <c r="L1400" s="5" t="s">
        <v>5023</v>
      </c>
    </row>
    <row r="1401" spans="3:12" x14ac:dyDescent="0.25">
      <c r="C1401" s="4" t="s">
        <v>26</v>
      </c>
      <c r="D1401" s="4" t="s">
        <v>1248</v>
      </c>
      <c r="F1401" s="4"/>
      <c r="G1401" s="4"/>
      <c r="H1401"/>
      <c r="K1401" s="4" t="s">
        <v>5024</v>
      </c>
      <c r="L1401" s="5" t="s">
        <v>5025</v>
      </c>
    </row>
    <row r="1402" spans="3:12" x14ac:dyDescent="0.25">
      <c r="C1402" s="4" t="s">
        <v>4595</v>
      </c>
      <c r="D1402" s="4" t="s">
        <v>4596</v>
      </c>
      <c r="F1402" s="4"/>
      <c r="G1402" s="4"/>
      <c r="H1402"/>
      <c r="K1402" s="4" t="s">
        <v>5026</v>
      </c>
      <c r="L1402" s="5" t="s">
        <v>5027</v>
      </c>
    </row>
    <row r="1403" spans="3:12" x14ac:dyDescent="0.25">
      <c r="C1403" s="4" t="s">
        <v>420</v>
      </c>
      <c r="D1403" s="4" t="s">
        <v>1249</v>
      </c>
      <c r="F1403" s="4"/>
      <c r="G1403" s="4"/>
      <c r="H1403"/>
      <c r="K1403" s="4" t="s">
        <v>5028</v>
      </c>
      <c r="L1403" s="5" t="s">
        <v>5029</v>
      </c>
    </row>
    <row r="1404" spans="3:12" x14ac:dyDescent="0.25">
      <c r="C1404" s="4" t="s">
        <v>4597</v>
      </c>
      <c r="D1404" s="4" t="s">
        <v>4598</v>
      </c>
      <c r="F1404" s="4"/>
      <c r="G1404" s="4"/>
      <c r="H1404"/>
      <c r="K1404" s="4" t="s">
        <v>5030</v>
      </c>
      <c r="L1404" s="5" t="s">
        <v>5031</v>
      </c>
    </row>
    <row r="1405" spans="3:12" x14ac:dyDescent="0.25">
      <c r="C1405" s="4" t="s">
        <v>4599</v>
      </c>
      <c r="D1405" s="4" t="s">
        <v>4600</v>
      </c>
      <c r="F1405" s="4"/>
      <c r="G1405" s="4"/>
      <c r="H1405"/>
      <c r="K1405" s="4" t="s">
        <v>5032</v>
      </c>
      <c r="L1405" s="5" t="s">
        <v>5033</v>
      </c>
    </row>
    <row r="1406" spans="3:12" x14ac:dyDescent="0.25">
      <c r="C1406" s="4" t="s">
        <v>4601</v>
      </c>
      <c r="D1406" s="4" t="s">
        <v>4602</v>
      </c>
      <c r="F1406" s="4"/>
      <c r="G1406" s="4"/>
      <c r="H1406"/>
      <c r="K1406" s="4" t="s">
        <v>5034</v>
      </c>
      <c r="L1406" s="5" t="s">
        <v>5035</v>
      </c>
    </row>
    <row r="1407" spans="3:12" x14ac:dyDescent="0.25">
      <c r="C1407" s="4" t="s">
        <v>4603</v>
      </c>
      <c r="D1407" s="4" t="s">
        <v>4604</v>
      </c>
      <c r="F1407" s="4"/>
      <c r="G1407" s="4"/>
      <c r="H1407"/>
      <c r="K1407" s="4" t="s">
        <v>5036</v>
      </c>
      <c r="L1407" s="5" t="s">
        <v>5037</v>
      </c>
    </row>
    <row r="1408" spans="3:12" x14ac:dyDescent="0.25">
      <c r="C1408" s="4" t="s">
        <v>4605</v>
      </c>
      <c r="D1408" s="4" t="s">
        <v>4606</v>
      </c>
      <c r="F1408" s="4"/>
      <c r="G1408" s="4"/>
      <c r="H1408"/>
      <c r="K1408" s="4" t="s">
        <v>5038</v>
      </c>
      <c r="L1408" s="5" t="s">
        <v>5039</v>
      </c>
    </row>
    <row r="1409" spans="3:12" x14ac:dyDescent="0.25">
      <c r="C1409" s="4" t="s">
        <v>4607</v>
      </c>
      <c r="D1409" s="4" t="s">
        <v>4608</v>
      </c>
      <c r="F1409" s="4"/>
      <c r="G1409" s="4"/>
      <c r="H1409"/>
      <c r="K1409" s="4" t="s">
        <v>5040</v>
      </c>
      <c r="L1409" s="5" t="s">
        <v>5041</v>
      </c>
    </row>
    <row r="1410" spans="3:12" x14ac:dyDescent="0.25">
      <c r="C1410" s="4" t="s">
        <v>4609</v>
      </c>
      <c r="D1410" s="4" t="s">
        <v>4610</v>
      </c>
      <c r="F1410" s="4"/>
      <c r="G1410" s="4"/>
      <c r="H1410"/>
      <c r="K1410" s="4" t="s">
        <v>5042</v>
      </c>
      <c r="L1410" s="5" t="s">
        <v>5043</v>
      </c>
    </row>
    <row r="1411" spans="3:12" x14ac:dyDescent="0.25">
      <c r="C1411" s="4" t="s">
        <v>4611</v>
      </c>
      <c r="D1411" s="4" t="s">
        <v>4612</v>
      </c>
      <c r="F1411" s="4"/>
      <c r="G1411" s="4"/>
      <c r="H1411"/>
      <c r="K1411" s="4" t="s">
        <v>5044</v>
      </c>
      <c r="L1411" s="5" t="s">
        <v>5045</v>
      </c>
    </row>
    <row r="1412" spans="3:12" x14ac:dyDescent="0.25">
      <c r="C1412" s="4" t="s">
        <v>178</v>
      </c>
      <c r="D1412" s="4" t="s">
        <v>1252</v>
      </c>
      <c r="F1412" s="4"/>
      <c r="G1412" s="4"/>
      <c r="H1412"/>
      <c r="K1412" s="4" t="s">
        <v>5046</v>
      </c>
      <c r="L1412" s="5" t="s">
        <v>5047</v>
      </c>
    </row>
    <row r="1413" spans="3:12" x14ac:dyDescent="0.25">
      <c r="C1413" s="4" t="s">
        <v>4613</v>
      </c>
      <c r="D1413" s="4" t="s">
        <v>4614</v>
      </c>
      <c r="F1413" s="4"/>
      <c r="G1413" s="4"/>
      <c r="H1413"/>
      <c r="K1413" s="4" t="s">
        <v>5048</v>
      </c>
      <c r="L1413" s="5" t="s">
        <v>5049</v>
      </c>
    </row>
    <row r="1414" spans="3:12" x14ac:dyDescent="0.25">
      <c r="C1414" s="4" t="s">
        <v>4615</v>
      </c>
      <c r="D1414" s="4" t="s">
        <v>521</v>
      </c>
      <c r="F1414" s="4"/>
      <c r="G1414" s="4"/>
      <c r="H1414"/>
      <c r="K1414" s="4" t="s">
        <v>5050</v>
      </c>
      <c r="L1414" s="5" t="s">
        <v>5051</v>
      </c>
    </row>
    <row r="1415" spans="3:12" x14ac:dyDescent="0.25">
      <c r="C1415" s="4" t="s">
        <v>4616</v>
      </c>
      <c r="D1415" s="4" t="s">
        <v>4617</v>
      </c>
      <c r="F1415" s="4"/>
      <c r="G1415" s="4"/>
      <c r="H1415"/>
      <c r="K1415" s="4" t="s">
        <v>5052</v>
      </c>
      <c r="L1415" s="5" t="s">
        <v>5053</v>
      </c>
    </row>
    <row r="1416" spans="3:12" x14ac:dyDescent="0.25">
      <c r="C1416" s="4" t="s">
        <v>4618</v>
      </c>
      <c r="D1416" s="4" t="s">
        <v>4619</v>
      </c>
      <c r="F1416" s="4"/>
      <c r="G1416" s="4"/>
      <c r="H1416"/>
      <c r="K1416" s="4" t="s">
        <v>5054</v>
      </c>
      <c r="L1416" s="5" t="s">
        <v>5055</v>
      </c>
    </row>
    <row r="1417" spans="3:12" x14ac:dyDescent="0.25">
      <c r="C1417" s="4" t="s">
        <v>4620</v>
      </c>
      <c r="F1417" s="4"/>
      <c r="G1417" s="4"/>
      <c r="H1417"/>
      <c r="K1417" s="4" t="s">
        <v>5056</v>
      </c>
      <c r="L1417" s="5" t="s">
        <v>5057</v>
      </c>
    </row>
    <row r="1418" spans="3:12" x14ac:dyDescent="0.25">
      <c r="C1418" s="4" t="s">
        <v>4621</v>
      </c>
      <c r="D1418" s="4" t="s">
        <v>4622</v>
      </c>
      <c r="F1418" s="4"/>
      <c r="G1418" s="4"/>
      <c r="H1418"/>
      <c r="K1418" s="4" t="s">
        <v>5058</v>
      </c>
      <c r="L1418" s="5" t="s">
        <v>5059</v>
      </c>
    </row>
    <row r="1419" spans="3:12" x14ac:dyDescent="0.25">
      <c r="C1419" s="4" t="s">
        <v>350</v>
      </c>
      <c r="D1419" s="4" t="s">
        <v>1253</v>
      </c>
      <c r="F1419" s="4"/>
      <c r="G1419" s="4"/>
      <c r="H1419"/>
      <c r="K1419" s="4" t="s">
        <v>5060</v>
      </c>
      <c r="L1419" s="5" t="s">
        <v>5061</v>
      </c>
    </row>
    <row r="1420" spans="3:12" x14ac:dyDescent="0.25">
      <c r="C1420" s="4" t="s">
        <v>4623</v>
      </c>
      <c r="D1420" s="4" t="s">
        <v>4624</v>
      </c>
      <c r="F1420" s="4"/>
      <c r="G1420" s="4"/>
      <c r="H1420"/>
      <c r="K1420" s="4" t="s">
        <v>5062</v>
      </c>
      <c r="L1420" s="5" t="s">
        <v>5063</v>
      </c>
    </row>
    <row r="1421" spans="3:12" x14ac:dyDescent="0.25">
      <c r="C1421" s="4" t="s">
        <v>4625</v>
      </c>
      <c r="D1421" s="4" t="s">
        <v>4626</v>
      </c>
      <c r="F1421" s="4"/>
      <c r="G1421" s="4"/>
      <c r="H1421"/>
      <c r="K1421" s="4" t="s">
        <v>5064</v>
      </c>
      <c r="L1421" s="5" t="s">
        <v>5065</v>
      </c>
    </row>
    <row r="1422" spans="3:12" x14ac:dyDescent="0.25">
      <c r="C1422" s="4" t="s">
        <v>4627</v>
      </c>
      <c r="D1422" s="4" t="s">
        <v>4628</v>
      </c>
      <c r="F1422" s="4"/>
      <c r="G1422" s="4"/>
      <c r="H1422"/>
      <c r="K1422" s="4" t="s">
        <v>5066</v>
      </c>
    </row>
    <row r="1423" spans="3:12" x14ac:dyDescent="0.25">
      <c r="C1423" s="4" t="s">
        <v>4629</v>
      </c>
      <c r="D1423" s="4" t="s">
        <v>4630</v>
      </c>
      <c r="F1423" s="4"/>
      <c r="G1423" s="4"/>
      <c r="H1423"/>
      <c r="K1423" s="4" t="s">
        <v>5067</v>
      </c>
      <c r="L1423" s="5" t="s">
        <v>5068</v>
      </c>
    </row>
    <row r="1424" spans="3:12" x14ac:dyDescent="0.25">
      <c r="C1424" s="4" t="s">
        <v>4631</v>
      </c>
      <c r="D1424" s="4" t="s">
        <v>4632</v>
      </c>
      <c r="F1424" s="4"/>
      <c r="G1424" s="4"/>
      <c r="H1424"/>
      <c r="K1424" s="4" t="s">
        <v>5069</v>
      </c>
      <c r="L1424" s="5" t="s">
        <v>5070</v>
      </c>
    </row>
    <row r="1425" spans="3:12" x14ac:dyDescent="0.25">
      <c r="C1425" s="4" t="s">
        <v>4633</v>
      </c>
      <c r="D1425" s="4" t="s">
        <v>4634</v>
      </c>
      <c r="F1425" s="4"/>
      <c r="G1425" s="4"/>
      <c r="H1425"/>
      <c r="K1425" s="4" t="s">
        <v>5071</v>
      </c>
      <c r="L1425" s="5" t="s">
        <v>5072</v>
      </c>
    </row>
    <row r="1426" spans="3:12" x14ac:dyDescent="0.25">
      <c r="C1426" s="4" t="s">
        <v>4635</v>
      </c>
      <c r="D1426" s="4" t="s">
        <v>4636</v>
      </c>
      <c r="F1426" s="4"/>
      <c r="G1426" s="4"/>
      <c r="H1426"/>
      <c r="K1426" s="4" t="s">
        <v>5073</v>
      </c>
      <c r="L1426" s="5" t="s">
        <v>5074</v>
      </c>
    </row>
    <row r="1427" spans="3:12" x14ac:dyDescent="0.25">
      <c r="C1427" s="4" t="s">
        <v>4637</v>
      </c>
      <c r="D1427" s="4" t="s">
        <v>4638</v>
      </c>
      <c r="F1427" s="4"/>
      <c r="G1427" s="4"/>
      <c r="H1427"/>
      <c r="K1427" s="4" t="s">
        <v>5075</v>
      </c>
      <c r="L1427" s="5" t="s">
        <v>5076</v>
      </c>
    </row>
    <row r="1428" spans="3:12" x14ac:dyDescent="0.25">
      <c r="C1428" s="4" t="s">
        <v>4639</v>
      </c>
      <c r="D1428" s="4" t="s">
        <v>4640</v>
      </c>
      <c r="F1428" s="4"/>
      <c r="G1428" s="4"/>
      <c r="H1428"/>
      <c r="K1428" s="4" t="s">
        <v>5077</v>
      </c>
      <c r="L1428" s="5" t="s">
        <v>5078</v>
      </c>
    </row>
    <row r="1429" spans="3:12" x14ac:dyDescent="0.25">
      <c r="C1429" s="4" t="s">
        <v>214</v>
      </c>
      <c r="D1429" s="4" t="s">
        <v>1262</v>
      </c>
      <c r="F1429" s="4"/>
      <c r="G1429" s="4"/>
      <c r="H1429"/>
      <c r="K1429" s="4" t="s">
        <v>5079</v>
      </c>
      <c r="L1429" s="5" t="s">
        <v>5080</v>
      </c>
    </row>
    <row r="1430" spans="3:12" x14ac:dyDescent="0.25">
      <c r="C1430" s="4" t="s">
        <v>4641</v>
      </c>
      <c r="D1430" s="4" t="s">
        <v>4642</v>
      </c>
      <c r="F1430" s="4"/>
      <c r="G1430" s="4"/>
      <c r="H1430"/>
      <c r="K1430" s="4" t="s">
        <v>5081</v>
      </c>
      <c r="L1430" s="5" t="s">
        <v>5082</v>
      </c>
    </row>
    <row r="1431" spans="3:12" x14ac:dyDescent="0.25">
      <c r="C1431" s="4" t="s">
        <v>4643</v>
      </c>
      <c r="D1431" s="4" t="s">
        <v>4644</v>
      </c>
      <c r="F1431" s="4"/>
      <c r="G1431" s="4"/>
      <c r="H1431"/>
      <c r="K1431" s="4" t="s">
        <v>5083</v>
      </c>
      <c r="L1431" s="5" t="s">
        <v>5084</v>
      </c>
    </row>
    <row r="1432" spans="3:12" x14ac:dyDescent="0.25">
      <c r="C1432" s="4" t="s">
        <v>4645</v>
      </c>
      <c r="D1432" s="4" t="s">
        <v>4646</v>
      </c>
      <c r="F1432" s="4"/>
      <c r="G1432" s="4"/>
      <c r="H1432"/>
      <c r="K1432" s="4" t="s">
        <v>5085</v>
      </c>
      <c r="L1432" s="5" t="s">
        <v>5086</v>
      </c>
    </row>
    <row r="1433" spans="3:12" x14ac:dyDescent="0.25">
      <c r="C1433" s="4" t="s">
        <v>4647</v>
      </c>
      <c r="D1433" s="4" t="s">
        <v>4648</v>
      </c>
      <c r="F1433" s="4"/>
      <c r="G1433" s="4"/>
      <c r="H1433"/>
      <c r="K1433" s="4" t="s">
        <v>5087</v>
      </c>
      <c r="L1433" s="5" t="s">
        <v>5088</v>
      </c>
    </row>
    <row r="1434" spans="3:12" x14ac:dyDescent="0.25">
      <c r="C1434" s="4" t="s">
        <v>4649</v>
      </c>
      <c r="D1434" s="4" t="s">
        <v>4650</v>
      </c>
      <c r="F1434" s="4"/>
      <c r="G1434" s="4"/>
      <c r="H1434"/>
      <c r="K1434" s="4" t="s">
        <v>5089</v>
      </c>
      <c r="L1434" s="5" t="s">
        <v>5090</v>
      </c>
    </row>
    <row r="1435" spans="3:12" x14ac:dyDescent="0.25">
      <c r="C1435" s="4" t="s">
        <v>4651</v>
      </c>
      <c r="D1435" s="4" t="s">
        <v>4652</v>
      </c>
      <c r="F1435" s="4"/>
      <c r="G1435" s="4"/>
      <c r="H1435"/>
      <c r="K1435" s="4" t="s">
        <v>5091</v>
      </c>
      <c r="L1435" s="5" t="s">
        <v>5092</v>
      </c>
    </row>
    <row r="1436" spans="3:12" x14ac:dyDescent="0.25">
      <c r="C1436" s="4" t="s">
        <v>4653</v>
      </c>
      <c r="D1436" s="4" t="s">
        <v>4654</v>
      </c>
      <c r="F1436" s="4"/>
      <c r="G1436" s="4"/>
      <c r="H1436"/>
      <c r="K1436" s="4" t="s">
        <v>5093</v>
      </c>
      <c r="L1436" s="5" t="s">
        <v>5094</v>
      </c>
    </row>
    <row r="1437" spans="3:12" x14ac:dyDescent="0.25">
      <c r="C1437" s="4" t="s">
        <v>4655</v>
      </c>
      <c r="D1437" s="4" t="s">
        <v>4656</v>
      </c>
      <c r="F1437" s="4"/>
      <c r="G1437" s="4"/>
      <c r="H1437"/>
      <c r="K1437" s="4" t="s">
        <v>5095</v>
      </c>
      <c r="L1437" s="5" t="s">
        <v>5096</v>
      </c>
    </row>
    <row r="1438" spans="3:12" x14ac:dyDescent="0.25">
      <c r="C1438" s="4" t="s">
        <v>4657</v>
      </c>
      <c r="D1438" s="4" t="s">
        <v>4658</v>
      </c>
      <c r="F1438" s="4"/>
      <c r="G1438" s="4"/>
      <c r="H1438"/>
      <c r="K1438" s="4" t="s">
        <v>5097</v>
      </c>
      <c r="L1438" s="5" t="s">
        <v>5098</v>
      </c>
    </row>
    <row r="1439" spans="3:12" x14ac:dyDescent="0.25">
      <c r="C1439" s="4" t="s">
        <v>4659</v>
      </c>
      <c r="D1439" s="4" t="s">
        <v>4660</v>
      </c>
      <c r="F1439" s="4"/>
      <c r="G1439" s="4"/>
      <c r="H1439"/>
      <c r="K1439" s="4" t="s">
        <v>5099</v>
      </c>
      <c r="L1439" s="5" t="s">
        <v>5100</v>
      </c>
    </row>
    <row r="1440" spans="3:12" x14ac:dyDescent="0.25">
      <c r="C1440" s="4" t="s">
        <v>4661</v>
      </c>
      <c r="D1440" s="4" t="s">
        <v>4662</v>
      </c>
      <c r="F1440" s="4"/>
      <c r="G1440" s="4"/>
      <c r="H1440"/>
      <c r="K1440" s="4" t="s">
        <v>5101</v>
      </c>
    </row>
    <row r="1441" spans="3:12" x14ac:dyDescent="0.25">
      <c r="C1441" s="4" t="s">
        <v>4663</v>
      </c>
      <c r="D1441" s="4" t="s">
        <v>4664</v>
      </c>
      <c r="F1441" s="4"/>
      <c r="G1441" s="4"/>
      <c r="H1441"/>
      <c r="K1441" s="4" t="s">
        <v>5102</v>
      </c>
      <c r="L1441" s="5" t="s">
        <v>5103</v>
      </c>
    </row>
    <row r="1442" spans="3:12" x14ac:dyDescent="0.25">
      <c r="C1442" s="4" t="s">
        <v>4665</v>
      </c>
      <c r="D1442" s="4" t="s">
        <v>4666</v>
      </c>
      <c r="F1442" s="4"/>
      <c r="G1442" s="4"/>
      <c r="H1442"/>
      <c r="K1442" s="4" t="s">
        <v>5104</v>
      </c>
      <c r="L1442" s="5" t="s">
        <v>5105</v>
      </c>
    </row>
    <row r="1443" spans="3:12" x14ac:dyDescent="0.25">
      <c r="C1443" s="4" t="s">
        <v>4667</v>
      </c>
      <c r="D1443" s="4" t="s">
        <v>4668</v>
      </c>
      <c r="F1443" s="4"/>
      <c r="G1443" s="4"/>
      <c r="H1443"/>
      <c r="K1443" s="4" t="s">
        <v>5106</v>
      </c>
    </row>
    <row r="1444" spans="3:12" x14ac:dyDescent="0.25">
      <c r="C1444" s="4" t="s">
        <v>4669</v>
      </c>
      <c r="D1444" s="4" t="s">
        <v>4670</v>
      </c>
      <c r="F1444" s="4"/>
      <c r="G1444" s="4"/>
      <c r="H1444"/>
      <c r="K1444" s="4" t="s">
        <v>5107</v>
      </c>
      <c r="L1444" s="5" t="s">
        <v>5108</v>
      </c>
    </row>
    <row r="1445" spans="3:12" x14ac:dyDescent="0.25">
      <c r="C1445" s="4" t="s">
        <v>4671</v>
      </c>
      <c r="D1445" s="4" t="s">
        <v>4672</v>
      </c>
      <c r="F1445" s="4"/>
      <c r="G1445" s="4"/>
      <c r="H1445"/>
      <c r="K1445" s="4" t="s">
        <v>5109</v>
      </c>
      <c r="L1445" s="5" t="s">
        <v>5110</v>
      </c>
    </row>
    <row r="1446" spans="3:12" x14ac:dyDescent="0.25">
      <c r="C1446" s="4" t="s">
        <v>4673</v>
      </c>
      <c r="D1446" s="4" t="s">
        <v>4674</v>
      </c>
      <c r="F1446" s="4"/>
      <c r="G1446" s="4"/>
      <c r="H1446"/>
      <c r="K1446" s="4" t="s">
        <v>5111</v>
      </c>
      <c r="L1446" s="5" t="s">
        <v>5112</v>
      </c>
    </row>
    <row r="1447" spans="3:12" x14ac:dyDescent="0.25">
      <c r="C1447" s="4" t="s">
        <v>287</v>
      </c>
      <c r="F1447" s="4"/>
      <c r="G1447" s="4"/>
      <c r="H1447"/>
      <c r="K1447" s="4" t="s">
        <v>5113</v>
      </c>
      <c r="L1447" s="5" t="s">
        <v>5114</v>
      </c>
    </row>
    <row r="1448" spans="3:12" x14ac:dyDescent="0.25">
      <c r="C1448" s="4" t="s">
        <v>4675</v>
      </c>
      <c r="D1448" s="4" t="s">
        <v>4676</v>
      </c>
      <c r="F1448" s="4"/>
      <c r="G1448" s="4"/>
      <c r="H1448"/>
      <c r="K1448" s="4" t="s">
        <v>5115</v>
      </c>
      <c r="L1448" s="5" t="s">
        <v>2870</v>
      </c>
    </row>
    <row r="1449" spans="3:12" x14ac:dyDescent="0.25">
      <c r="C1449" s="4" t="s">
        <v>4677</v>
      </c>
      <c r="D1449" s="4" t="s">
        <v>4678</v>
      </c>
      <c r="F1449" s="4"/>
      <c r="G1449" s="4"/>
      <c r="H1449"/>
      <c r="K1449" s="4" t="s">
        <v>5116</v>
      </c>
      <c r="L1449" s="5" t="s">
        <v>5117</v>
      </c>
    </row>
    <row r="1450" spans="3:12" x14ac:dyDescent="0.25">
      <c r="C1450" s="4" t="s">
        <v>4679</v>
      </c>
      <c r="D1450" s="4" t="s">
        <v>4680</v>
      </c>
      <c r="F1450" s="4"/>
      <c r="G1450" s="4"/>
      <c r="H1450"/>
      <c r="K1450" s="4" t="s">
        <v>5118</v>
      </c>
      <c r="L1450" s="5" t="s">
        <v>5119</v>
      </c>
    </row>
    <row r="1451" spans="3:12" x14ac:dyDescent="0.25">
      <c r="C1451" s="4" t="s">
        <v>4681</v>
      </c>
      <c r="D1451" s="4" t="s">
        <v>4682</v>
      </c>
      <c r="F1451" s="4"/>
      <c r="G1451" s="4"/>
      <c r="H1451"/>
      <c r="K1451" s="4" t="s">
        <v>5120</v>
      </c>
      <c r="L1451" s="5" t="s">
        <v>5121</v>
      </c>
    </row>
    <row r="1452" spans="3:12" x14ac:dyDescent="0.25">
      <c r="C1452" s="4" t="s">
        <v>4683</v>
      </c>
      <c r="D1452" s="4" t="s">
        <v>4684</v>
      </c>
      <c r="F1452" s="4"/>
      <c r="G1452" s="4"/>
      <c r="H1452"/>
      <c r="K1452" s="4" t="s">
        <v>5122</v>
      </c>
      <c r="L1452" s="5" t="s">
        <v>5123</v>
      </c>
    </row>
    <row r="1453" spans="3:12" x14ac:dyDescent="0.25">
      <c r="C1453" s="4" t="s">
        <v>4685</v>
      </c>
      <c r="D1453" s="4" t="s">
        <v>4686</v>
      </c>
      <c r="F1453" s="4"/>
      <c r="G1453" s="4"/>
      <c r="H1453"/>
      <c r="K1453" s="4" t="s">
        <v>5124</v>
      </c>
      <c r="L1453" s="5" t="s">
        <v>5125</v>
      </c>
    </row>
    <row r="1454" spans="3:12" x14ac:dyDescent="0.25">
      <c r="C1454" s="4" t="s">
        <v>4687</v>
      </c>
      <c r="D1454" s="4" t="s">
        <v>4688</v>
      </c>
      <c r="F1454" s="4"/>
      <c r="G1454" s="4"/>
      <c r="H1454"/>
      <c r="K1454" s="4" t="s">
        <v>5126</v>
      </c>
      <c r="L1454" s="5" t="s">
        <v>5127</v>
      </c>
    </row>
    <row r="1455" spans="3:12" x14ac:dyDescent="0.25">
      <c r="C1455" s="4" t="s">
        <v>4689</v>
      </c>
      <c r="D1455" s="4" t="s">
        <v>4690</v>
      </c>
      <c r="F1455" s="4"/>
      <c r="G1455" s="4"/>
      <c r="H1455"/>
      <c r="K1455" s="4" t="s">
        <v>5128</v>
      </c>
      <c r="L1455" s="5" t="s">
        <v>5129</v>
      </c>
    </row>
    <row r="1456" spans="3:12" x14ac:dyDescent="0.25">
      <c r="C1456" s="4" t="s">
        <v>4691</v>
      </c>
      <c r="D1456" s="4" t="s">
        <v>4692</v>
      </c>
      <c r="F1456" s="4"/>
      <c r="G1456" s="4"/>
      <c r="H1456"/>
      <c r="K1456" s="4" t="s">
        <v>5130</v>
      </c>
      <c r="L1456" s="5" t="s">
        <v>5131</v>
      </c>
    </row>
    <row r="1457" spans="3:12" x14ac:dyDescent="0.25">
      <c r="C1457" s="4" t="s">
        <v>513</v>
      </c>
      <c r="D1457" s="4" t="s">
        <v>1275</v>
      </c>
      <c r="F1457" s="4"/>
      <c r="G1457" s="4"/>
      <c r="H1457"/>
      <c r="K1457" s="4" t="s">
        <v>5132</v>
      </c>
      <c r="L1457" s="5" t="s">
        <v>5133</v>
      </c>
    </row>
    <row r="1458" spans="3:12" x14ac:dyDescent="0.25">
      <c r="C1458" s="4" t="s">
        <v>4693</v>
      </c>
      <c r="D1458" s="4" t="s">
        <v>4694</v>
      </c>
      <c r="F1458" s="4"/>
      <c r="G1458" s="4"/>
      <c r="H1458"/>
      <c r="K1458" s="4" t="s">
        <v>5134</v>
      </c>
      <c r="L1458" s="5" t="s">
        <v>5135</v>
      </c>
    </row>
    <row r="1459" spans="3:12" x14ac:dyDescent="0.25">
      <c r="C1459" s="4" t="s">
        <v>4695</v>
      </c>
      <c r="D1459" s="4" t="s">
        <v>4696</v>
      </c>
      <c r="F1459" s="4"/>
      <c r="G1459" s="4"/>
      <c r="H1459"/>
      <c r="K1459" s="4" t="s">
        <v>5136</v>
      </c>
      <c r="L1459" s="5" t="s">
        <v>5137</v>
      </c>
    </row>
    <row r="1460" spans="3:12" x14ac:dyDescent="0.25">
      <c r="C1460" s="4" t="s">
        <v>184</v>
      </c>
      <c r="D1460" s="4" t="s">
        <v>1276</v>
      </c>
      <c r="F1460" s="4"/>
      <c r="G1460" s="4"/>
      <c r="H1460"/>
      <c r="K1460" s="4" t="s">
        <v>5138</v>
      </c>
      <c r="L1460" s="5" t="s">
        <v>5139</v>
      </c>
    </row>
    <row r="1461" spans="3:12" x14ac:dyDescent="0.25">
      <c r="C1461" s="4" t="s">
        <v>4697</v>
      </c>
      <c r="D1461" s="4" t="s">
        <v>4698</v>
      </c>
      <c r="F1461" s="4"/>
      <c r="G1461" s="4"/>
      <c r="H1461"/>
      <c r="K1461" s="4" t="s">
        <v>5140</v>
      </c>
      <c r="L1461" s="5" t="s">
        <v>5141</v>
      </c>
    </row>
    <row r="1462" spans="3:12" x14ac:dyDescent="0.25">
      <c r="C1462" s="4" t="s">
        <v>4699</v>
      </c>
      <c r="D1462" s="4" t="s">
        <v>4700</v>
      </c>
      <c r="F1462" s="4"/>
      <c r="G1462" s="4"/>
      <c r="H1462"/>
      <c r="K1462" s="4" t="s">
        <v>5142</v>
      </c>
      <c r="L1462" s="5" t="s">
        <v>5143</v>
      </c>
    </row>
    <row r="1463" spans="3:12" x14ac:dyDescent="0.25">
      <c r="C1463" s="4" t="s">
        <v>4701</v>
      </c>
      <c r="D1463" s="4" t="s">
        <v>4702</v>
      </c>
      <c r="F1463" s="4"/>
      <c r="G1463" s="4"/>
      <c r="H1463"/>
      <c r="K1463" s="4" t="s">
        <v>5144</v>
      </c>
      <c r="L1463" s="5" t="s">
        <v>5145</v>
      </c>
    </row>
    <row r="1464" spans="3:12" x14ac:dyDescent="0.25">
      <c r="C1464" s="4" t="s">
        <v>4703</v>
      </c>
      <c r="D1464" s="4" t="s">
        <v>4704</v>
      </c>
      <c r="F1464" s="4"/>
      <c r="G1464" s="4"/>
      <c r="H1464"/>
      <c r="K1464" s="4" t="s">
        <v>5146</v>
      </c>
      <c r="L1464" s="5" t="s">
        <v>5147</v>
      </c>
    </row>
    <row r="1465" spans="3:12" x14ac:dyDescent="0.25">
      <c r="C1465" s="4" t="s">
        <v>4705</v>
      </c>
      <c r="D1465" s="4" t="s">
        <v>4706</v>
      </c>
      <c r="F1465" s="4"/>
      <c r="G1465" s="4"/>
      <c r="H1465"/>
      <c r="K1465" s="4" t="s">
        <v>5148</v>
      </c>
      <c r="L1465" s="5" t="s">
        <v>5149</v>
      </c>
    </row>
    <row r="1466" spans="3:12" x14ac:dyDescent="0.25">
      <c r="C1466" s="4" t="s">
        <v>4707</v>
      </c>
      <c r="D1466" s="4" t="s">
        <v>4708</v>
      </c>
      <c r="F1466" s="4"/>
      <c r="G1466" s="4"/>
      <c r="H1466"/>
      <c r="K1466" s="4" t="s">
        <v>5150</v>
      </c>
      <c r="L1466" s="5" t="s">
        <v>5151</v>
      </c>
    </row>
    <row r="1467" spans="3:12" x14ac:dyDescent="0.25">
      <c r="C1467" s="4" t="s">
        <v>4709</v>
      </c>
      <c r="D1467" s="4" t="s">
        <v>4710</v>
      </c>
      <c r="F1467" s="4"/>
      <c r="G1467" s="4"/>
      <c r="H1467"/>
      <c r="K1467" s="4" t="s">
        <v>5152</v>
      </c>
      <c r="L1467" s="5" t="s">
        <v>5153</v>
      </c>
    </row>
    <row r="1468" spans="3:12" x14ac:dyDescent="0.25">
      <c r="C1468" s="4" t="s">
        <v>4711</v>
      </c>
      <c r="D1468" s="4" t="s">
        <v>4712</v>
      </c>
      <c r="F1468" s="4"/>
      <c r="G1468" s="4"/>
      <c r="H1468"/>
      <c r="K1468" s="4" t="s">
        <v>5154</v>
      </c>
      <c r="L1468" s="5" t="s">
        <v>5155</v>
      </c>
    </row>
    <row r="1469" spans="3:12" x14ac:dyDescent="0.25">
      <c r="C1469" s="4" t="s">
        <v>81</v>
      </c>
      <c r="D1469" s="4" t="s">
        <v>1279</v>
      </c>
      <c r="F1469" s="4"/>
      <c r="G1469" s="4"/>
      <c r="H1469"/>
      <c r="K1469" s="4" t="s">
        <v>5156</v>
      </c>
      <c r="L1469" s="5" t="s">
        <v>5157</v>
      </c>
    </row>
    <row r="1470" spans="3:12" x14ac:dyDescent="0.25">
      <c r="C1470" s="4" t="s">
        <v>4713</v>
      </c>
      <c r="D1470" s="4" t="s">
        <v>4714</v>
      </c>
      <c r="F1470" s="4"/>
      <c r="G1470" s="4"/>
      <c r="H1470"/>
      <c r="K1470" s="4" t="s">
        <v>5158</v>
      </c>
      <c r="L1470" s="5" t="s">
        <v>5159</v>
      </c>
    </row>
    <row r="1471" spans="3:12" x14ac:dyDescent="0.25">
      <c r="C1471" s="4" t="s">
        <v>4715</v>
      </c>
      <c r="D1471" s="4" t="s">
        <v>4716</v>
      </c>
      <c r="F1471" s="4"/>
      <c r="G1471" s="4"/>
      <c r="H1471"/>
      <c r="K1471" s="4" t="s">
        <v>5160</v>
      </c>
      <c r="L1471" s="5" t="s">
        <v>5161</v>
      </c>
    </row>
    <row r="1472" spans="3:12" x14ac:dyDescent="0.25">
      <c r="C1472" s="4" t="s">
        <v>4717</v>
      </c>
      <c r="D1472" s="4" t="s">
        <v>4718</v>
      </c>
      <c r="F1472" s="4"/>
      <c r="G1472" s="4"/>
      <c r="H1472"/>
      <c r="K1472" s="4" t="s">
        <v>5162</v>
      </c>
      <c r="L1472" s="5" t="s">
        <v>5163</v>
      </c>
    </row>
    <row r="1473" spans="3:12" x14ac:dyDescent="0.25">
      <c r="C1473" s="4" t="s">
        <v>4719</v>
      </c>
      <c r="D1473" s="4" t="s">
        <v>4720</v>
      </c>
      <c r="F1473" s="4"/>
      <c r="G1473" s="4"/>
      <c r="H1473"/>
      <c r="K1473" s="4" t="s">
        <v>5164</v>
      </c>
      <c r="L1473" s="5" t="s">
        <v>5165</v>
      </c>
    </row>
    <row r="1474" spans="3:12" x14ac:dyDescent="0.25">
      <c r="C1474" s="4" t="s">
        <v>4721</v>
      </c>
      <c r="D1474" s="4" t="s">
        <v>4722</v>
      </c>
      <c r="F1474" s="4"/>
      <c r="G1474" s="4"/>
      <c r="H1474"/>
      <c r="K1474" s="4" t="s">
        <v>5166</v>
      </c>
      <c r="L1474" s="5" t="s">
        <v>5167</v>
      </c>
    </row>
    <row r="1475" spans="3:12" x14ac:dyDescent="0.25">
      <c r="C1475" s="4" t="s">
        <v>4723</v>
      </c>
      <c r="D1475" s="4" t="s">
        <v>4724</v>
      </c>
      <c r="F1475" s="4"/>
      <c r="G1475" s="4"/>
      <c r="H1475"/>
      <c r="K1475" s="4" t="s">
        <v>5168</v>
      </c>
      <c r="L1475" s="5" t="s">
        <v>5169</v>
      </c>
    </row>
    <row r="1476" spans="3:12" x14ac:dyDescent="0.25">
      <c r="C1476" s="4" t="s">
        <v>4725</v>
      </c>
      <c r="D1476" s="4" t="s">
        <v>4726</v>
      </c>
      <c r="F1476" s="4"/>
      <c r="G1476" s="4"/>
      <c r="H1476"/>
      <c r="K1476" s="4" t="s">
        <v>5170</v>
      </c>
      <c r="L1476" s="5" t="s">
        <v>5171</v>
      </c>
    </row>
    <row r="1477" spans="3:12" x14ac:dyDescent="0.25">
      <c r="C1477" s="4" t="s">
        <v>4727</v>
      </c>
      <c r="D1477" s="4" t="s">
        <v>4728</v>
      </c>
      <c r="F1477" s="4"/>
      <c r="G1477" s="4"/>
      <c r="H1477"/>
      <c r="K1477" s="4" t="s">
        <v>5172</v>
      </c>
      <c r="L1477" s="5" t="s">
        <v>5173</v>
      </c>
    </row>
    <row r="1478" spans="3:12" x14ac:dyDescent="0.25">
      <c r="C1478" s="4" t="s">
        <v>4729</v>
      </c>
      <c r="D1478" s="4" t="s">
        <v>4730</v>
      </c>
      <c r="F1478" s="4"/>
      <c r="G1478" s="4"/>
      <c r="H1478"/>
      <c r="K1478" s="4" t="s">
        <v>5174</v>
      </c>
    </row>
    <row r="1479" spans="3:12" x14ac:dyDescent="0.25">
      <c r="C1479" s="4" t="s">
        <v>4731</v>
      </c>
      <c r="D1479" s="4" t="s">
        <v>4732</v>
      </c>
      <c r="F1479" s="4"/>
      <c r="G1479" s="4"/>
      <c r="H1479"/>
      <c r="K1479" s="4" t="s">
        <v>5175</v>
      </c>
      <c r="L1479" s="5" t="s">
        <v>5176</v>
      </c>
    </row>
    <row r="1480" spans="3:12" x14ac:dyDescent="0.25">
      <c r="C1480" s="4" t="s">
        <v>4733</v>
      </c>
      <c r="D1480" s="4" t="s">
        <v>4734</v>
      </c>
      <c r="F1480" s="4"/>
      <c r="G1480" s="4"/>
      <c r="H1480"/>
      <c r="K1480" s="4" t="s">
        <v>5177</v>
      </c>
      <c r="L1480" s="5" t="s">
        <v>5178</v>
      </c>
    </row>
    <row r="1481" spans="3:12" x14ac:dyDescent="0.25">
      <c r="C1481" s="4" t="s">
        <v>4735</v>
      </c>
      <c r="D1481" s="4" t="s">
        <v>4736</v>
      </c>
      <c r="F1481" s="4"/>
      <c r="G1481" s="4"/>
      <c r="H1481"/>
      <c r="K1481" s="4" t="s">
        <v>5179</v>
      </c>
      <c r="L1481" s="5" t="s">
        <v>5180</v>
      </c>
    </row>
    <row r="1482" spans="3:12" x14ac:dyDescent="0.25">
      <c r="C1482" s="4" t="s">
        <v>4737</v>
      </c>
      <c r="D1482" s="4" t="s">
        <v>4738</v>
      </c>
      <c r="F1482" s="4"/>
      <c r="G1482" s="4"/>
      <c r="H1482"/>
      <c r="K1482" s="4" t="s">
        <v>5181</v>
      </c>
      <c r="L1482" s="5" t="s">
        <v>5182</v>
      </c>
    </row>
    <row r="1483" spans="3:12" x14ac:dyDescent="0.25">
      <c r="C1483" s="4" t="s">
        <v>4739</v>
      </c>
      <c r="D1483" s="4" t="s">
        <v>4740</v>
      </c>
      <c r="F1483" s="4"/>
      <c r="G1483" s="4"/>
      <c r="H1483"/>
      <c r="K1483" s="4" t="s">
        <v>5183</v>
      </c>
      <c r="L1483" s="5" t="s">
        <v>5184</v>
      </c>
    </row>
    <row r="1484" spans="3:12" x14ac:dyDescent="0.25">
      <c r="C1484" s="4" t="s">
        <v>4741</v>
      </c>
      <c r="D1484" s="4" t="s">
        <v>4742</v>
      </c>
      <c r="F1484" s="4"/>
      <c r="G1484" s="4"/>
      <c r="H1484"/>
      <c r="K1484" s="4" t="s">
        <v>5185</v>
      </c>
      <c r="L1484" s="5" t="s">
        <v>5186</v>
      </c>
    </row>
    <row r="1485" spans="3:12" x14ac:dyDescent="0.25">
      <c r="C1485" s="4" t="s">
        <v>4743</v>
      </c>
      <c r="D1485" s="4" t="s">
        <v>4744</v>
      </c>
      <c r="F1485" s="4"/>
      <c r="G1485" s="4"/>
      <c r="H1485"/>
      <c r="K1485" s="4" t="s">
        <v>5187</v>
      </c>
      <c r="L1485" s="5" t="s">
        <v>5188</v>
      </c>
    </row>
    <row r="1486" spans="3:12" x14ac:dyDescent="0.25">
      <c r="C1486" s="4" t="s">
        <v>4745</v>
      </c>
      <c r="D1486" s="4" t="s">
        <v>4746</v>
      </c>
      <c r="F1486" s="4"/>
      <c r="G1486" s="4"/>
      <c r="H1486"/>
      <c r="K1486" s="4" t="s">
        <v>5189</v>
      </c>
      <c r="L1486" s="5" t="s">
        <v>5190</v>
      </c>
    </row>
    <row r="1487" spans="3:12" x14ac:dyDescent="0.25">
      <c r="C1487" s="4" t="s">
        <v>4747</v>
      </c>
      <c r="D1487" s="4" t="s">
        <v>4748</v>
      </c>
      <c r="F1487" s="4"/>
      <c r="G1487" s="4"/>
      <c r="H1487"/>
      <c r="K1487" s="4" t="s">
        <v>5191</v>
      </c>
      <c r="L1487" s="5" t="s">
        <v>5192</v>
      </c>
    </row>
    <row r="1488" spans="3:12" x14ac:dyDescent="0.25">
      <c r="C1488" s="4" t="s">
        <v>4749</v>
      </c>
      <c r="D1488" s="4" t="s">
        <v>4750</v>
      </c>
      <c r="F1488" s="4"/>
      <c r="G1488" s="4"/>
      <c r="H1488"/>
      <c r="K1488" s="4" t="s">
        <v>5193</v>
      </c>
      <c r="L1488" s="5" t="s">
        <v>5194</v>
      </c>
    </row>
    <row r="1489" spans="3:12" x14ac:dyDescent="0.25">
      <c r="C1489" s="4" t="s">
        <v>4751</v>
      </c>
      <c r="D1489" s="4" t="s">
        <v>4752</v>
      </c>
      <c r="F1489" s="4"/>
      <c r="G1489" s="4"/>
      <c r="H1489"/>
      <c r="K1489" s="4" t="s">
        <v>5195</v>
      </c>
      <c r="L1489" s="5" t="s">
        <v>5196</v>
      </c>
    </row>
    <row r="1490" spans="3:12" x14ac:dyDescent="0.25">
      <c r="C1490" s="4" t="s">
        <v>4753</v>
      </c>
      <c r="D1490" s="4" t="s">
        <v>4754</v>
      </c>
      <c r="F1490" s="4"/>
      <c r="G1490" s="4"/>
      <c r="H1490"/>
      <c r="K1490" s="4" t="s">
        <v>5197</v>
      </c>
      <c r="L1490" s="5" t="s">
        <v>5198</v>
      </c>
    </row>
    <row r="1491" spans="3:12" x14ac:dyDescent="0.25">
      <c r="C1491" s="4" t="s">
        <v>4755</v>
      </c>
      <c r="D1491" s="4" t="s">
        <v>4756</v>
      </c>
      <c r="F1491" s="4"/>
      <c r="G1491" s="4"/>
      <c r="H1491"/>
      <c r="K1491" s="4" t="s">
        <v>5199</v>
      </c>
      <c r="L1491" s="5" t="s">
        <v>5200</v>
      </c>
    </row>
    <row r="1492" spans="3:12" x14ac:dyDescent="0.25">
      <c r="C1492" s="4" t="s">
        <v>46</v>
      </c>
      <c r="D1492" s="4" t="s">
        <v>1286</v>
      </c>
      <c r="F1492" s="4"/>
      <c r="G1492" s="4"/>
      <c r="H1492"/>
      <c r="K1492" s="4" t="s">
        <v>5201</v>
      </c>
      <c r="L1492" s="5" t="s">
        <v>5202</v>
      </c>
    </row>
    <row r="1493" spans="3:12" x14ac:dyDescent="0.25">
      <c r="C1493" s="4" t="s">
        <v>4757</v>
      </c>
      <c r="D1493" s="4" t="s">
        <v>4758</v>
      </c>
      <c r="F1493" s="4"/>
      <c r="G1493" s="4"/>
      <c r="H1493"/>
      <c r="K1493" s="4" t="s">
        <v>5203</v>
      </c>
      <c r="L1493" s="5" t="s">
        <v>5204</v>
      </c>
    </row>
    <row r="1494" spans="3:12" x14ac:dyDescent="0.25">
      <c r="C1494" s="4" t="s">
        <v>4759</v>
      </c>
      <c r="D1494" s="4" t="s">
        <v>4760</v>
      </c>
      <c r="F1494" s="4"/>
      <c r="G1494" s="4"/>
      <c r="H1494"/>
      <c r="K1494" s="4" t="s">
        <v>5205</v>
      </c>
      <c r="L1494" s="5" t="s">
        <v>5206</v>
      </c>
    </row>
    <row r="1495" spans="3:12" x14ac:dyDescent="0.25">
      <c r="C1495" s="4" t="s">
        <v>4761</v>
      </c>
      <c r="D1495" s="4" t="s">
        <v>4762</v>
      </c>
      <c r="F1495" s="4"/>
      <c r="G1495" s="4"/>
      <c r="H1495"/>
      <c r="K1495" s="4" t="s">
        <v>5207</v>
      </c>
      <c r="L1495" s="5" t="s">
        <v>5208</v>
      </c>
    </row>
    <row r="1496" spans="3:12" x14ac:dyDescent="0.25">
      <c r="C1496" s="4" t="s">
        <v>4763</v>
      </c>
      <c r="D1496" s="4" t="s">
        <v>4764</v>
      </c>
      <c r="F1496" s="4"/>
      <c r="G1496" s="4"/>
      <c r="H1496"/>
      <c r="K1496" s="4" t="s">
        <v>5209</v>
      </c>
      <c r="L1496" s="5" t="s">
        <v>5210</v>
      </c>
    </row>
    <row r="1497" spans="3:12" x14ac:dyDescent="0.25">
      <c r="C1497" s="4" t="s">
        <v>4765</v>
      </c>
      <c r="F1497" s="4"/>
      <c r="G1497" s="4"/>
      <c r="H1497"/>
      <c r="K1497" s="4" t="s">
        <v>5211</v>
      </c>
      <c r="L1497" s="5" t="s">
        <v>5212</v>
      </c>
    </row>
    <row r="1498" spans="3:12" x14ac:dyDescent="0.25">
      <c r="C1498" s="4" t="s">
        <v>4766</v>
      </c>
      <c r="D1498" s="4" t="s">
        <v>4767</v>
      </c>
      <c r="F1498" s="4"/>
      <c r="G1498" s="4"/>
      <c r="H1498"/>
      <c r="K1498" s="4" t="s">
        <v>5213</v>
      </c>
      <c r="L1498" s="5" t="s">
        <v>5214</v>
      </c>
    </row>
    <row r="1499" spans="3:12" x14ac:dyDescent="0.25">
      <c r="C1499" s="4" t="s">
        <v>4768</v>
      </c>
      <c r="D1499" s="4" t="s">
        <v>4769</v>
      </c>
      <c r="F1499" s="4"/>
      <c r="G1499" s="4"/>
      <c r="H1499"/>
      <c r="K1499" s="4" t="s">
        <v>5215</v>
      </c>
      <c r="L1499" s="5" t="s">
        <v>5216</v>
      </c>
    </row>
    <row r="1500" spans="3:12" x14ac:dyDescent="0.25">
      <c r="C1500" s="4" t="s">
        <v>4770</v>
      </c>
      <c r="D1500" s="4" t="s">
        <v>4771</v>
      </c>
      <c r="F1500" s="4"/>
      <c r="G1500" s="4"/>
      <c r="H1500"/>
      <c r="K1500" s="4" t="s">
        <v>5217</v>
      </c>
      <c r="L1500" s="5" t="s">
        <v>5218</v>
      </c>
    </row>
    <row r="1501" spans="3:12" x14ac:dyDescent="0.25">
      <c r="C1501" s="4" t="s">
        <v>4772</v>
      </c>
      <c r="D1501" s="4" t="s">
        <v>4773</v>
      </c>
      <c r="F1501" s="4"/>
      <c r="G1501" s="4"/>
      <c r="H1501"/>
      <c r="K1501" s="4" t="s">
        <v>5219</v>
      </c>
      <c r="L1501" s="5" t="s">
        <v>5220</v>
      </c>
    </row>
    <row r="1502" spans="3:12" x14ac:dyDescent="0.25">
      <c r="C1502" s="4" t="s">
        <v>4774</v>
      </c>
      <c r="D1502" s="4" t="s">
        <v>4775</v>
      </c>
      <c r="F1502" s="4"/>
      <c r="G1502" s="4"/>
      <c r="H1502"/>
      <c r="K1502" s="4" t="s">
        <v>5221</v>
      </c>
      <c r="L1502" s="5" t="s">
        <v>5222</v>
      </c>
    </row>
    <row r="1503" spans="3:12" x14ac:dyDescent="0.25">
      <c r="C1503" s="4" t="s">
        <v>4776</v>
      </c>
      <c r="D1503" s="4" t="s">
        <v>4777</v>
      </c>
      <c r="F1503" s="4"/>
      <c r="G1503" s="4"/>
      <c r="H1503"/>
      <c r="K1503" s="4" t="s">
        <v>5223</v>
      </c>
      <c r="L1503" s="5" t="s">
        <v>5224</v>
      </c>
    </row>
    <row r="1504" spans="3:12" x14ac:dyDescent="0.25">
      <c r="C1504" s="4" t="s">
        <v>4778</v>
      </c>
      <c r="D1504" s="4" t="s">
        <v>4779</v>
      </c>
      <c r="F1504" s="4"/>
      <c r="G1504" s="4"/>
      <c r="H1504"/>
      <c r="K1504" s="4" t="s">
        <v>5225</v>
      </c>
      <c r="L1504" s="5" t="s">
        <v>5226</v>
      </c>
    </row>
    <row r="1505" spans="3:12" x14ac:dyDescent="0.25">
      <c r="C1505" s="4" t="s">
        <v>4780</v>
      </c>
      <c r="D1505" s="4" t="s">
        <v>4781</v>
      </c>
      <c r="F1505" s="4"/>
      <c r="G1505" s="4"/>
      <c r="H1505"/>
      <c r="K1505" s="4" t="s">
        <v>5227</v>
      </c>
      <c r="L1505" s="5" t="s">
        <v>5228</v>
      </c>
    </row>
    <row r="1506" spans="3:12" x14ac:dyDescent="0.25">
      <c r="C1506" s="4" t="s">
        <v>71</v>
      </c>
      <c r="D1506" s="4" t="s">
        <v>1293</v>
      </c>
      <c r="F1506" s="4"/>
      <c r="G1506" s="4"/>
      <c r="H1506"/>
      <c r="K1506" s="4" t="s">
        <v>5229</v>
      </c>
    </row>
    <row r="1507" spans="3:12" x14ac:dyDescent="0.25">
      <c r="C1507" s="4" t="s">
        <v>4782</v>
      </c>
      <c r="D1507" s="4" t="s">
        <v>4783</v>
      </c>
      <c r="F1507" s="4"/>
      <c r="G1507" s="4"/>
      <c r="H1507"/>
      <c r="K1507" s="4" t="s">
        <v>5230</v>
      </c>
      <c r="L1507" s="5" t="s">
        <v>5231</v>
      </c>
    </row>
    <row r="1508" spans="3:12" x14ac:dyDescent="0.25">
      <c r="C1508" s="4" t="s">
        <v>4784</v>
      </c>
      <c r="D1508" s="4" t="s">
        <v>4785</v>
      </c>
      <c r="F1508" s="4"/>
      <c r="G1508" s="4"/>
      <c r="H1508"/>
      <c r="K1508" s="4" t="s">
        <v>5232</v>
      </c>
      <c r="L1508" s="5" t="s">
        <v>5233</v>
      </c>
    </row>
    <row r="1509" spans="3:12" x14ac:dyDescent="0.25">
      <c r="C1509" s="4" t="s">
        <v>4786</v>
      </c>
      <c r="D1509" s="4" t="s">
        <v>4787</v>
      </c>
      <c r="F1509" s="4"/>
      <c r="G1509" s="4"/>
      <c r="H1509"/>
      <c r="K1509" s="4" t="s">
        <v>5234</v>
      </c>
      <c r="L1509" s="5" t="s">
        <v>5235</v>
      </c>
    </row>
    <row r="1510" spans="3:12" x14ac:dyDescent="0.25">
      <c r="C1510" s="4" t="s">
        <v>4788</v>
      </c>
      <c r="D1510" s="4" t="s">
        <v>4789</v>
      </c>
      <c r="F1510" s="4"/>
      <c r="G1510" s="4"/>
      <c r="H1510"/>
      <c r="K1510" s="4" t="s">
        <v>5236</v>
      </c>
      <c r="L1510" s="5" t="s">
        <v>5237</v>
      </c>
    </row>
    <row r="1511" spans="3:12" x14ac:dyDescent="0.25">
      <c r="C1511" s="4" t="s">
        <v>4790</v>
      </c>
      <c r="D1511" s="4" t="s">
        <v>4791</v>
      </c>
      <c r="F1511" s="4"/>
      <c r="G1511" s="4"/>
      <c r="H1511"/>
      <c r="K1511" s="4" t="s">
        <v>5238</v>
      </c>
      <c r="L1511" s="5" t="s">
        <v>5239</v>
      </c>
    </row>
    <row r="1512" spans="3:12" x14ac:dyDescent="0.25">
      <c r="C1512" s="4" t="s">
        <v>4792</v>
      </c>
      <c r="D1512" s="4" t="s">
        <v>4793</v>
      </c>
      <c r="F1512" s="4"/>
      <c r="G1512" s="4"/>
      <c r="H1512"/>
      <c r="K1512" s="4" t="s">
        <v>5240</v>
      </c>
      <c r="L1512" s="5" t="s">
        <v>5241</v>
      </c>
    </row>
    <row r="1513" spans="3:12" x14ac:dyDescent="0.25">
      <c r="C1513" s="4" t="s">
        <v>4794</v>
      </c>
      <c r="D1513" s="4" t="s">
        <v>4795</v>
      </c>
      <c r="F1513" s="4"/>
      <c r="G1513" s="4"/>
      <c r="H1513"/>
      <c r="K1513" s="4" t="s">
        <v>5242</v>
      </c>
      <c r="L1513" s="5" t="s">
        <v>5243</v>
      </c>
    </row>
    <row r="1514" spans="3:12" x14ac:dyDescent="0.25">
      <c r="C1514" s="4" t="s">
        <v>353</v>
      </c>
      <c r="D1514" s="4" t="s">
        <v>1300</v>
      </c>
      <c r="F1514" s="4"/>
      <c r="G1514" s="4"/>
      <c r="H1514"/>
      <c r="K1514" s="4" t="s">
        <v>5244</v>
      </c>
      <c r="L1514" s="5" t="s">
        <v>5245</v>
      </c>
    </row>
    <row r="1515" spans="3:12" x14ac:dyDescent="0.25">
      <c r="C1515" s="4" t="s">
        <v>4796</v>
      </c>
      <c r="D1515" s="4" t="s">
        <v>4797</v>
      </c>
      <c r="F1515" s="4"/>
      <c r="G1515" s="4"/>
      <c r="H1515"/>
      <c r="K1515" s="4" t="s">
        <v>5246</v>
      </c>
      <c r="L1515" s="5" t="s">
        <v>5247</v>
      </c>
    </row>
    <row r="1516" spans="3:12" x14ac:dyDescent="0.25">
      <c r="C1516" s="4" t="s">
        <v>4798</v>
      </c>
      <c r="D1516" s="4" t="s">
        <v>4799</v>
      </c>
      <c r="F1516" s="4"/>
      <c r="G1516" s="4"/>
      <c r="H1516"/>
      <c r="K1516" s="4" t="s">
        <v>5248</v>
      </c>
      <c r="L1516" s="5" t="s">
        <v>5249</v>
      </c>
    </row>
    <row r="1517" spans="3:12" x14ac:dyDescent="0.25">
      <c r="C1517" s="4" t="s">
        <v>4800</v>
      </c>
      <c r="D1517" s="4" t="s">
        <v>4801</v>
      </c>
      <c r="F1517" s="4"/>
      <c r="G1517" s="4"/>
      <c r="H1517"/>
      <c r="K1517" s="4" t="s">
        <v>5250</v>
      </c>
      <c r="L1517" s="5" t="s">
        <v>5251</v>
      </c>
    </row>
    <row r="1518" spans="3:12" x14ac:dyDescent="0.25">
      <c r="C1518" s="4" t="s">
        <v>4802</v>
      </c>
      <c r="D1518" s="4" t="s">
        <v>4803</v>
      </c>
      <c r="F1518" s="4"/>
      <c r="G1518" s="4"/>
      <c r="H1518"/>
      <c r="K1518" s="4" t="s">
        <v>5252</v>
      </c>
      <c r="L1518" s="5" t="s">
        <v>5253</v>
      </c>
    </row>
    <row r="1519" spans="3:12" x14ac:dyDescent="0.25">
      <c r="C1519" s="4" t="s">
        <v>4804</v>
      </c>
      <c r="D1519" s="4" t="s">
        <v>4805</v>
      </c>
      <c r="F1519" s="4"/>
      <c r="G1519" s="4"/>
      <c r="H1519"/>
      <c r="K1519" s="4" t="s">
        <v>5254</v>
      </c>
      <c r="L1519" s="5" t="s">
        <v>5255</v>
      </c>
    </row>
    <row r="1520" spans="3:12" x14ac:dyDescent="0.25">
      <c r="C1520" s="4" t="s">
        <v>4806</v>
      </c>
      <c r="D1520" s="4" t="s">
        <v>4807</v>
      </c>
      <c r="F1520" s="4"/>
      <c r="G1520" s="4"/>
      <c r="H1520"/>
      <c r="K1520" s="4" t="s">
        <v>5256</v>
      </c>
      <c r="L1520" s="5" t="s">
        <v>5257</v>
      </c>
    </row>
    <row r="1521" spans="3:12" x14ac:dyDescent="0.25">
      <c r="C1521" s="4" t="s">
        <v>4808</v>
      </c>
      <c r="D1521" s="4" t="s">
        <v>4809</v>
      </c>
      <c r="F1521" s="4"/>
      <c r="G1521" s="4"/>
      <c r="H1521"/>
      <c r="K1521" s="4" t="s">
        <v>5258</v>
      </c>
      <c r="L1521" s="5" t="s">
        <v>5259</v>
      </c>
    </row>
    <row r="1522" spans="3:12" x14ac:dyDescent="0.25">
      <c r="C1522" s="4" t="s">
        <v>4810</v>
      </c>
      <c r="D1522" s="4" t="s">
        <v>4811</v>
      </c>
      <c r="F1522" s="4"/>
      <c r="G1522" s="4"/>
      <c r="H1522"/>
      <c r="K1522" s="4" t="s">
        <v>5260</v>
      </c>
      <c r="L1522" s="5" t="s">
        <v>5261</v>
      </c>
    </row>
    <row r="1523" spans="3:12" x14ac:dyDescent="0.25">
      <c r="C1523" s="4" t="s">
        <v>4812</v>
      </c>
      <c r="D1523" s="4" t="s">
        <v>4813</v>
      </c>
      <c r="F1523" s="4"/>
      <c r="G1523" s="4"/>
      <c r="H1523"/>
      <c r="K1523" s="4" t="s">
        <v>5262</v>
      </c>
      <c r="L1523" s="5" t="s">
        <v>5263</v>
      </c>
    </row>
    <row r="1524" spans="3:12" x14ac:dyDescent="0.25">
      <c r="C1524" s="4" t="s">
        <v>4814</v>
      </c>
      <c r="D1524" s="4" t="s">
        <v>4815</v>
      </c>
      <c r="F1524" s="4"/>
      <c r="G1524" s="4"/>
      <c r="H1524"/>
      <c r="K1524" s="4" t="s">
        <v>5264</v>
      </c>
      <c r="L1524" s="5" t="s">
        <v>5265</v>
      </c>
    </row>
    <row r="1525" spans="3:12" x14ac:dyDescent="0.25">
      <c r="C1525" s="4" t="s">
        <v>4816</v>
      </c>
      <c r="F1525" s="4"/>
      <c r="G1525" s="4"/>
      <c r="H1525"/>
      <c r="K1525" s="4" t="s">
        <v>5266</v>
      </c>
      <c r="L1525" s="5" t="s">
        <v>5267</v>
      </c>
    </row>
    <row r="1526" spans="3:12" x14ac:dyDescent="0.25">
      <c r="C1526" s="4" t="s">
        <v>315</v>
      </c>
      <c r="D1526" s="4" t="s">
        <v>1307</v>
      </c>
      <c r="F1526" s="4"/>
      <c r="G1526" s="4"/>
      <c r="H1526"/>
      <c r="K1526" s="4" t="s">
        <v>5268</v>
      </c>
      <c r="L1526" s="5" t="s">
        <v>5269</v>
      </c>
    </row>
    <row r="1527" spans="3:12" x14ac:dyDescent="0.25">
      <c r="C1527" s="4" t="s">
        <v>4817</v>
      </c>
      <c r="D1527" s="4" t="s">
        <v>4818</v>
      </c>
      <c r="F1527" s="4"/>
      <c r="G1527" s="4"/>
      <c r="H1527"/>
      <c r="K1527" s="4" t="s">
        <v>5270</v>
      </c>
      <c r="L1527" s="5" t="s">
        <v>5271</v>
      </c>
    </row>
    <row r="1528" spans="3:12" x14ac:dyDescent="0.25">
      <c r="C1528" s="4" t="s">
        <v>392</v>
      </c>
      <c r="D1528" s="4" t="s">
        <v>1308</v>
      </c>
      <c r="F1528" s="4"/>
      <c r="G1528" s="4"/>
      <c r="H1528"/>
      <c r="K1528" s="4" t="s">
        <v>5272</v>
      </c>
      <c r="L1528" s="5" t="s">
        <v>5273</v>
      </c>
    </row>
    <row r="1529" spans="3:12" x14ac:dyDescent="0.25">
      <c r="C1529" s="4" t="s">
        <v>4819</v>
      </c>
      <c r="D1529" s="4" t="s">
        <v>4820</v>
      </c>
      <c r="F1529" s="4"/>
      <c r="G1529" s="4"/>
      <c r="H1529"/>
      <c r="K1529" s="4" t="s">
        <v>5274</v>
      </c>
      <c r="L1529" s="5" t="s">
        <v>5275</v>
      </c>
    </row>
    <row r="1530" spans="3:12" x14ac:dyDescent="0.25">
      <c r="C1530" s="4" t="s">
        <v>4821</v>
      </c>
      <c r="D1530" s="4" t="s">
        <v>4822</v>
      </c>
      <c r="F1530" s="4"/>
      <c r="G1530" s="4"/>
      <c r="H1530"/>
      <c r="K1530" s="4" t="s">
        <v>5276</v>
      </c>
    </row>
    <row r="1531" spans="3:12" x14ac:dyDescent="0.25">
      <c r="C1531" s="4" t="s">
        <v>4823</v>
      </c>
      <c r="D1531" s="4" t="s">
        <v>4824</v>
      </c>
      <c r="F1531" s="4"/>
      <c r="G1531" s="4"/>
      <c r="H1531"/>
      <c r="K1531" s="4" t="s">
        <v>5277</v>
      </c>
      <c r="L1531" s="5" t="s">
        <v>5278</v>
      </c>
    </row>
    <row r="1532" spans="3:12" x14ac:dyDescent="0.25">
      <c r="C1532" s="4" t="s">
        <v>4825</v>
      </c>
      <c r="D1532" s="4" t="s">
        <v>4826</v>
      </c>
      <c r="F1532" s="4"/>
      <c r="G1532" s="4"/>
      <c r="H1532"/>
      <c r="K1532" s="4" t="s">
        <v>5279</v>
      </c>
      <c r="L1532" s="5" t="s">
        <v>5280</v>
      </c>
    </row>
    <row r="1533" spans="3:12" x14ac:dyDescent="0.25">
      <c r="C1533" s="4" t="s">
        <v>4827</v>
      </c>
      <c r="D1533" s="4" t="s">
        <v>4828</v>
      </c>
      <c r="F1533" s="4"/>
      <c r="G1533" s="4"/>
      <c r="H1533"/>
      <c r="K1533" s="4" t="s">
        <v>5281</v>
      </c>
      <c r="L1533" s="5" t="s">
        <v>5282</v>
      </c>
    </row>
    <row r="1534" spans="3:12" x14ac:dyDescent="0.25">
      <c r="C1534" s="4" t="s">
        <v>4829</v>
      </c>
      <c r="D1534" s="4" t="s">
        <v>4830</v>
      </c>
      <c r="F1534" s="4"/>
      <c r="G1534" s="4"/>
      <c r="H1534"/>
      <c r="K1534" s="4" t="s">
        <v>5283</v>
      </c>
      <c r="L1534" s="5" t="s">
        <v>5284</v>
      </c>
    </row>
    <row r="1535" spans="3:12" x14ac:dyDescent="0.25">
      <c r="C1535" s="4" t="s">
        <v>4831</v>
      </c>
      <c r="D1535" s="4" t="s">
        <v>4832</v>
      </c>
      <c r="F1535" s="4"/>
      <c r="G1535" s="4"/>
      <c r="H1535"/>
      <c r="K1535" s="4" t="s">
        <v>5285</v>
      </c>
      <c r="L1535" s="5" t="s">
        <v>5286</v>
      </c>
    </row>
    <row r="1536" spans="3:12" x14ac:dyDescent="0.25">
      <c r="C1536" s="4" t="s">
        <v>4833</v>
      </c>
      <c r="D1536" s="4" t="s">
        <v>4834</v>
      </c>
      <c r="F1536" s="4"/>
      <c r="G1536" s="4"/>
      <c r="H1536"/>
      <c r="K1536" s="4" t="s">
        <v>5287</v>
      </c>
      <c r="L1536" s="5" t="s">
        <v>5288</v>
      </c>
    </row>
    <row r="1537" spans="3:12" x14ac:dyDescent="0.25">
      <c r="C1537" s="4" t="s">
        <v>4835</v>
      </c>
      <c r="D1537" s="4" t="s">
        <v>4836</v>
      </c>
      <c r="F1537" s="4"/>
      <c r="G1537" s="4"/>
      <c r="H1537"/>
      <c r="K1537" s="4" t="s">
        <v>5289</v>
      </c>
      <c r="L1537" s="5" t="s">
        <v>5290</v>
      </c>
    </row>
    <row r="1538" spans="3:12" x14ac:dyDescent="0.25">
      <c r="C1538" s="4" t="s">
        <v>4837</v>
      </c>
      <c r="D1538" s="4" t="s">
        <v>4838</v>
      </c>
      <c r="F1538" s="4"/>
      <c r="G1538" s="4"/>
      <c r="H1538"/>
      <c r="K1538" s="4" t="s">
        <v>5291</v>
      </c>
      <c r="L1538" s="5" t="s">
        <v>5292</v>
      </c>
    </row>
    <row r="1539" spans="3:12" x14ac:dyDescent="0.25">
      <c r="C1539" s="4" t="s">
        <v>4839</v>
      </c>
      <c r="D1539" s="4" t="s">
        <v>4840</v>
      </c>
      <c r="F1539" s="4"/>
      <c r="G1539" s="4"/>
      <c r="H1539"/>
      <c r="K1539" s="4" t="s">
        <v>5293</v>
      </c>
      <c r="L1539" s="5" t="s">
        <v>5294</v>
      </c>
    </row>
    <row r="1540" spans="3:12" x14ac:dyDescent="0.25">
      <c r="C1540" s="4" t="s">
        <v>4841</v>
      </c>
      <c r="D1540" s="4" t="s">
        <v>4842</v>
      </c>
      <c r="F1540" s="4"/>
      <c r="G1540" s="4"/>
      <c r="H1540"/>
      <c r="K1540" s="4" t="s">
        <v>5295</v>
      </c>
      <c r="L1540" s="5" t="s">
        <v>5296</v>
      </c>
    </row>
    <row r="1541" spans="3:12" x14ac:dyDescent="0.25">
      <c r="C1541" s="4" t="s">
        <v>4843</v>
      </c>
      <c r="D1541" s="4" t="s">
        <v>4844</v>
      </c>
      <c r="F1541" s="4"/>
      <c r="G1541" s="4"/>
      <c r="H1541"/>
      <c r="K1541" s="4" t="s">
        <v>5297</v>
      </c>
      <c r="L1541" s="5" t="s">
        <v>5298</v>
      </c>
    </row>
    <row r="1542" spans="3:12" x14ac:dyDescent="0.25">
      <c r="C1542" s="4" t="s">
        <v>446</v>
      </c>
      <c r="D1542" s="4" t="s">
        <v>1312</v>
      </c>
      <c r="F1542" s="4"/>
      <c r="G1542" s="4"/>
      <c r="H1542"/>
      <c r="K1542" s="4" t="s">
        <v>5299</v>
      </c>
      <c r="L1542" s="5" t="s">
        <v>5300</v>
      </c>
    </row>
    <row r="1543" spans="3:12" x14ac:dyDescent="0.25">
      <c r="C1543" s="4" t="s">
        <v>477</v>
      </c>
      <c r="D1543" s="4" t="s">
        <v>1313</v>
      </c>
      <c r="F1543" s="4"/>
      <c r="G1543" s="4"/>
      <c r="H1543"/>
      <c r="K1543" s="4" t="s">
        <v>5301</v>
      </c>
      <c r="L1543" s="5" t="s">
        <v>5302</v>
      </c>
    </row>
    <row r="1544" spans="3:12" x14ac:dyDescent="0.25">
      <c r="C1544" s="4" t="s">
        <v>89</v>
      </c>
      <c r="D1544" s="4" t="s">
        <v>1314</v>
      </c>
      <c r="F1544" s="4"/>
      <c r="G1544" s="4"/>
      <c r="H1544"/>
      <c r="K1544" s="4" t="s">
        <v>5303</v>
      </c>
      <c r="L1544" s="5" t="s">
        <v>5304</v>
      </c>
    </row>
    <row r="1545" spans="3:12" x14ac:dyDescent="0.25">
      <c r="C1545" s="4" t="s">
        <v>4845</v>
      </c>
      <c r="D1545" s="4" t="s">
        <v>4846</v>
      </c>
      <c r="F1545" s="4"/>
      <c r="G1545" s="4"/>
      <c r="H1545"/>
      <c r="K1545" s="4" t="s">
        <v>5305</v>
      </c>
      <c r="L1545" s="5" t="s">
        <v>5306</v>
      </c>
    </row>
    <row r="1546" spans="3:12" x14ac:dyDescent="0.25">
      <c r="C1546" s="4" t="s">
        <v>4847</v>
      </c>
      <c r="D1546" s="4" t="s">
        <v>4848</v>
      </c>
      <c r="F1546" s="4"/>
      <c r="G1546" s="4"/>
      <c r="H1546"/>
      <c r="K1546" s="4" t="s">
        <v>5307</v>
      </c>
      <c r="L1546" s="5" t="s">
        <v>5308</v>
      </c>
    </row>
    <row r="1547" spans="3:12" x14ac:dyDescent="0.25">
      <c r="C1547" s="4" t="s">
        <v>4849</v>
      </c>
      <c r="D1547" s="4" t="s">
        <v>4850</v>
      </c>
      <c r="F1547" s="4"/>
      <c r="G1547" s="4"/>
      <c r="H1547"/>
      <c r="K1547" s="4" t="s">
        <v>5309</v>
      </c>
      <c r="L1547" s="5" t="s">
        <v>5310</v>
      </c>
    </row>
    <row r="1548" spans="3:12" x14ac:dyDescent="0.25">
      <c r="C1548" s="4" t="s">
        <v>4851</v>
      </c>
      <c r="D1548" s="4" t="s">
        <v>4852</v>
      </c>
      <c r="F1548" s="4"/>
      <c r="G1548" s="4"/>
      <c r="H1548"/>
      <c r="K1548" s="4" t="s">
        <v>5311</v>
      </c>
      <c r="L1548" s="5" t="s">
        <v>5312</v>
      </c>
    </row>
    <row r="1549" spans="3:12" x14ac:dyDescent="0.25">
      <c r="C1549" s="4" t="s">
        <v>4853</v>
      </c>
      <c r="D1549" s="4" t="s">
        <v>4854</v>
      </c>
      <c r="F1549" s="4"/>
      <c r="G1549" s="4"/>
      <c r="H1549"/>
      <c r="K1549" s="4" t="s">
        <v>5313</v>
      </c>
      <c r="L1549" s="5" t="s">
        <v>5314</v>
      </c>
    </row>
    <row r="1550" spans="3:12" x14ac:dyDescent="0.25">
      <c r="C1550" s="4" t="s">
        <v>4855</v>
      </c>
      <c r="D1550" s="4" t="s">
        <v>4856</v>
      </c>
      <c r="F1550" s="4"/>
      <c r="G1550" s="4"/>
      <c r="H1550"/>
      <c r="K1550" s="4" t="s">
        <v>5315</v>
      </c>
      <c r="L1550" s="5" t="s">
        <v>5316</v>
      </c>
    </row>
    <row r="1551" spans="3:12" x14ac:dyDescent="0.25">
      <c r="C1551" s="4" t="s">
        <v>4857</v>
      </c>
      <c r="D1551" s="4" t="s">
        <v>4858</v>
      </c>
      <c r="F1551" s="4"/>
      <c r="G1551" s="4"/>
      <c r="H1551"/>
      <c r="K1551" s="4" t="s">
        <v>5317</v>
      </c>
      <c r="L1551" s="5" t="s">
        <v>5318</v>
      </c>
    </row>
    <row r="1552" spans="3:12" x14ac:dyDescent="0.25">
      <c r="C1552" s="4" t="s">
        <v>4859</v>
      </c>
      <c r="F1552" s="4"/>
      <c r="G1552" s="4"/>
      <c r="H1552"/>
      <c r="K1552" s="4" t="s">
        <v>5319</v>
      </c>
      <c r="L1552" s="5" t="s">
        <v>5320</v>
      </c>
    </row>
    <row r="1553" spans="3:12" x14ac:dyDescent="0.25">
      <c r="C1553" s="4" t="s">
        <v>4860</v>
      </c>
      <c r="D1553" s="4" t="s">
        <v>4861</v>
      </c>
      <c r="F1553" s="4"/>
      <c r="G1553" s="4"/>
      <c r="H1553"/>
      <c r="K1553" s="4" t="s">
        <v>5321</v>
      </c>
      <c r="L1553" s="5" t="s">
        <v>5322</v>
      </c>
    </row>
    <row r="1554" spans="3:12" x14ac:dyDescent="0.25">
      <c r="C1554" s="4" t="s">
        <v>4862</v>
      </c>
      <c r="D1554" s="4" t="s">
        <v>4863</v>
      </c>
      <c r="F1554" s="4"/>
      <c r="G1554" s="4"/>
      <c r="H1554"/>
      <c r="K1554" s="4" t="s">
        <v>5323</v>
      </c>
      <c r="L1554" s="5" t="s">
        <v>5324</v>
      </c>
    </row>
    <row r="1555" spans="3:12" x14ac:dyDescent="0.25">
      <c r="C1555" s="4" t="s">
        <v>4864</v>
      </c>
      <c r="F1555" s="4"/>
      <c r="G1555" s="4"/>
      <c r="H1555"/>
      <c r="K1555" s="4" t="s">
        <v>5325</v>
      </c>
      <c r="L1555" s="5" t="s">
        <v>5326</v>
      </c>
    </row>
    <row r="1556" spans="3:12" x14ac:dyDescent="0.25">
      <c r="C1556" s="4" t="s">
        <v>13</v>
      </c>
      <c r="D1556" s="4" t="s">
        <v>1319</v>
      </c>
      <c r="F1556" s="4"/>
      <c r="G1556" s="4"/>
      <c r="H1556"/>
      <c r="K1556" s="4" t="s">
        <v>5327</v>
      </c>
      <c r="L1556" s="5" t="s">
        <v>5328</v>
      </c>
    </row>
    <row r="1557" spans="3:12" x14ac:dyDescent="0.25">
      <c r="C1557" s="4" t="s">
        <v>4865</v>
      </c>
      <c r="D1557" s="4" t="s">
        <v>4866</v>
      </c>
      <c r="F1557" s="4"/>
      <c r="G1557" s="4"/>
      <c r="H1557"/>
      <c r="K1557" s="4" t="s">
        <v>5329</v>
      </c>
      <c r="L1557" s="5" t="s">
        <v>5330</v>
      </c>
    </row>
    <row r="1558" spans="3:12" x14ac:dyDescent="0.25">
      <c r="C1558" s="4" t="s">
        <v>4867</v>
      </c>
      <c r="D1558" s="4" t="s">
        <v>4868</v>
      </c>
      <c r="F1558" s="4"/>
      <c r="G1558" s="4"/>
      <c r="H1558"/>
      <c r="K1558" s="4" t="s">
        <v>5331</v>
      </c>
      <c r="L1558" s="5" t="s">
        <v>5332</v>
      </c>
    </row>
    <row r="1559" spans="3:12" x14ac:dyDescent="0.25">
      <c r="C1559" s="4" t="s">
        <v>28</v>
      </c>
      <c r="D1559" s="4" t="s">
        <v>1324</v>
      </c>
      <c r="F1559" s="4"/>
      <c r="G1559" s="4"/>
      <c r="H1559"/>
      <c r="K1559" s="4" t="s">
        <v>5333</v>
      </c>
      <c r="L1559" s="5" t="s">
        <v>5334</v>
      </c>
    </row>
    <row r="1560" spans="3:12" x14ac:dyDescent="0.25">
      <c r="C1560" s="4" t="s">
        <v>4869</v>
      </c>
      <c r="D1560" s="4" t="s">
        <v>4870</v>
      </c>
      <c r="F1560" s="4"/>
      <c r="G1560" s="4"/>
      <c r="H1560"/>
      <c r="K1560" s="4" t="s">
        <v>5335</v>
      </c>
      <c r="L1560" s="5" t="s">
        <v>5336</v>
      </c>
    </row>
    <row r="1561" spans="3:12" x14ac:dyDescent="0.25">
      <c r="C1561" s="4" t="s">
        <v>4871</v>
      </c>
      <c r="D1561" s="4" t="s">
        <v>4872</v>
      </c>
      <c r="F1561" s="4"/>
      <c r="G1561" s="4"/>
      <c r="H1561"/>
      <c r="K1561" s="4" t="s">
        <v>5337</v>
      </c>
    </row>
    <row r="1562" spans="3:12" x14ac:dyDescent="0.25">
      <c r="C1562" s="4" t="s">
        <v>4873</v>
      </c>
      <c r="D1562" s="4" t="s">
        <v>4874</v>
      </c>
      <c r="F1562" s="4"/>
      <c r="G1562" s="4"/>
      <c r="H1562"/>
      <c r="K1562" s="4" t="s">
        <v>5338</v>
      </c>
      <c r="L1562" s="5" t="s">
        <v>5339</v>
      </c>
    </row>
    <row r="1563" spans="3:12" x14ac:dyDescent="0.25">
      <c r="C1563" s="4" t="s">
        <v>4875</v>
      </c>
      <c r="D1563" s="4" t="s">
        <v>4876</v>
      </c>
      <c r="F1563" s="4"/>
      <c r="G1563" s="4"/>
      <c r="H1563"/>
      <c r="K1563" s="4" t="s">
        <v>5340</v>
      </c>
      <c r="L1563" s="5" t="s">
        <v>5341</v>
      </c>
    </row>
    <row r="1564" spans="3:12" x14ac:dyDescent="0.25">
      <c r="C1564" s="4" t="s">
        <v>4877</v>
      </c>
      <c r="D1564" s="4" t="s">
        <v>4878</v>
      </c>
      <c r="F1564" s="4"/>
      <c r="G1564" s="4"/>
      <c r="H1564"/>
      <c r="K1564" s="4" t="s">
        <v>5342</v>
      </c>
    </row>
    <row r="1565" spans="3:12" x14ac:dyDescent="0.25">
      <c r="C1565" s="4" t="s">
        <v>4879</v>
      </c>
      <c r="D1565" s="4" t="s">
        <v>4880</v>
      </c>
      <c r="F1565" s="4"/>
      <c r="G1565" s="4"/>
      <c r="H1565"/>
      <c r="K1565" s="4" t="s">
        <v>5343</v>
      </c>
      <c r="L1565" s="5" t="s">
        <v>5344</v>
      </c>
    </row>
    <row r="1566" spans="3:12" x14ac:dyDescent="0.25">
      <c r="C1566" s="4" t="s">
        <v>4881</v>
      </c>
      <c r="D1566" s="4" t="s">
        <v>4882</v>
      </c>
      <c r="F1566" s="4"/>
      <c r="G1566" s="4"/>
      <c r="H1566"/>
      <c r="K1566" s="4" t="s">
        <v>5345</v>
      </c>
      <c r="L1566" s="5" t="s">
        <v>5346</v>
      </c>
    </row>
    <row r="1567" spans="3:12" x14ac:dyDescent="0.25">
      <c r="C1567" s="4" t="s">
        <v>4883</v>
      </c>
      <c r="D1567" s="4" t="s">
        <v>4884</v>
      </c>
      <c r="F1567" s="4"/>
      <c r="G1567" s="4"/>
      <c r="H1567"/>
      <c r="K1567" s="4" t="s">
        <v>5347</v>
      </c>
      <c r="L1567" s="5" t="s">
        <v>5348</v>
      </c>
    </row>
    <row r="1568" spans="3:12" x14ac:dyDescent="0.25">
      <c r="C1568" s="4" t="s">
        <v>4885</v>
      </c>
      <c r="D1568" s="4" t="s">
        <v>4886</v>
      </c>
      <c r="F1568" s="4"/>
      <c r="G1568" s="4"/>
      <c r="H1568"/>
      <c r="K1568" s="4" t="s">
        <v>5349</v>
      </c>
      <c r="L1568" s="5" t="s">
        <v>5350</v>
      </c>
    </row>
    <row r="1569" spans="3:12" x14ac:dyDescent="0.25">
      <c r="C1569" s="4" t="s">
        <v>4887</v>
      </c>
      <c r="D1569" s="4" t="s">
        <v>4888</v>
      </c>
      <c r="F1569" s="4"/>
      <c r="G1569" s="4"/>
      <c r="H1569"/>
      <c r="K1569" s="4" t="s">
        <v>5351</v>
      </c>
      <c r="L1569" s="5" t="s">
        <v>5352</v>
      </c>
    </row>
    <row r="1570" spans="3:12" x14ac:dyDescent="0.25">
      <c r="C1570" s="4" t="s">
        <v>4889</v>
      </c>
      <c r="D1570" s="4" t="s">
        <v>4890</v>
      </c>
      <c r="F1570" s="4"/>
      <c r="G1570" s="4"/>
      <c r="H1570"/>
      <c r="K1570" s="4" t="s">
        <v>5353</v>
      </c>
      <c r="L1570" s="5" t="s">
        <v>5354</v>
      </c>
    </row>
    <row r="1571" spans="3:12" x14ac:dyDescent="0.25">
      <c r="C1571" s="4" t="s">
        <v>4891</v>
      </c>
      <c r="D1571" s="4" t="s">
        <v>4892</v>
      </c>
      <c r="F1571" s="4"/>
      <c r="G1571" s="4"/>
      <c r="H1571"/>
      <c r="K1571" s="4" t="s">
        <v>5355</v>
      </c>
    </row>
    <row r="1572" spans="3:12" x14ac:dyDescent="0.25">
      <c r="C1572" s="4" t="s">
        <v>4893</v>
      </c>
      <c r="D1572" s="4" t="s">
        <v>4894</v>
      </c>
      <c r="F1572" s="4"/>
      <c r="G1572" s="4"/>
      <c r="H1572"/>
      <c r="K1572" s="4" t="s">
        <v>5356</v>
      </c>
      <c r="L1572" s="5" t="s">
        <v>5357</v>
      </c>
    </row>
    <row r="1573" spans="3:12" x14ac:dyDescent="0.25">
      <c r="C1573" s="4" t="s">
        <v>4895</v>
      </c>
      <c r="D1573" s="4" t="s">
        <v>4896</v>
      </c>
      <c r="F1573" s="4"/>
      <c r="G1573" s="4"/>
      <c r="H1573"/>
      <c r="K1573" s="4" t="s">
        <v>5358</v>
      </c>
      <c r="L1573" s="5" t="s">
        <v>5359</v>
      </c>
    </row>
    <row r="1574" spans="3:12" x14ac:dyDescent="0.25">
      <c r="C1574" s="4" t="s">
        <v>4897</v>
      </c>
      <c r="D1574" s="4" t="s">
        <v>4898</v>
      </c>
      <c r="F1574" s="4"/>
      <c r="G1574" s="4"/>
      <c r="H1574"/>
      <c r="K1574" s="4" t="s">
        <v>5360</v>
      </c>
      <c r="L1574" s="5" t="s">
        <v>5361</v>
      </c>
    </row>
    <row r="1575" spans="3:12" x14ac:dyDescent="0.25">
      <c r="C1575" s="4" t="s">
        <v>4899</v>
      </c>
      <c r="D1575" s="4" t="s">
        <v>4900</v>
      </c>
      <c r="F1575" s="4"/>
      <c r="G1575" s="4"/>
      <c r="H1575"/>
      <c r="K1575" s="4" t="s">
        <v>5362</v>
      </c>
      <c r="L1575" s="5" t="s">
        <v>5363</v>
      </c>
    </row>
    <row r="1576" spans="3:12" x14ac:dyDescent="0.25">
      <c r="C1576" s="4" t="s">
        <v>4901</v>
      </c>
      <c r="D1576" s="4" t="s">
        <v>4902</v>
      </c>
      <c r="F1576" s="4"/>
      <c r="G1576" s="4"/>
      <c r="H1576"/>
      <c r="K1576" s="4" t="s">
        <v>5364</v>
      </c>
      <c r="L1576" s="5" t="s">
        <v>5365</v>
      </c>
    </row>
    <row r="1577" spans="3:12" x14ac:dyDescent="0.25">
      <c r="C1577" s="4" t="s">
        <v>4903</v>
      </c>
      <c r="D1577" s="4" t="s">
        <v>4904</v>
      </c>
      <c r="F1577" s="4"/>
      <c r="G1577" s="4"/>
      <c r="H1577"/>
      <c r="K1577" s="4" t="s">
        <v>5366</v>
      </c>
      <c r="L1577" s="5" t="s">
        <v>5367</v>
      </c>
    </row>
    <row r="1578" spans="3:12" x14ac:dyDescent="0.25">
      <c r="C1578" s="4" t="s">
        <v>4905</v>
      </c>
      <c r="D1578" s="4" t="s">
        <v>4906</v>
      </c>
      <c r="F1578" s="4"/>
      <c r="G1578" s="4"/>
      <c r="H1578"/>
      <c r="K1578" s="4" t="s">
        <v>5368</v>
      </c>
      <c r="L1578" s="5" t="s">
        <v>5369</v>
      </c>
    </row>
    <row r="1579" spans="3:12" x14ac:dyDescent="0.25">
      <c r="C1579" s="4" t="s">
        <v>4907</v>
      </c>
      <c r="D1579" s="4" t="s">
        <v>4908</v>
      </c>
      <c r="F1579" s="4"/>
      <c r="G1579" s="4"/>
      <c r="H1579"/>
      <c r="K1579" s="4" t="s">
        <v>5370</v>
      </c>
      <c r="L1579" s="5" t="s">
        <v>5371</v>
      </c>
    </row>
    <row r="1580" spans="3:12" x14ac:dyDescent="0.25">
      <c r="C1580" s="4" t="s">
        <v>4909</v>
      </c>
      <c r="D1580" s="4" t="s">
        <v>4910</v>
      </c>
      <c r="F1580" s="4"/>
      <c r="G1580" s="4"/>
      <c r="H1580"/>
      <c r="K1580" s="4" t="s">
        <v>5372</v>
      </c>
      <c r="L1580" s="5" t="s">
        <v>5373</v>
      </c>
    </row>
    <row r="1581" spans="3:12" x14ac:dyDescent="0.25">
      <c r="C1581" s="4" t="s">
        <v>4911</v>
      </c>
      <c r="D1581" s="4" t="s">
        <v>4912</v>
      </c>
      <c r="F1581" s="4"/>
      <c r="G1581" s="4"/>
      <c r="H1581"/>
      <c r="K1581" s="4" t="s">
        <v>5374</v>
      </c>
    </row>
    <row r="1582" spans="3:12" x14ac:dyDescent="0.25">
      <c r="C1582" s="4" t="s">
        <v>4913</v>
      </c>
      <c r="D1582" s="4" t="s">
        <v>4914</v>
      </c>
      <c r="F1582" s="4"/>
      <c r="G1582" s="4"/>
      <c r="H1582"/>
      <c r="K1582" s="4" t="s">
        <v>5375</v>
      </c>
      <c r="L1582" s="5" t="s">
        <v>5376</v>
      </c>
    </row>
    <row r="1583" spans="3:12" x14ac:dyDescent="0.25">
      <c r="C1583" s="4" t="s">
        <v>4915</v>
      </c>
      <c r="D1583" s="4" t="s">
        <v>4916</v>
      </c>
      <c r="F1583" s="4"/>
      <c r="G1583" s="4"/>
      <c r="H1583"/>
      <c r="K1583" s="4" t="s">
        <v>5377</v>
      </c>
      <c r="L1583" s="5" t="s">
        <v>5378</v>
      </c>
    </row>
    <row r="1584" spans="3:12" x14ac:dyDescent="0.25">
      <c r="C1584" s="4" t="s">
        <v>4917</v>
      </c>
      <c r="D1584" s="4" t="s">
        <v>4918</v>
      </c>
      <c r="F1584" s="4"/>
      <c r="G1584" s="4"/>
      <c r="H1584"/>
      <c r="K1584" s="4" t="s">
        <v>5379</v>
      </c>
      <c r="L1584" s="5" t="s">
        <v>5380</v>
      </c>
    </row>
    <row r="1585" spans="3:12" x14ac:dyDescent="0.25">
      <c r="C1585" s="4" t="s">
        <v>233</v>
      </c>
      <c r="D1585" s="4" t="s">
        <v>1343</v>
      </c>
      <c r="F1585" s="4"/>
      <c r="G1585" s="4"/>
      <c r="H1585"/>
      <c r="K1585" s="4" t="s">
        <v>5381</v>
      </c>
      <c r="L1585" s="5" t="s">
        <v>5382</v>
      </c>
    </row>
    <row r="1586" spans="3:12" x14ac:dyDescent="0.25">
      <c r="C1586" s="4" t="s">
        <v>4919</v>
      </c>
      <c r="D1586" s="4" t="s">
        <v>4920</v>
      </c>
      <c r="F1586" s="4"/>
      <c r="G1586" s="4"/>
      <c r="H1586"/>
      <c r="K1586" s="4" t="s">
        <v>5383</v>
      </c>
      <c r="L1586" s="5" t="s">
        <v>5384</v>
      </c>
    </row>
    <row r="1587" spans="3:12" x14ac:dyDescent="0.25">
      <c r="C1587" s="4" t="s">
        <v>4921</v>
      </c>
      <c r="D1587" s="4" t="s">
        <v>4922</v>
      </c>
      <c r="F1587" s="4"/>
      <c r="G1587" s="4"/>
      <c r="H1587"/>
      <c r="K1587" s="4" t="s">
        <v>5385</v>
      </c>
      <c r="L1587" s="5" t="s">
        <v>5386</v>
      </c>
    </row>
    <row r="1588" spans="3:12" x14ac:dyDescent="0.25">
      <c r="C1588" s="4" t="s">
        <v>4923</v>
      </c>
      <c r="D1588" s="4" t="s">
        <v>4924</v>
      </c>
      <c r="F1588" s="4"/>
      <c r="G1588" s="4"/>
      <c r="H1588"/>
      <c r="K1588" s="4" t="s">
        <v>5387</v>
      </c>
      <c r="L1588" s="5" t="s">
        <v>5388</v>
      </c>
    </row>
    <row r="1589" spans="3:12" x14ac:dyDescent="0.25">
      <c r="C1589" s="4" t="s">
        <v>4925</v>
      </c>
      <c r="D1589" s="4" t="s">
        <v>4926</v>
      </c>
      <c r="F1589" s="4"/>
      <c r="G1589" s="4"/>
      <c r="H1589"/>
      <c r="K1589" s="4" t="s">
        <v>5389</v>
      </c>
      <c r="L1589" s="5" t="s">
        <v>5390</v>
      </c>
    </row>
    <row r="1590" spans="3:12" x14ac:dyDescent="0.25">
      <c r="C1590" s="4" t="s">
        <v>4927</v>
      </c>
      <c r="D1590" s="4" t="s">
        <v>4928</v>
      </c>
      <c r="F1590" s="4"/>
      <c r="G1590" s="4"/>
      <c r="H1590"/>
      <c r="K1590" s="4" t="s">
        <v>5391</v>
      </c>
      <c r="L1590" s="5" t="s">
        <v>5392</v>
      </c>
    </row>
    <row r="1591" spans="3:12" x14ac:dyDescent="0.25">
      <c r="C1591" s="4" t="s">
        <v>4929</v>
      </c>
      <c r="D1591" s="4" t="s">
        <v>4930</v>
      </c>
      <c r="F1591" s="4"/>
      <c r="G1591" s="4"/>
      <c r="H1591"/>
      <c r="K1591" s="4" t="s">
        <v>5393</v>
      </c>
      <c r="L1591" s="5" t="s">
        <v>5394</v>
      </c>
    </row>
    <row r="1592" spans="3:12" x14ac:dyDescent="0.25">
      <c r="C1592" s="4" t="s">
        <v>4931</v>
      </c>
      <c r="D1592" s="4" t="s">
        <v>4932</v>
      </c>
      <c r="F1592" s="4"/>
      <c r="G1592" s="4"/>
      <c r="H1592"/>
      <c r="K1592" s="4" t="s">
        <v>5395</v>
      </c>
      <c r="L1592" s="5" t="s">
        <v>5396</v>
      </c>
    </row>
    <row r="1593" spans="3:12" x14ac:dyDescent="0.25">
      <c r="C1593" s="4" t="s">
        <v>4933</v>
      </c>
      <c r="D1593" s="4" t="s">
        <v>4934</v>
      </c>
      <c r="F1593" s="4"/>
      <c r="G1593" s="4"/>
      <c r="H1593"/>
      <c r="K1593" s="4" t="s">
        <v>5397</v>
      </c>
      <c r="L1593" s="5" t="s">
        <v>5398</v>
      </c>
    </row>
    <row r="1594" spans="3:12" x14ac:dyDescent="0.25">
      <c r="C1594" s="4" t="s">
        <v>4935</v>
      </c>
      <c r="D1594" s="4" t="s">
        <v>4936</v>
      </c>
      <c r="F1594" s="4"/>
      <c r="G1594" s="4"/>
      <c r="H1594"/>
      <c r="K1594" s="4" t="s">
        <v>5399</v>
      </c>
      <c r="L1594" s="5" t="s">
        <v>5400</v>
      </c>
    </row>
    <row r="1595" spans="3:12" x14ac:dyDescent="0.25">
      <c r="C1595" s="4" t="s">
        <v>4937</v>
      </c>
      <c r="D1595" s="4" t="s">
        <v>4938</v>
      </c>
      <c r="F1595" s="4"/>
      <c r="G1595" s="4"/>
      <c r="H1595"/>
      <c r="K1595" s="4" t="s">
        <v>5401</v>
      </c>
      <c r="L1595" s="5" t="s">
        <v>5402</v>
      </c>
    </row>
    <row r="1596" spans="3:12" x14ac:dyDescent="0.25">
      <c r="C1596" s="4" t="s">
        <v>4939</v>
      </c>
      <c r="D1596" s="4" t="s">
        <v>4940</v>
      </c>
      <c r="F1596" s="4"/>
      <c r="G1596" s="4"/>
      <c r="H1596"/>
      <c r="K1596" s="4" t="s">
        <v>5403</v>
      </c>
      <c r="L1596" s="5" t="s">
        <v>5404</v>
      </c>
    </row>
    <row r="1597" spans="3:12" x14ac:dyDescent="0.25">
      <c r="C1597" s="4" t="s">
        <v>4941</v>
      </c>
      <c r="D1597" s="4" t="s">
        <v>4942</v>
      </c>
      <c r="F1597" s="4"/>
      <c r="G1597" s="4"/>
      <c r="H1597"/>
      <c r="K1597" s="4" t="s">
        <v>5405</v>
      </c>
      <c r="L1597" s="5" t="s">
        <v>5406</v>
      </c>
    </row>
    <row r="1598" spans="3:12" x14ac:dyDescent="0.25">
      <c r="C1598" s="4" t="s">
        <v>4943</v>
      </c>
      <c r="D1598" s="4" t="s">
        <v>4944</v>
      </c>
      <c r="F1598" s="4"/>
      <c r="G1598" s="4"/>
      <c r="H1598"/>
      <c r="K1598" s="4" t="s">
        <v>5407</v>
      </c>
      <c r="L1598" s="5" t="s">
        <v>5408</v>
      </c>
    </row>
    <row r="1599" spans="3:12" x14ac:dyDescent="0.25">
      <c r="C1599" s="4" t="s">
        <v>4945</v>
      </c>
      <c r="D1599" s="4" t="s">
        <v>4946</v>
      </c>
      <c r="F1599" s="4"/>
      <c r="G1599" s="4"/>
      <c r="H1599"/>
      <c r="K1599" s="4" t="s">
        <v>5409</v>
      </c>
      <c r="L1599" s="5" t="s">
        <v>5410</v>
      </c>
    </row>
    <row r="1600" spans="3:12" x14ac:dyDescent="0.25">
      <c r="C1600" s="4" t="s">
        <v>4947</v>
      </c>
      <c r="D1600" s="4" t="s">
        <v>4948</v>
      </c>
      <c r="F1600" s="4"/>
      <c r="G1600" s="4"/>
      <c r="H1600"/>
      <c r="K1600" s="4" t="s">
        <v>5411</v>
      </c>
      <c r="L1600" s="5" t="s">
        <v>5412</v>
      </c>
    </row>
    <row r="1601" spans="3:12" x14ac:dyDescent="0.25">
      <c r="C1601" s="4" t="s">
        <v>4949</v>
      </c>
      <c r="D1601" s="4" t="s">
        <v>4950</v>
      </c>
      <c r="F1601" s="4"/>
      <c r="G1601" s="4"/>
      <c r="H1601"/>
      <c r="K1601" s="4" t="s">
        <v>5413</v>
      </c>
      <c r="L1601" s="5" t="s">
        <v>5414</v>
      </c>
    </row>
    <row r="1602" spans="3:12" x14ac:dyDescent="0.25">
      <c r="C1602" s="4" t="s">
        <v>4951</v>
      </c>
      <c r="D1602" s="4" t="s">
        <v>4952</v>
      </c>
      <c r="F1602" s="4"/>
      <c r="G1602" s="4"/>
      <c r="H1602"/>
      <c r="K1602" s="4" t="s">
        <v>5415</v>
      </c>
      <c r="L1602" s="5" t="s">
        <v>5416</v>
      </c>
    </row>
    <row r="1603" spans="3:12" x14ac:dyDescent="0.25">
      <c r="C1603" s="4" t="s">
        <v>4953</v>
      </c>
      <c r="D1603" s="4" t="s">
        <v>4954</v>
      </c>
      <c r="F1603" s="4"/>
      <c r="G1603" s="4"/>
      <c r="H1603"/>
      <c r="K1603" s="4" t="s">
        <v>5417</v>
      </c>
      <c r="L1603" s="5" t="s">
        <v>5418</v>
      </c>
    </row>
    <row r="1604" spans="3:12" x14ac:dyDescent="0.25">
      <c r="C1604" s="4" t="s">
        <v>4955</v>
      </c>
      <c r="D1604" s="4" t="s">
        <v>4956</v>
      </c>
      <c r="F1604" s="4"/>
      <c r="G1604" s="4"/>
      <c r="H1604"/>
      <c r="K1604" s="4" t="s">
        <v>5419</v>
      </c>
      <c r="L1604" s="5" t="s">
        <v>5420</v>
      </c>
    </row>
    <row r="1605" spans="3:12" x14ac:dyDescent="0.25">
      <c r="C1605" s="4" t="s">
        <v>4957</v>
      </c>
      <c r="D1605" s="4" t="s">
        <v>4958</v>
      </c>
      <c r="F1605" s="4"/>
      <c r="G1605" s="4"/>
      <c r="H1605"/>
      <c r="K1605" s="4" t="s">
        <v>5421</v>
      </c>
    </row>
    <row r="1606" spans="3:12" x14ac:dyDescent="0.25">
      <c r="C1606" s="4" t="s">
        <v>4959</v>
      </c>
      <c r="F1606" s="4"/>
      <c r="G1606" s="4"/>
      <c r="H1606"/>
      <c r="K1606" s="4" t="s">
        <v>5422</v>
      </c>
      <c r="L1606" s="5" t="s">
        <v>5423</v>
      </c>
    </row>
    <row r="1607" spans="3:12" x14ac:dyDescent="0.25">
      <c r="C1607" s="4" t="s">
        <v>4960</v>
      </c>
      <c r="D1607" s="4" t="s">
        <v>4961</v>
      </c>
      <c r="F1607" s="4"/>
      <c r="G1607" s="4"/>
      <c r="H1607"/>
      <c r="K1607" s="4" t="s">
        <v>5424</v>
      </c>
      <c r="L1607" s="5" t="s">
        <v>5425</v>
      </c>
    </row>
    <row r="1608" spans="3:12" x14ac:dyDescent="0.25">
      <c r="C1608" s="4" t="s">
        <v>4962</v>
      </c>
      <c r="D1608" s="4" t="s">
        <v>4963</v>
      </c>
      <c r="F1608" s="4"/>
      <c r="G1608" s="4"/>
      <c r="H1608"/>
      <c r="K1608" s="4" t="s">
        <v>5426</v>
      </c>
      <c r="L1608" s="5" t="s">
        <v>5427</v>
      </c>
    </row>
    <row r="1609" spans="3:12" x14ac:dyDescent="0.25">
      <c r="C1609" s="4" t="s">
        <v>4964</v>
      </c>
      <c r="D1609" s="4" t="s">
        <v>4965</v>
      </c>
      <c r="F1609" s="4"/>
      <c r="G1609" s="4"/>
      <c r="H1609"/>
      <c r="K1609" s="4" t="s">
        <v>5428</v>
      </c>
      <c r="L1609" s="5" t="s">
        <v>5429</v>
      </c>
    </row>
    <row r="1610" spans="3:12" x14ac:dyDescent="0.25">
      <c r="C1610" s="4" t="s">
        <v>4966</v>
      </c>
      <c r="D1610" s="4" t="s">
        <v>4967</v>
      </c>
      <c r="F1610" s="4"/>
      <c r="G1610" s="4"/>
      <c r="H1610"/>
      <c r="K1610" s="4" t="s">
        <v>5430</v>
      </c>
      <c r="L1610" s="5" t="s">
        <v>5431</v>
      </c>
    </row>
    <row r="1611" spans="3:12" x14ac:dyDescent="0.25">
      <c r="C1611" s="4" t="s">
        <v>4968</v>
      </c>
      <c r="D1611" s="4" t="s">
        <v>4969</v>
      </c>
      <c r="F1611" s="4"/>
      <c r="G1611" s="4"/>
      <c r="H1611"/>
      <c r="K1611" s="4" t="s">
        <v>5432</v>
      </c>
      <c r="L1611" s="5" t="s">
        <v>5433</v>
      </c>
    </row>
    <row r="1612" spans="3:12" x14ac:dyDescent="0.25">
      <c r="C1612" s="4" t="s">
        <v>4970</v>
      </c>
      <c r="D1612" s="4" t="s">
        <v>4971</v>
      </c>
      <c r="F1612" s="4"/>
      <c r="G1612" s="4"/>
      <c r="H1612"/>
      <c r="K1612" s="4" t="s">
        <v>5434</v>
      </c>
      <c r="L1612" s="5" t="s">
        <v>5435</v>
      </c>
    </row>
    <row r="1613" spans="3:12" x14ac:dyDescent="0.25">
      <c r="C1613" s="4" t="s">
        <v>4972</v>
      </c>
      <c r="D1613" s="4" t="s">
        <v>4973</v>
      </c>
      <c r="F1613" s="4"/>
      <c r="G1613" s="4"/>
      <c r="H1613"/>
      <c r="K1613" s="4" t="s">
        <v>5436</v>
      </c>
      <c r="L1613" s="5" t="s">
        <v>5437</v>
      </c>
    </row>
    <row r="1614" spans="3:12" x14ac:dyDescent="0.25">
      <c r="C1614" s="4" t="s">
        <v>24</v>
      </c>
      <c r="D1614" s="4" t="s">
        <v>1358</v>
      </c>
      <c r="F1614" s="4"/>
      <c r="G1614" s="4"/>
      <c r="H1614"/>
      <c r="K1614" s="4" t="s">
        <v>5438</v>
      </c>
      <c r="L1614" s="5" t="s">
        <v>5439</v>
      </c>
    </row>
    <row r="1615" spans="3:12" x14ac:dyDescent="0.25">
      <c r="C1615" s="4" t="s">
        <v>4974</v>
      </c>
      <c r="D1615" s="4" t="s">
        <v>4975</v>
      </c>
      <c r="F1615" s="4"/>
      <c r="G1615" s="4"/>
      <c r="H1615"/>
      <c r="K1615" s="4" t="s">
        <v>5440</v>
      </c>
      <c r="L1615" s="5" t="s">
        <v>5441</v>
      </c>
    </row>
    <row r="1616" spans="3:12" x14ac:dyDescent="0.25">
      <c r="C1616" s="4" t="s">
        <v>4976</v>
      </c>
      <c r="D1616" s="4" t="s">
        <v>4977</v>
      </c>
      <c r="F1616" s="4"/>
      <c r="G1616" s="4"/>
      <c r="H1616"/>
      <c r="K1616" s="4" t="s">
        <v>5442</v>
      </c>
      <c r="L1616" s="5" t="s">
        <v>5443</v>
      </c>
    </row>
    <row r="1617" spans="3:12" x14ac:dyDescent="0.25">
      <c r="C1617" s="4" t="s">
        <v>4978</v>
      </c>
      <c r="D1617" s="4" t="s">
        <v>4979</v>
      </c>
      <c r="F1617" s="4"/>
      <c r="G1617" s="4"/>
      <c r="H1617"/>
      <c r="K1617" s="4" t="s">
        <v>5444</v>
      </c>
      <c r="L1617" s="5" t="s">
        <v>5445</v>
      </c>
    </row>
    <row r="1618" spans="3:12" x14ac:dyDescent="0.25">
      <c r="C1618" s="4" t="s">
        <v>4980</v>
      </c>
      <c r="D1618" s="4" t="s">
        <v>4981</v>
      </c>
      <c r="F1618" s="4"/>
      <c r="G1618" s="4"/>
      <c r="H1618"/>
      <c r="K1618" s="4" t="s">
        <v>5446</v>
      </c>
      <c r="L1618" s="5" t="s">
        <v>5447</v>
      </c>
    </row>
    <row r="1619" spans="3:12" x14ac:dyDescent="0.25">
      <c r="C1619" s="4" t="s">
        <v>4982</v>
      </c>
      <c r="D1619" s="4" t="s">
        <v>4983</v>
      </c>
      <c r="F1619" s="4"/>
      <c r="G1619" s="4"/>
      <c r="H1619"/>
      <c r="K1619" s="4" t="s">
        <v>5448</v>
      </c>
      <c r="L1619" s="5" t="s">
        <v>5449</v>
      </c>
    </row>
    <row r="1620" spans="3:12" x14ac:dyDescent="0.25">
      <c r="C1620" s="4" t="s">
        <v>263</v>
      </c>
      <c r="D1620" s="4" t="s">
        <v>1361</v>
      </c>
      <c r="F1620" s="4"/>
      <c r="G1620" s="4"/>
      <c r="H1620"/>
      <c r="K1620" s="4" t="s">
        <v>5450</v>
      </c>
      <c r="L1620" s="5" t="s">
        <v>5451</v>
      </c>
    </row>
    <row r="1621" spans="3:12" x14ac:dyDescent="0.25">
      <c r="C1621" s="4" t="s">
        <v>4984</v>
      </c>
      <c r="D1621" s="4" t="s">
        <v>4985</v>
      </c>
      <c r="F1621" s="4"/>
      <c r="G1621" s="4"/>
      <c r="H1621"/>
      <c r="K1621" s="4" t="s">
        <v>5452</v>
      </c>
      <c r="L1621" s="5" t="s">
        <v>5453</v>
      </c>
    </row>
    <row r="1622" spans="3:12" x14ac:dyDescent="0.25">
      <c r="C1622" s="4" t="s">
        <v>4986</v>
      </c>
      <c r="D1622" s="4" t="s">
        <v>4987</v>
      </c>
      <c r="F1622" s="4"/>
      <c r="G1622" s="4"/>
      <c r="H1622"/>
      <c r="K1622" s="4" t="s">
        <v>5454</v>
      </c>
      <c r="L1622" s="5" t="s">
        <v>5455</v>
      </c>
    </row>
    <row r="1623" spans="3:12" x14ac:dyDescent="0.25">
      <c r="C1623" s="4" t="s">
        <v>4988</v>
      </c>
      <c r="F1623" s="4"/>
      <c r="G1623" s="4"/>
      <c r="H1623"/>
      <c r="K1623" s="4" t="s">
        <v>5456</v>
      </c>
      <c r="L1623" s="5" t="s">
        <v>5457</v>
      </c>
    </row>
    <row r="1624" spans="3:12" x14ac:dyDescent="0.25">
      <c r="C1624" s="4" t="s">
        <v>4989</v>
      </c>
      <c r="D1624" s="4" t="s">
        <v>4990</v>
      </c>
      <c r="F1624" s="4"/>
      <c r="G1624" s="4"/>
      <c r="H1624"/>
      <c r="K1624" s="4" t="s">
        <v>5458</v>
      </c>
      <c r="L1624" s="5" t="s">
        <v>5459</v>
      </c>
    </row>
    <row r="1625" spans="3:12" x14ac:dyDescent="0.25">
      <c r="C1625" s="4" t="s">
        <v>4991</v>
      </c>
      <c r="D1625" s="4" t="s">
        <v>4992</v>
      </c>
      <c r="F1625" s="4"/>
      <c r="G1625" s="4"/>
      <c r="H1625"/>
      <c r="K1625" s="4" t="s">
        <v>5460</v>
      </c>
      <c r="L1625" s="5" t="s">
        <v>5461</v>
      </c>
    </row>
    <row r="1626" spans="3:12" x14ac:dyDescent="0.25">
      <c r="C1626" s="4" t="s">
        <v>4993</v>
      </c>
      <c r="D1626" s="4" t="s">
        <v>4994</v>
      </c>
      <c r="F1626" s="4"/>
      <c r="G1626" s="4"/>
      <c r="H1626"/>
      <c r="K1626" s="4" t="s">
        <v>5462</v>
      </c>
      <c r="L1626" s="5" t="s">
        <v>5463</v>
      </c>
    </row>
    <row r="1627" spans="3:12" x14ac:dyDescent="0.25">
      <c r="C1627" s="4" t="s">
        <v>429</v>
      </c>
      <c r="D1627" s="4" t="s">
        <v>1364</v>
      </c>
      <c r="F1627" s="4"/>
      <c r="G1627" s="4"/>
      <c r="H1627"/>
      <c r="K1627" s="4" t="s">
        <v>5464</v>
      </c>
      <c r="L1627" s="5" t="s">
        <v>5465</v>
      </c>
    </row>
    <row r="1628" spans="3:12" x14ac:dyDescent="0.25">
      <c r="C1628" s="4" t="s">
        <v>4995</v>
      </c>
      <c r="D1628" s="4" t="s">
        <v>4996</v>
      </c>
      <c r="F1628" s="4"/>
      <c r="G1628" s="4"/>
      <c r="H1628"/>
      <c r="K1628" s="4" t="s">
        <v>5466</v>
      </c>
      <c r="L1628" s="5" t="s">
        <v>5467</v>
      </c>
    </row>
    <row r="1629" spans="3:12" x14ac:dyDescent="0.25">
      <c r="C1629" s="4" t="s">
        <v>4997</v>
      </c>
      <c r="D1629" s="4" t="s">
        <v>4998</v>
      </c>
      <c r="F1629" s="4"/>
      <c r="G1629" s="4"/>
      <c r="H1629"/>
      <c r="K1629" s="4" t="s">
        <v>5468</v>
      </c>
      <c r="L1629" s="5" t="s">
        <v>5469</v>
      </c>
    </row>
    <row r="1630" spans="3:12" x14ac:dyDescent="0.25">
      <c r="C1630" s="4" t="s">
        <v>23</v>
      </c>
      <c r="D1630" s="4" t="s">
        <v>1365</v>
      </c>
      <c r="F1630" s="4"/>
      <c r="G1630" s="4"/>
      <c r="H1630"/>
      <c r="K1630" s="4" t="s">
        <v>5470</v>
      </c>
      <c r="L1630" s="5" t="s">
        <v>5471</v>
      </c>
    </row>
    <row r="1631" spans="3:12" x14ac:dyDescent="0.25">
      <c r="C1631" s="4" t="s">
        <v>4999</v>
      </c>
      <c r="D1631" s="4" t="s">
        <v>5000</v>
      </c>
      <c r="F1631" s="4"/>
      <c r="G1631" s="4"/>
      <c r="H1631"/>
      <c r="K1631" s="4" t="s">
        <v>5472</v>
      </c>
      <c r="L1631" s="5" t="s">
        <v>5473</v>
      </c>
    </row>
    <row r="1632" spans="3:12" x14ac:dyDescent="0.25">
      <c r="C1632" s="4" t="s">
        <v>5001</v>
      </c>
      <c r="D1632" s="4" t="s">
        <v>5002</v>
      </c>
      <c r="F1632" s="4"/>
      <c r="G1632" s="4"/>
      <c r="H1632"/>
      <c r="K1632" s="4" t="s">
        <v>5474</v>
      </c>
      <c r="L1632" s="5" t="s">
        <v>5475</v>
      </c>
    </row>
    <row r="1633" spans="3:12" x14ac:dyDescent="0.25">
      <c r="C1633" s="4" t="s">
        <v>5003</v>
      </c>
      <c r="D1633" s="4" t="s">
        <v>5004</v>
      </c>
      <c r="F1633" s="4"/>
      <c r="G1633" s="4"/>
      <c r="H1633"/>
      <c r="K1633" s="4" t="s">
        <v>5476</v>
      </c>
      <c r="L1633" s="5" t="s">
        <v>5477</v>
      </c>
    </row>
    <row r="1634" spans="3:12" x14ac:dyDescent="0.25">
      <c r="C1634" s="4" t="s">
        <v>5005</v>
      </c>
      <c r="D1634" s="4" t="s">
        <v>5006</v>
      </c>
      <c r="F1634" s="4"/>
      <c r="G1634" s="4"/>
      <c r="H1634"/>
      <c r="K1634" s="4" t="s">
        <v>5478</v>
      </c>
      <c r="L1634" s="5" t="s">
        <v>5479</v>
      </c>
    </row>
    <row r="1635" spans="3:12" x14ac:dyDescent="0.25">
      <c r="C1635" s="4" t="s">
        <v>37</v>
      </c>
      <c r="D1635" s="4" t="s">
        <v>1368</v>
      </c>
      <c r="F1635" s="4"/>
      <c r="G1635" s="4"/>
      <c r="H1635"/>
      <c r="K1635" s="4" t="s">
        <v>5480</v>
      </c>
      <c r="L1635" s="5" t="s">
        <v>5481</v>
      </c>
    </row>
    <row r="1636" spans="3:12" x14ac:dyDescent="0.25">
      <c r="C1636" s="4" t="s">
        <v>5007</v>
      </c>
      <c r="D1636" s="4" t="s">
        <v>5008</v>
      </c>
      <c r="F1636" s="4"/>
      <c r="G1636" s="4"/>
      <c r="H1636"/>
      <c r="K1636" s="4" t="s">
        <v>5482</v>
      </c>
      <c r="L1636" s="5" t="s">
        <v>5483</v>
      </c>
    </row>
    <row r="1637" spans="3:12" x14ac:dyDescent="0.25">
      <c r="C1637" s="4" t="s">
        <v>5009</v>
      </c>
      <c r="D1637" s="4" t="s">
        <v>5010</v>
      </c>
      <c r="F1637" s="4"/>
      <c r="G1637" s="4"/>
      <c r="H1637"/>
      <c r="K1637" s="4" t="s">
        <v>5484</v>
      </c>
      <c r="L1637" s="5" t="s">
        <v>5485</v>
      </c>
    </row>
    <row r="1638" spans="3:12" x14ac:dyDescent="0.25">
      <c r="C1638" s="4" t="s">
        <v>5011</v>
      </c>
      <c r="D1638" s="4" t="s">
        <v>5012</v>
      </c>
      <c r="F1638" s="4"/>
      <c r="G1638" s="4"/>
      <c r="H1638"/>
      <c r="K1638" s="4" t="s">
        <v>5486</v>
      </c>
      <c r="L1638" s="5" t="s">
        <v>5487</v>
      </c>
    </row>
    <row r="1639" spans="3:12" x14ac:dyDescent="0.25">
      <c r="C1639" s="4" t="s">
        <v>460</v>
      </c>
      <c r="D1639" s="4" t="s">
        <v>1369</v>
      </c>
      <c r="F1639" s="4"/>
      <c r="G1639" s="4"/>
      <c r="H1639"/>
      <c r="K1639" s="4" t="s">
        <v>5488</v>
      </c>
    </row>
    <row r="1640" spans="3:12" x14ac:dyDescent="0.25">
      <c r="C1640" s="4" t="s">
        <v>5013</v>
      </c>
      <c r="F1640" s="4"/>
      <c r="G1640" s="4"/>
      <c r="H1640"/>
      <c r="K1640" s="4" t="s">
        <v>5489</v>
      </c>
      <c r="L1640" s="5" t="s">
        <v>5490</v>
      </c>
    </row>
    <row r="1641" spans="3:12" x14ac:dyDescent="0.25">
      <c r="C1641" s="4" t="s">
        <v>5014</v>
      </c>
      <c r="D1641" s="4" t="s">
        <v>5015</v>
      </c>
      <c r="F1641" s="4"/>
      <c r="G1641" s="4"/>
      <c r="H1641"/>
      <c r="K1641" s="4" t="s">
        <v>5491</v>
      </c>
      <c r="L1641" s="5" t="s">
        <v>5492</v>
      </c>
    </row>
    <row r="1642" spans="3:12" x14ac:dyDescent="0.25">
      <c r="C1642" s="4" t="s">
        <v>5016</v>
      </c>
      <c r="D1642" s="4" t="s">
        <v>5017</v>
      </c>
      <c r="F1642" s="4"/>
      <c r="G1642" s="4"/>
      <c r="H1642"/>
      <c r="K1642" s="4" t="s">
        <v>5493</v>
      </c>
      <c r="L1642" s="5" t="s">
        <v>5494</v>
      </c>
    </row>
    <row r="1643" spans="3:12" x14ac:dyDescent="0.25">
      <c r="C1643" s="4" t="s">
        <v>478</v>
      </c>
      <c r="D1643" s="4" t="s">
        <v>1372</v>
      </c>
      <c r="F1643" s="4"/>
      <c r="G1643" s="4"/>
      <c r="H1643"/>
      <c r="K1643" s="4" t="s">
        <v>5495</v>
      </c>
      <c r="L1643" s="5" t="s">
        <v>5496</v>
      </c>
    </row>
    <row r="1644" spans="3:12" x14ac:dyDescent="0.25">
      <c r="C1644" s="4" t="s">
        <v>5018</v>
      </c>
      <c r="D1644" s="4" t="s">
        <v>5019</v>
      </c>
      <c r="F1644" s="4"/>
      <c r="G1644" s="4"/>
      <c r="H1644"/>
      <c r="K1644" s="4" t="s">
        <v>5497</v>
      </c>
      <c r="L1644" s="5" t="s">
        <v>5498</v>
      </c>
    </row>
    <row r="1645" spans="3:12" x14ac:dyDescent="0.25">
      <c r="C1645" s="4" t="s">
        <v>5020</v>
      </c>
      <c r="D1645" s="4" t="s">
        <v>5021</v>
      </c>
      <c r="F1645" s="4"/>
      <c r="G1645" s="4"/>
      <c r="H1645"/>
      <c r="K1645" s="4" t="s">
        <v>5499</v>
      </c>
      <c r="L1645" s="5" t="s">
        <v>5500</v>
      </c>
    </row>
    <row r="1646" spans="3:12" x14ac:dyDescent="0.25">
      <c r="C1646" s="4" t="s">
        <v>5022</v>
      </c>
      <c r="D1646" s="4" t="s">
        <v>5023</v>
      </c>
      <c r="F1646" s="4"/>
      <c r="G1646" s="4"/>
      <c r="H1646"/>
      <c r="K1646" s="4" t="s">
        <v>5501</v>
      </c>
      <c r="L1646" s="5" t="s">
        <v>5502</v>
      </c>
    </row>
    <row r="1647" spans="3:12" x14ac:dyDescent="0.25">
      <c r="C1647" s="4" t="s">
        <v>5024</v>
      </c>
      <c r="D1647" s="4" t="s">
        <v>5025</v>
      </c>
      <c r="F1647" s="4"/>
      <c r="G1647" s="4"/>
      <c r="H1647"/>
      <c r="K1647" s="4" t="s">
        <v>5503</v>
      </c>
      <c r="L1647" s="5" t="s">
        <v>5504</v>
      </c>
    </row>
    <row r="1648" spans="3:12" x14ac:dyDescent="0.25">
      <c r="C1648" s="4" t="s">
        <v>5026</v>
      </c>
      <c r="D1648" s="4" t="s">
        <v>5027</v>
      </c>
      <c r="F1648" s="4"/>
      <c r="G1648" s="4"/>
      <c r="H1648"/>
      <c r="K1648" s="4" t="s">
        <v>5505</v>
      </c>
      <c r="L1648" s="5" t="s">
        <v>5506</v>
      </c>
    </row>
    <row r="1649" spans="3:12" x14ac:dyDescent="0.25">
      <c r="C1649" s="4" t="s">
        <v>5028</v>
      </c>
      <c r="D1649" s="4" t="s">
        <v>5029</v>
      </c>
      <c r="F1649" s="4"/>
      <c r="G1649" s="4"/>
      <c r="H1649"/>
      <c r="K1649" s="4" t="s">
        <v>5507</v>
      </c>
      <c r="L1649" s="5" t="s">
        <v>5508</v>
      </c>
    </row>
    <row r="1650" spans="3:12" x14ac:dyDescent="0.25">
      <c r="C1650" s="4" t="s">
        <v>5030</v>
      </c>
      <c r="D1650" s="4" t="s">
        <v>5031</v>
      </c>
      <c r="F1650" s="4"/>
      <c r="G1650" s="4"/>
      <c r="H1650"/>
      <c r="K1650" s="4" t="s">
        <v>5509</v>
      </c>
      <c r="L1650" s="5" t="s">
        <v>5510</v>
      </c>
    </row>
    <row r="1651" spans="3:12" x14ac:dyDescent="0.25">
      <c r="C1651" s="4" t="s">
        <v>5032</v>
      </c>
      <c r="D1651" s="4" t="s">
        <v>5033</v>
      </c>
      <c r="F1651" s="4"/>
      <c r="G1651" s="4"/>
      <c r="H1651"/>
      <c r="K1651" s="4" t="s">
        <v>5511</v>
      </c>
      <c r="L1651" s="5" t="s">
        <v>5512</v>
      </c>
    </row>
    <row r="1652" spans="3:12" x14ac:dyDescent="0.25">
      <c r="C1652" s="4" t="s">
        <v>5034</v>
      </c>
      <c r="D1652" s="4" t="s">
        <v>5035</v>
      </c>
      <c r="F1652" s="4"/>
      <c r="G1652" s="4"/>
      <c r="H1652"/>
      <c r="K1652" s="4" t="s">
        <v>5513</v>
      </c>
      <c r="L1652" s="5" t="s">
        <v>5514</v>
      </c>
    </row>
    <row r="1653" spans="3:12" x14ac:dyDescent="0.25">
      <c r="C1653" s="4" t="s">
        <v>5036</v>
      </c>
      <c r="D1653" s="4" t="s">
        <v>5037</v>
      </c>
      <c r="F1653" s="4"/>
      <c r="G1653" s="4"/>
      <c r="H1653"/>
      <c r="K1653" s="4" t="s">
        <v>5515</v>
      </c>
      <c r="L1653" s="5" t="s">
        <v>5516</v>
      </c>
    </row>
    <row r="1654" spans="3:12" x14ac:dyDescent="0.25">
      <c r="C1654" s="4" t="s">
        <v>170</v>
      </c>
      <c r="D1654" s="4" t="s">
        <v>1379</v>
      </c>
      <c r="F1654" s="4"/>
      <c r="G1654" s="4"/>
      <c r="H1654"/>
      <c r="K1654" s="4" t="s">
        <v>5517</v>
      </c>
      <c r="L1654" s="5" t="s">
        <v>5518</v>
      </c>
    </row>
    <row r="1655" spans="3:12" x14ac:dyDescent="0.25">
      <c r="C1655" s="4" t="s">
        <v>5038</v>
      </c>
      <c r="D1655" s="4" t="s">
        <v>5039</v>
      </c>
      <c r="F1655" s="4"/>
      <c r="G1655" s="4"/>
      <c r="H1655"/>
      <c r="K1655" s="4" t="s">
        <v>5519</v>
      </c>
      <c r="L1655" s="5" t="s">
        <v>5520</v>
      </c>
    </row>
    <row r="1656" spans="3:12" x14ac:dyDescent="0.25">
      <c r="C1656" s="4" t="s">
        <v>5040</v>
      </c>
      <c r="D1656" s="4" t="s">
        <v>5041</v>
      </c>
      <c r="F1656" s="4"/>
      <c r="G1656" s="4"/>
      <c r="H1656"/>
      <c r="K1656" s="4" t="s">
        <v>5521</v>
      </c>
      <c r="L1656" s="5" t="s">
        <v>5522</v>
      </c>
    </row>
    <row r="1657" spans="3:12" x14ac:dyDescent="0.25">
      <c r="C1657" s="4" t="s">
        <v>5042</v>
      </c>
      <c r="D1657" s="4" t="s">
        <v>5043</v>
      </c>
      <c r="F1657" s="4"/>
      <c r="G1657" s="4"/>
      <c r="H1657"/>
      <c r="K1657" s="4" t="s">
        <v>5523</v>
      </c>
      <c r="L1657" s="5" t="s">
        <v>5524</v>
      </c>
    </row>
    <row r="1658" spans="3:12" x14ac:dyDescent="0.25">
      <c r="C1658" s="4" t="s">
        <v>436</v>
      </c>
      <c r="D1658" s="4" t="s">
        <v>1382</v>
      </c>
      <c r="F1658" s="4"/>
      <c r="G1658" s="4"/>
      <c r="H1658"/>
      <c r="K1658" s="4" t="s">
        <v>5525</v>
      </c>
      <c r="L1658" s="5" t="s">
        <v>5526</v>
      </c>
    </row>
    <row r="1659" spans="3:12" x14ac:dyDescent="0.25">
      <c r="C1659" s="4" t="s">
        <v>5044</v>
      </c>
      <c r="D1659" s="4" t="s">
        <v>5045</v>
      </c>
      <c r="F1659" s="4"/>
      <c r="G1659" s="4"/>
      <c r="H1659"/>
      <c r="K1659" s="4" t="s">
        <v>5527</v>
      </c>
    </row>
    <row r="1660" spans="3:12" x14ac:dyDescent="0.25">
      <c r="C1660" s="4" t="s">
        <v>5046</v>
      </c>
      <c r="D1660" s="4" t="s">
        <v>5047</v>
      </c>
      <c r="F1660" s="4"/>
      <c r="G1660" s="4"/>
      <c r="H1660"/>
      <c r="K1660" s="4" t="s">
        <v>5528</v>
      </c>
      <c r="L1660" s="5" t="s">
        <v>5529</v>
      </c>
    </row>
    <row r="1661" spans="3:12" x14ac:dyDescent="0.25">
      <c r="C1661" s="4" t="s">
        <v>5048</v>
      </c>
      <c r="D1661" s="4" t="s">
        <v>5049</v>
      </c>
      <c r="F1661" s="4"/>
      <c r="G1661" s="4"/>
      <c r="H1661"/>
      <c r="K1661" s="4" t="s">
        <v>5530</v>
      </c>
      <c r="L1661" s="5" t="s">
        <v>5531</v>
      </c>
    </row>
    <row r="1662" spans="3:12" x14ac:dyDescent="0.25">
      <c r="C1662" s="4" t="s">
        <v>5050</v>
      </c>
      <c r="D1662" s="4" t="s">
        <v>5051</v>
      </c>
      <c r="F1662" s="4"/>
      <c r="G1662" s="4"/>
      <c r="H1662"/>
      <c r="K1662" s="4" t="s">
        <v>5532</v>
      </c>
      <c r="L1662" s="5" t="s">
        <v>5533</v>
      </c>
    </row>
    <row r="1663" spans="3:12" x14ac:dyDescent="0.25">
      <c r="C1663" s="4" t="s">
        <v>5052</v>
      </c>
      <c r="D1663" s="4" t="s">
        <v>5053</v>
      </c>
      <c r="F1663" s="4"/>
      <c r="G1663" s="4"/>
      <c r="H1663"/>
      <c r="K1663" s="4" t="s">
        <v>5534</v>
      </c>
      <c r="L1663" s="5" t="s">
        <v>5535</v>
      </c>
    </row>
    <row r="1664" spans="3:12" x14ac:dyDescent="0.25">
      <c r="C1664" s="4" t="s">
        <v>181</v>
      </c>
      <c r="D1664" s="4" t="s">
        <v>1391</v>
      </c>
      <c r="F1664" s="4"/>
      <c r="G1664" s="4"/>
      <c r="H1664"/>
      <c r="K1664" s="4" t="s">
        <v>5536</v>
      </c>
      <c r="L1664" s="5" t="s">
        <v>5537</v>
      </c>
    </row>
    <row r="1665" spans="3:12" x14ac:dyDescent="0.25">
      <c r="C1665" s="4" t="s">
        <v>5054</v>
      </c>
      <c r="D1665" s="4" t="s">
        <v>5055</v>
      </c>
      <c r="F1665" s="4"/>
      <c r="G1665" s="4"/>
      <c r="H1665"/>
      <c r="K1665" s="4" t="s">
        <v>5538</v>
      </c>
      <c r="L1665" s="5" t="s">
        <v>5539</v>
      </c>
    </row>
    <row r="1666" spans="3:12" x14ac:dyDescent="0.25">
      <c r="C1666" s="4" t="s">
        <v>5056</v>
      </c>
      <c r="D1666" s="4" t="s">
        <v>5057</v>
      </c>
      <c r="F1666" s="4"/>
      <c r="G1666" s="4"/>
      <c r="H1666"/>
      <c r="K1666" s="4" t="s">
        <v>5540</v>
      </c>
      <c r="L1666" s="5" t="s">
        <v>5541</v>
      </c>
    </row>
    <row r="1667" spans="3:12" x14ac:dyDescent="0.25">
      <c r="C1667" s="4" t="s">
        <v>5058</v>
      </c>
      <c r="D1667" s="4" t="s">
        <v>5059</v>
      </c>
      <c r="F1667" s="4"/>
      <c r="G1667" s="4"/>
      <c r="H1667"/>
      <c r="K1667" s="4" t="s">
        <v>5542</v>
      </c>
      <c r="L1667" s="5" t="s">
        <v>5543</v>
      </c>
    </row>
    <row r="1668" spans="3:12" x14ac:dyDescent="0.25">
      <c r="C1668" s="4" t="s">
        <v>5060</v>
      </c>
      <c r="D1668" s="4" t="s">
        <v>5061</v>
      </c>
      <c r="F1668" s="4"/>
      <c r="G1668" s="4"/>
      <c r="H1668"/>
      <c r="K1668" s="4" t="s">
        <v>5544</v>
      </c>
      <c r="L1668" s="5" t="s">
        <v>5545</v>
      </c>
    </row>
    <row r="1669" spans="3:12" x14ac:dyDescent="0.25">
      <c r="C1669" s="4" t="s">
        <v>5062</v>
      </c>
      <c r="D1669" s="4" t="s">
        <v>5063</v>
      </c>
      <c r="F1669" s="4"/>
      <c r="G1669" s="4"/>
      <c r="H1669"/>
      <c r="K1669" s="4" t="s">
        <v>5546</v>
      </c>
      <c r="L1669" s="5" t="s">
        <v>5547</v>
      </c>
    </row>
    <row r="1670" spans="3:12" x14ac:dyDescent="0.25">
      <c r="C1670" s="4" t="s">
        <v>5064</v>
      </c>
      <c r="D1670" s="4" t="s">
        <v>5065</v>
      </c>
      <c r="F1670" s="4"/>
      <c r="G1670" s="4"/>
      <c r="H1670"/>
      <c r="K1670" s="4" t="s">
        <v>5548</v>
      </c>
      <c r="L1670" s="5" t="s">
        <v>5549</v>
      </c>
    </row>
    <row r="1671" spans="3:12" x14ac:dyDescent="0.25">
      <c r="C1671" s="4" t="s">
        <v>5066</v>
      </c>
      <c r="F1671" s="4"/>
      <c r="G1671" s="4"/>
      <c r="H1671"/>
      <c r="K1671" s="4" t="s">
        <v>5550</v>
      </c>
      <c r="L1671" s="5" t="s">
        <v>5551</v>
      </c>
    </row>
    <row r="1672" spans="3:12" x14ac:dyDescent="0.25">
      <c r="C1672" s="4" t="s">
        <v>57</v>
      </c>
      <c r="D1672" s="4" t="s">
        <v>1398</v>
      </c>
      <c r="F1672" s="4"/>
      <c r="G1672" s="4"/>
      <c r="H1672"/>
      <c r="K1672" s="4" t="s">
        <v>5552</v>
      </c>
      <c r="L1672" s="5" t="s">
        <v>5553</v>
      </c>
    </row>
    <row r="1673" spans="3:12" x14ac:dyDescent="0.25">
      <c r="C1673" s="4" t="s">
        <v>5067</v>
      </c>
      <c r="D1673" s="4" t="s">
        <v>5068</v>
      </c>
      <c r="F1673" s="4"/>
      <c r="G1673" s="4"/>
      <c r="H1673"/>
      <c r="K1673" s="4" t="s">
        <v>5554</v>
      </c>
      <c r="L1673" s="5" t="s">
        <v>5555</v>
      </c>
    </row>
    <row r="1674" spans="3:12" x14ac:dyDescent="0.25">
      <c r="C1674" s="4" t="s">
        <v>5069</v>
      </c>
      <c r="D1674" s="4" t="s">
        <v>5070</v>
      </c>
      <c r="F1674" s="4"/>
      <c r="G1674" s="4"/>
      <c r="H1674"/>
      <c r="K1674" s="4" t="s">
        <v>5556</v>
      </c>
      <c r="L1674" s="5" t="s">
        <v>5557</v>
      </c>
    </row>
    <row r="1675" spans="3:12" x14ac:dyDescent="0.25">
      <c r="C1675" s="4" t="s">
        <v>5071</v>
      </c>
      <c r="D1675" s="4" t="s">
        <v>5072</v>
      </c>
      <c r="F1675" s="4"/>
      <c r="G1675" s="4"/>
      <c r="H1675"/>
      <c r="K1675" s="4" t="s">
        <v>5558</v>
      </c>
      <c r="L1675" s="5" t="s">
        <v>5559</v>
      </c>
    </row>
    <row r="1676" spans="3:12" x14ac:dyDescent="0.25">
      <c r="C1676" s="4" t="s">
        <v>5073</v>
      </c>
      <c r="D1676" s="4" t="s">
        <v>5074</v>
      </c>
      <c r="F1676" s="4"/>
      <c r="G1676" s="4"/>
      <c r="H1676"/>
      <c r="K1676" s="4" t="s">
        <v>5560</v>
      </c>
      <c r="L1676" s="5" t="s">
        <v>5561</v>
      </c>
    </row>
    <row r="1677" spans="3:12" x14ac:dyDescent="0.25">
      <c r="C1677" s="4" t="s">
        <v>5075</v>
      </c>
      <c r="D1677" s="4" t="s">
        <v>5076</v>
      </c>
      <c r="F1677" s="4"/>
      <c r="G1677" s="4"/>
      <c r="H1677"/>
      <c r="K1677" s="4" t="s">
        <v>5562</v>
      </c>
      <c r="L1677" s="5" t="s">
        <v>5563</v>
      </c>
    </row>
    <row r="1678" spans="3:12" x14ac:dyDescent="0.25">
      <c r="C1678" s="4" t="s">
        <v>5077</v>
      </c>
      <c r="D1678" s="4" t="s">
        <v>5078</v>
      </c>
      <c r="F1678" s="4"/>
      <c r="G1678" s="4"/>
      <c r="H1678"/>
      <c r="K1678" s="4" t="s">
        <v>5564</v>
      </c>
      <c r="L1678" s="5" t="s">
        <v>5565</v>
      </c>
    </row>
    <row r="1679" spans="3:12" x14ac:dyDescent="0.25">
      <c r="C1679" s="4" t="s">
        <v>5079</v>
      </c>
      <c r="D1679" s="4" t="s">
        <v>5080</v>
      </c>
      <c r="F1679" s="4"/>
      <c r="G1679" s="4"/>
      <c r="H1679"/>
      <c r="K1679" s="4" t="s">
        <v>5566</v>
      </c>
      <c r="L1679" s="5" t="s">
        <v>5567</v>
      </c>
    </row>
    <row r="1680" spans="3:12" x14ac:dyDescent="0.25">
      <c r="C1680" s="4" t="s">
        <v>5081</v>
      </c>
      <c r="D1680" s="4" t="s">
        <v>5082</v>
      </c>
      <c r="F1680" s="4"/>
      <c r="G1680" s="4"/>
      <c r="H1680"/>
      <c r="K1680" s="4" t="s">
        <v>5568</v>
      </c>
      <c r="L1680" s="5" t="s">
        <v>5569</v>
      </c>
    </row>
    <row r="1681" spans="3:12" x14ac:dyDescent="0.25">
      <c r="C1681" s="4" t="s">
        <v>5083</v>
      </c>
      <c r="D1681" s="4" t="s">
        <v>5084</v>
      </c>
      <c r="F1681" s="4"/>
      <c r="G1681" s="4"/>
      <c r="H1681"/>
      <c r="K1681" s="4" t="s">
        <v>5570</v>
      </c>
      <c r="L1681" s="5" t="s">
        <v>5571</v>
      </c>
    </row>
    <row r="1682" spans="3:12" x14ac:dyDescent="0.25">
      <c r="C1682" s="4" t="s">
        <v>296</v>
      </c>
      <c r="D1682" s="4" t="s">
        <v>1403</v>
      </c>
      <c r="F1682" s="4"/>
      <c r="G1682" s="4"/>
      <c r="H1682"/>
      <c r="K1682" s="4" t="s">
        <v>5572</v>
      </c>
      <c r="L1682" s="5" t="s">
        <v>5573</v>
      </c>
    </row>
    <row r="1683" spans="3:12" x14ac:dyDescent="0.25">
      <c r="C1683" s="4" t="s">
        <v>5085</v>
      </c>
      <c r="D1683" s="4" t="s">
        <v>5086</v>
      </c>
      <c r="F1683" s="4"/>
      <c r="G1683" s="4"/>
      <c r="H1683"/>
      <c r="K1683" s="4" t="s">
        <v>5574</v>
      </c>
      <c r="L1683" s="5" t="s">
        <v>5575</v>
      </c>
    </row>
    <row r="1684" spans="3:12" x14ac:dyDescent="0.25">
      <c r="C1684" s="4" t="s">
        <v>5087</v>
      </c>
      <c r="D1684" s="4" t="s">
        <v>5088</v>
      </c>
      <c r="F1684" s="4"/>
      <c r="G1684" s="4"/>
      <c r="H1684"/>
      <c r="K1684" s="4" t="s">
        <v>5576</v>
      </c>
      <c r="L1684" s="5" t="s">
        <v>5577</v>
      </c>
    </row>
    <row r="1685" spans="3:12" x14ac:dyDescent="0.25">
      <c r="C1685" s="4" t="s">
        <v>5089</v>
      </c>
      <c r="D1685" s="4" t="s">
        <v>5090</v>
      </c>
      <c r="F1685" s="4"/>
      <c r="G1685" s="4"/>
      <c r="H1685"/>
      <c r="K1685" s="4" t="s">
        <v>5578</v>
      </c>
      <c r="L1685" s="5" t="s">
        <v>5579</v>
      </c>
    </row>
    <row r="1686" spans="3:12" x14ac:dyDescent="0.25">
      <c r="C1686" s="4" t="s">
        <v>5091</v>
      </c>
      <c r="D1686" s="4" t="s">
        <v>5092</v>
      </c>
      <c r="F1686" s="4"/>
      <c r="G1686" s="4"/>
      <c r="H1686"/>
      <c r="K1686" s="4" t="s">
        <v>5580</v>
      </c>
      <c r="L1686" s="5" t="s">
        <v>5581</v>
      </c>
    </row>
    <row r="1687" spans="3:12" x14ac:dyDescent="0.25">
      <c r="C1687" s="4" t="s">
        <v>5093</v>
      </c>
      <c r="D1687" s="4" t="s">
        <v>5094</v>
      </c>
      <c r="F1687" s="4"/>
      <c r="G1687" s="4"/>
      <c r="H1687"/>
      <c r="K1687" s="4" t="s">
        <v>5582</v>
      </c>
      <c r="L1687" s="5" t="s">
        <v>5583</v>
      </c>
    </row>
    <row r="1688" spans="3:12" x14ac:dyDescent="0.25">
      <c r="C1688" s="4" t="s">
        <v>5095</v>
      </c>
      <c r="D1688" s="4" t="s">
        <v>5096</v>
      </c>
      <c r="F1688" s="4"/>
      <c r="G1688" s="4"/>
      <c r="H1688"/>
      <c r="K1688" s="4" t="s">
        <v>5584</v>
      </c>
      <c r="L1688" s="5" t="s">
        <v>5585</v>
      </c>
    </row>
    <row r="1689" spans="3:12" x14ac:dyDescent="0.25">
      <c r="C1689" s="4" t="s">
        <v>5097</v>
      </c>
      <c r="D1689" s="4" t="s">
        <v>5098</v>
      </c>
      <c r="F1689" s="4"/>
      <c r="G1689" s="4"/>
      <c r="H1689"/>
      <c r="K1689" s="4" t="s">
        <v>5586</v>
      </c>
      <c r="L1689" s="5" t="s">
        <v>5587</v>
      </c>
    </row>
    <row r="1690" spans="3:12" x14ac:dyDescent="0.25">
      <c r="C1690" s="4" t="s">
        <v>5099</v>
      </c>
      <c r="D1690" s="4" t="s">
        <v>5100</v>
      </c>
      <c r="F1690" s="4"/>
      <c r="G1690" s="4"/>
      <c r="H1690"/>
      <c r="K1690" s="4" t="s">
        <v>5588</v>
      </c>
      <c r="L1690" s="5" t="s">
        <v>5589</v>
      </c>
    </row>
    <row r="1691" spans="3:12" x14ac:dyDescent="0.25">
      <c r="C1691" s="4" t="s">
        <v>5101</v>
      </c>
      <c r="F1691" s="4"/>
      <c r="G1691" s="4"/>
      <c r="H1691"/>
      <c r="K1691" s="4" t="s">
        <v>5590</v>
      </c>
      <c r="L1691" s="5" t="s">
        <v>5591</v>
      </c>
    </row>
    <row r="1692" spans="3:12" x14ac:dyDescent="0.25">
      <c r="C1692" s="4" t="s">
        <v>5102</v>
      </c>
      <c r="D1692" s="4" t="s">
        <v>5103</v>
      </c>
      <c r="F1692" s="4"/>
      <c r="G1692" s="4"/>
      <c r="H1692"/>
      <c r="K1692" s="4" t="s">
        <v>5592</v>
      </c>
      <c r="L1692" s="5" t="s">
        <v>5593</v>
      </c>
    </row>
    <row r="1693" spans="3:12" x14ac:dyDescent="0.25">
      <c r="C1693" s="4" t="s">
        <v>5104</v>
      </c>
      <c r="D1693" s="4" t="s">
        <v>5105</v>
      </c>
      <c r="F1693" s="4"/>
      <c r="G1693" s="4"/>
      <c r="H1693"/>
      <c r="K1693" s="4" t="s">
        <v>5594</v>
      </c>
      <c r="L1693" s="5" t="s">
        <v>5595</v>
      </c>
    </row>
    <row r="1694" spans="3:12" x14ac:dyDescent="0.25">
      <c r="C1694" s="4" t="s">
        <v>5106</v>
      </c>
      <c r="F1694" s="4"/>
      <c r="G1694" s="4"/>
      <c r="H1694"/>
      <c r="K1694" s="4" t="s">
        <v>5596</v>
      </c>
      <c r="L1694" s="5" t="s">
        <v>5597</v>
      </c>
    </row>
    <row r="1695" spans="3:12" x14ac:dyDescent="0.25">
      <c r="C1695" s="4" t="s">
        <v>403</v>
      </c>
      <c r="D1695" s="4" t="s">
        <v>1411</v>
      </c>
      <c r="F1695" s="4"/>
      <c r="G1695" s="4"/>
      <c r="H1695"/>
      <c r="K1695" s="4" t="s">
        <v>5598</v>
      </c>
      <c r="L1695" s="5" t="s">
        <v>5599</v>
      </c>
    </row>
    <row r="1696" spans="3:12" x14ac:dyDescent="0.25">
      <c r="C1696" s="4" t="s">
        <v>5107</v>
      </c>
      <c r="D1696" s="4" t="s">
        <v>5108</v>
      </c>
      <c r="F1696" s="4"/>
      <c r="G1696" s="4"/>
      <c r="H1696"/>
      <c r="K1696" s="4" t="s">
        <v>5600</v>
      </c>
      <c r="L1696" s="5" t="s">
        <v>5601</v>
      </c>
    </row>
    <row r="1697" spans="3:12" x14ac:dyDescent="0.25">
      <c r="C1697" s="4" t="s">
        <v>5109</v>
      </c>
      <c r="D1697" s="4" t="s">
        <v>5110</v>
      </c>
      <c r="F1697" s="4"/>
      <c r="G1697" s="4"/>
      <c r="H1697"/>
      <c r="K1697" s="4" t="s">
        <v>5602</v>
      </c>
      <c r="L1697" s="5" t="s">
        <v>5603</v>
      </c>
    </row>
    <row r="1698" spans="3:12" x14ac:dyDescent="0.25">
      <c r="C1698" s="4" t="s">
        <v>5111</v>
      </c>
      <c r="D1698" s="4" t="s">
        <v>5112</v>
      </c>
      <c r="F1698" s="4"/>
      <c r="G1698" s="4"/>
      <c r="H1698"/>
      <c r="K1698" s="4" t="s">
        <v>5604</v>
      </c>
      <c r="L1698" s="5" t="s">
        <v>5605</v>
      </c>
    </row>
    <row r="1699" spans="3:12" x14ac:dyDescent="0.25">
      <c r="C1699" s="4" t="s">
        <v>5113</v>
      </c>
      <c r="D1699" s="4" t="s">
        <v>5114</v>
      </c>
      <c r="F1699" s="4"/>
      <c r="G1699" s="4"/>
      <c r="H1699"/>
      <c r="K1699" s="4" t="s">
        <v>5606</v>
      </c>
      <c r="L1699" s="5" t="s">
        <v>5607</v>
      </c>
    </row>
    <row r="1700" spans="3:12" x14ac:dyDescent="0.25">
      <c r="C1700" s="4" t="s">
        <v>5115</v>
      </c>
      <c r="D1700" s="4" t="s">
        <v>2870</v>
      </c>
      <c r="F1700" s="4"/>
      <c r="G1700" s="4"/>
      <c r="H1700"/>
      <c r="K1700" s="4" t="s">
        <v>5608</v>
      </c>
      <c r="L1700" s="5" t="s">
        <v>5609</v>
      </c>
    </row>
    <row r="1701" spans="3:12" x14ac:dyDescent="0.25">
      <c r="C1701" s="4" t="s">
        <v>5116</v>
      </c>
      <c r="D1701" s="4" t="s">
        <v>5117</v>
      </c>
      <c r="F1701" s="4"/>
      <c r="G1701" s="4"/>
      <c r="H1701"/>
      <c r="K1701" s="4" t="s">
        <v>5610</v>
      </c>
      <c r="L1701" s="5" t="s">
        <v>5611</v>
      </c>
    </row>
    <row r="1702" spans="3:12" x14ac:dyDescent="0.25">
      <c r="C1702" s="4" t="s">
        <v>5118</v>
      </c>
      <c r="D1702" s="4" t="s">
        <v>5119</v>
      </c>
      <c r="F1702" s="4"/>
      <c r="G1702" s="4"/>
      <c r="H1702"/>
      <c r="K1702" s="4" t="s">
        <v>5612</v>
      </c>
      <c r="L1702" s="5" t="s">
        <v>5613</v>
      </c>
    </row>
    <row r="1703" spans="3:12" x14ac:dyDescent="0.25">
      <c r="C1703" s="4" t="s">
        <v>5120</v>
      </c>
      <c r="D1703" s="4" t="s">
        <v>5121</v>
      </c>
      <c r="F1703" s="4"/>
      <c r="G1703" s="4"/>
      <c r="H1703"/>
      <c r="K1703" s="4" t="s">
        <v>5614</v>
      </c>
      <c r="L1703" s="5" t="s">
        <v>5615</v>
      </c>
    </row>
    <row r="1704" spans="3:12" x14ac:dyDescent="0.25">
      <c r="C1704" s="4" t="s">
        <v>5122</v>
      </c>
      <c r="D1704" s="4" t="s">
        <v>5123</v>
      </c>
      <c r="F1704" s="4"/>
      <c r="G1704" s="4"/>
      <c r="H1704"/>
      <c r="K1704" s="4" t="s">
        <v>5616</v>
      </c>
      <c r="L1704" s="5" t="s">
        <v>5617</v>
      </c>
    </row>
    <row r="1705" spans="3:12" x14ac:dyDescent="0.25">
      <c r="C1705" s="4" t="s">
        <v>5124</v>
      </c>
      <c r="D1705" s="4" t="s">
        <v>5125</v>
      </c>
      <c r="F1705" s="4"/>
      <c r="G1705" s="4"/>
      <c r="H1705"/>
      <c r="K1705" s="4" t="s">
        <v>5618</v>
      </c>
      <c r="L1705" s="5" t="s">
        <v>5619</v>
      </c>
    </row>
    <row r="1706" spans="3:12" x14ac:dyDescent="0.25">
      <c r="C1706" s="4" t="s">
        <v>5126</v>
      </c>
      <c r="D1706" s="4" t="s">
        <v>5127</v>
      </c>
      <c r="F1706" s="4"/>
      <c r="G1706" s="4"/>
      <c r="H1706"/>
      <c r="K1706" s="4" t="s">
        <v>5620</v>
      </c>
    </row>
    <row r="1707" spans="3:12" x14ac:dyDescent="0.25">
      <c r="C1707" s="4" t="s">
        <v>5128</v>
      </c>
      <c r="D1707" s="4" t="s">
        <v>5129</v>
      </c>
      <c r="F1707" s="4"/>
      <c r="G1707" s="4"/>
      <c r="H1707"/>
      <c r="K1707" s="4" t="s">
        <v>5621</v>
      </c>
      <c r="L1707" s="5" t="s">
        <v>5622</v>
      </c>
    </row>
    <row r="1708" spans="3:12" x14ac:dyDescent="0.25">
      <c r="C1708" s="4" t="s">
        <v>5130</v>
      </c>
      <c r="D1708" s="4" t="s">
        <v>5131</v>
      </c>
      <c r="F1708" s="4"/>
      <c r="G1708" s="4"/>
      <c r="H1708"/>
      <c r="K1708" s="4" t="s">
        <v>5623</v>
      </c>
      <c r="L1708" s="5" t="s">
        <v>5624</v>
      </c>
    </row>
    <row r="1709" spans="3:12" x14ac:dyDescent="0.25">
      <c r="C1709" s="4" t="s">
        <v>5132</v>
      </c>
      <c r="D1709" s="4" t="s">
        <v>5133</v>
      </c>
      <c r="F1709" s="4"/>
      <c r="G1709" s="4"/>
      <c r="H1709"/>
      <c r="K1709" s="4" t="s">
        <v>5625</v>
      </c>
      <c r="L1709" s="5" t="s">
        <v>5626</v>
      </c>
    </row>
    <row r="1710" spans="3:12" x14ac:dyDescent="0.25">
      <c r="C1710" s="4" t="s">
        <v>5134</v>
      </c>
      <c r="D1710" s="4" t="s">
        <v>5135</v>
      </c>
      <c r="F1710" s="4"/>
      <c r="G1710" s="4"/>
      <c r="H1710"/>
      <c r="K1710" s="4" t="s">
        <v>5627</v>
      </c>
      <c r="L1710" s="5" t="s">
        <v>5628</v>
      </c>
    </row>
    <row r="1711" spans="3:12" x14ac:dyDescent="0.25">
      <c r="C1711" s="4" t="s">
        <v>5136</v>
      </c>
      <c r="D1711" s="4" t="s">
        <v>5137</v>
      </c>
      <c r="F1711" s="4"/>
      <c r="G1711" s="4"/>
      <c r="H1711"/>
      <c r="K1711" s="4" t="s">
        <v>5629</v>
      </c>
      <c r="L1711" s="5" t="s">
        <v>5630</v>
      </c>
    </row>
    <row r="1712" spans="3:12" x14ac:dyDescent="0.25">
      <c r="C1712" s="4" t="s">
        <v>5138</v>
      </c>
      <c r="D1712" s="4" t="s">
        <v>5139</v>
      </c>
      <c r="F1712" s="4"/>
      <c r="G1712" s="4"/>
      <c r="H1712"/>
      <c r="K1712" s="4" t="s">
        <v>5631</v>
      </c>
      <c r="L1712" s="5" t="s">
        <v>5632</v>
      </c>
    </row>
    <row r="1713" spans="3:12" x14ac:dyDescent="0.25">
      <c r="C1713" s="4" t="s">
        <v>5140</v>
      </c>
      <c r="D1713" s="4" t="s">
        <v>5141</v>
      </c>
      <c r="F1713" s="4"/>
      <c r="G1713" s="4"/>
      <c r="H1713"/>
      <c r="K1713" s="4" t="s">
        <v>5633</v>
      </c>
      <c r="L1713" s="5" t="s">
        <v>5634</v>
      </c>
    </row>
    <row r="1714" spans="3:12" x14ac:dyDescent="0.25">
      <c r="C1714" s="4" t="s">
        <v>5142</v>
      </c>
      <c r="D1714" s="4" t="s">
        <v>5143</v>
      </c>
      <c r="F1714" s="4"/>
      <c r="G1714" s="4"/>
      <c r="H1714"/>
      <c r="K1714" s="4" t="s">
        <v>5635</v>
      </c>
      <c r="L1714" s="5" t="s">
        <v>5636</v>
      </c>
    </row>
    <row r="1715" spans="3:12" x14ac:dyDescent="0.25">
      <c r="C1715" s="4" t="s">
        <v>342</v>
      </c>
      <c r="D1715" s="4" t="s">
        <v>1418</v>
      </c>
      <c r="F1715" s="4"/>
      <c r="G1715" s="4"/>
      <c r="H1715"/>
      <c r="K1715" s="4" t="s">
        <v>5637</v>
      </c>
      <c r="L1715" s="5" t="s">
        <v>5638</v>
      </c>
    </row>
    <row r="1716" spans="3:12" x14ac:dyDescent="0.25">
      <c r="C1716" s="4" t="s">
        <v>5144</v>
      </c>
      <c r="D1716" s="4" t="s">
        <v>5145</v>
      </c>
      <c r="F1716" s="4"/>
      <c r="G1716" s="4"/>
      <c r="H1716"/>
      <c r="K1716" s="4" t="s">
        <v>5639</v>
      </c>
      <c r="L1716" s="5" t="s">
        <v>5640</v>
      </c>
    </row>
    <row r="1717" spans="3:12" x14ac:dyDescent="0.25">
      <c r="C1717" s="4" t="s">
        <v>5146</v>
      </c>
      <c r="D1717" s="4" t="s">
        <v>5147</v>
      </c>
      <c r="F1717" s="4"/>
      <c r="G1717" s="4"/>
      <c r="H1717"/>
      <c r="K1717" s="4" t="s">
        <v>5641</v>
      </c>
      <c r="L1717" s="5" t="s">
        <v>5642</v>
      </c>
    </row>
    <row r="1718" spans="3:12" x14ac:dyDescent="0.25">
      <c r="C1718" s="4" t="s">
        <v>5148</v>
      </c>
      <c r="D1718" s="4" t="s">
        <v>5149</v>
      </c>
      <c r="F1718" s="4"/>
      <c r="G1718" s="4"/>
      <c r="H1718"/>
      <c r="K1718" s="4" t="s">
        <v>5643</v>
      </c>
      <c r="L1718" s="5" t="s">
        <v>5644</v>
      </c>
    </row>
    <row r="1719" spans="3:12" x14ac:dyDescent="0.25">
      <c r="C1719" s="4" t="s">
        <v>5150</v>
      </c>
      <c r="D1719" s="4" t="s">
        <v>5151</v>
      </c>
      <c r="F1719" s="4"/>
      <c r="G1719" s="4"/>
      <c r="H1719"/>
      <c r="K1719" s="4" t="s">
        <v>5645</v>
      </c>
      <c r="L1719" s="5" t="s">
        <v>5646</v>
      </c>
    </row>
    <row r="1720" spans="3:12" x14ac:dyDescent="0.25">
      <c r="C1720" s="4" t="s">
        <v>5152</v>
      </c>
      <c r="D1720" s="4" t="s">
        <v>5153</v>
      </c>
      <c r="F1720" s="4"/>
      <c r="G1720" s="4"/>
      <c r="H1720"/>
      <c r="K1720" s="4" t="s">
        <v>5647</v>
      </c>
      <c r="L1720" s="5" t="s">
        <v>5648</v>
      </c>
    </row>
    <row r="1721" spans="3:12" x14ac:dyDescent="0.25">
      <c r="C1721" s="4" t="s">
        <v>5154</v>
      </c>
      <c r="D1721" s="4" t="s">
        <v>5155</v>
      </c>
      <c r="F1721" s="4"/>
      <c r="G1721" s="4"/>
      <c r="H1721"/>
      <c r="K1721" s="4" t="s">
        <v>5649</v>
      </c>
      <c r="L1721" s="5" t="s">
        <v>5650</v>
      </c>
    </row>
    <row r="1722" spans="3:12" x14ac:dyDescent="0.25">
      <c r="C1722" s="4" t="s">
        <v>226</v>
      </c>
      <c r="D1722" s="4" t="s">
        <v>1423</v>
      </c>
      <c r="F1722" s="4"/>
      <c r="G1722" s="4"/>
      <c r="H1722"/>
      <c r="K1722" s="4" t="s">
        <v>5651</v>
      </c>
      <c r="L1722" s="5" t="s">
        <v>5652</v>
      </c>
    </row>
    <row r="1723" spans="3:12" x14ac:dyDescent="0.25">
      <c r="C1723" s="4" t="s">
        <v>5156</v>
      </c>
      <c r="D1723" s="4" t="s">
        <v>5157</v>
      </c>
      <c r="F1723" s="4"/>
      <c r="G1723" s="4"/>
      <c r="H1723"/>
      <c r="K1723" s="4" t="s">
        <v>5653</v>
      </c>
      <c r="L1723" s="5" t="s">
        <v>5654</v>
      </c>
    </row>
    <row r="1724" spans="3:12" x14ac:dyDescent="0.25">
      <c r="C1724" s="4" t="s">
        <v>5158</v>
      </c>
      <c r="D1724" s="4" t="s">
        <v>5159</v>
      </c>
      <c r="F1724" s="4"/>
      <c r="G1724" s="4"/>
      <c r="H1724"/>
      <c r="K1724" s="4" t="s">
        <v>5655</v>
      </c>
    </row>
    <row r="1725" spans="3:12" x14ac:dyDescent="0.25">
      <c r="C1725" s="4" t="s">
        <v>5160</v>
      </c>
      <c r="D1725" s="4" t="s">
        <v>5161</v>
      </c>
      <c r="F1725" s="4"/>
      <c r="G1725" s="4"/>
      <c r="H1725"/>
      <c r="K1725" s="4" t="s">
        <v>5656</v>
      </c>
      <c r="L1725" s="5" t="s">
        <v>5657</v>
      </c>
    </row>
    <row r="1726" spans="3:12" x14ac:dyDescent="0.25">
      <c r="C1726" s="4" t="s">
        <v>5162</v>
      </c>
      <c r="D1726" s="4" t="s">
        <v>5163</v>
      </c>
      <c r="F1726" s="4"/>
      <c r="G1726" s="4"/>
      <c r="H1726"/>
      <c r="K1726" s="4" t="s">
        <v>5658</v>
      </c>
      <c r="L1726" s="5" t="s">
        <v>5659</v>
      </c>
    </row>
    <row r="1727" spans="3:12" x14ac:dyDescent="0.25">
      <c r="C1727" s="4" t="s">
        <v>5164</v>
      </c>
      <c r="D1727" s="4" t="s">
        <v>5165</v>
      </c>
      <c r="F1727" s="4"/>
      <c r="G1727" s="4"/>
      <c r="H1727"/>
      <c r="K1727" s="4" t="s">
        <v>5660</v>
      </c>
    </row>
    <row r="1728" spans="3:12" x14ac:dyDescent="0.25">
      <c r="C1728" s="4" t="s">
        <v>5166</v>
      </c>
      <c r="D1728" s="4" t="s">
        <v>5167</v>
      </c>
      <c r="F1728" s="4"/>
      <c r="G1728" s="4"/>
      <c r="H1728"/>
      <c r="K1728" s="4" t="s">
        <v>5661</v>
      </c>
      <c r="L1728" s="5" t="s">
        <v>5662</v>
      </c>
    </row>
    <row r="1729" spans="3:12" x14ac:dyDescent="0.25">
      <c r="C1729" s="4" t="s">
        <v>5168</v>
      </c>
      <c r="D1729" s="4" t="s">
        <v>5169</v>
      </c>
      <c r="F1729" s="4"/>
      <c r="G1729" s="4"/>
      <c r="H1729"/>
      <c r="K1729" s="4" t="s">
        <v>5663</v>
      </c>
      <c r="L1729" s="5" t="s">
        <v>5664</v>
      </c>
    </row>
    <row r="1730" spans="3:12" x14ac:dyDescent="0.25">
      <c r="C1730" s="4" t="s">
        <v>5170</v>
      </c>
      <c r="D1730" s="4" t="s">
        <v>5171</v>
      </c>
      <c r="F1730" s="4"/>
      <c r="G1730" s="4"/>
      <c r="H1730"/>
      <c r="K1730" s="4" t="s">
        <v>5665</v>
      </c>
      <c r="L1730" s="5" t="s">
        <v>5666</v>
      </c>
    </row>
    <row r="1731" spans="3:12" x14ac:dyDescent="0.25">
      <c r="C1731" s="4" t="s">
        <v>5172</v>
      </c>
      <c r="D1731" s="4" t="s">
        <v>5173</v>
      </c>
      <c r="F1731" s="4"/>
      <c r="G1731" s="4"/>
      <c r="H1731"/>
      <c r="K1731" s="4" t="s">
        <v>5667</v>
      </c>
      <c r="L1731" s="5" t="s">
        <v>5668</v>
      </c>
    </row>
    <row r="1732" spans="3:12" x14ac:dyDescent="0.25">
      <c r="C1732" s="4" t="s">
        <v>341</v>
      </c>
      <c r="D1732" s="4" t="s">
        <v>1432</v>
      </c>
      <c r="F1732" s="4"/>
      <c r="G1732" s="4"/>
      <c r="H1732"/>
      <c r="K1732" s="4" t="s">
        <v>5669</v>
      </c>
      <c r="L1732" s="5" t="s">
        <v>5670</v>
      </c>
    </row>
    <row r="1733" spans="3:12" x14ac:dyDescent="0.25">
      <c r="C1733" s="4" t="s">
        <v>5174</v>
      </c>
      <c r="F1733" s="4"/>
      <c r="G1733" s="4"/>
      <c r="H1733"/>
      <c r="K1733" s="4" t="s">
        <v>5671</v>
      </c>
      <c r="L1733" s="5" t="s">
        <v>5672</v>
      </c>
    </row>
    <row r="1734" spans="3:12" x14ac:dyDescent="0.25">
      <c r="C1734" s="4" t="s">
        <v>5175</v>
      </c>
      <c r="D1734" s="4" t="s">
        <v>5176</v>
      </c>
      <c r="F1734" s="4"/>
      <c r="G1734" s="4"/>
      <c r="H1734"/>
      <c r="K1734" s="4" t="s">
        <v>5673</v>
      </c>
      <c r="L1734" s="5" t="s">
        <v>5674</v>
      </c>
    </row>
    <row r="1735" spans="3:12" x14ac:dyDescent="0.25">
      <c r="C1735" s="4" t="s">
        <v>5177</v>
      </c>
      <c r="D1735" s="4" t="s">
        <v>5178</v>
      </c>
      <c r="F1735" s="4"/>
      <c r="G1735" s="4"/>
      <c r="H1735"/>
      <c r="K1735" s="4" t="s">
        <v>5675</v>
      </c>
      <c r="L1735" s="5" t="s">
        <v>5676</v>
      </c>
    </row>
    <row r="1736" spans="3:12" x14ac:dyDescent="0.25">
      <c r="C1736" s="4" t="s">
        <v>5179</v>
      </c>
      <c r="D1736" s="4" t="s">
        <v>5180</v>
      </c>
      <c r="F1736" s="4"/>
      <c r="G1736" s="4"/>
      <c r="H1736"/>
      <c r="K1736" s="4" t="s">
        <v>5677</v>
      </c>
      <c r="L1736" s="5" t="s">
        <v>5678</v>
      </c>
    </row>
    <row r="1737" spans="3:12" x14ac:dyDescent="0.25">
      <c r="C1737" s="4" t="s">
        <v>5181</v>
      </c>
      <c r="D1737" s="4" t="s">
        <v>5182</v>
      </c>
      <c r="F1737" s="4"/>
      <c r="G1737" s="4"/>
      <c r="H1737"/>
      <c r="K1737" s="4" t="s">
        <v>5679</v>
      </c>
      <c r="L1737" s="5" t="s">
        <v>5680</v>
      </c>
    </row>
    <row r="1738" spans="3:12" x14ac:dyDescent="0.25">
      <c r="C1738" s="4" t="s">
        <v>5183</v>
      </c>
      <c r="D1738" s="4" t="s">
        <v>5184</v>
      </c>
      <c r="F1738" s="4"/>
      <c r="G1738" s="4"/>
      <c r="H1738"/>
      <c r="K1738" s="4" t="s">
        <v>5681</v>
      </c>
    </row>
    <row r="1739" spans="3:12" x14ac:dyDescent="0.25">
      <c r="C1739" s="4" t="s">
        <v>356</v>
      </c>
      <c r="D1739" s="4" t="s">
        <v>1437</v>
      </c>
      <c r="F1739" s="4"/>
      <c r="G1739" s="4"/>
      <c r="H1739"/>
      <c r="K1739" s="4" t="s">
        <v>5682</v>
      </c>
      <c r="L1739" s="5" t="s">
        <v>5683</v>
      </c>
    </row>
    <row r="1740" spans="3:12" x14ac:dyDescent="0.25">
      <c r="C1740" s="4" t="s">
        <v>5185</v>
      </c>
      <c r="D1740" s="4" t="s">
        <v>5186</v>
      </c>
      <c r="F1740" s="4"/>
      <c r="G1740" s="4"/>
      <c r="H1740"/>
      <c r="K1740" s="4" t="s">
        <v>5684</v>
      </c>
      <c r="L1740" s="5" t="s">
        <v>5685</v>
      </c>
    </row>
    <row r="1741" spans="3:12" x14ac:dyDescent="0.25">
      <c r="C1741" s="4" t="s">
        <v>5187</v>
      </c>
      <c r="D1741" s="4" t="s">
        <v>5188</v>
      </c>
      <c r="F1741" s="4"/>
      <c r="G1741" s="4"/>
      <c r="H1741"/>
      <c r="K1741" s="4" t="s">
        <v>5686</v>
      </c>
      <c r="L1741" s="5" t="s">
        <v>5687</v>
      </c>
    </row>
    <row r="1742" spans="3:12" x14ac:dyDescent="0.25">
      <c r="C1742" s="4" t="s">
        <v>5189</v>
      </c>
      <c r="D1742" s="4" t="s">
        <v>5190</v>
      </c>
      <c r="F1742" s="4"/>
      <c r="G1742" s="4"/>
      <c r="H1742"/>
      <c r="K1742" s="4" t="s">
        <v>5688</v>
      </c>
      <c r="L1742" s="5" t="s">
        <v>5689</v>
      </c>
    </row>
    <row r="1743" spans="3:12" x14ac:dyDescent="0.25">
      <c r="C1743" s="4" t="s">
        <v>5191</v>
      </c>
      <c r="D1743" s="4" t="s">
        <v>5192</v>
      </c>
      <c r="F1743" s="4"/>
      <c r="G1743" s="4"/>
      <c r="H1743"/>
      <c r="K1743" s="4" t="s">
        <v>5690</v>
      </c>
      <c r="L1743" s="5" t="s">
        <v>5691</v>
      </c>
    </row>
    <row r="1744" spans="3:12" x14ac:dyDescent="0.25">
      <c r="C1744" s="4" t="s">
        <v>5193</v>
      </c>
      <c r="D1744" s="4" t="s">
        <v>5194</v>
      </c>
      <c r="F1744" s="4"/>
      <c r="G1744" s="4"/>
      <c r="H1744"/>
      <c r="K1744" s="4" t="s">
        <v>5692</v>
      </c>
      <c r="L1744" s="5" t="s">
        <v>5693</v>
      </c>
    </row>
    <row r="1745" spans="3:12" x14ac:dyDescent="0.25">
      <c r="C1745" s="4" t="s">
        <v>5195</v>
      </c>
      <c r="D1745" s="4" t="s">
        <v>5196</v>
      </c>
      <c r="F1745" s="4"/>
      <c r="G1745" s="4"/>
      <c r="H1745"/>
      <c r="K1745" s="4" t="s">
        <v>5694</v>
      </c>
      <c r="L1745" s="5" t="s">
        <v>5695</v>
      </c>
    </row>
    <row r="1746" spans="3:12" x14ac:dyDescent="0.25">
      <c r="C1746" s="4" t="s">
        <v>5197</v>
      </c>
      <c r="D1746" s="4" t="s">
        <v>5198</v>
      </c>
      <c r="F1746" s="4"/>
      <c r="G1746" s="4"/>
      <c r="H1746"/>
      <c r="K1746" s="4" t="s">
        <v>5696</v>
      </c>
      <c r="L1746" s="5">
        <v>42070</v>
      </c>
    </row>
    <row r="1747" spans="3:12" x14ac:dyDescent="0.25">
      <c r="C1747" s="4" t="s">
        <v>5199</v>
      </c>
      <c r="D1747" s="4" t="s">
        <v>5200</v>
      </c>
      <c r="F1747" s="4"/>
      <c r="G1747" s="4"/>
      <c r="H1747"/>
      <c r="K1747" s="4" t="s">
        <v>5697</v>
      </c>
      <c r="L1747" s="5" t="s">
        <v>5698</v>
      </c>
    </row>
    <row r="1748" spans="3:12" x14ac:dyDescent="0.25">
      <c r="C1748" s="4" t="s">
        <v>5201</v>
      </c>
      <c r="D1748" s="4" t="s">
        <v>5202</v>
      </c>
      <c r="F1748" s="4"/>
      <c r="G1748" s="4"/>
      <c r="H1748"/>
      <c r="K1748" s="4" t="s">
        <v>5699</v>
      </c>
      <c r="L1748" s="5" t="s">
        <v>5700</v>
      </c>
    </row>
    <row r="1749" spans="3:12" x14ac:dyDescent="0.25">
      <c r="C1749" s="4" t="s">
        <v>5203</v>
      </c>
      <c r="D1749" s="4" t="s">
        <v>5204</v>
      </c>
      <c r="F1749" s="4"/>
      <c r="G1749" s="4"/>
      <c r="H1749"/>
      <c r="K1749" s="4" t="s">
        <v>5701</v>
      </c>
      <c r="L1749" s="5" t="s">
        <v>5702</v>
      </c>
    </row>
    <row r="1750" spans="3:12" x14ac:dyDescent="0.25">
      <c r="C1750" s="4" t="s">
        <v>5205</v>
      </c>
      <c r="D1750" s="4" t="s">
        <v>5206</v>
      </c>
      <c r="F1750" s="4"/>
      <c r="G1750" s="4"/>
      <c r="H1750"/>
      <c r="K1750" s="4" t="s">
        <v>5703</v>
      </c>
      <c r="L1750" s="5" t="s">
        <v>5704</v>
      </c>
    </row>
    <row r="1751" spans="3:12" x14ac:dyDescent="0.25">
      <c r="C1751" s="4" t="s">
        <v>5207</v>
      </c>
      <c r="D1751" s="4" t="s">
        <v>5208</v>
      </c>
      <c r="F1751" s="4"/>
      <c r="G1751" s="4"/>
      <c r="H1751"/>
      <c r="K1751" s="4" t="s">
        <v>5705</v>
      </c>
      <c r="L1751" s="5" t="s">
        <v>5706</v>
      </c>
    </row>
    <row r="1752" spans="3:12" x14ac:dyDescent="0.25">
      <c r="C1752" s="4" t="s">
        <v>5209</v>
      </c>
      <c r="D1752" s="4" t="s">
        <v>5210</v>
      </c>
      <c r="F1752" s="4"/>
      <c r="G1752" s="4"/>
      <c r="H1752"/>
      <c r="K1752" s="4" t="s">
        <v>5707</v>
      </c>
    </row>
    <row r="1753" spans="3:12" x14ac:dyDescent="0.25">
      <c r="C1753" s="4" t="s">
        <v>5211</v>
      </c>
      <c r="D1753" s="4" t="s">
        <v>5212</v>
      </c>
      <c r="F1753" s="4"/>
      <c r="G1753" s="4"/>
      <c r="H1753"/>
      <c r="K1753" s="4" t="s">
        <v>5708</v>
      </c>
      <c r="L1753" s="5" t="s">
        <v>5709</v>
      </c>
    </row>
    <row r="1754" spans="3:12" x14ac:dyDescent="0.25">
      <c r="C1754" s="4" t="s">
        <v>5213</v>
      </c>
      <c r="D1754" s="4" t="s">
        <v>5214</v>
      </c>
      <c r="F1754" s="4"/>
      <c r="G1754" s="4"/>
      <c r="H1754"/>
      <c r="K1754" s="4" t="s">
        <v>5710</v>
      </c>
      <c r="L1754" s="5" t="s">
        <v>5711</v>
      </c>
    </row>
    <row r="1755" spans="3:12" x14ac:dyDescent="0.25">
      <c r="C1755" s="4" t="s">
        <v>5215</v>
      </c>
      <c r="D1755" s="4" t="s">
        <v>5216</v>
      </c>
      <c r="F1755" s="4"/>
      <c r="G1755" s="4"/>
      <c r="H1755"/>
      <c r="K1755" s="4" t="s">
        <v>5712</v>
      </c>
      <c r="L1755" s="5" t="s">
        <v>5713</v>
      </c>
    </row>
    <row r="1756" spans="3:12" x14ac:dyDescent="0.25">
      <c r="C1756" s="4" t="s">
        <v>5217</v>
      </c>
      <c r="D1756" s="4" t="s">
        <v>5218</v>
      </c>
      <c r="F1756" s="4"/>
      <c r="G1756" s="4"/>
      <c r="H1756"/>
      <c r="K1756" s="4" t="s">
        <v>5714</v>
      </c>
      <c r="L1756" s="5" t="s">
        <v>5715</v>
      </c>
    </row>
    <row r="1757" spans="3:12" x14ac:dyDescent="0.25">
      <c r="C1757" s="4" t="s">
        <v>5219</v>
      </c>
      <c r="D1757" s="4" t="s">
        <v>5220</v>
      </c>
      <c r="F1757" s="4"/>
      <c r="G1757" s="4"/>
      <c r="H1757"/>
      <c r="K1757" s="4" t="s">
        <v>5716</v>
      </c>
      <c r="L1757" s="5" t="s">
        <v>5717</v>
      </c>
    </row>
    <row r="1758" spans="3:12" x14ac:dyDescent="0.25">
      <c r="C1758" s="4" t="s">
        <v>5221</v>
      </c>
      <c r="D1758" s="4" t="s">
        <v>5222</v>
      </c>
      <c r="F1758" s="4"/>
      <c r="G1758" s="4"/>
      <c r="H1758"/>
      <c r="K1758" s="4" t="s">
        <v>5718</v>
      </c>
      <c r="L1758" s="5" t="s">
        <v>5719</v>
      </c>
    </row>
    <row r="1759" spans="3:12" x14ac:dyDescent="0.25">
      <c r="C1759" s="4" t="s">
        <v>5223</v>
      </c>
      <c r="D1759" s="4" t="s">
        <v>5224</v>
      </c>
      <c r="F1759" s="4"/>
      <c r="G1759" s="4"/>
      <c r="H1759"/>
      <c r="K1759" s="4" t="s">
        <v>5720</v>
      </c>
      <c r="L1759" s="5" t="s">
        <v>5721</v>
      </c>
    </row>
    <row r="1760" spans="3:12" x14ac:dyDescent="0.25">
      <c r="C1760" s="4" t="s">
        <v>5225</v>
      </c>
      <c r="D1760" s="4" t="s">
        <v>5226</v>
      </c>
      <c r="F1760" s="4"/>
      <c r="G1760" s="4"/>
      <c r="H1760"/>
      <c r="K1760" s="4" t="s">
        <v>5722</v>
      </c>
      <c r="L1760" s="5" t="s">
        <v>5723</v>
      </c>
    </row>
    <row r="1761" spans="3:12" x14ac:dyDescent="0.25">
      <c r="C1761" s="4" t="s">
        <v>154</v>
      </c>
      <c r="D1761" s="4" t="s">
        <v>1444</v>
      </c>
      <c r="F1761" s="4"/>
      <c r="G1761" s="4"/>
      <c r="H1761"/>
      <c r="K1761" s="4" t="s">
        <v>5724</v>
      </c>
      <c r="L1761" s="5" t="s">
        <v>5725</v>
      </c>
    </row>
    <row r="1762" spans="3:12" x14ac:dyDescent="0.25">
      <c r="C1762" s="4" t="s">
        <v>5227</v>
      </c>
      <c r="D1762" s="4" t="s">
        <v>5228</v>
      </c>
      <c r="F1762" s="4"/>
      <c r="G1762" s="4"/>
      <c r="H1762"/>
      <c r="K1762" s="4" t="s">
        <v>5726</v>
      </c>
      <c r="L1762" s="5" t="s">
        <v>5727</v>
      </c>
    </row>
    <row r="1763" spans="3:12" x14ac:dyDescent="0.25">
      <c r="C1763" s="4" t="s">
        <v>5229</v>
      </c>
      <c r="F1763" s="4"/>
      <c r="G1763" s="4"/>
      <c r="H1763"/>
      <c r="K1763" s="4" t="s">
        <v>5728</v>
      </c>
      <c r="L1763" s="5" t="s">
        <v>5729</v>
      </c>
    </row>
    <row r="1764" spans="3:12" x14ac:dyDescent="0.25">
      <c r="C1764" s="4" t="s">
        <v>5230</v>
      </c>
      <c r="D1764" s="4" t="s">
        <v>5231</v>
      </c>
      <c r="F1764" s="4"/>
      <c r="G1764" s="4"/>
      <c r="H1764"/>
      <c r="K1764" s="4" t="s">
        <v>5730</v>
      </c>
      <c r="L1764" s="5" t="s">
        <v>5731</v>
      </c>
    </row>
    <row r="1765" spans="3:12" x14ac:dyDescent="0.25">
      <c r="C1765" s="4" t="s">
        <v>5232</v>
      </c>
      <c r="D1765" s="4" t="s">
        <v>5233</v>
      </c>
      <c r="F1765" s="4"/>
      <c r="G1765" s="4"/>
      <c r="H1765"/>
      <c r="K1765" s="4" t="s">
        <v>5732</v>
      </c>
      <c r="L1765" s="5" t="s">
        <v>5733</v>
      </c>
    </row>
    <row r="1766" spans="3:12" x14ac:dyDescent="0.25">
      <c r="C1766" s="4" t="s">
        <v>5234</v>
      </c>
      <c r="D1766" s="4" t="s">
        <v>5235</v>
      </c>
      <c r="F1766" s="4"/>
      <c r="G1766" s="4"/>
      <c r="H1766"/>
      <c r="K1766" s="4" t="s">
        <v>5734</v>
      </c>
      <c r="L1766" s="5" t="s">
        <v>5735</v>
      </c>
    </row>
    <row r="1767" spans="3:12" x14ac:dyDescent="0.25">
      <c r="C1767" s="4" t="s">
        <v>5236</v>
      </c>
      <c r="D1767" s="4" t="s">
        <v>5237</v>
      </c>
      <c r="F1767" s="4"/>
      <c r="G1767" s="4"/>
      <c r="H1767"/>
      <c r="K1767" s="4" t="s">
        <v>5736</v>
      </c>
      <c r="L1767" s="5" t="s">
        <v>5737</v>
      </c>
    </row>
    <row r="1768" spans="3:12" x14ac:dyDescent="0.25">
      <c r="C1768" s="4" t="s">
        <v>5238</v>
      </c>
      <c r="D1768" s="4" t="s">
        <v>5239</v>
      </c>
      <c r="F1768" s="4"/>
      <c r="G1768" s="4"/>
      <c r="H1768"/>
      <c r="K1768" s="4" t="s">
        <v>5738</v>
      </c>
      <c r="L1768" s="5" t="s">
        <v>5739</v>
      </c>
    </row>
    <row r="1769" spans="3:12" x14ac:dyDescent="0.25">
      <c r="C1769" s="4" t="s">
        <v>5240</v>
      </c>
      <c r="D1769" s="4" t="s">
        <v>5241</v>
      </c>
      <c r="F1769" s="4"/>
      <c r="G1769" s="4"/>
      <c r="H1769"/>
      <c r="K1769" s="4" t="s">
        <v>5740</v>
      </c>
      <c r="L1769" s="5" t="s">
        <v>5741</v>
      </c>
    </row>
    <row r="1770" spans="3:12" x14ac:dyDescent="0.25">
      <c r="C1770" s="4" t="s">
        <v>5242</v>
      </c>
      <c r="D1770" s="4" t="s">
        <v>5243</v>
      </c>
      <c r="F1770" s="4"/>
      <c r="G1770" s="4"/>
      <c r="H1770"/>
      <c r="K1770" s="4" t="s">
        <v>5742</v>
      </c>
      <c r="L1770" s="5" t="s">
        <v>5743</v>
      </c>
    </row>
    <row r="1771" spans="3:12" x14ac:dyDescent="0.25">
      <c r="C1771" s="4" t="s">
        <v>5244</v>
      </c>
      <c r="D1771" s="4" t="s">
        <v>5245</v>
      </c>
      <c r="F1771" s="4"/>
      <c r="G1771" s="4"/>
      <c r="H1771"/>
      <c r="K1771" s="4" t="s">
        <v>5744</v>
      </c>
      <c r="L1771" s="5" t="s">
        <v>5745</v>
      </c>
    </row>
    <row r="1772" spans="3:12" x14ac:dyDescent="0.25">
      <c r="C1772" s="4" t="s">
        <v>5246</v>
      </c>
      <c r="D1772" s="4" t="s">
        <v>5247</v>
      </c>
      <c r="F1772" s="4"/>
      <c r="G1772" s="4"/>
      <c r="H1772"/>
      <c r="K1772" s="4" t="s">
        <v>5746</v>
      </c>
      <c r="L1772" s="5" t="s">
        <v>5747</v>
      </c>
    </row>
    <row r="1773" spans="3:12" x14ac:dyDescent="0.25">
      <c r="C1773" s="4" t="s">
        <v>5248</v>
      </c>
      <c r="D1773" s="4" t="s">
        <v>5249</v>
      </c>
      <c r="F1773" s="4"/>
      <c r="G1773" s="4"/>
      <c r="H1773"/>
      <c r="K1773" s="4" t="s">
        <v>5748</v>
      </c>
      <c r="L1773" s="5" t="s">
        <v>5749</v>
      </c>
    </row>
    <row r="1774" spans="3:12" x14ac:dyDescent="0.25">
      <c r="C1774" s="4" t="s">
        <v>5250</v>
      </c>
      <c r="D1774" s="4" t="s">
        <v>5251</v>
      </c>
      <c r="F1774" s="4"/>
      <c r="G1774" s="4"/>
      <c r="H1774"/>
      <c r="K1774" s="4" t="s">
        <v>5750</v>
      </c>
      <c r="L1774" s="5" t="s">
        <v>5751</v>
      </c>
    </row>
    <row r="1775" spans="3:12" x14ac:dyDescent="0.25">
      <c r="C1775" s="4" t="s">
        <v>5252</v>
      </c>
      <c r="D1775" s="4" t="s">
        <v>5253</v>
      </c>
      <c r="F1775" s="4"/>
      <c r="G1775" s="4"/>
      <c r="H1775"/>
      <c r="K1775" s="4" t="s">
        <v>5752</v>
      </c>
      <c r="L1775" s="5" t="s">
        <v>5753</v>
      </c>
    </row>
    <row r="1776" spans="3:12" x14ac:dyDescent="0.25">
      <c r="C1776" s="4" t="s">
        <v>5254</v>
      </c>
      <c r="D1776" s="4" t="s">
        <v>5255</v>
      </c>
      <c r="F1776" s="4"/>
      <c r="G1776" s="4"/>
      <c r="H1776"/>
      <c r="K1776" s="4" t="s">
        <v>5754</v>
      </c>
      <c r="L1776" s="5" t="s">
        <v>5755</v>
      </c>
    </row>
    <row r="1777" spans="3:12" x14ac:dyDescent="0.25">
      <c r="C1777" s="4" t="s">
        <v>5256</v>
      </c>
      <c r="D1777" s="4" t="s">
        <v>5257</v>
      </c>
      <c r="F1777" s="4"/>
      <c r="G1777" s="4"/>
      <c r="H1777"/>
      <c r="K1777" s="4" t="s">
        <v>5756</v>
      </c>
      <c r="L1777" s="5" t="s">
        <v>5757</v>
      </c>
    </row>
    <row r="1778" spans="3:12" x14ac:dyDescent="0.25">
      <c r="C1778" s="4" t="s">
        <v>5258</v>
      </c>
      <c r="D1778" s="4" t="s">
        <v>5259</v>
      </c>
      <c r="F1778" s="4"/>
      <c r="G1778" s="4"/>
      <c r="H1778"/>
      <c r="K1778" s="4" t="s">
        <v>5758</v>
      </c>
      <c r="L1778" s="5" t="s">
        <v>5759</v>
      </c>
    </row>
    <row r="1779" spans="3:12" x14ac:dyDescent="0.25">
      <c r="C1779" s="4" t="s">
        <v>5260</v>
      </c>
      <c r="D1779" s="4" t="s">
        <v>5261</v>
      </c>
      <c r="F1779" s="4"/>
      <c r="G1779" s="4"/>
      <c r="H1779"/>
      <c r="K1779" s="4" t="s">
        <v>5760</v>
      </c>
      <c r="L1779" s="5" t="s">
        <v>5761</v>
      </c>
    </row>
    <row r="1780" spans="3:12" x14ac:dyDescent="0.25">
      <c r="C1780" s="4" t="s">
        <v>5262</v>
      </c>
      <c r="D1780" s="4" t="s">
        <v>5263</v>
      </c>
      <c r="F1780" s="4"/>
      <c r="G1780" s="4"/>
      <c r="H1780"/>
      <c r="K1780" s="4" t="s">
        <v>5762</v>
      </c>
      <c r="L1780" s="5" t="s">
        <v>5763</v>
      </c>
    </row>
    <row r="1781" spans="3:12" x14ac:dyDescent="0.25">
      <c r="C1781" s="4" t="s">
        <v>5264</v>
      </c>
      <c r="D1781" s="4" t="s">
        <v>5265</v>
      </c>
      <c r="F1781" s="4"/>
      <c r="G1781" s="4"/>
      <c r="H1781"/>
      <c r="K1781" s="4" t="s">
        <v>5764</v>
      </c>
      <c r="L1781" s="5" t="s">
        <v>5765</v>
      </c>
    </row>
    <row r="1782" spans="3:12" x14ac:dyDescent="0.25">
      <c r="C1782" s="4" t="s">
        <v>5266</v>
      </c>
      <c r="D1782" s="4" t="s">
        <v>5267</v>
      </c>
      <c r="F1782" s="4"/>
      <c r="G1782" s="4"/>
      <c r="H1782"/>
      <c r="K1782" s="4" t="s">
        <v>5766</v>
      </c>
      <c r="L1782" s="5" t="s">
        <v>5767</v>
      </c>
    </row>
    <row r="1783" spans="3:12" x14ac:dyDescent="0.25">
      <c r="C1783" s="4" t="s">
        <v>5268</v>
      </c>
      <c r="D1783" s="4" t="s">
        <v>5269</v>
      </c>
      <c r="F1783" s="4"/>
      <c r="G1783" s="4"/>
      <c r="H1783"/>
      <c r="K1783" s="4" t="s">
        <v>5768</v>
      </c>
      <c r="L1783" s="5" t="s">
        <v>5769</v>
      </c>
    </row>
    <row r="1784" spans="3:12" x14ac:dyDescent="0.25">
      <c r="C1784" s="4" t="s">
        <v>5270</v>
      </c>
      <c r="D1784" s="4" t="s">
        <v>5271</v>
      </c>
      <c r="F1784" s="4"/>
      <c r="G1784" s="4"/>
      <c r="H1784"/>
      <c r="K1784" s="4" t="s">
        <v>5770</v>
      </c>
      <c r="L1784" s="5" t="s">
        <v>5771</v>
      </c>
    </row>
    <row r="1785" spans="3:12" x14ac:dyDescent="0.25">
      <c r="C1785" s="4" t="s">
        <v>5272</v>
      </c>
      <c r="D1785" s="4" t="s">
        <v>5273</v>
      </c>
      <c r="F1785" s="4"/>
      <c r="G1785" s="4"/>
      <c r="H1785"/>
      <c r="K1785" s="4" t="s">
        <v>5772</v>
      </c>
      <c r="L1785" s="5" t="s">
        <v>5773</v>
      </c>
    </row>
    <row r="1786" spans="3:12" x14ac:dyDescent="0.25">
      <c r="C1786" s="4" t="s">
        <v>5274</v>
      </c>
      <c r="D1786" s="4" t="s">
        <v>5275</v>
      </c>
      <c r="F1786" s="4"/>
      <c r="G1786" s="4"/>
      <c r="H1786"/>
      <c r="K1786" s="4" t="s">
        <v>5774</v>
      </c>
      <c r="L1786" s="5" t="s">
        <v>5775</v>
      </c>
    </row>
    <row r="1787" spans="3:12" x14ac:dyDescent="0.25">
      <c r="C1787" s="4" t="s">
        <v>5276</v>
      </c>
      <c r="F1787" s="4"/>
      <c r="G1787" s="4"/>
      <c r="H1787"/>
      <c r="K1787" s="4" t="s">
        <v>5776</v>
      </c>
      <c r="L1787" s="5" t="s">
        <v>5777</v>
      </c>
    </row>
    <row r="1788" spans="3:12" x14ac:dyDescent="0.25">
      <c r="C1788" s="4" t="s">
        <v>5277</v>
      </c>
      <c r="D1788" s="4" t="s">
        <v>5278</v>
      </c>
      <c r="F1788" s="4"/>
      <c r="G1788" s="4"/>
      <c r="H1788"/>
      <c r="K1788" s="4" t="s">
        <v>5778</v>
      </c>
      <c r="L1788" s="5" t="s">
        <v>5779</v>
      </c>
    </row>
    <row r="1789" spans="3:12" x14ac:dyDescent="0.25">
      <c r="C1789" s="4" t="s">
        <v>261</v>
      </c>
      <c r="D1789" s="4" t="s">
        <v>1461</v>
      </c>
      <c r="F1789" s="4"/>
      <c r="G1789" s="4"/>
      <c r="H1789"/>
      <c r="K1789" s="4" t="s">
        <v>5780</v>
      </c>
      <c r="L1789" s="5" t="s">
        <v>5781</v>
      </c>
    </row>
    <row r="1790" spans="3:12" x14ac:dyDescent="0.25">
      <c r="C1790" s="4" t="s">
        <v>5279</v>
      </c>
      <c r="D1790" s="4" t="s">
        <v>5280</v>
      </c>
      <c r="F1790" s="4"/>
      <c r="G1790" s="4"/>
      <c r="H1790"/>
      <c r="K1790" s="4" t="s">
        <v>5782</v>
      </c>
      <c r="L1790" s="5" t="s">
        <v>5783</v>
      </c>
    </row>
    <row r="1791" spans="3:12" x14ac:dyDescent="0.25">
      <c r="C1791" s="4" t="s">
        <v>5281</v>
      </c>
      <c r="D1791" s="4" t="s">
        <v>5282</v>
      </c>
      <c r="F1791" s="4"/>
      <c r="G1791" s="4"/>
      <c r="H1791"/>
      <c r="K1791" s="4" t="s">
        <v>5784</v>
      </c>
      <c r="L1791" s="5" t="s">
        <v>5785</v>
      </c>
    </row>
    <row r="1792" spans="3:12" x14ac:dyDescent="0.25">
      <c r="C1792" s="4" t="s">
        <v>5283</v>
      </c>
      <c r="D1792" s="4" t="s">
        <v>5284</v>
      </c>
      <c r="F1792" s="4"/>
      <c r="G1792" s="4"/>
      <c r="H1792"/>
      <c r="K1792" s="4" t="s">
        <v>5786</v>
      </c>
      <c r="L1792" s="5" t="s">
        <v>5787</v>
      </c>
    </row>
    <row r="1793" spans="3:12" x14ac:dyDescent="0.25">
      <c r="C1793" s="4" t="s">
        <v>5285</v>
      </c>
      <c r="D1793" s="4" t="s">
        <v>5286</v>
      </c>
      <c r="F1793" s="4"/>
      <c r="G1793" s="4"/>
      <c r="H1793"/>
      <c r="K1793" s="4" t="s">
        <v>5788</v>
      </c>
      <c r="L1793" s="5" t="s">
        <v>5789</v>
      </c>
    </row>
    <row r="1794" spans="3:12" x14ac:dyDescent="0.25">
      <c r="C1794" s="4" t="s">
        <v>5287</v>
      </c>
      <c r="D1794" s="4" t="s">
        <v>5288</v>
      </c>
      <c r="F1794" s="4"/>
      <c r="G1794" s="4"/>
      <c r="H1794"/>
      <c r="K1794" s="4" t="s">
        <v>5790</v>
      </c>
      <c r="L1794" s="5" t="s">
        <v>5791</v>
      </c>
    </row>
    <row r="1795" spans="3:12" x14ac:dyDescent="0.25">
      <c r="C1795" s="4" t="s">
        <v>5289</v>
      </c>
      <c r="D1795" s="4" t="s">
        <v>5290</v>
      </c>
      <c r="F1795" s="4"/>
      <c r="G1795" s="4"/>
      <c r="H1795"/>
      <c r="K1795" s="4" t="s">
        <v>5792</v>
      </c>
      <c r="L1795" s="5" t="s">
        <v>5793</v>
      </c>
    </row>
    <row r="1796" spans="3:12" x14ac:dyDescent="0.25">
      <c r="C1796" s="4" t="s">
        <v>5291</v>
      </c>
      <c r="D1796" s="4" t="s">
        <v>5292</v>
      </c>
      <c r="F1796" s="4"/>
      <c r="G1796" s="4"/>
      <c r="H1796"/>
      <c r="K1796" s="4" t="s">
        <v>5794</v>
      </c>
      <c r="L1796" s="5" t="s">
        <v>5795</v>
      </c>
    </row>
    <row r="1797" spans="3:12" x14ac:dyDescent="0.25">
      <c r="C1797" s="4" t="s">
        <v>5293</v>
      </c>
      <c r="D1797" s="4" t="s">
        <v>5294</v>
      </c>
      <c r="F1797" s="4"/>
      <c r="G1797" s="4"/>
      <c r="H1797"/>
      <c r="K1797" s="4" t="s">
        <v>5796</v>
      </c>
      <c r="L1797" s="5" t="s">
        <v>5797</v>
      </c>
    </row>
    <row r="1798" spans="3:12" x14ac:dyDescent="0.25">
      <c r="C1798" s="4" t="s">
        <v>5295</v>
      </c>
      <c r="D1798" s="4" t="s">
        <v>5296</v>
      </c>
      <c r="F1798" s="4"/>
      <c r="G1798" s="4"/>
      <c r="H1798"/>
      <c r="K1798" s="4" t="s">
        <v>5798</v>
      </c>
      <c r="L1798" s="5" t="s">
        <v>5799</v>
      </c>
    </row>
    <row r="1799" spans="3:12" x14ac:dyDescent="0.25">
      <c r="C1799" s="4" t="s">
        <v>5297</v>
      </c>
      <c r="D1799" s="4" t="s">
        <v>5298</v>
      </c>
      <c r="F1799" s="4"/>
      <c r="G1799" s="4"/>
      <c r="H1799"/>
      <c r="K1799" s="4" t="s">
        <v>5800</v>
      </c>
      <c r="L1799" s="5" t="s">
        <v>5801</v>
      </c>
    </row>
    <row r="1800" spans="3:12" x14ac:dyDescent="0.25">
      <c r="C1800" s="4" t="s">
        <v>5299</v>
      </c>
      <c r="D1800" s="4" t="s">
        <v>5300</v>
      </c>
      <c r="F1800" s="4"/>
      <c r="G1800" s="4"/>
      <c r="H1800"/>
      <c r="K1800" s="4" t="s">
        <v>5802</v>
      </c>
      <c r="L1800" s="5" t="s">
        <v>5803</v>
      </c>
    </row>
    <row r="1801" spans="3:12" x14ac:dyDescent="0.25">
      <c r="C1801" s="4" t="s">
        <v>5301</v>
      </c>
      <c r="D1801" s="4" t="s">
        <v>5302</v>
      </c>
      <c r="F1801" s="4"/>
      <c r="G1801" s="4"/>
      <c r="H1801"/>
      <c r="K1801" s="4" t="s">
        <v>5804</v>
      </c>
      <c r="L1801" s="5" t="s">
        <v>5805</v>
      </c>
    </row>
    <row r="1802" spans="3:12" x14ac:dyDescent="0.25">
      <c r="C1802" s="4" t="s">
        <v>5303</v>
      </c>
      <c r="D1802" s="4" t="s">
        <v>5304</v>
      </c>
      <c r="F1802" s="4"/>
      <c r="G1802" s="4"/>
      <c r="H1802"/>
      <c r="K1802" s="4" t="s">
        <v>5806</v>
      </c>
      <c r="L1802" s="5" t="s">
        <v>5807</v>
      </c>
    </row>
    <row r="1803" spans="3:12" x14ac:dyDescent="0.25">
      <c r="C1803" s="4" t="s">
        <v>5305</v>
      </c>
      <c r="D1803" s="4" t="s">
        <v>5306</v>
      </c>
      <c r="F1803" s="4"/>
      <c r="G1803" s="4"/>
      <c r="H1803"/>
      <c r="K1803" s="4" t="s">
        <v>5808</v>
      </c>
      <c r="L1803" s="5" t="s">
        <v>5809</v>
      </c>
    </row>
    <row r="1804" spans="3:12" x14ac:dyDescent="0.25">
      <c r="C1804" s="4" t="s">
        <v>5307</v>
      </c>
      <c r="D1804" s="4" t="s">
        <v>5308</v>
      </c>
      <c r="F1804" s="4"/>
      <c r="G1804" s="4"/>
      <c r="H1804"/>
      <c r="K1804" s="4" t="s">
        <v>5810</v>
      </c>
    </row>
    <row r="1805" spans="3:12" x14ac:dyDescent="0.25">
      <c r="C1805" s="4" t="s">
        <v>5309</v>
      </c>
      <c r="D1805" s="4" t="s">
        <v>5310</v>
      </c>
      <c r="F1805" s="4"/>
      <c r="G1805" s="4"/>
      <c r="H1805"/>
      <c r="K1805" s="4" t="s">
        <v>5811</v>
      </c>
      <c r="L1805" s="5" t="s">
        <v>5812</v>
      </c>
    </row>
    <row r="1806" spans="3:12" x14ac:dyDescent="0.25">
      <c r="C1806" s="4" t="s">
        <v>5311</v>
      </c>
      <c r="D1806" s="4" t="s">
        <v>5312</v>
      </c>
      <c r="F1806" s="4"/>
      <c r="G1806" s="4"/>
      <c r="H1806"/>
      <c r="K1806" s="4" t="s">
        <v>5813</v>
      </c>
      <c r="L1806" s="5" t="s">
        <v>5814</v>
      </c>
    </row>
    <row r="1807" spans="3:12" x14ac:dyDescent="0.25">
      <c r="C1807" s="4" t="s">
        <v>5313</v>
      </c>
      <c r="D1807" s="4" t="s">
        <v>5314</v>
      </c>
      <c r="F1807" s="4"/>
      <c r="G1807" s="4"/>
      <c r="H1807"/>
      <c r="K1807" s="4" t="s">
        <v>5815</v>
      </c>
      <c r="L1807" s="5" t="s">
        <v>5816</v>
      </c>
    </row>
    <row r="1808" spans="3:12" x14ac:dyDescent="0.25">
      <c r="C1808" s="4" t="s">
        <v>5315</v>
      </c>
      <c r="D1808" s="4" t="s">
        <v>5316</v>
      </c>
      <c r="F1808" s="4"/>
      <c r="G1808" s="4"/>
      <c r="H1808"/>
      <c r="K1808" s="4" t="s">
        <v>5817</v>
      </c>
      <c r="L1808" s="5" t="s">
        <v>5818</v>
      </c>
    </row>
    <row r="1809" spans="3:12" x14ac:dyDescent="0.25">
      <c r="C1809" s="4" t="s">
        <v>5317</v>
      </c>
      <c r="D1809" s="4" t="s">
        <v>5318</v>
      </c>
      <c r="F1809" s="4"/>
      <c r="G1809" s="4"/>
      <c r="H1809"/>
      <c r="K1809" s="4" t="s">
        <v>5819</v>
      </c>
      <c r="L1809" s="5" t="s">
        <v>5820</v>
      </c>
    </row>
    <row r="1810" spans="3:12" x14ac:dyDescent="0.25">
      <c r="C1810" s="4" t="s">
        <v>5319</v>
      </c>
      <c r="D1810" s="4" t="s">
        <v>5320</v>
      </c>
      <c r="F1810" s="4"/>
      <c r="G1810" s="4"/>
      <c r="H1810"/>
      <c r="K1810" s="4" t="s">
        <v>5821</v>
      </c>
      <c r="L1810" s="5" t="s">
        <v>5822</v>
      </c>
    </row>
    <row r="1811" spans="3:12" x14ac:dyDescent="0.25">
      <c r="C1811" s="4" t="s">
        <v>5321</v>
      </c>
      <c r="D1811" s="4" t="s">
        <v>5322</v>
      </c>
      <c r="F1811" s="4"/>
      <c r="G1811" s="4"/>
      <c r="H1811"/>
      <c r="K1811" s="4" t="s">
        <v>5823</v>
      </c>
      <c r="L1811" s="5" t="s">
        <v>5824</v>
      </c>
    </row>
    <row r="1812" spans="3:12" x14ac:dyDescent="0.25">
      <c r="C1812" s="4" t="s">
        <v>5323</v>
      </c>
      <c r="D1812" s="4" t="s">
        <v>5324</v>
      </c>
      <c r="F1812" s="4"/>
      <c r="G1812" s="4"/>
      <c r="H1812"/>
      <c r="K1812" s="4" t="s">
        <v>5825</v>
      </c>
      <c r="L1812" s="5" t="s">
        <v>5826</v>
      </c>
    </row>
    <row r="1813" spans="3:12" x14ac:dyDescent="0.25">
      <c r="C1813" s="4" t="s">
        <v>5325</v>
      </c>
      <c r="D1813" s="4" t="s">
        <v>5326</v>
      </c>
      <c r="F1813" s="4"/>
      <c r="G1813" s="4"/>
      <c r="H1813"/>
      <c r="K1813" s="4" t="s">
        <v>5827</v>
      </c>
      <c r="L1813" s="5" t="s">
        <v>5828</v>
      </c>
    </row>
    <row r="1814" spans="3:12" x14ac:dyDescent="0.25">
      <c r="C1814" s="4" t="s">
        <v>5327</v>
      </c>
      <c r="D1814" s="4" t="s">
        <v>5328</v>
      </c>
      <c r="F1814" s="4"/>
      <c r="G1814" s="4"/>
      <c r="H1814"/>
      <c r="K1814" s="4" t="s">
        <v>5829</v>
      </c>
      <c r="L1814" s="5" t="s">
        <v>5830</v>
      </c>
    </row>
    <row r="1815" spans="3:12" x14ac:dyDescent="0.25">
      <c r="C1815" s="4" t="s">
        <v>5329</v>
      </c>
      <c r="D1815" s="4" t="s">
        <v>5330</v>
      </c>
      <c r="F1815" s="4"/>
      <c r="G1815" s="4"/>
      <c r="H1815"/>
      <c r="K1815" s="4" t="s">
        <v>5831</v>
      </c>
      <c r="L1815" s="5" t="s">
        <v>5832</v>
      </c>
    </row>
    <row r="1816" spans="3:12" x14ac:dyDescent="0.25">
      <c r="C1816" s="4" t="s">
        <v>5331</v>
      </c>
      <c r="D1816" s="4" t="s">
        <v>5332</v>
      </c>
      <c r="F1816" s="4"/>
      <c r="G1816" s="4"/>
      <c r="H1816"/>
      <c r="K1816" s="4" t="s">
        <v>5833</v>
      </c>
      <c r="L1816" s="5" t="s">
        <v>5834</v>
      </c>
    </row>
    <row r="1817" spans="3:12" x14ac:dyDescent="0.25">
      <c r="C1817" s="4" t="s">
        <v>5333</v>
      </c>
      <c r="D1817" s="4" t="s">
        <v>5334</v>
      </c>
      <c r="F1817" s="4"/>
      <c r="G1817" s="4"/>
      <c r="H1817"/>
      <c r="K1817" s="4" t="s">
        <v>5835</v>
      </c>
      <c r="L1817" s="5" t="s">
        <v>5836</v>
      </c>
    </row>
    <row r="1818" spans="3:12" x14ac:dyDescent="0.25">
      <c r="C1818" s="4" t="s">
        <v>5335</v>
      </c>
      <c r="D1818" s="4" t="s">
        <v>5336</v>
      </c>
      <c r="F1818" s="4"/>
      <c r="G1818" s="4"/>
      <c r="H1818"/>
      <c r="K1818" s="4" t="s">
        <v>5837</v>
      </c>
      <c r="L1818" s="5" t="s">
        <v>5838</v>
      </c>
    </row>
    <row r="1819" spans="3:12" x14ac:dyDescent="0.25">
      <c r="C1819" s="4" t="s">
        <v>5337</v>
      </c>
      <c r="F1819" s="4"/>
      <c r="G1819" s="4"/>
      <c r="H1819"/>
      <c r="K1819" s="4" t="s">
        <v>5839</v>
      </c>
      <c r="L1819" s="5" t="s">
        <v>5840</v>
      </c>
    </row>
    <row r="1820" spans="3:12" x14ac:dyDescent="0.25">
      <c r="C1820" s="4" t="s">
        <v>5338</v>
      </c>
      <c r="D1820" s="4" t="s">
        <v>5339</v>
      </c>
      <c r="F1820" s="4"/>
      <c r="G1820" s="4"/>
      <c r="H1820"/>
      <c r="K1820" s="4" t="s">
        <v>5841</v>
      </c>
      <c r="L1820" s="5" t="s">
        <v>5842</v>
      </c>
    </row>
    <row r="1821" spans="3:12" x14ac:dyDescent="0.25">
      <c r="C1821" s="4" t="s">
        <v>220</v>
      </c>
      <c r="D1821" s="4" t="s">
        <v>1481</v>
      </c>
      <c r="F1821" s="4"/>
      <c r="G1821" s="4"/>
      <c r="H1821"/>
      <c r="K1821" s="4" t="s">
        <v>5843</v>
      </c>
      <c r="L1821" s="5" t="s">
        <v>5844</v>
      </c>
    </row>
    <row r="1822" spans="3:12" x14ac:dyDescent="0.25">
      <c r="C1822" s="4" t="s">
        <v>5340</v>
      </c>
      <c r="D1822" s="4" t="s">
        <v>5341</v>
      </c>
      <c r="F1822" s="4"/>
      <c r="G1822" s="4"/>
      <c r="H1822"/>
      <c r="K1822" s="4" t="s">
        <v>5845</v>
      </c>
      <c r="L1822" s="5" t="s">
        <v>5846</v>
      </c>
    </row>
    <row r="1823" spans="3:12" x14ac:dyDescent="0.25">
      <c r="C1823" s="4" t="s">
        <v>5342</v>
      </c>
      <c r="F1823" s="4"/>
      <c r="G1823" s="4"/>
      <c r="H1823"/>
      <c r="K1823" s="4" t="s">
        <v>5847</v>
      </c>
      <c r="L1823" s="5" t="s">
        <v>5848</v>
      </c>
    </row>
    <row r="1824" spans="3:12" x14ac:dyDescent="0.25">
      <c r="C1824" s="4" t="s">
        <v>5343</v>
      </c>
      <c r="D1824" s="4" t="s">
        <v>5344</v>
      </c>
      <c r="F1824" s="4"/>
      <c r="G1824" s="4"/>
      <c r="H1824"/>
      <c r="K1824" s="4" t="s">
        <v>5849</v>
      </c>
      <c r="L1824" s="5" t="s">
        <v>5850</v>
      </c>
    </row>
    <row r="1825" spans="3:12" x14ac:dyDescent="0.25">
      <c r="C1825" s="4" t="s">
        <v>5345</v>
      </c>
      <c r="D1825" s="4" t="s">
        <v>5346</v>
      </c>
      <c r="F1825" s="4"/>
      <c r="G1825" s="4"/>
      <c r="H1825"/>
      <c r="K1825" s="4" t="s">
        <v>5851</v>
      </c>
      <c r="L1825" s="5" t="s">
        <v>5852</v>
      </c>
    </row>
    <row r="1826" spans="3:12" x14ac:dyDescent="0.25">
      <c r="C1826" s="4" t="s">
        <v>5347</v>
      </c>
      <c r="D1826" s="4" t="s">
        <v>5348</v>
      </c>
      <c r="F1826" s="4"/>
      <c r="G1826" s="4"/>
      <c r="H1826"/>
      <c r="K1826" s="4" t="s">
        <v>5853</v>
      </c>
      <c r="L1826" s="5" t="s">
        <v>5854</v>
      </c>
    </row>
    <row r="1827" spans="3:12" x14ac:dyDescent="0.25">
      <c r="C1827" s="4" t="s">
        <v>5349</v>
      </c>
      <c r="D1827" s="4" t="s">
        <v>5350</v>
      </c>
      <c r="F1827" s="4"/>
      <c r="G1827" s="4"/>
      <c r="H1827"/>
      <c r="K1827" s="4" t="s">
        <v>5855</v>
      </c>
      <c r="L1827" s="5" t="s">
        <v>5856</v>
      </c>
    </row>
    <row r="1828" spans="3:12" x14ac:dyDescent="0.25">
      <c r="C1828" s="4" t="s">
        <v>5351</v>
      </c>
      <c r="D1828" s="4" t="s">
        <v>5352</v>
      </c>
      <c r="F1828" s="4"/>
      <c r="G1828" s="4"/>
      <c r="H1828"/>
      <c r="K1828" s="4" t="s">
        <v>5857</v>
      </c>
      <c r="L1828" s="5" t="s">
        <v>5858</v>
      </c>
    </row>
    <row r="1829" spans="3:12" x14ac:dyDescent="0.25">
      <c r="C1829" s="4" t="s">
        <v>5353</v>
      </c>
      <c r="D1829" s="4" t="s">
        <v>5354</v>
      </c>
      <c r="F1829" s="4"/>
      <c r="G1829" s="4"/>
      <c r="H1829"/>
      <c r="K1829" s="4" t="s">
        <v>5859</v>
      </c>
      <c r="L1829" s="5" t="s">
        <v>2749</v>
      </c>
    </row>
    <row r="1830" spans="3:12" x14ac:dyDescent="0.25">
      <c r="C1830" s="4" t="s">
        <v>5355</v>
      </c>
      <c r="F1830" s="4"/>
      <c r="G1830" s="4"/>
      <c r="H1830"/>
      <c r="K1830" s="4" t="s">
        <v>5860</v>
      </c>
      <c r="L1830" s="5" t="s">
        <v>5861</v>
      </c>
    </row>
    <row r="1831" spans="3:12" x14ac:dyDescent="0.25">
      <c r="C1831" s="4" t="s">
        <v>5356</v>
      </c>
      <c r="D1831" s="4" t="s">
        <v>5357</v>
      </c>
      <c r="F1831" s="4"/>
      <c r="G1831" s="4"/>
      <c r="H1831"/>
      <c r="K1831" s="4" t="s">
        <v>5862</v>
      </c>
      <c r="L1831" s="5" t="s">
        <v>5863</v>
      </c>
    </row>
    <row r="1832" spans="3:12" x14ac:dyDescent="0.25">
      <c r="C1832" s="4" t="s">
        <v>5358</v>
      </c>
      <c r="D1832" s="4" t="s">
        <v>5359</v>
      </c>
      <c r="F1832" s="4"/>
      <c r="G1832" s="4"/>
      <c r="H1832"/>
      <c r="K1832" s="4" t="s">
        <v>5864</v>
      </c>
      <c r="L1832" s="5" t="s">
        <v>5865</v>
      </c>
    </row>
    <row r="1833" spans="3:12" x14ac:dyDescent="0.25">
      <c r="C1833" s="4" t="s">
        <v>5360</v>
      </c>
      <c r="D1833" s="4" t="s">
        <v>5361</v>
      </c>
      <c r="F1833" s="4"/>
      <c r="G1833" s="4"/>
      <c r="H1833"/>
      <c r="K1833" s="4" t="s">
        <v>5866</v>
      </c>
      <c r="L1833" s="5" t="s">
        <v>5867</v>
      </c>
    </row>
    <row r="1834" spans="3:12" x14ac:dyDescent="0.25">
      <c r="C1834" s="4" t="s">
        <v>5362</v>
      </c>
      <c r="D1834" s="4" t="s">
        <v>5363</v>
      </c>
      <c r="F1834" s="4"/>
      <c r="G1834" s="4"/>
      <c r="H1834"/>
      <c r="K1834" s="4" t="s">
        <v>5868</v>
      </c>
      <c r="L1834" s="5" t="s">
        <v>5869</v>
      </c>
    </row>
    <row r="1835" spans="3:12" x14ac:dyDescent="0.25">
      <c r="C1835" s="4" t="s">
        <v>72</v>
      </c>
      <c r="D1835" s="4" t="s">
        <v>1490</v>
      </c>
      <c r="F1835" s="4"/>
      <c r="G1835" s="4"/>
      <c r="H1835"/>
      <c r="K1835" s="4" t="s">
        <v>5870</v>
      </c>
      <c r="L1835" s="5" t="s">
        <v>5871</v>
      </c>
    </row>
    <row r="1836" spans="3:12" x14ac:dyDescent="0.25">
      <c r="C1836" s="4" t="s">
        <v>5364</v>
      </c>
      <c r="D1836" s="4" t="s">
        <v>5365</v>
      </c>
      <c r="F1836" s="4"/>
      <c r="G1836" s="4"/>
      <c r="H1836"/>
      <c r="K1836" s="4" t="s">
        <v>5872</v>
      </c>
      <c r="L1836" s="5" t="s">
        <v>5873</v>
      </c>
    </row>
    <row r="1837" spans="3:12" x14ac:dyDescent="0.25">
      <c r="C1837" s="4" t="s">
        <v>5366</v>
      </c>
      <c r="D1837" s="4" t="s">
        <v>5367</v>
      </c>
      <c r="F1837" s="4"/>
      <c r="G1837" s="4"/>
      <c r="H1837"/>
      <c r="K1837" s="4" t="s">
        <v>5874</v>
      </c>
      <c r="L1837" s="5" t="s">
        <v>5875</v>
      </c>
    </row>
    <row r="1838" spans="3:12" x14ac:dyDescent="0.25">
      <c r="C1838" s="4" t="s">
        <v>485</v>
      </c>
      <c r="D1838" s="4" t="s">
        <v>1491</v>
      </c>
      <c r="F1838" s="4"/>
      <c r="G1838" s="4"/>
      <c r="H1838"/>
      <c r="K1838" s="4" t="s">
        <v>5876</v>
      </c>
    </row>
    <row r="1839" spans="3:12" x14ac:dyDescent="0.25">
      <c r="C1839" s="4" t="s">
        <v>5368</v>
      </c>
      <c r="D1839" s="4" t="s">
        <v>5369</v>
      </c>
      <c r="F1839" s="4"/>
      <c r="G1839" s="4"/>
      <c r="H1839"/>
      <c r="K1839" s="4" t="s">
        <v>5877</v>
      </c>
      <c r="L1839" s="5" t="s">
        <v>5878</v>
      </c>
    </row>
    <row r="1840" spans="3:12" x14ac:dyDescent="0.25">
      <c r="C1840" s="4" t="s">
        <v>5370</v>
      </c>
      <c r="D1840" s="4" t="s">
        <v>5371</v>
      </c>
      <c r="F1840" s="4"/>
      <c r="G1840" s="4"/>
      <c r="H1840"/>
      <c r="K1840" s="4" t="s">
        <v>5879</v>
      </c>
      <c r="L1840" s="5" t="s">
        <v>5880</v>
      </c>
    </row>
    <row r="1841" spans="3:12" x14ac:dyDescent="0.25">
      <c r="C1841" s="4" t="s">
        <v>5372</v>
      </c>
      <c r="D1841" s="4" t="s">
        <v>5373</v>
      </c>
      <c r="F1841" s="4"/>
      <c r="G1841" s="4"/>
      <c r="H1841"/>
      <c r="K1841" s="4" t="s">
        <v>5881</v>
      </c>
    </row>
    <row r="1842" spans="3:12" x14ac:dyDescent="0.25">
      <c r="C1842" s="4" t="s">
        <v>5374</v>
      </c>
      <c r="F1842" s="4"/>
      <c r="G1842" s="4"/>
      <c r="H1842"/>
      <c r="K1842" s="4" t="s">
        <v>5882</v>
      </c>
      <c r="L1842" s="5" t="s">
        <v>5883</v>
      </c>
    </row>
    <row r="1843" spans="3:12" x14ac:dyDescent="0.25">
      <c r="C1843" s="4" t="s">
        <v>5375</v>
      </c>
      <c r="D1843" s="4" t="s">
        <v>5376</v>
      </c>
      <c r="F1843" s="4"/>
      <c r="G1843" s="4"/>
      <c r="H1843"/>
      <c r="K1843" s="4" t="s">
        <v>5884</v>
      </c>
      <c r="L1843" s="5" t="s">
        <v>5885</v>
      </c>
    </row>
    <row r="1844" spans="3:12" x14ac:dyDescent="0.25">
      <c r="C1844" s="4" t="s">
        <v>5377</v>
      </c>
      <c r="D1844" s="4" t="s">
        <v>5378</v>
      </c>
      <c r="F1844" s="4"/>
      <c r="G1844" s="4"/>
      <c r="H1844"/>
      <c r="K1844" s="4" t="s">
        <v>5886</v>
      </c>
      <c r="L1844" s="5" t="s">
        <v>5887</v>
      </c>
    </row>
    <row r="1845" spans="3:12" x14ac:dyDescent="0.25">
      <c r="C1845" s="4" t="s">
        <v>5379</v>
      </c>
      <c r="D1845" s="4" t="s">
        <v>5380</v>
      </c>
      <c r="F1845" s="4"/>
      <c r="G1845" s="4"/>
      <c r="H1845"/>
      <c r="K1845" s="4" t="s">
        <v>5888</v>
      </c>
      <c r="L1845" s="5" t="s">
        <v>5889</v>
      </c>
    </row>
    <row r="1846" spans="3:12" x14ac:dyDescent="0.25">
      <c r="C1846" s="4" t="s">
        <v>5381</v>
      </c>
      <c r="D1846" s="4" t="s">
        <v>5382</v>
      </c>
      <c r="F1846" s="4"/>
      <c r="G1846" s="4"/>
      <c r="H1846"/>
      <c r="K1846" s="4" t="s">
        <v>5890</v>
      </c>
      <c r="L1846" s="5" t="s">
        <v>5891</v>
      </c>
    </row>
    <row r="1847" spans="3:12" x14ac:dyDescent="0.25">
      <c r="C1847" s="4" t="s">
        <v>5383</v>
      </c>
      <c r="D1847" s="4" t="s">
        <v>5384</v>
      </c>
      <c r="F1847" s="4"/>
      <c r="G1847" s="4"/>
      <c r="H1847"/>
      <c r="K1847" s="4" t="s">
        <v>5892</v>
      </c>
      <c r="L1847" s="5" t="s">
        <v>5893</v>
      </c>
    </row>
    <row r="1848" spans="3:12" x14ac:dyDescent="0.25">
      <c r="C1848" s="4" t="s">
        <v>5385</v>
      </c>
      <c r="D1848" s="4" t="s">
        <v>5386</v>
      </c>
      <c r="F1848" s="4"/>
      <c r="G1848" s="4"/>
      <c r="H1848"/>
      <c r="K1848" s="4" t="s">
        <v>5894</v>
      </c>
      <c r="L1848" s="5" t="s">
        <v>5895</v>
      </c>
    </row>
    <row r="1849" spans="3:12" x14ac:dyDescent="0.25">
      <c r="C1849" s="4" t="s">
        <v>5387</v>
      </c>
      <c r="D1849" s="4" t="s">
        <v>5388</v>
      </c>
      <c r="F1849" s="4"/>
      <c r="G1849" s="4"/>
      <c r="H1849"/>
      <c r="K1849" s="4" t="s">
        <v>5896</v>
      </c>
    </row>
    <row r="1850" spans="3:12" x14ac:dyDescent="0.25">
      <c r="C1850" s="4" t="s">
        <v>5389</v>
      </c>
      <c r="D1850" s="4" t="s">
        <v>5390</v>
      </c>
      <c r="F1850" s="4"/>
      <c r="G1850" s="4"/>
      <c r="H1850"/>
      <c r="K1850" s="4" t="s">
        <v>5897</v>
      </c>
      <c r="L1850" s="5" t="s">
        <v>5898</v>
      </c>
    </row>
    <row r="1851" spans="3:12" x14ac:dyDescent="0.25">
      <c r="C1851" s="4" t="s">
        <v>5391</v>
      </c>
      <c r="D1851" s="4" t="s">
        <v>5392</v>
      </c>
      <c r="F1851" s="4"/>
      <c r="G1851" s="4"/>
      <c r="H1851"/>
      <c r="K1851" s="4" t="s">
        <v>5899</v>
      </c>
      <c r="L1851" s="5" t="s">
        <v>5900</v>
      </c>
    </row>
    <row r="1852" spans="3:12" x14ac:dyDescent="0.25">
      <c r="C1852" s="4" t="s">
        <v>5393</v>
      </c>
      <c r="D1852" s="4" t="s">
        <v>5394</v>
      </c>
      <c r="F1852" s="4"/>
      <c r="G1852" s="4"/>
      <c r="H1852"/>
      <c r="K1852" s="4" t="s">
        <v>5901</v>
      </c>
      <c r="L1852" s="5" t="s">
        <v>5902</v>
      </c>
    </row>
    <row r="1853" spans="3:12" x14ac:dyDescent="0.25">
      <c r="C1853" s="4" t="s">
        <v>326</v>
      </c>
      <c r="D1853" s="4" t="s">
        <v>1508</v>
      </c>
      <c r="F1853" s="4"/>
      <c r="G1853" s="4"/>
      <c r="H1853"/>
      <c r="K1853" s="4" t="s">
        <v>5903</v>
      </c>
      <c r="L1853" s="5" t="s">
        <v>5904</v>
      </c>
    </row>
    <row r="1854" spans="3:12" x14ac:dyDescent="0.25">
      <c r="C1854" s="4" t="s">
        <v>19</v>
      </c>
      <c r="D1854" s="4" t="s">
        <v>1509</v>
      </c>
      <c r="F1854" s="4"/>
      <c r="G1854" s="4"/>
      <c r="H1854"/>
      <c r="K1854" s="4" t="s">
        <v>5905</v>
      </c>
      <c r="L1854" s="5" t="s">
        <v>5906</v>
      </c>
    </row>
    <row r="1855" spans="3:12" x14ac:dyDescent="0.25">
      <c r="C1855" s="4" t="s">
        <v>5395</v>
      </c>
      <c r="D1855" s="4" t="s">
        <v>5396</v>
      </c>
      <c r="F1855" s="4"/>
      <c r="G1855" s="4"/>
      <c r="H1855"/>
      <c r="K1855" s="4" t="s">
        <v>5907</v>
      </c>
      <c r="L1855" s="5" t="s">
        <v>5908</v>
      </c>
    </row>
    <row r="1856" spans="3:12" x14ac:dyDescent="0.25">
      <c r="C1856" s="4" t="s">
        <v>5397</v>
      </c>
      <c r="D1856" s="4" t="s">
        <v>5398</v>
      </c>
      <c r="F1856" s="4"/>
      <c r="G1856" s="4"/>
      <c r="H1856"/>
      <c r="K1856" s="4" t="s">
        <v>5909</v>
      </c>
      <c r="L1856" s="5" t="s">
        <v>5910</v>
      </c>
    </row>
    <row r="1857" spans="3:12" x14ac:dyDescent="0.25">
      <c r="C1857" s="4" t="s">
        <v>5399</v>
      </c>
      <c r="D1857" s="4" t="s">
        <v>5400</v>
      </c>
      <c r="F1857" s="4"/>
      <c r="G1857" s="4"/>
      <c r="H1857"/>
      <c r="K1857" s="4" t="s">
        <v>5911</v>
      </c>
      <c r="L1857" s="5" t="s">
        <v>5912</v>
      </c>
    </row>
    <row r="1858" spans="3:12" x14ac:dyDescent="0.25">
      <c r="C1858" s="4" t="s">
        <v>5401</v>
      </c>
      <c r="D1858" s="4" t="s">
        <v>5402</v>
      </c>
      <c r="F1858" s="4"/>
      <c r="G1858" s="4"/>
      <c r="H1858"/>
      <c r="K1858" s="4" t="s">
        <v>5913</v>
      </c>
      <c r="L1858" s="5" t="s">
        <v>5914</v>
      </c>
    </row>
    <row r="1859" spans="3:12" x14ac:dyDescent="0.25">
      <c r="C1859" s="4" t="s">
        <v>5403</v>
      </c>
      <c r="D1859" s="4" t="s">
        <v>5404</v>
      </c>
      <c r="F1859" s="4"/>
      <c r="G1859" s="4"/>
      <c r="H1859"/>
      <c r="K1859" s="4" t="s">
        <v>5915</v>
      </c>
      <c r="L1859" s="5" t="s">
        <v>5916</v>
      </c>
    </row>
    <row r="1860" spans="3:12" x14ac:dyDescent="0.25">
      <c r="C1860" s="4" t="s">
        <v>5405</v>
      </c>
      <c r="D1860" s="4" t="s">
        <v>5406</v>
      </c>
      <c r="F1860" s="4"/>
      <c r="G1860" s="4"/>
      <c r="H1860"/>
      <c r="K1860" s="4" t="s">
        <v>5917</v>
      </c>
      <c r="L1860" s="5" t="s">
        <v>5918</v>
      </c>
    </row>
    <row r="1861" spans="3:12" x14ac:dyDescent="0.25">
      <c r="C1861" s="4" t="s">
        <v>5407</v>
      </c>
      <c r="D1861" s="4" t="s">
        <v>5408</v>
      </c>
      <c r="F1861" s="4"/>
      <c r="G1861" s="4"/>
      <c r="H1861"/>
      <c r="K1861" s="4" t="s">
        <v>5919</v>
      </c>
      <c r="L1861" s="5" t="s">
        <v>5920</v>
      </c>
    </row>
    <row r="1862" spans="3:12" x14ac:dyDescent="0.25">
      <c r="C1862" s="4" t="s">
        <v>21</v>
      </c>
      <c r="D1862" s="4" t="s">
        <v>1514</v>
      </c>
      <c r="F1862" s="4"/>
      <c r="G1862" s="4"/>
      <c r="H1862"/>
      <c r="K1862" s="4" t="s">
        <v>5921</v>
      </c>
      <c r="L1862" s="5" t="s">
        <v>5922</v>
      </c>
    </row>
    <row r="1863" spans="3:12" x14ac:dyDescent="0.25">
      <c r="C1863" s="4" t="s">
        <v>5409</v>
      </c>
      <c r="D1863" s="4" t="s">
        <v>5410</v>
      </c>
      <c r="F1863" s="4"/>
      <c r="G1863" s="4"/>
      <c r="H1863"/>
      <c r="K1863" s="4" t="s">
        <v>5923</v>
      </c>
      <c r="L1863" s="5" t="s">
        <v>5924</v>
      </c>
    </row>
    <row r="1864" spans="3:12" x14ac:dyDescent="0.25">
      <c r="C1864" s="4" t="s">
        <v>5411</v>
      </c>
      <c r="D1864" s="4" t="s">
        <v>5412</v>
      </c>
      <c r="F1864" s="4"/>
      <c r="G1864" s="4"/>
      <c r="H1864"/>
      <c r="K1864" s="4" t="s">
        <v>5925</v>
      </c>
      <c r="L1864" s="5" t="s">
        <v>5926</v>
      </c>
    </row>
    <row r="1865" spans="3:12" x14ac:dyDescent="0.25">
      <c r="C1865" s="4" t="s">
        <v>5413</v>
      </c>
      <c r="D1865" s="4" t="s">
        <v>5414</v>
      </c>
      <c r="F1865" s="4"/>
      <c r="G1865" s="4"/>
      <c r="H1865"/>
      <c r="K1865" s="4" t="s">
        <v>5927</v>
      </c>
      <c r="L1865" s="5" t="s">
        <v>5928</v>
      </c>
    </row>
    <row r="1866" spans="3:12" x14ac:dyDescent="0.25">
      <c r="C1866" s="4" t="s">
        <v>5415</v>
      </c>
      <c r="D1866" s="4" t="s">
        <v>5416</v>
      </c>
      <c r="F1866" s="4"/>
      <c r="G1866" s="4"/>
      <c r="H1866"/>
      <c r="K1866" s="4" t="s">
        <v>5929</v>
      </c>
      <c r="L1866" s="5" t="s">
        <v>5930</v>
      </c>
    </row>
    <row r="1867" spans="3:12" x14ac:dyDescent="0.25">
      <c r="C1867" s="4" t="s">
        <v>5417</v>
      </c>
      <c r="D1867" s="4" t="s">
        <v>5418</v>
      </c>
      <c r="F1867" s="4"/>
      <c r="G1867" s="4"/>
      <c r="H1867"/>
      <c r="K1867" s="4" t="s">
        <v>5931</v>
      </c>
      <c r="L1867" s="5" t="s">
        <v>5932</v>
      </c>
    </row>
    <row r="1868" spans="3:12" x14ac:dyDescent="0.25">
      <c r="C1868" s="4" t="s">
        <v>253</v>
      </c>
      <c r="D1868" s="4" t="s">
        <v>1521</v>
      </c>
      <c r="F1868" s="4"/>
      <c r="G1868" s="4"/>
      <c r="H1868"/>
      <c r="K1868" s="4" t="s">
        <v>5933</v>
      </c>
      <c r="L1868" s="5" t="s">
        <v>5934</v>
      </c>
    </row>
    <row r="1869" spans="3:12" x14ac:dyDescent="0.25">
      <c r="C1869" s="4" t="s">
        <v>5419</v>
      </c>
      <c r="D1869" s="4" t="s">
        <v>5420</v>
      </c>
      <c r="F1869" s="4"/>
      <c r="G1869" s="4"/>
      <c r="H1869"/>
      <c r="K1869" s="4" t="s">
        <v>5935</v>
      </c>
      <c r="L1869" s="5" t="s">
        <v>5936</v>
      </c>
    </row>
    <row r="1870" spans="3:12" x14ac:dyDescent="0.25">
      <c r="C1870" s="4" t="s">
        <v>5421</v>
      </c>
      <c r="F1870" s="4"/>
      <c r="G1870" s="4"/>
      <c r="H1870"/>
      <c r="K1870" s="4" t="s">
        <v>5937</v>
      </c>
      <c r="L1870" s="5" t="s">
        <v>5938</v>
      </c>
    </row>
    <row r="1871" spans="3:12" x14ac:dyDescent="0.25">
      <c r="C1871" s="4" t="s">
        <v>5422</v>
      </c>
      <c r="D1871" s="4" t="s">
        <v>5423</v>
      </c>
      <c r="F1871" s="4"/>
      <c r="G1871" s="4"/>
      <c r="H1871"/>
      <c r="K1871" s="4" t="s">
        <v>5939</v>
      </c>
      <c r="L1871" s="5" t="s">
        <v>5940</v>
      </c>
    </row>
    <row r="1872" spans="3:12" x14ac:dyDescent="0.25">
      <c r="C1872" s="4" t="s">
        <v>328</v>
      </c>
      <c r="D1872" s="4" t="s">
        <v>1524</v>
      </c>
      <c r="F1872" s="4"/>
      <c r="G1872" s="4"/>
      <c r="H1872"/>
      <c r="K1872" s="4" t="s">
        <v>5941</v>
      </c>
      <c r="L1872" s="5" t="s">
        <v>5942</v>
      </c>
    </row>
    <row r="1873" spans="3:12" x14ac:dyDescent="0.25">
      <c r="C1873" s="4" t="s">
        <v>5424</v>
      </c>
      <c r="D1873" s="4" t="s">
        <v>5425</v>
      </c>
      <c r="F1873" s="4"/>
      <c r="G1873" s="4"/>
      <c r="H1873"/>
      <c r="K1873" s="4" t="s">
        <v>5943</v>
      </c>
      <c r="L1873" s="5" t="s">
        <v>5944</v>
      </c>
    </row>
    <row r="1874" spans="3:12" x14ac:dyDescent="0.25">
      <c r="C1874" s="4" t="s">
        <v>5426</v>
      </c>
      <c r="D1874" s="4" t="s">
        <v>5427</v>
      </c>
      <c r="F1874" s="4"/>
      <c r="G1874" s="4"/>
      <c r="H1874"/>
      <c r="K1874" s="4" t="s">
        <v>5945</v>
      </c>
      <c r="L1874" s="5" t="s">
        <v>5946</v>
      </c>
    </row>
    <row r="1875" spans="3:12" x14ac:dyDescent="0.25">
      <c r="C1875" s="4" t="s">
        <v>5428</v>
      </c>
      <c r="D1875" s="4" t="s">
        <v>5429</v>
      </c>
      <c r="F1875" s="4"/>
      <c r="G1875" s="4"/>
      <c r="H1875"/>
      <c r="K1875" s="4" t="s">
        <v>5947</v>
      </c>
      <c r="L1875" s="5" t="s">
        <v>5948</v>
      </c>
    </row>
    <row r="1876" spans="3:12" x14ac:dyDescent="0.25">
      <c r="C1876" s="4" t="s">
        <v>5430</v>
      </c>
      <c r="D1876" s="4" t="s">
        <v>5431</v>
      </c>
      <c r="F1876" s="4"/>
      <c r="G1876" s="4"/>
      <c r="H1876"/>
      <c r="K1876" s="4" t="s">
        <v>5949</v>
      </c>
      <c r="L1876" s="5" t="s">
        <v>5950</v>
      </c>
    </row>
    <row r="1877" spans="3:12" x14ac:dyDescent="0.25">
      <c r="C1877" s="4" t="s">
        <v>5432</v>
      </c>
      <c r="D1877" s="4" t="s">
        <v>5433</v>
      </c>
      <c r="F1877" s="4"/>
      <c r="G1877" s="4"/>
      <c r="H1877"/>
      <c r="K1877" s="4" t="s">
        <v>5951</v>
      </c>
      <c r="L1877" s="5" t="s">
        <v>5952</v>
      </c>
    </row>
    <row r="1878" spans="3:12" x14ac:dyDescent="0.25">
      <c r="C1878" s="4" t="s">
        <v>441</v>
      </c>
      <c r="D1878" s="4" t="s">
        <v>1525</v>
      </c>
      <c r="F1878" s="4"/>
      <c r="G1878" s="4"/>
      <c r="H1878"/>
      <c r="K1878" s="4" t="s">
        <v>5953</v>
      </c>
      <c r="L1878" s="5" t="s">
        <v>5954</v>
      </c>
    </row>
    <row r="1879" spans="3:12" x14ac:dyDescent="0.25">
      <c r="C1879" s="4" t="s">
        <v>5434</v>
      </c>
      <c r="D1879" s="4" t="s">
        <v>5435</v>
      </c>
      <c r="F1879" s="4"/>
      <c r="G1879" s="4"/>
      <c r="H1879"/>
      <c r="K1879" s="4" t="s">
        <v>5955</v>
      </c>
    </row>
    <row r="1880" spans="3:12" x14ac:dyDescent="0.25">
      <c r="C1880" s="4" t="s">
        <v>5436</v>
      </c>
      <c r="D1880" s="4" t="s">
        <v>5437</v>
      </c>
      <c r="F1880" s="4"/>
      <c r="G1880" s="4"/>
      <c r="H1880"/>
      <c r="K1880" s="4" t="s">
        <v>5956</v>
      </c>
      <c r="L1880" s="5" t="s">
        <v>5957</v>
      </c>
    </row>
    <row r="1881" spans="3:12" x14ac:dyDescent="0.25">
      <c r="C1881" s="4" t="s">
        <v>5438</v>
      </c>
      <c r="D1881" s="4" t="s">
        <v>5439</v>
      </c>
      <c r="F1881" s="4"/>
      <c r="G1881" s="4"/>
      <c r="H1881"/>
      <c r="K1881" s="4" t="s">
        <v>5958</v>
      </c>
      <c r="L1881" s="5" t="s">
        <v>5959</v>
      </c>
    </row>
    <row r="1882" spans="3:12" x14ac:dyDescent="0.25">
      <c r="C1882" s="4" t="s">
        <v>5440</v>
      </c>
      <c r="D1882" s="4" t="s">
        <v>5441</v>
      </c>
      <c r="F1882" s="4"/>
      <c r="G1882" s="4"/>
      <c r="H1882"/>
      <c r="K1882" s="4" t="s">
        <v>5960</v>
      </c>
      <c r="L1882" s="5" t="s">
        <v>5961</v>
      </c>
    </row>
    <row r="1883" spans="3:12" x14ac:dyDescent="0.25">
      <c r="C1883" s="4" t="s">
        <v>5442</v>
      </c>
      <c r="D1883" s="4" t="s">
        <v>5443</v>
      </c>
      <c r="F1883" s="4"/>
      <c r="G1883" s="4"/>
      <c r="H1883"/>
      <c r="K1883" s="4" t="s">
        <v>5962</v>
      </c>
      <c r="L1883" s="5" t="s">
        <v>5963</v>
      </c>
    </row>
    <row r="1884" spans="3:12" x14ac:dyDescent="0.25">
      <c r="C1884" s="4" t="s">
        <v>5444</v>
      </c>
      <c r="D1884" s="4" t="s">
        <v>5445</v>
      </c>
      <c r="F1884" s="4"/>
      <c r="G1884" s="4"/>
      <c r="H1884"/>
      <c r="K1884" s="4" t="s">
        <v>5964</v>
      </c>
      <c r="L1884" s="5" t="s">
        <v>5965</v>
      </c>
    </row>
    <row r="1885" spans="3:12" x14ac:dyDescent="0.25">
      <c r="C1885" s="4" t="s">
        <v>5446</v>
      </c>
      <c r="D1885" s="4" t="s">
        <v>5447</v>
      </c>
      <c r="F1885" s="4"/>
      <c r="G1885" s="4"/>
      <c r="H1885"/>
      <c r="K1885" s="4" t="s">
        <v>5966</v>
      </c>
      <c r="L1885" s="5" t="s">
        <v>5967</v>
      </c>
    </row>
    <row r="1886" spans="3:12" x14ac:dyDescent="0.25">
      <c r="C1886" s="4" t="s">
        <v>5448</v>
      </c>
      <c r="D1886" s="4" t="s">
        <v>5449</v>
      </c>
      <c r="F1886" s="4"/>
      <c r="G1886" s="4"/>
      <c r="H1886"/>
      <c r="K1886" s="4" t="s">
        <v>5968</v>
      </c>
      <c r="L1886" s="5" t="s">
        <v>5969</v>
      </c>
    </row>
    <row r="1887" spans="3:12" x14ac:dyDescent="0.25">
      <c r="C1887" s="4" t="s">
        <v>5450</v>
      </c>
      <c r="D1887" s="4" t="s">
        <v>5451</v>
      </c>
      <c r="F1887" s="4"/>
      <c r="G1887" s="4"/>
      <c r="H1887"/>
      <c r="K1887" s="4" t="s">
        <v>5970</v>
      </c>
      <c r="L1887" s="5" t="s">
        <v>5971</v>
      </c>
    </row>
    <row r="1888" spans="3:12" x14ac:dyDescent="0.25">
      <c r="C1888" s="4" t="s">
        <v>5452</v>
      </c>
      <c r="D1888" s="4" t="s">
        <v>5453</v>
      </c>
      <c r="F1888" s="4"/>
      <c r="G1888" s="4"/>
      <c r="H1888"/>
      <c r="K1888" s="4" t="s">
        <v>5972</v>
      </c>
      <c r="L1888" s="5" t="s">
        <v>5973</v>
      </c>
    </row>
    <row r="1889" spans="3:12" x14ac:dyDescent="0.25">
      <c r="C1889" s="4" t="s">
        <v>5454</v>
      </c>
      <c r="D1889" s="4" t="s">
        <v>5455</v>
      </c>
      <c r="F1889" s="4"/>
      <c r="G1889" s="4"/>
      <c r="H1889"/>
      <c r="K1889" s="4" t="s">
        <v>5974</v>
      </c>
      <c r="L1889" s="5" t="s">
        <v>5975</v>
      </c>
    </row>
    <row r="1890" spans="3:12" x14ac:dyDescent="0.25">
      <c r="C1890" s="4" t="s">
        <v>5456</v>
      </c>
      <c r="D1890" s="4" t="s">
        <v>5457</v>
      </c>
      <c r="F1890" s="4"/>
      <c r="G1890" s="4"/>
      <c r="H1890"/>
      <c r="K1890" s="4" t="s">
        <v>5976</v>
      </c>
      <c r="L1890" s="5" t="s">
        <v>5977</v>
      </c>
    </row>
    <row r="1891" spans="3:12" x14ac:dyDescent="0.25">
      <c r="C1891" s="4" t="s">
        <v>5458</v>
      </c>
      <c r="D1891" s="4" t="s">
        <v>5459</v>
      </c>
      <c r="F1891" s="4"/>
      <c r="G1891" s="4"/>
      <c r="H1891"/>
      <c r="K1891" s="4" t="s">
        <v>5978</v>
      </c>
      <c r="L1891" s="5" t="s">
        <v>5979</v>
      </c>
    </row>
    <row r="1892" spans="3:12" x14ac:dyDescent="0.25">
      <c r="C1892" s="4" t="s">
        <v>5460</v>
      </c>
      <c r="D1892" s="4" t="s">
        <v>5461</v>
      </c>
      <c r="F1892" s="4"/>
      <c r="G1892" s="4"/>
      <c r="H1892"/>
      <c r="K1892" s="4" t="s">
        <v>5980</v>
      </c>
      <c r="L1892" s="5" t="s">
        <v>5981</v>
      </c>
    </row>
    <row r="1893" spans="3:12" x14ac:dyDescent="0.25">
      <c r="C1893" s="4" t="s">
        <v>5462</v>
      </c>
      <c r="D1893" s="4" t="s">
        <v>5463</v>
      </c>
      <c r="F1893" s="4"/>
      <c r="G1893" s="4"/>
      <c r="H1893"/>
      <c r="K1893" s="4" t="s">
        <v>5982</v>
      </c>
      <c r="L1893" s="5" t="s">
        <v>5983</v>
      </c>
    </row>
    <row r="1894" spans="3:12" x14ac:dyDescent="0.25">
      <c r="C1894" s="4" t="s">
        <v>5464</v>
      </c>
      <c r="D1894" s="4" t="s">
        <v>5465</v>
      </c>
      <c r="F1894" s="4"/>
      <c r="G1894" s="4"/>
      <c r="H1894"/>
      <c r="K1894" s="4" t="s">
        <v>5984</v>
      </c>
      <c r="L1894" s="5" t="s">
        <v>5985</v>
      </c>
    </row>
    <row r="1895" spans="3:12" x14ac:dyDescent="0.25">
      <c r="C1895" s="4" t="s">
        <v>332</v>
      </c>
      <c r="D1895" s="4" t="s">
        <v>1528</v>
      </c>
      <c r="F1895" s="4"/>
      <c r="G1895" s="4"/>
      <c r="H1895"/>
      <c r="K1895" s="4" t="s">
        <v>5986</v>
      </c>
      <c r="L1895" s="5" t="s">
        <v>5987</v>
      </c>
    </row>
    <row r="1896" spans="3:12" x14ac:dyDescent="0.25">
      <c r="C1896" s="4" t="s">
        <v>5466</v>
      </c>
      <c r="D1896" s="4" t="s">
        <v>5467</v>
      </c>
      <c r="F1896" s="4"/>
      <c r="G1896" s="4"/>
      <c r="H1896"/>
      <c r="K1896" s="4" t="s">
        <v>5988</v>
      </c>
    </row>
    <row r="1897" spans="3:12" x14ac:dyDescent="0.25">
      <c r="C1897" s="4" t="s">
        <v>5468</v>
      </c>
      <c r="D1897" s="4" t="s">
        <v>5469</v>
      </c>
      <c r="F1897" s="4"/>
      <c r="G1897" s="4"/>
      <c r="H1897"/>
      <c r="K1897" s="4" t="s">
        <v>5989</v>
      </c>
      <c r="L1897" s="5" t="s">
        <v>5990</v>
      </c>
    </row>
    <row r="1898" spans="3:12" x14ac:dyDescent="0.25">
      <c r="C1898" s="4" t="s">
        <v>5470</v>
      </c>
      <c r="D1898" s="4" t="s">
        <v>5471</v>
      </c>
      <c r="F1898" s="4"/>
      <c r="G1898" s="4"/>
      <c r="H1898"/>
      <c r="K1898" s="4" t="s">
        <v>5991</v>
      </c>
      <c r="L1898" s="5" t="s">
        <v>5992</v>
      </c>
    </row>
    <row r="1899" spans="3:12" x14ac:dyDescent="0.25">
      <c r="C1899" s="4" t="s">
        <v>5472</v>
      </c>
      <c r="D1899" s="4" t="s">
        <v>5473</v>
      </c>
      <c r="F1899" s="4"/>
      <c r="G1899" s="4"/>
      <c r="H1899"/>
      <c r="K1899" s="4" t="s">
        <v>5993</v>
      </c>
      <c r="L1899" s="5" t="s">
        <v>5994</v>
      </c>
    </row>
    <row r="1900" spans="3:12" x14ac:dyDescent="0.25">
      <c r="C1900" s="4" t="s">
        <v>5474</v>
      </c>
      <c r="D1900" s="4" t="s">
        <v>5475</v>
      </c>
      <c r="F1900" s="4"/>
      <c r="G1900" s="4"/>
      <c r="H1900"/>
      <c r="K1900" s="4" t="s">
        <v>5995</v>
      </c>
      <c r="L1900" s="5" t="s">
        <v>5996</v>
      </c>
    </row>
    <row r="1901" spans="3:12" x14ac:dyDescent="0.25">
      <c r="C1901" s="4" t="s">
        <v>5476</v>
      </c>
      <c r="D1901" s="4" t="s">
        <v>5477</v>
      </c>
      <c r="F1901" s="4"/>
      <c r="G1901" s="4"/>
      <c r="H1901"/>
      <c r="K1901" s="4" t="s">
        <v>5997</v>
      </c>
      <c r="L1901" s="5" t="s">
        <v>5998</v>
      </c>
    </row>
    <row r="1902" spans="3:12" x14ac:dyDescent="0.25">
      <c r="C1902" s="4" t="s">
        <v>5478</v>
      </c>
      <c r="D1902" s="4" t="s">
        <v>5479</v>
      </c>
      <c r="F1902" s="4"/>
      <c r="G1902" s="4"/>
      <c r="H1902"/>
      <c r="K1902" s="4" t="s">
        <v>5999</v>
      </c>
      <c r="L1902" s="5" t="s">
        <v>6000</v>
      </c>
    </row>
    <row r="1903" spans="3:12" x14ac:dyDescent="0.25">
      <c r="C1903" s="4" t="s">
        <v>5480</v>
      </c>
      <c r="D1903" s="4" t="s">
        <v>5481</v>
      </c>
      <c r="F1903" s="4"/>
      <c r="G1903" s="4"/>
      <c r="H1903"/>
      <c r="K1903" s="4" t="s">
        <v>6001</v>
      </c>
      <c r="L1903" s="5" t="s">
        <v>6002</v>
      </c>
    </row>
    <row r="1904" spans="3:12" x14ac:dyDescent="0.25">
      <c r="C1904" s="4" t="s">
        <v>5482</v>
      </c>
      <c r="D1904" s="4" t="s">
        <v>5483</v>
      </c>
      <c r="F1904" s="4"/>
      <c r="G1904" s="4"/>
      <c r="H1904"/>
      <c r="K1904" s="4" t="s">
        <v>6003</v>
      </c>
      <c r="L1904" s="5" t="s">
        <v>6004</v>
      </c>
    </row>
    <row r="1905" spans="3:12" x14ac:dyDescent="0.25">
      <c r="C1905" s="4" t="s">
        <v>5484</v>
      </c>
      <c r="D1905" s="4" t="s">
        <v>5485</v>
      </c>
      <c r="F1905" s="4"/>
      <c r="G1905" s="4"/>
      <c r="H1905"/>
      <c r="K1905" s="4" t="s">
        <v>6005</v>
      </c>
      <c r="L1905" s="5" t="s">
        <v>6006</v>
      </c>
    </row>
    <row r="1906" spans="3:12" x14ac:dyDescent="0.25">
      <c r="C1906" s="4" t="s">
        <v>5486</v>
      </c>
      <c r="D1906" s="4" t="s">
        <v>5487</v>
      </c>
      <c r="F1906" s="4"/>
      <c r="G1906" s="4"/>
      <c r="H1906"/>
      <c r="K1906" s="4" t="s">
        <v>6007</v>
      </c>
      <c r="L1906" s="5" t="s">
        <v>6008</v>
      </c>
    </row>
    <row r="1907" spans="3:12" x14ac:dyDescent="0.25">
      <c r="C1907" s="4" t="s">
        <v>5488</v>
      </c>
      <c r="F1907" s="4"/>
      <c r="G1907" s="4"/>
      <c r="H1907"/>
      <c r="K1907" s="4" t="s">
        <v>6009</v>
      </c>
      <c r="L1907" s="5" t="s">
        <v>6010</v>
      </c>
    </row>
    <row r="1908" spans="3:12" x14ac:dyDescent="0.25">
      <c r="C1908" s="4" t="s">
        <v>5489</v>
      </c>
      <c r="D1908" s="4" t="s">
        <v>5490</v>
      </c>
      <c r="F1908" s="4"/>
      <c r="G1908" s="4"/>
      <c r="H1908"/>
      <c r="K1908" s="4" t="s">
        <v>6011</v>
      </c>
      <c r="L1908" s="5" t="s">
        <v>6012</v>
      </c>
    </row>
    <row r="1909" spans="3:12" x14ac:dyDescent="0.25">
      <c r="C1909" s="4" t="s">
        <v>5491</v>
      </c>
      <c r="D1909" s="4" t="s">
        <v>5492</v>
      </c>
      <c r="F1909" s="4"/>
      <c r="G1909" s="4"/>
      <c r="H1909"/>
      <c r="K1909" s="4" t="s">
        <v>6013</v>
      </c>
      <c r="L1909" s="5" t="s">
        <v>6014</v>
      </c>
    </row>
    <row r="1910" spans="3:12" x14ac:dyDescent="0.25">
      <c r="C1910" s="4" t="s">
        <v>5493</v>
      </c>
      <c r="D1910" s="4" t="s">
        <v>5494</v>
      </c>
      <c r="F1910" s="4"/>
      <c r="G1910" s="4"/>
      <c r="H1910"/>
      <c r="K1910" s="4" t="s">
        <v>6015</v>
      </c>
      <c r="L1910" s="5" t="s">
        <v>6016</v>
      </c>
    </row>
    <row r="1911" spans="3:12" x14ac:dyDescent="0.25">
      <c r="C1911" s="4" t="s">
        <v>5495</v>
      </c>
      <c r="D1911" s="4" t="s">
        <v>5496</v>
      </c>
      <c r="F1911" s="4"/>
      <c r="G1911" s="4"/>
      <c r="H1911"/>
      <c r="K1911" s="4" t="s">
        <v>6017</v>
      </c>
      <c r="L1911" s="5" t="s">
        <v>6018</v>
      </c>
    </row>
    <row r="1912" spans="3:12" x14ac:dyDescent="0.25">
      <c r="C1912" s="4" t="s">
        <v>5497</v>
      </c>
      <c r="D1912" s="4" t="s">
        <v>5498</v>
      </c>
      <c r="F1912" s="4"/>
      <c r="G1912" s="4"/>
      <c r="H1912"/>
      <c r="K1912" s="4" t="s">
        <v>6019</v>
      </c>
      <c r="L1912" s="5" t="s">
        <v>6020</v>
      </c>
    </row>
    <row r="1913" spans="3:12" x14ac:dyDescent="0.25">
      <c r="C1913" s="4" t="s">
        <v>5499</v>
      </c>
      <c r="D1913" s="4" t="s">
        <v>5500</v>
      </c>
      <c r="F1913" s="4"/>
      <c r="G1913" s="4"/>
      <c r="H1913"/>
      <c r="K1913" s="4" t="s">
        <v>6021</v>
      </c>
      <c r="L1913" s="5" t="s">
        <v>6022</v>
      </c>
    </row>
    <row r="1914" spans="3:12" x14ac:dyDescent="0.25">
      <c r="C1914" s="4" t="s">
        <v>5501</v>
      </c>
      <c r="D1914" s="4" t="s">
        <v>5502</v>
      </c>
      <c r="F1914" s="4"/>
      <c r="G1914" s="4"/>
      <c r="H1914"/>
      <c r="K1914" s="4" t="s">
        <v>6023</v>
      </c>
      <c r="L1914" s="5" t="s">
        <v>6024</v>
      </c>
    </row>
    <row r="1915" spans="3:12" x14ac:dyDescent="0.25">
      <c r="C1915" s="4" t="s">
        <v>5503</v>
      </c>
      <c r="D1915" s="4" t="s">
        <v>5504</v>
      </c>
      <c r="F1915" s="4"/>
      <c r="G1915" s="4"/>
      <c r="H1915"/>
      <c r="K1915" s="4" t="s">
        <v>6025</v>
      </c>
      <c r="L1915" s="5" t="s">
        <v>6026</v>
      </c>
    </row>
    <row r="1916" spans="3:12" x14ac:dyDescent="0.25">
      <c r="C1916" s="4" t="s">
        <v>5505</v>
      </c>
      <c r="D1916" s="4" t="s">
        <v>5506</v>
      </c>
      <c r="F1916" s="4"/>
      <c r="G1916" s="4"/>
      <c r="H1916"/>
      <c r="K1916" s="4" t="s">
        <v>6027</v>
      </c>
      <c r="L1916" s="5" t="s">
        <v>6028</v>
      </c>
    </row>
    <row r="1917" spans="3:12" x14ac:dyDescent="0.25">
      <c r="C1917" s="4" t="s">
        <v>5507</v>
      </c>
      <c r="D1917" s="4" t="s">
        <v>5508</v>
      </c>
      <c r="F1917" s="4"/>
      <c r="G1917" s="4"/>
      <c r="H1917"/>
      <c r="K1917" s="4" t="s">
        <v>6029</v>
      </c>
      <c r="L1917" s="5" t="s">
        <v>6030</v>
      </c>
    </row>
    <row r="1918" spans="3:12" x14ac:dyDescent="0.25">
      <c r="C1918" s="4" t="s">
        <v>5509</v>
      </c>
      <c r="D1918" s="4" t="s">
        <v>5510</v>
      </c>
      <c r="F1918" s="4"/>
      <c r="G1918" s="4"/>
      <c r="H1918"/>
      <c r="K1918" s="4" t="s">
        <v>6031</v>
      </c>
      <c r="L1918" s="5" t="s">
        <v>6032</v>
      </c>
    </row>
    <row r="1919" spans="3:12" x14ac:dyDescent="0.25">
      <c r="C1919" s="4" t="s">
        <v>5511</v>
      </c>
      <c r="D1919" s="4" t="s">
        <v>5512</v>
      </c>
      <c r="F1919" s="4"/>
      <c r="G1919" s="4"/>
      <c r="H1919"/>
      <c r="K1919" s="4" t="s">
        <v>6033</v>
      </c>
      <c r="L1919" s="5" t="s">
        <v>6034</v>
      </c>
    </row>
    <row r="1920" spans="3:12" x14ac:dyDescent="0.25">
      <c r="C1920" s="4" t="s">
        <v>126</v>
      </c>
      <c r="D1920" s="4" t="s">
        <v>1539</v>
      </c>
      <c r="F1920" s="4"/>
      <c r="G1920" s="4"/>
      <c r="H1920"/>
      <c r="K1920" s="4" t="s">
        <v>6035</v>
      </c>
      <c r="L1920" s="5" t="s">
        <v>6036</v>
      </c>
    </row>
    <row r="1921" spans="3:12" x14ac:dyDescent="0.25">
      <c r="C1921" s="4" t="s">
        <v>5513</v>
      </c>
      <c r="D1921" s="4" t="s">
        <v>5514</v>
      </c>
      <c r="F1921" s="4"/>
      <c r="G1921" s="4"/>
      <c r="H1921"/>
      <c r="K1921" s="4" t="s">
        <v>6037</v>
      </c>
      <c r="L1921" s="5" t="s">
        <v>6038</v>
      </c>
    </row>
    <row r="1922" spans="3:12" x14ac:dyDescent="0.25">
      <c r="C1922" s="4" t="s">
        <v>5515</v>
      </c>
      <c r="D1922" s="4" t="s">
        <v>5516</v>
      </c>
      <c r="F1922" s="4"/>
      <c r="G1922" s="4"/>
      <c r="H1922"/>
      <c r="K1922" s="4" t="s">
        <v>6039</v>
      </c>
      <c r="L1922" s="5" t="s">
        <v>6040</v>
      </c>
    </row>
    <row r="1923" spans="3:12" x14ac:dyDescent="0.25">
      <c r="C1923" s="4" t="s">
        <v>5517</v>
      </c>
      <c r="D1923" s="4" t="s">
        <v>5518</v>
      </c>
      <c r="F1923" s="4"/>
      <c r="G1923" s="4"/>
      <c r="H1923"/>
      <c r="K1923" s="4" t="s">
        <v>6041</v>
      </c>
      <c r="L1923" s="5" t="s">
        <v>6042</v>
      </c>
    </row>
    <row r="1924" spans="3:12" x14ac:dyDescent="0.25">
      <c r="C1924" s="4" t="s">
        <v>5519</v>
      </c>
      <c r="D1924" s="4" t="s">
        <v>5520</v>
      </c>
      <c r="F1924" s="4"/>
      <c r="G1924" s="4"/>
      <c r="H1924"/>
      <c r="K1924" s="4" t="s">
        <v>6043</v>
      </c>
      <c r="L1924" s="5" t="s">
        <v>6044</v>
      </c>
    </row>
    <row r="1925" spans="3:12" x14ac:dyDescent="0.25">
      <c r="C1925" s="4" t="s">
        <v>5521</v>
      </c>
      <c r="D1925" s="4" t="s">
        <v>5522</v>
      </c>
      <c r="F1925" s="4"/>
      <c r="G1925" s="4"/>
      <c r="H1925"/>
      <c r="K1925" s="4" t="s">
        <v>6045</v>
      </c>
      <c r="L1925" s="5" t="s">
        <v>6046</v>
      </c>
    </row>
    <row r="1926" spans="3:12" x14ac:dyDescent="0.25">
      <c r="C1926" s="4" t="s">
        <v>5523</v>
      </c>
      <c r="D1926" s="4" t="s">
        <v>5524</v>
      </c>
      <c r="F1926" s="4"/>
      <c r="G1926" s="4"/>
      <c r="H1926"/>
      <c r="K1926" s="4" t="s">
        <v>6047</v>
      </c>
      <c r="L1926" s="5" t="s">
        <v>6048</v>
      </c>
    </row>
    <row r="1927" spans="3:12" x14ac:dyDescent="0.25">
      <c r="C1927" s="4" t="s">
        <v>5525</v>
      </c>
      <c r="D1927" s="4" t="s">
        <v>5526</v>
      </c>
      <c r="F1927" s="4"/>
      <c r="G1927" s="4"/>
      <c r="H1927"/>
      <c r="K1927" s="4" t="s">
        <v>6049</v>
      </c>
      <c r="L1927" s="5" t="s">
        <v>6050</v>
      </c>
    </row>
    <row r="1928" spans="3:12" x14ac:dyDescent="0.25">
      <c r="C1928" s="4" t="s">
        <v>5527</v>
      </c>
      <c r="F1928" s="4"/>
      <c r="G1928" s="4"/>
      <c r="H1928"/>
      <c r="K1928" s="4" t="s">
        <v>6051</v>
      </c>
      <c r="L1928" s="5" t="s">
        <v>6052</v>
      </c>
    </row>
    <row r="1929" spans="3:12" x14ac:dyDescent="0.25">
      <c r="C1929" s="4" t="s">
        <v>396</v>
      </c>
      <c r="D1929" s="4" t="s">
        <v>1542</v>
      </c>
      <c r="F1929" s="4"/>
      <c r="G1929" s="4"/>
      <c r="H1929"/>
      <c r="K1929" s="4" t="s">
        <v>6053</v>
      </c>
      <c r="L1929" s="5" t="s">
        <v>6054</v>
      </c>
    </row>
    <row r="1930" spans="3:12" x14ac:dyDescent="0.25">
      <c r="C1930" s="4" t="s">
        <v>5528</v>
      </c>
      <c r="D1930" s="4" t="s">
        <v>5529</v>
      </c>
      <c r="F1930" s="4"/>
      <c r="G1930" s="4"/>
      <c r="H1930"/>
      <c r="K1930" s="4" t="s">
        <v>6055</v>
      </c>
      <c r="L1930" s="5" t="s">
        <v>6056</v>
      </c>
    </row>
    <row r="1931" spans="3:12" x14ac:dyDescent="0.25">
      <c r="C1931" s="4" t="s">
        <v>5530</v>
      </c>
      <c r="D1931" s="4" t="s">
        <v>5531</v>
      </c>
      <c r="F1931" s="4"/>
      <c r="G1931" s="4"/>
      <c r="H1931"/>
      <c r="K1931" s="4" t="s">
        <v>6057</v>
      </c>
      <c r="L1931" s="5" t="s">
        <v>6058</v>
      </c>
    </row>
    <row r="1932" spans="3:12" x14ac:dyDescent="0.25">
      <c r="C1932" s="4" t="s">
        <v>5532</v>
      </c>
      <c r="D1932" s="4" t="s">
        <v>5533</v>
      </c>
      <c r="F1932" s="4"/>
      <c r="G1932" s="4"/>
      <c r="H1932"/>
      <c r="K1932" s="4" t="s">
        <v>6059</v>
      </c>
      <c r="L1932" s="5" t="s">
        <v>6060</v>
      </c>
    </row>
    <row r="1933" spans="3:12" x14ac:dyDescent="0.25">
      <c r="C1933" s="4" t="s">
        <v>5534</v>
      </c>
      <c r="D1933" s="4" t="s">
        <v>5535</v>
      </c>
      <c r="F1933" s="4"/>
      <c r="G1933" s="4"/>
      <c r="H1933"/>
      <c r="K1933" s="4" t="s">
        <v>6061</v>
      </c>
      <c r="L1933" s="5" t="s">
        <v>6062</v>
      </c>
    </row>
    <row r="1934" spans="3:12" x14ac:dyDescent="0.25">
      <c r="C1934" s="4" t="s">
        <v>5536</v>
      </c>
      <c r="D1934" s="4" t="s">
        <v>5537</v>
      </c>
      <c r="F1934" s="4"/>
      <c r="G1934" s="4"/>
      <c r="H1934"/>
      <c r="K1934" s="4" t="s">
        <v>6063</v>
      </c>
      <c r="L1934" s="5" t="s">
        <v>6064</v>
      </c>
    </row>
    <row r="1935" spans="3:12" x14ac:dyDescent="0.25">
      <c r="C1935" s="4" t="s">
        <v>5538</v>
      </c>
      <c r="D1935" s="4" t="s">
        <v>5539</v>
      </c>
      <c r="F1935" s="4"/>
      <c r="G1935" s="4"/>
      <c r="H1935"/>
      <c r="K1935" s="4" t="s">
        <v>6065</v>
      </c>
      <c r="L1935" s="5" t="s">
        <v>6066</v>
      </c>
    </row>
    <row r="1936" spans="3:12" x14ac:dyDescent="0.25">
      <c r="C1936" s="4" t="s">
        <v>5540</v>
      </c>
      <c r="D1936" s="4" t="s">
        <v>5541</v>
      </c>
      <c r="F1936" s="4"/>
      <c r="G1936" s="4"/>
      <c r="H1936"/>
      <c r="K1936" s="4" t="s">
        <v>6067</v>
      </c>
      <c r="L1936" s="5" t="s">
        <v>6068</v>
      </c>
    </row>
    <row r="1937" spans="3:12" x14ac:dyDescent="0.25">
      <c r="C1937" s="4" t="s">
        <v>5542</v>
      </c>
      <c r="D1937" s="4" t="s">
        <v>5543</v>
      </c>
      <c r="F1937" s="4"/>
      <c r="G1937" s="4"/>
      <c r="H1937"/>
      <c r="K1937" s="4" t="s">
        <v>6069</v>
      </c>
      <c r="L1937" s="5" t="s">
        <v>6070</v>
      </c>
    </row>
    <row r="1938" spans="3:12" x14ac:dyDescent="0.25">
      <c r="C1938" s="4" t="s">
        <v>5544</v>
      </c>
      <c r="D1938" s="4" t="s">
        <v>5545</v>
      </c>
      <c r="F1938" s="4"/>
      <c r="G1938" s="4"/>
      <c r="H1938"/>
      <c r="K1938" s="4" t="s">
        <v>6071</v>
      </c>
      <c r="L1938" s="5" t="s">
        <v>6072</v>
      </c>
    </row>
    <row r="1939" spans="3:12" x14ac:dyDescent="0.25">
      <c r="C1939" s="4" t="s">
        <v>5546</v>
      </c>
      <c r="D1939" s="4" t="s">
        <v>5547</v>
      </c>
      <c r="F1939" s="4"/>
      <c r="G1939" s="4"/>
      <c r="H1939"/>
      <c r="K1939" s="4" t="s">
        <v>6073</v>
      </c>
      <c r="L1939" s="5" t="s">
        <v>6074</v>
      </c>
    </row>
    <row r="1940" spans="3:12" x14ac:dyDescent="0.25">
      <c r="C1940" s="4" t="s">
        <v>5548</v>
      </c>
      <c r="D1940" s="4" t="s">
        <v>5549</v>
      </c>
      <c r="F1940" s="4"/>
      <c r="G1940" s="4"/>
      <c r="H1940"/>
      <c r="K1940" s="4" t="s">
        <v>6075</v>
      </c>
      <c r="L1940" s="5" t="s">
        <v>6076</v>
      </c>
    </row>
    <row r="1941" spans="3:12" x14ac:dyDescent="0.25">
      <c r="C1941" s="4" t="s">
        <v>5550</v>
      </c>
      <c r="D1941" s="4" t="s">
        <v>5551</v>
      </c>
      <c r="F1941" s="4"/>
      <c r="G1941" s="4"/>
      <c r="H1941"/>
      <c r="K1941" s="4" t="s">
        <v>6077</v>
      </c>
      <c r="L1941" s="5" t="s">
        <v>6078</v>
      </c>
    </row>
    <row r="1942" spans="3:12" x14ac:dyDescent="0.25">
      <c r="C1942" s="4" t="s">
        <v>5552</v>
      </c>
      <c r="D1942" s="4" t="s">
        <v>5553</v>
      </c>
      <c r="F1942" s="4"/>
      <c r="G1942" s="4"/>
      <c r="H1942"/>
      <c r="K1942" s="4" t="s">
        <v>6079</v>
      </c>
      <c r="L1942" s="5" t="s">
        <v>6080</v>
      </c>
    </row>
    <row r="1943" spans="3:12" x14ac:dyDescent="0.25">
      <c r="C1943" s="4" t="s">
        <v>5554</v>
      </c>
      <c r="D1943" s="4" t="s">
        <v>5555</v>
      </c>
      <c r="F1943" s="4"/>
      <c r="G1943" s="4"/>
      <c r="H1943"/>
      <c r="K1943" s="4" t="s">
        <v>6081</v>
      </c>
    </row>
    <row r="1944" spans="3:12" x14ac:dyDescent="0.25">
      <c r="C1944" s="4" t="s">
        <v>5556</v>
      </c>
      <c r="D1944" s="4" t="s">
        <v>5557</v>
      </c>
      <c r="F1944" s="4"/>
      <c r="G1944" s="4"/>
      <c r="H1944"/>
      <c r="K1944" s="4" t="s">
        <v>6082</v>
      </c>
      <c r="L1944" s="5" t="s">
        <v>6083</v>
      </c>
    </row>
    <row r="1945" spans="3:12" x14ac:dyDescent="0.25">
      <c r="C1945" s="4" t="s">
        <v>5558</v>
      </c>
      <c r="D1945" s="4" t="s">
        <v>5559</v>
      </c>
      <c r="F1945" s="4"/>
      <c r="G1945" s="4"/>
      <c r="H1945"/>
      <c r="K1945" s="4" t="s">
        <v>6084</v>
      </c>
      <c r="L1945" s="5" t="s">
        <v>6085</v>
      </c>
    </row>
    <row r="1946" spans="3:12" x14ac:dyDescent="0.25">
      <c r="C1946" s="4" t="s">
        <v>5560</v>
      </c>
      <c r="D1946" s="4" t="s">
        <v>5561</v>
      </c>
      <c r="F1946" s="4"/>
      <c r="G1946" s="4"/>
      <c r="H1946"/>
      <c r="K1946" s="4" t="s">
        <v>6086</v>
      </c>
      <c r="L1946" s="5" t="s">
        <v>6087</v>
      </c>
    </row>
    <row r="1947" spans="3:12" x14ac:dyDescent="0.25">
      <c r="C1947" s="4" t="s">
        <v>5562</v>
      </c>
      <c r="D1947" s="4" t="s">
        <v>5563</v>
      </c>
      <c r="F1947" s="4"/>
      <c r="G1947" s="4"/>
      <c r="H1947"/>
      <c r="K1947" s="4" t="s">
        <v>6088</v>
      </c>
      <c r="L1947" s="5" t="s">
        <v>6089</v>
      </c>
    </row>
    <row r="1948" spans="3:12" x14ac:dyDescent="0.25">
      <c r="C1948" s="4" t="s">
        <v>5564</v>
      </c>
      <c r="D1948" s="4" t="s">
        <v>5565</v>
      </c>
      <c r="F1948" s="4"/>
      <c r="G1948" s="4"/>
      <c r="H1948"/>
      <c r="K1948" s="4" t="s">
        <v>6090</v>
      </c>
    </row>
    <row r="1949" spans="3:12" x14ac:dyDescent="0.25">
      <c r="C1949" s="4" t="s">
        <v>5566</v>
      </c>
      <c r="D1949" s="4" t="s">
        <v>5567</v>
      </c>
      <c r="F1949" s="4"/>
      <c r="G1949" s="4"/>
      <c r="H1949"/>
      <c r="K1949" s="4" t="s">
        <v>6091</v>
      </c>
      <c r="L1949" s="5" t="s">
        <v>6092</v>
      </c>
    </row>
    <row r="1950" spans="3:12" x14ac:dyDescent="0.25">
      <c r="C1950" s="4" t="s">
        <v>5568</v>
      </c>
      <c r="D1950" s="4" t="s">
        <v>5569</v>
      </c>
      <c r="F1950" s="4"/>
      <c r="G1950" s="4"/>
      <c r="H1950"/>
      <c r="K1950" s="4" t="s">
        <v>6093</v>
      </c>
      <c r="L1950" s="5" t="s">
        <v>6094</v>
      </c>
    </row>
    <row r="1951" spans="3:12" x14ac:dyDescent="0.25">
      <c r="C1951" s="4" t="s">
        <v>5570</v>
      </c>
      <c r="D1951" s="4" t="s">
        <v>5571</v>
      </c>
      <c r="F1951" s="4"/>
      <c r="G1951" s="4"/>
      <c r="H1951"/>
      <c r="K1951" s="4" t="s">
        <v>6095</v>
      </c>
      <c r="L1951" s="5" t="s">
        <v>6096</v>
      </c>
    </row>
    <row r="1952" spans="3:12" x14ac:dyDescent="0.25">
      <c r="C1952" s="4" t="s">
        <v>275</v>
      </c>
      <c r="D1952" s="4" t="s">
        <v>1555</v>
      </c>
      <c r="F1952" s="4"/>
      <c r="G1952" s="4"/>
      <c r="H1952"/>
      <c r="K1952" s="4" t="s">
        <v>6097</v>
      </c>
      <c r="L1952" s="5" t="s">
        <v>6098</v>
      </c>
    </row>
    <row r="1953" spans="3:12" x14ac:dyDescent="0.25">
      <c r="C1953" s="4" t="s">
        <v>307</v>
      </c>
      <c r="D1953" s="4" t="s">
        <v>1556</v>
      </c>
      <c r="F1953" s="4"/>
      <c r="G1953" s="4"/>
      <c r="H1953"/>
      <c r="K1953" s="4" t="s">
        <v>6099</v>
      </c>
      <c r="L1953" s="5" t="s">
        <v>6100</v>
      </c>
    </row>
    <row r="1954" spans="3:12" x14ac:dyDescent="0.25">
      <c r="C1954" s="4" t="s">
        <v>5572</v>
      </c>
      <c r="D1954" s="4" t="s">
        <v>5573</v>
      </c>
      <c r="F1954" s="4"/>
      <c r="G1954" s="4"/>
      <c r="H1954"/>
      <c r="K1954" s="4" t="s">
        <v>6101</v>
      </c>
    </row>
    <row r="1955" spans="3:12" x14ac:dyDescent="0.25">
      <c r="C1955" s="4" t="s">
        <v>5574</v>
      </c>
      <c r="D1955" s="4" t="s">
        <v>5575</v>
      </c>
      <c r="F1955" s="4"/>
      <c r="G1955" s="4"/>
      <c r="H1955"/>
      <c r="K1955" s="4" t="s">
        <v>6102</v>
      </c>
      <c r="L1955" s="5" t="s">
        <v>6103</v>
      </c>
    </row>
    <row r="1956" spans="3:12" x14ac:dyDescent="0.25">
      <c r="C1956" s="4" t="s">
        <v>5576</v>
      </c>
      <c r="D1956" s="4" t="s">
        <v>5577</v>
      </c>
      <c r="F1956" s="4"/>
      <c r="G1956" s="4"/>
      <c r="H1956"/>
      <c r="K1956" s="4" t="s">
        <v>6104</v>
      </c>
    </row>
    <row r="1957" spans="3:12" x14ac:dyDescent="0.25">
      <c r="C1957" s="4" t="s">
        <v>5578</v>
      </c>
      <c r="D1957" s="4" t="s">
        <v>5579</v>
      </c>
      <c r="F1957" s="4"/>
      <c r="G1957" s="4"/>
      <c r="H1957"/>
      <c r="K1957" s="4" t="s">
        <v>6105</v>
      </c>
      <c r="L1957" s="5" t="s">
        <v>6106</v>
      </c>
    </row>
    <row r="1958" spans="3:12" x14ac:dyDescent="0.25">
      <c r="C1958" s="4" t="s">
        <v>225</v>
      </c>
      <c r="D1958" s="4" t="s">
        <v>1559</v>
      </c>
      <c r="F1958" s="4"/>
      <c r="G1958" s="4"/>
      <c r="H1958"/>
      <c r="K1958" s="4" t="s">
        <v>6107</v>
      </c>
      <c r="L1958" s="5" t="s">
        <v>6108</v>
      </c>
    </row>
    <row r="1959" spans="3:12" x14ac:dyDescent="0.25">
      <c r="C1959" s="4" t="s">
        <v>5580</v>
      </c>
      <c r="D1959" s="4" t="s">
        <v>5581</v>
      </c>
      <c r="F1959" s="4"/>
      <c r="G1959" s="4"/>
      <c r="H1959"/>
      <c r="K1959" s="4" t="s">
        <v>6109</v>
      </c>
      <c r="L1959" s="5" t="s">
        <v>6110</v>
      </c>
    </row>
    <row r="1960" spans="3:12" x14ac:dyDescent="0.25">
      <c r="C1960" s="4" t="s">
        <v>5582</v>
      </c>
      <c r="D1960" s="4" t="s">
        <v>5583</v>
      </c>
      <c r="F1960" s="4"/>
      <c r="G1960" s="4"/>
      <c r="H1960"/>
      <c r="K1960" s="4" t="s">
        <v>6111</v>
      </c>
      <c r="L1960" s="5" t="s">
        <v>6112</v>
      </c>
    </row>
    <row r="1961" spans="3:12" x14ac:dyDescent="0.25">
      <c r="C1961" s="4" t="s">
        <v>5584</v>
      </c>
      <c r="D1961" s="4" t="s">
        <v>5585</v>
      </c>
      <c r="F1961" s="4"/>
      <c r="G1961" s="4"/>
      <c r="H1961"/>
      <c r="K1961" s="4" t="s">
        <v>6113</v>
      </c>
      <c r="L1961" s="5" t="s">
        <v>6114</v>
      </c>
    </row>
    <row r="1962" spans="3:12" x14ac:dyDescent="0.25">
      <c r="C1962" s="4" t="s">
        <v>5586</v>
      </c>
      <c r="D1962" s="4" t="s">
        <v>5587</v>
      </c>
      <c r="F1962" s="4"/>
      <c r="G1962" s="4"/>
      <c r="H1962"/>
      <c r="K1962" s="4" t="s">
        <v>6115</v>
      </c>
      <c r="L1962" s="5" t="s">
        <v>6116</v>
      </c>
    </row>
    <row r="1963" spans="3:12" x14ac:dyDescent="0.25">
      <c r="C1963" s="4" t="s">
        <v>119</v>
      </c>
      <c r="D1963" s="4" t="s">
        <v>1568</v>
      </c>
      <c r="F1963" s="4"/>
      <c r="G1963" s="4"/>
      <c r="H1963"/>
      <c r="K1963" s="4" t="s">
        <v>6117</v>
      </c>
      <c r="L1963" s="5" t="s">
        <v>6118</v>
      </c>
    </row>
    <row r="1964" spans="3:12" x14ac:dyDescent="0.25">
      <c r="C1964" s="4" t="s">
        <v>5588</v>
      </c>
      <c r="D1964" s="4" t="s">
        <v>5589</v>
      </c>
      <c r="F1964" s="4"/>
      <c r="G1964" s="4"/>
      <c r="H1964"/>
      <c r="K1964" s="4" t="s">
        <v>6119</v>
      </c>
      <c r="L1964" s="5" t="s">
        <v>6120</v>
      </c>
    </row>
    <row r="1965" spans="3:12" x14ac:dyDescent="0.25">
      <c r="C1965" s="4" t="s">
        <v>5590</v>
      </c>
      <c r="D1965" s="4" t="s">
        <v>5591</v>
      </c>
      <c r="F1965" s="4"/>
      <c r="G1965" s="4"/>
      <c r="H1965"/>
      <c r="K1965" s="4" t="s">
        <v>6121</v>
      </c>
      <c r="L1965" s="5" t="s">
        <v>6122</v>
      </c>
    </row>
    <row r="1966" spans="3:12" x14ac:dyDescent="0.25">
      <c r="C1966" s="4" t="s">
        <v>5592</v>
      </c>
      <c r="D1966" s="4" t="s">
        <v>5593</v>
      </c>
      <c r="F1966" s="4"/>
      <c r="G1966" s="4"/>
      <c r="H1966"/>
      <c r="K1966" s="4" t="s">
        <v>6123</v>
      </c>
      <c r="L1966" s="5" t="s">
        <v>6124</v>
      </c>
    </row>
    <row r="1967" spans="3:12" x14ac:dyDescent="0.25">
      <c r="C1967" s="4" t="s">
        <v>5594</v>
      </c>
      <c r="D1967" s="4" t="s">
        <v>5595</v>
      </c>
      <c r="F1967" s="4"/>
      <c r="G1967" s="4"/>
      <c r="H1967"/>
      <c r="K1967" s="4" t="s">
        <v>6125</v>
      </c>
      <c r="L1967" s="5" t="s">
        <v>6126</v>
      </c>
    </row>
    <row r="1968" spans="3:12" x14ac:dyDescent="0.25">
      <c r="C1968" s="4" t="s">
        <v>5596</v>
      </c>
      <c r="D1968" s="4" t="s">
        <v>5597</v>
      </c>
      <c r="F1968" s="4"/>
      <c r="G1968" s="4"/>
      <c r="H1968"/>
      <c r="K1968" s="4" t="s">
        <v>6127</v>
      </c>
      <c r="L1968" s="5" t="s">
        <v>6128</v>
      </c>
    </row>
    <row r="1969" spans="3:12" x14ac:dyDescent="0.25">
      <c r="C1969" s="4" t="s">
        <v>5598</v>
      </c>
      <c r="D1969" s="4" t="s">
        <v>5599</v>
      </c>
      <c r="F1969" s="4"/>
      <c r="G1969" s="4"/>
      <c r="H1969"/>
      <c r="K1969" s="4" t="s">
        <v>6129</v>
      </c>
      <c r="L1969" s="5" t="s">
        <v>6130</v>
      </c>
    </row>
    <row r="1970" spans="3:12" x14ac:dyDescent="0.25">
      <c r="C1970" s="4" t="s">
        <v>5600</v>
      </c>
      <c r="D1970" s="4" t="s">
        <v>5601</v>
      </c>
      <c r="F1970" s="4"/>
      <c r="G1970" s="4"/>
      <c r="H1970"/>
      <c r="K1970" s="4" t="s">
        <v>6131</v>
      </c>
      <c r="L1970" s="5" t="s">
        <v>6132</v>
      </c>
    </row>
    <row r="1971" spans="3:12" x14ac:dyDescent="0.25">
      <c r="C1971" s="4" t="s">
        <v>5602</v>
      </c>
      <c r="D1971" s="4" t="s">
        <v>5603</v>
      </c>
      <c r="F1971" s="4"/>
      <c r="G1971" s="4"/>
      <c r="H1971"/>
      <c r="K1971" s="4" t="s">
        <v>6133</v>
      </c>
      <c r="L1971" s="5" t="s">
        <v>6134</v>
      </c>
    </row>
    <row r="1972" spans="3:12" x14ac:dyDescent="0.25">
      <c r="C1972" s="4" t="s">
        <v>5604</v>
      </c>
      <c r="D1972" s="4" t="s">
        <v>5605</v>
      </c>
      <c r="F1972" s="4"/>
      <c r="G1972" s="4"/>
      <c r="H1972"/>
      <c r="K1972" s="4" t="s">
        <v>6135</v>
      </c>
      <c r="L1972" s="5" t="s">
        <v>6136</v>
      </c>
    </row>
    <row r="1973" spans="3:12" x14ac:dyDescent="0.25">
      <c r="C1973" s="4" t="s">
        <v>5606</v>
      </c>
      <c r="D1973" s="4" t="s">
        <v>5607</v>
      </c>
      <c r="F1973" s="4"/>
      <c r="G1973" s="4"/>
      <c r="H1973"/>
      <c r="K1973" s="4" t="s">
        <v>6137</v>
      </c>
      <c r="L1973" s="5" t="s">
        <v>6138</v>
      </c>
    </row>
    <row r="1974" spans="3:12" x14ac:dyDescent="0.25">
      <c r="C1974" s="4" t="s">
        <v>5608</v>
      </c>
      <c r="D1974" s="4" t="s">
        <v>5609</v>
      </c>
      <c r="F1974" s="4"/>
      <c r="G1974" s="4"/>
      <c r="H1974"/>
      <c r="K1974" s="4" t="s">
        <v>6139</v>
      </c>
      <c r="L1974" s="5" t="s">
        <v>6140</v>
      </c>
    </row>
    <row r="1975" spans="3:12" x14ac:dyDescent="0.25">
      <c r="C1975" s="4" t="s">
        <v>5610</v>
      </c>
      <c r="D1975" s="4" t="s">
        <v>5611</v>
      </c>
      <c r="F1975" s="4"/>
      <c r="G1975" s="4"/>
      <c r="H1975"/>
      <c r="K1975" s="4" t="s">
        <v>6141</v>
      </c>
      <c r="L1975" s="5" t="s">
        <v>6142</v>
      </c>
    </row>
    <row r="1976" spans="3:12" x14ac:dyDescent="0.25">
      <c r="C1976" s="4" t="s">
        <v>5612</v>
      </c>
      <c r="D1976" s="4" t="s">
        <v>5613</v>
      </c>
      <c r="F1976" s="4"/>
      <c r="G1976" s="4"/>
      <c r="H1976"/>
      <c r="K1976" s="4" t="s">
        <v>6143</v>
      </c>
      <c r="L1976" s="5" t="s">
        <v>6144</v>
      </c>
    </row>
    <row r="1977" spans="3:12" x14ac:dyDescent="0.25">
      <c r="C1977" s="4" t="s">
        <v>5614</v>
      </c>
      <c r="D1977" s="4" t="s">
        <v>5615</v>
      </c>
      <c r="F1977" s="4"/>
      <c r="G1977" s="4"/>
      <c r="H1977"/>
      <c r="K1977" s="4" t="s">
        <v>6145</v>
      </c>
      <c r="L1977" s="5" t="s">
        <v>6146</v>
      </c>
    </row>
    <row r="1978" spans="3:12" x14ac:dyDescent="0.25">
      <c r="C1978" s="4" t="s">
        <v>5616</v>
      </c>
      <c r="D1978" s="4" t="s">
        <v>5617</v>
      </c>
      <c r="F1978" s="4"/>
      <c r="G1978" s="4"/>
      <c r="H1978"/>
      <c r="K1978" s="4" t="s">
        <v>6147</v>
      </c>
      <c r="L1978" s="5" t="s">
        <v>6148</v>
      </c>
    </row>
    <row r="1979" spans="3:12" x14ac:dyDescent="0.25">
      <c r="C1979" s="4" t="s">
        <v>5618</v>
      </c>
      <c r="D1979" s="4" t="s">
        <v>5619</v>
      </c>
      <c r="F1979" s="4"/>
      <c r="G1979" s="4"/>
      <c r="H1979"/>
      <c r="K1979" s="4" t="s">
        <v>6149</v>
      </c>
      <c r="L1979" s="5" t="s">
        <v>6150</v>
      </c>
    </row>
    <row r="1980" spans="3:12" x14ac:dyDescent="0.25">
      <c r="C1980" s="4" t="s">
        <v>5620</v>
      </c>
      <c r="F1980" s="4"/>
      <c r="G1980" s="4"/>
      <c r="H1980"/>
      <c r="K1980" s="4" t="s">
        <v>6151</v>
      </c>
      <c r="L1980" s="5" t="s">
        <v>6152</v>
      </c>
    </row>
    <row r="1981" spans="3:12" x14ac:dyDescent="0.25">
      <c r="C1981" s="4" t="s">
        <v>5621</v>
      </c>
      <c r="D1981" s="4" t="s">
        <v>5622</v>
      </c>
      <c r="F1981" s="4"/>
      <c r="G1981" s="4"/>
      <c r="H1981"/>
      <c r="K1981" s="4" t="s">
        <v>6153</v>
      </c>
      <c r="L1981" s="5" t="s">
        <v>6154</v>
      </c>
    </row>
    <row r="1982" spans="3:12" x14ac:dyDescent="0.25">
      <c r="C1982" s="4" t="s">
        <v>5623</v>
      </c>
      <c r="D1982" s="4" t="s">
        <v>5624</v>
      </c>
      <c r="F1982" s="4"/>
      <c r="G1982" s="4"/>
      <c r="H1982"/>
      <c r="K1982" s="4" t="s">
        <v>6155</v>
      </c>
      <c r="L1982" s="5" t="s">
        <v>6156</v>
      </c>
    </row>
    <row r="1983" spans="3:12" x14ac:dyDescent="0.25">
      <c r="C1983" s="4" t="s">
        <v>5625</v>
      </c>
      <c r="D1983" s="4" t="s">
        <v>5626</v>
      </c>
      <c r="F1983" s="4"/>
      <c r="G1983" s="4"/>
      <c r="H1983"/>
      <c r="K1983" s="4" t="s">
        <v>6157</v>
      </c>
      <c r="L1983" s="5" t="s">
        <v>6158</v>
      </c>
    </row>
    <row r="1984" spans="3:12" x14ac:dyDescent="0.25">
      <c r="C1984" s="4" t="s">
        <v>5627</v>
      </c>
      <c r="D1984" s="4" t="s">
        <v>5628</v>
      </c>
      <c r="F1984" s="4"/>
      <c r="G1984" s="4"/>
      <c r="H1984"/>
      <c r="K1984" s="4" t="s">
        <v>6159</v>
      </c>
      <c r="L1984" s="5" t="s">
        <v>6160</v>
      </c>
    </row>
    <row r="1985" spans="3:12" x14ac:dyDescent="0.25">
      <c r="C1985" s="4" t="s">
        <v>5629</v>
      </c>
      <c r="D1985" s="4" t="s">
        <v>5630</v>
      </c>
      <c r="F1985" s="4"/>
      <c r="G1985" s="4"/>
      <c r="H1985"/>
      <c r="K1985" s="4" t="s">
        <v>6161</v>
      </c>
      <c r="L1985" s="5" t="s">
        <v>6162</v>
      </c>
    </row>
    <row r="1986" spans="3:12" x14ac:dyDescent="0.25">
      <c r="C1986" s="4" t="s">
        <v>5631</v>
      </c>
      <c r="D1986" s="4" t="s">
        <v>5632</v>
      </c>
      <c r="F1986" s="4"/>
      <c r="G1986" s="4"/>
      <c r="H1986"/>
      <c r="K1986" s="4" t="s">
        <v>6163</v>
      </c>
      <c r="L1986" s="5" t="s">
        <v>6164</v>
      </c>
    </row>
    <row r="1987" spans="3:12" x14ac:dyDescent="0.25">
      <c r="C1987" s="4" t="s">
        <v>444</v>
      </c>
      <c r="D1987" s="4" t="s">
        <v>1583</v>
      </c>
      <c r="F1987" s="4"/>
      <c r="G1987" s="4"/>
      <c r="H1987"/>
      <c r="K1987" s="4" t="s">
        <v>6165</v>
      </c>
      <c r="L1987" s="5" t="s">
        <v>6166</v>
      </c>
    </row>
    <row r="1988" spans="3:12" x14ac:dyDescent="0.25">
      <c r="C1988" s="4" t="s">
        <v>5633</v>
      </c>
      <c r="D1988" s="4" t="s">
        <v>5634</v>
      </c>
      <c r="F1988" s="4"/>
      <c r="G1988" s="4"/>
      <c r="H1988"/>
      <c r="K1988" s="4" t="s">
        <v>6167</v>
      </c>
      <c r="L1988" s="5" t="s">
        <v>6168</v>
      </c>
    </row>
    <row r="1989" spans="3:12" x14ac:dyDescent="0.25">
      <c r="C1989" s="4" t="s">
        <v>5635</v>
      </c>
      <c r="D1989" s="4" t="s">
        <v>5636</v>
      </c>
      <c r="F1989" s="4"/>
      <c r="G1989" s="4"/>
      <c r="H1989"/>
      <c r="K1989" s="4" t="s">
        <v>6169</v>
      </c>
      <c r="L1989" s="5" t="s">
        <v>6170</v>
      </c>
    </row>
    <row r="1990" spans="3:12" x14ac:dyDescent="0.25">
      <c r="C1990" s="4" t="s">
        <v>5637</v>
      </c>
      <c r="D1990" s="4" t="s">
        <v>5638</v>
      </c>
      <c r="F1990" s="4"/>
      <c r="G1990" s="4"/>
      <c r="H1990"/>
      <c r="K1990" s="4" t="s">
        <v>6171</v>
      </c>
      <c r="L1990" s="5" t="s">
        <v>6172</v>
      </c>
    </row>
    <row r="1991" spans="3:12" x14ac:dyDescent="0.25">
      <c r="C1991" s="4" t="s">
        <v>5639</v>
      </c>
      <c r="D1991" s="4" t="s">
        <v>5640</v>
      </c>
      <c r="F1991" s="4"/>
      <c r="G1991" s="4"/>
      <c r="H1991"/>
      <c r="K1991" s="4" t="s">
        <v>6173</v>
      </c>
      <c r="L1991" s="5" t="s">
        <v>6174</v>
      </c>
    </row>
    <row r="1992" spans="3:12" x14ac:dyDescent="0.25">
      <c r="C1992" s="4" t="s">
        <v>5641</v>
      </c>
      <c r="D1992" s="4" t="s">
        <v>5642</v>
      </c>
      <c r="F1992" s="4"/>
      <c r="G1992" s="4"/>
      <c r="H1992"/>
      <c r="K1992" s="4" t="s">
        <v>6175</v>
      </c>
      <c r="L1992" s="5" t="s">
        <v>6176</v>
      </c>
    </row>
    <row r="1993" spans="3:12" x14ac:dyDescent="0.25">
      <c r="C1993" s="4" t="s">
        <v>5643</v>
      </c>
      <c r="D1993" s="4" t="s">
        <v>5644</v>
      </c>
      <c r="F1993" s="4"/>
      <c r="G1993" s="4"/>
      <c r="H1993"/>
      <c r="K1993" s="4" t="s">
        <v>6177</v>
      </c>
      <c r="L1993" s="5" t="s">
        <v>6178</v>
      </c>
    </row>
    <row r="1994" spans="3:12" x14ac:dyDescent="0.25">
      <c r="C1994" s="4" t="s">
        <v>5645</v>
      </c>
      <c r="D1994" s="4" t="s">
        <v>5646</v>
      </c>
      <c r="F1994" s="4"/>
      <c r="G1994" s="4"/>
      <c r="H1994"/>
      <c r="K1994" s="4" t="s">
        <v>6179</v>
      </c>
      <c r="L1994" s="5" t="s">
        <v>6180</v>
      </c>
    </row>
    <row r="1995" spans="3:12" x14ac:dyDescent="0.25">
      <c r="C1995" s="4" t="s">
        <v>5647</v>
      </c>
      <c r="D1995" s="4" t="s">
        <v>5648</v>
      </c>
      <c r="F1995" s="4"/>
      <c r="G1995" s="4"/>
      <c r="H1995"/>
      <c r="K1995" s="4" t="s">
        <v>6181</v>
      </c>
      <c r="L1995" s="5" t="s">
        <v>6182</v>
      </c>
    </row>
    <row r="1996" spans="3:12" x14ac:dyDescent="0.25">
      <c r="C1996" s="4" t="s">
        <v>5649</v>
      </c>
      <c r="D1996" s="4" t="s">
        <v>5650</v>
      </c>
      <c r="F1996" s="4"/>
      <c r="G1996" s="4"/>
      <c r="H1996"/>
      <c r="K1996" s="4" t="s">
        <v>6183</v>
      </c>
      <c r="L1996" s="5" t="s">
        <v>6184</v>
      </c>
    </row>
    <row r="1997" spans="3:12" x14ac:dyDescent="0.25">
      <c r="C1997" s="4" t="s">
        <v>5651</v>
      </c>
      <c r="D1997" s="4" t="s">
        <v>5652</v>
      </c>
      <c r="F1997" s="4"/>
      <c r="G1997" s="4"/>
      <c r="H1997"/>
      <c r="K1997" s="4" t="s">
        <v>6185</v>
      </c>
      <c r="L1997" s="5" t="s">
        <v>6186</v>
      </c>
    </row>
    <row r="1998" spans="3:12" x14ac:dyDescent="0.25">
      <c r="C1998" s="4" t="s">
        <v>5653</v>
      </c>
      <c r="D1998" s="4" t="s">
        <v>5654</v>
      </c>
      <c r="F1998" s="4"/>
      <c r="G1998" s="4"/>
      <c r="H1998"/>
      <c r="K1998" s="4" t="s">
        <v>6187</v>
      </c>
      <c r="L1998" s="5" t="s">
        <v>6188</v>
      </c>
    </row>
    <row r="1999" spans="3:12" x14ac:dyDescent="0.25">
      <c r="C1999" s="4" t="s">
        <v>5655</v>
      </c>
      <c r="F1999" s="4"/>
      <c r="G1999" s="4"/>
      <c r="H1999"/>
      <c r="K1999" s="4" t="s">
        <v>6189</v>
      </c>
      <c r="L1999" s="5" t="s">
        <v>6190</v>
      </c>
    </row>
    <row r="2000" spans="3:12" x14ac:dyDescent="0.25">
      <c r="C2000" s="4" t="s">
        <v>5656</v>
      </c>
      <c r="D2000" s="4" t="s">
        <v>5657</v>
      </c>
      <c r="F2000" s="4"/>
      <c r="G2000" s="4"/>
      <c r="H2000"/>
      <c r="K2000" s="4" t="s">
        <v>6191</v>
      </c>
    </row>
    <row r="2001" spans="3:12" x14ac:dyDescent="0.25">
      <c r="C2001" s="4" t="s">
        <v>5658</v>
      </c>
      <c r="D2001" s="4" t="s">
        <v>5659</v>
      </c>
      <c r="F2001" s="4"/>
      <c r="G2001" s="4"/>
      <c r="H2001"/>
      <c r="K2001" s="4" t="s">
        <v>6192</v>
      </c>
      <c r="L2001" s="5" t="s">
        <v>6193</v>
      </c>
    </row>
    <row r="2002" spans="3:12" x14ac:dyDescent="0.25">
      <c r="C2002" s="4" t="s">
        <v>360</v>
      </c>
      <c r="D2002" s="4" t="s">
        <v>1594</v>
      </c>
      <c r="F2002" s="4"/>
      <c r="G2002" s="4"/>
      <c r="H2002"/>
      <c r="K2002" s="4" t="s">
        <v>6194</v>
      </c>
      <c r="L2002" s="5" t="s">
        <v>6195</v>
      </c>
    </row>
    <row r="2003" spans="3:12" x14ac:dyDescent="0.25">
      <c r="C2003" s="4" t="s">
        <v>5660</v>
      </c>
      <c r="F2003" s="4"/>
      <c r="G2003" s="4"/>
      <c r="H2003"/>
      <c r="K2003" s="4" t="s">
        <v>6196</v>
      </c>
      <c r="L2003" s="5" t="s">
        <v>6197</v>
      </c>
    </row>
    <row r="2004" spans="3:12" x14ac:dyDescent="0.25">
      <c r="C2004" s="4" t="s">
        <v>5661</v>
      </c>
      <c r="D2004" s="4" t="s">
        <v>5662</v>
      </c>
      <c r="F2004" s="4"/>
      <c r="G2004" s="4"/>
      <c r="H2004"/>
      <c r="K2004" s="4" t="s">
        <v>6198</v>
      </c>
      <c r="L2004" s="5" t="s">
        <v>6199</v>
      </c>
    </row>
    <row r="2005" spans="3:12" x14ac:dyDescent="0.25">
      <c r="C2005" s="4" t="s">
        <v>5663</v>
      </c>
      <c r="D2005" s="4" t="s">
        <v>5664</v>
      </c>
      <c r="F2005" s="4"/>
      <c r="G2005" s="4"/>
      <c r="H2005"/>
      <c r="K2005" s="4" t="s">
        <v>6200</v>
      </c>
      <c r="L2005" s="5" t="s">
        <v>6201</v>
      </c>
    </row>
    <row r="2006" spans="3:12" x14ac:dyDescent="0.25">
      <c r="C2006" s="4" t="s">
        <v>494</v>
      </c>
      <c r="D2006" s="4" t="s">
        <v>1597</v>
      </c>
      <c r="F2006" s="4"/>
      <c r="G2006" s="4"/>
      <c r="H2006"/>
      <c r="K2006" s="4" t="s">
        <v>6202</v>
      </c>
      <c r="L2006" s="5" t="s">
        <v>6203</v>
      </c>
    </row>
    <row r="2007" spans="3:12" x14ac:dyDescent="0.25">
      <c r="C2007" s="4" t="s">
        <v>5665</v>
      </c>
      <c r="D2007" s="4" t="s">
        <v>5666</v>
      </c>
      <c r="F2007" s="4"/>
      <c r="G2007" s="4"/>
      <c r="H2007"/>
      <c r="K2007" s="4" t="s">
        <v>6204</v>
      </c>
      <c r="L2007" s="5" t="s">
        <v>6205</v>
      </c>
    </row>
    <row r="2008" spans="3:12" x14ac:dyDescent="0.25">
      <c r="C2008" s="4" t="s">
        <v>5667</v>
      </c>
      <c r="D2008" s="4" t="s">
        <v>5668</v>
      </c>
      <c r="F2008" s="4"/>
      <c r="G2008" s="4"/>
      <c r="H2008"/>
      <c r="K2008" s="4" t="s">
        <v>6206</v>
      </c>
      <c r="L2008" s="5" t="s">
        <v>6207</v>
      </c>
    </row>
    <row r="2009" spans="3:12" x14ac:dyDescent="0.25">
      <c r="C2009" s="4" t="s">
        <v>5669</v>
      </c>
      <c r="D2009" s="4" t="s">
        <v>5670</v>
      </c>
      <c r="F2009" s="4"/>
      <c r="G2009" s="4"/>
      <c r="H2009"/>
      <c r="K2009" s="4" t="s">
        <v>6208</v>
      </c>
      <c r="L2009" s="5" t="s">
        <v>6209</v>
      </c>
    </row>
    <row r="2010" spans="3:12" x14ac:dyDescent="0.25">
      <c r="C2010" s="4" t="s">
        <v>5671</v>
      </c>
      <c r="D2010" s="4" t="s">
        <v>5672</v>
      </c>
      <c r="F2010" s="4"/>
      <c r="G2010" s="4"/>
      <c r="H2010"/>
      <c r="K2010" s="4" t="s">
        <v>6210</v>
      </c>
      <c r="L2010" s="5" t="s">
        <v>6211</v>
      </c>
    </row>
    <row r="2011" spans="3:12" x14ac:dyDescent="0.25">
      <c r="C2011" s="4" t="s">
        <v>5673</v>
      </c>
      <c r="D2011" s="4" t="s">
        <v>5674</v>
      </c>
      <c r="F2011" s="4"/>
      <c r="G2011" s="4"/>
      <c r="H2011"/>
      <c r="K2011" s="4" t="s">
        <v>6212</v>
      </c>
      <c r="L2011" s="5" t="s">
        <v>6213</v>
      </c>
    </row>
    <row r="2012" spans="3:12" x14ac:dyDescent="0.25">
      <c r="C2012" s="4" t="s">
        <v>5675</v>
      </c>
      <c r="D2012" s="4" t="s">
        <v>5676</v>
      </c>
      <c r="F2012" s="4"/>
      <c r="G2012" s="4"/>
      <c r="H2012"/>
      <c r="K2012" s="4" t="s">
        <v>6214</v>
      </c>
      <c r="L2012" s="5" t="s">
        <v>6215</v>
      </c>
    </row>
    <row r="2013" spans="3:12" x14ac:dyDescent="0.25">
      <c r="C2013" s="4" t="s">
        <v>5677</v>
      </c>
      <c r="D2013" s="4" t="s">
        <v>5678</v>
      </c>
      <c r="F2013" s="4"/>
      <c r="G2013" s="4"/>
      <c r="H2013"/>
      <c r="K2013" s="4" t="s">
        <v>6216</v>
      </c>
      <c r="L2013" s="5" t="s">
        <v>6217</v>
      </c>
    </row>
    <row r="2014" spans="3:12" x14ac:dyDescent="0.25">
      <c r="C2014" s="4" t="s">
        <v>5679</v>
      </c>
      <c r="D2014" s="4" t="s">
        <v>5680</v>
      </c>
      <c r="F2014" s="4"/>
      <c r="G2014" s="4"/>
      <c r="H2014"/>
      <c r="K2014" s="4" t="s">
        <v>6218</v>
      </c>
      <c r="L2014" s="5" t="s">
        <v>6219</v>
      </c>
    </row>
    <row r="2015" spans="3:12" x14ac:dyDescent="0.25">
      <c r="C2015" s="4" t="s">
        <v>5681</v>
      </c>
      <c r="F2015" s="4"/>
      <c r="G2015" s="4"/>
      <c r="H2015"/>
      <c r="K2015" s="4" t="s">
        <v>6220</v>
      </c>
      <c r="L2015" s="5" t="s">
        <v>6221</v>
      </c>
    </row>
    <row r="2016" spans="3:12" x14ac:dyDescent="0.25">
      <c r="C2016" s="4" t="s">
        <v>5682</v>
      </c>
      <c r="D2016" s="4" t="s">
        <v>5683</v>
      </c>
      <c r="F2016" s="4"/>
      <c r="G2016" s="4"/>
      <c r="H2016"/>
      <c r="K2016" s="4" t="s">
        <v>6222</v>
      </c>
      <c r="L2016" s="5" t="s">
        <v>6223</v>
      </c>
    </row>
    <row r="2017" spans="3:12" x14ac:dyDescent="0.25">
      <c r="C2017" s="4" t="s">
        <v>5684</v>
      </c>
      <c r="D2017" s="4" t="s">
        <v>5685</v>
      </c>
      <c r="F2017" s="4"/>
      <c r="G2017" s="4"/>
      <c r="H2017"/>
      <c r="K2017" s="4" t="s">
        <v>6224</v>
      </c>
      <c r="L2017" s="5" t="s">
        <v>6225</v>
      </c>
    </row>
    <row r="2018" spans="3:12" x14ac:dyDescent="0.25">
      <c r="C2018" s="4" t="s">
        <v>5686</v>
      </c>
      <c r="D2018" s="4" t="s">
        <v>5687</v>
      </c>
      <c r="F2018" s="4"/>
      <c r="G2018" s="4"/>
      <c r="H2018"/>
      <c r="K2018" s="4" t="s">
        <v>6226</v>
      </c>
      <c r="L2018" s="5" t="s">
        <v>6227</v>
      </c>
    </row>
    <row r="2019" spans="3:12" x14ac:dyDescent="0.25">
      <c r="C2019" s="4" t="s">
        <v>277</v>
      </c>
      <c r="D2019" s="4" t="s">
        <v>1602</v>
      </c>
      <c r="F2019" s="4"/>
      <c r="G2019" s="4"/>
      <c r="H2019"/>
      <c r="K2019" s="4" t="s">
        <v>6228</v>
      </c>
      <c r="L2019" s="5" t="s">
        <v>6229</v>
      </c>
    </row>
    <row r="2020" spans="3:12" x14ac:dyDescent="0.25">
      <c r="C2020" s="4" t="s">
        <v>241</v>
      </c>
      <c r="D2020" s="4" t="s">
        <v>1603</v>
      </c>
      <c r="F2020" s="4"/>
      <c r="G2020" s="4"/>
      <c r="H2020"/>
      <c r="K2020" s="4" t="s">
        <v>6230</v>
      </c>
      <c r="L2020" s="5" t="s">
        <v>6231</v>
      </c>
    </row>
    <row r="2021" spans="3:12" x14ac:dyDescent="0.25">
      <c r="C2021" s="4" t="s">
        <v>5688</v>
      </c>
      <c r="D2021" s="4" t="s">
        <v>5689</v>
      </c>
      <c r="F2021" s="4"/>
      <c r="G2021" s="4"/>
      <c r="H2021"/>
      <c r="K2021" s="4" t="s">
        <v>6232</v>
      </c>
      <c r="L2021" s="5" t="s">
        <v>6233</v>
      </c>
    </row>
    <row r="2022" spans="3:12" x14ac:dyDescent="0.25">
      <c r="C2022" s="4" t="s">
        <v>5690</v>
      </c>
      <c r="D2022" s="4" t="s">
        <v>5691</v>
      </c>
      <c r="F2022" s="4"/>
      <c r="G2022" s="4"/>
      <c r="H2022"/>
      <c r="K2022" s="4" t="s">
        <v>6234</v>
      </c>
      <c r="L2022" s="5" t="s">
        <v>6235</v>
      </c>
    </row>
    <row r="2023" spans="3:12" x14ac:dyDescent="0.25">
      <c r="C2023" s="4" t="s">
        <v>5692</v>
      </c>
      <c r="D2023" s="4" t="s">
        <v>5693</v>
      </c>
      <c r="F2023" s="4"/>
      <c r="G2023" s="4"/>
      <c r="H2023"/>
      <c r="K2023" s="4" t="s">
        <v>6236</v>
      </c>
      <c r="L2023" s="5" t="s">
        <v>6237</v>
      </c>
    </row>
    <row r="2024" spans="3:12" x14ac:dyDescent="0.25">
      <c r="C2024" s="4" t="s">
        <v>5694</v>
      </c>
      <c r="D2024" s="4" t="s">
        <v>5695</v>
      </c>
      <c r="F2024" s="4"/>
      <c r="G2024" s="4"/>
      <c r="H2024"/>
      <c r="K2024" s="4" t="s">
        <v>6238</v>
      </c>
      <c r="L2024" s="5" t="s">
        <v>6239</v>
      </c>
    </row>
    <row r="2025" spans="3:12" x14ac:dyDescent="0.25">
      <c r="C2025" s="4" t="s">
        <v>5696</v>
      </c>
      <c r="D2025" s="6">
        <v>42070</v>
      </c>
      <c r="F2025" s="4"/>
      <c r="G2025" s="4"/>
      <c r="H2025"/>
      <c r="K2025" s="4" t="s">
        <v>6240</v>
      </c>
      <c r="L2025" s="5" t="s">
        <v>6241</v>
      </c>
    </row>
    <row r="2026" spans="3:12" x14ac:dyDescent="0.25">
      <c r="C2026" s="4" t="s">
        <v>305</v>
      </c>
      <c r="D2026" s="4" t="s">
        <v>1614</v>
      </c>
      <c r="F2026" s="4"/>
      <c r="G2026" s="4"/>
      <c r="H2026"/>
      <c r="K2026" s="4" t="s">
        <v>6242</v>
      </c>
      <c r="L2026" s="5" t="s">
        <v>6243</v>
      </c>
    </row>
    <row r="2027" spans="3:12" x14ac:dyDescent="0.25">
      <c r="C2027" s="4" t="s">
        <v>5697</v>
      </c>
      <c r="D2027" s="4" t="s">
        <v>5698</v>
      </c>
      <c r="F2027" s="4"/>
      <c r="G2027" s="4"/>
      <c r="H2027"/>
      <c r="K2027" s="4" t="s">
        <v>6244</v>
      </c>
      <c r="L2027" s="5" t="s">
        <v>6245</v>
      </c>
    </row>
    <row r="2028" spans="3:12" x14ac:dyDescent="0.25">
      <c r="C2028" s="4" t="s">
        <v>5699</v>
      </c>
      <c r="D2028" s="4" t="s">
        <v>5700</v>
      </c>
      <c r="F2028" s="4"/>
      <c r="G2028" s="4"/>
      <c r="H2028"/>
      <c r="K2028" s="4" t="s">
        <v>6246</v>
      </c>
      <c r="L2028" s="5" t="s">
        <v>6247</v>
      </c>
    </row>
    <row r="2029" spans="3:12" x14ac:dyDescent="0.25">
      <c r="C2029" s="4" t="s">
        <v>5701</v>
      </c>
      <c r="D2029" s="4" t="s">
        <v>5702</v>
      </c>
      <c r="F2029" s="4"/>
      <c r="G2029" s="4"/>
      <c r="H2029"/>
      <c r="K2029" s="4" t="s">
        <v>6248</v>
      </c>
      <c r="L2029" s="5" t="s">
        <v>6249</v>
      </c>
    </row>
    <row r="2030" spans="3:12" x14ac:dyDescent="0.25">
      <c r="C2030" s="4" t="s">
        <v>5703</v>
      </c>
      <c r="D2030" s="4" t="s">
        <v>5704</v>
      </c>
      <c r="F2030" s="4"/>
      <c r="G2030" s="4"/>
      <c r="H2030"/>
      <c r="K2030" s="4" t="s">
        <v>6250</v>
      </c>
      <c r="L2030" s="5" t="s">
        <v>6251</v>
      </c>
    </row>
    <row r="2031" spans="3:12" x14ac:dyDescent="0.25">
      <c r="C2031" s="4" t="s">
        <v>5705</v>
      </c>
      <c r="D2031" s="4" t="s">
        <v>5706</v>
      </c>
      <c r="F2031" s="4"/>
      <c r="G2031" s="4"/>
      <c r="H2031"/>
      <c r="K2031" s="4" t="s">
        <v>6252</v>
      </c>
      <c r="L2031" s="5" t="s">
        <v>6253</v>
      </c>
    </row>
    <row r="2032" spans="3:12" x14ac:dyDescent="0.25">
      <c r="C2032" s="4" t="s">
        <v>5707</v>
      </c>
      <c r="F2032" s="4"/>
      <c r="G2032" s="4"/>
      <c r="H2032"/>
      <c r="K2032" s="4" t="s">
        <v>6254</v>
      </c>
      <c r="L2032" s="5" t="s">
        <v>6255</v>
      </c>
    </row>
    <row r="2033" spans="3:12" x14ac:dyDescent="0.25">
      <c r="C2033" s="4" t="s">
        <v>5708</v>
      </c>
      <c r="D2033" s="4" t="s">
        <v>5709</v>
      </c>
      <c r="F2033" s="4"/>
      <c r="G2033" s="4"/>
      <c r="H2033"/>
      <c r="K2033" s="4" t="s">
        <v>6256</v>
      </c>
      <c r="L2033" s="5" t="s">
        <v>6257</v>
      </c>
    </row>
    <row r="2034" spans="3:12" x14ac:dyDescent="0.25">
      <c r="C2034" s="4" t="s">
        <v>5710</v>
      </c>
      <c r="D2034" s="4" t="s">
        <v>5711</v>
      </c>
      <c r="F2034" s="4"/>
      <c r="G2034" s="4"/>
      <c r="H2034"/>
      <c r="K2034" s="4" t="s">
        <v>6258</v>
      </c>
      <c r="L2034" s="5" t="s">
        <v>6259</v>
      </c>
    </row>
    <row r="2035" spans="3:12" x14ac:dyDescent="0.25">
      <c r="C2035" s="4" t="s">
        <v>5712</v>
      </c>
      <c r="D2035" s="4" t="s">
        <v>5713</v>
      </c>
      <c r="F2035" s="4"/>
      <c r="G2035" s="4"/>
      <c r="H2035"/>
      <c r="K2035" s="4" t="s">
        <v>6260</v>
      </c>
      <c r="L2035" s="5" t="s">
        <v>6261</v>
      </c>
    </row>
    <row r="2036" spans="3:12" x14ac:dyDescent="0.25">
      <c r="C2036" s="4" t="s">
        <v>5714</v>
      </c>
      <c r="D2036" s="4" t="s">
        <v>5715</v>
      </c>
      <c r="F2036" s="4"/>
      <c r="G2036" s="4"/>
      <c r="H2036"/>
      <c r="K2036" s="4" t="s">
        <v>6262</v>
      </c>
      <c r="L2036" s="5" t="s">
        <v>6263</v>
      </c>
    </row>
    <row r="2037" spans="3:12" x14ac:dyDescent="0.25">
      <c r="C2037" s="4" t="s">
        <v>5716</v>
      </c>
      <c r="D2037" s="4" t="s">
        <v>5717</v>
      </c>
      <c r="F2037" s="4"/>
      <c r="G2037" s="4"/>
      <c r="H2037"/>
      <c r="K2037" s="4" t="s">
        <v>6264</v>
      </c>
      <c r="L2037" s="5" t="s">
        <v>6265</v>
      </c>
    </row>
    <row r="2038" spans="3:12" x14ac:dyDescent="0.25">
      <c r="C2038" s="4" t="s">
        <v>5718</v>
      </c>
      <c r="D2038" s="4" t="s">
        <v>5719</v>
      </c>
      <c r="F2038" s="4"/>
      <c r="G2038" s="4"/>
      <c r="H2038"/>
      <c r="K2038" s="4" t="s">
        <v>6266</v>
      </c>
      <c r="L2038" s="5" t="s">
        <v>6267</v>
      </c>
    </row>
    <row r="2039" spans="3:12" x14ac:dyDescent="0.25">
      <c r="C2039" s="4" t="s">
        <v>5720</v>
      </c>
      <c r="D2039" s="4" t="s">
        <v>5721</v>
      </c>
      <c r="F2039" s="4"/>
      <c r="G2039" s="4"/>
      <c r="H2039"/>
      <c r="K2039" s="4" t="s">
        <v>6268</v>
      </c>
      <c r="L2039" s="5" t="s">
        <v>6269</v>
      </c>
    </row>
    <row r="2040" spans="3:12" x14ac:dyDescent="0.25">
      <c r="C2040" s="4" t="s">
        <v>5722</v>
      </c>
      <c r="D2040" s="4" t="s">
        <v>5723</v>
      </c>
      <c r="F2040" s="4"/>
      <c r="G2040" s="4"/>
      <c r="H2040"/>
      <c r="K2040" s="4" t="s">
        <v>6270</v>
      </c>
      <c r="L2040" s="5" t="s">
        <v>6271</v>
      </c>
    </row>
    <row r="2041" spans="3:12" x14ac:dyDescent="0.25">
      <c r="C2041" s="4" t="s">
        <v>5724</v>
      </c>
      <c r="D2041" s="4" t="s">
        <v>5725</v>
      </c>
      <c r="F2041" s="4"/>
      <c r="G2041" s="4"/>
      <c r="H2041"/>
      <c r="K2041" s="4" t="s">
        <v>6272</v>
      </c>
      <c r="L2041" s="5" t="s">
        <v>6273</v>
      </c>
    </row>
    <row r="2042" spans="3:12" x14ac:dyDescent="0.25">
      <c r="C2042" s="4" t="s">
        <v>458</v>
      </c>
      <c r="D2042" s="4" t="s">
        <v>1623</v>
      </c>
      <c r="F2042" s="4"/>
      <c r="G2042" s="4"/>
      <c r="H2042"/>
      <c r="K2042" s="4" t="s">
        <v>6274</v>
      </c>
      <c r="L2042" s="5" t="s">
        <v>6275</v>
      </c>
    </row>
    <row r="2043" spans="3:12" x14ac:dyDescent="0.25">
      <c r="C2043" s="4" t="s">
        <v>5726</v>
      </c>
      <c r="D2043" s="4" t="s">
        <v>5727</v>
      </c>
      <c r="F2043" s="4"/>
      <c r="G2043" s="4"/>
      <c r="H2043"/>
      <c r="K2043" s="4" t="s">
        <v>6276</v>
      </c>
      <c r="L2043" s="5" t="s">
        <v>6277</v>
      </c>
    </row>
    <row r="2044" spans="3:12" x14ac:dyDescent="0.25">
      <c r="C2044" s="4" t="s">
        <v>5728</v>
      </c>
      <c r="D2044" s="4" t="s">
        <v>5729</v>
      </c>
      <c r="F2044" s="4"/>
      <c r="G2044" s="4"/>
      <c r="H2044"/>
      <c r="K2044" s="4" t="s">
        <v>6278</v>
      </c>
      <c r="L2044" s="5" t="s">
        <v>6279</v>
      </c>
    </row>
    <row r="2045" spans="3:12" x14ac:dyDescent="0.25">
      <c r="C2045" s="4" t="s">
        <v>93</v>
      </c>
      <c r="D2045" s="4" t="s">
        <v>1624</v>
      </c>
      <c r="F2045" s="4"/>
      <c r="G2045" s="4"/>
      <c r="H2045"/>
      <c r="K2045" s="4" t="s">
        <v>6280</v>
      </c>
      <c r="L2045" s="5" t="s">
        <v>6281</v>
      </c>
    </row>
    <row r="2046" spans="3:12" x14ac:dyDescent="0.25">
      <c r="C2046" s="4" t="s">
        <v>5730</v>
      </c>
      <c r="D2046" s="4" t="s">
        <v>5731</v>
      </c>
      <c r="F2046" s="4"/>
      <c r="G2046" s="4"/>
      <c r="H2046"/>
      <c r="K2046" s="4" t="s">
        <v>6282</v>
      </c>
      <c r="L2046" s="5" t="s">
        <v>6283</v>
      </c>
    </row>
    <row r="2047" spans="3:12" x14ac:dyDescent="0.25">
      <c r="C2047" s="4" t="s">
        <v>5732</v>
      </c>
      <c r="D2047" s="4" t="s">
        <v>5733</v>
      </c>
      <c r="F2047" s="4"/>
      <c r="G2047" s="4"/>
      <c r="H2047"/>
      <c r="K2047" s="4" t="s">
        <v>6284</v>
      </c>
      <c r="L2047" s="5" t="s">
        <v>6285</v>
      </c>
    </row>
    <row r="2048" spans="3:12" x14ac:dyDescent="0.25">
      <c r="C2048" s="4" t="s">
        <v>5734</v>
      </c>
      <c r="D2048" s="4" t="s">
        <v>5735</v>
      </c>
      <c r="F2048" s="4"/>
      <c r="G2048" s="4"/>
      <c r="H2048"/>
      <c r="K2048" s="4" t="s">
        <v>6286</v>
      </c>
      <c r="L2048" s="5" t="s">
        <v>6287</v>
      </c>
    </row>
    <row r="2049" spans="3:12" x14ac:dyDescent="0.25">
      <c r="C2049" s="4" t="s">
        <v>292</v>
      </c>
      <c r="D2049" s="4" t="s">
        <v>1629</v>
      </c>
      <c r="F2049" s="4"/>
      <c r="G2049" s="4"/>
      <c r="H2049"/>
      <c r="K2049" s="4" t="s">
        <v>6288</v>
      </c>
      <c r="L2049" s="5" t="s">
        <v>6289</v>
      </c>
    </row>
    <row r="2050" spans="3:12" x14ac:dyDescent="0.25">
      <c r="C2050" s="4" t="s">
        <v>5736</v>
      </c>
      <c r="D2050" s="4" t="s">
        <v>5737</v>
      </c>
      <c r="F2050" s="4"/>
      <c r="G2050" s="4"/>
      <c r="H2050"/>
      <c r="K2050" s="4" t="s">
        <v>6290</v>
      </c>
      <c r="L2050" s="5" t="s">
        <v>6291</v>
      </c>
    </row>
    <row r="2051" spans="3:12" x14ac:dyDescent="0.25">
      <c r="C2051" s="4" t="s">
        <v>5738</v>
      </c>
      <c r="D2051" s="4" t="s">
        <v>5739</v>
      </c>
      <c r="F2051" s="4"/>
      <c r="G2051" s="4"/>
      <c r="H2051"/>
      <c r="K2051" s="4" t="s">
        <v>6292</v>
      </c>
      <c r="L2051" s="5" t="s">
        <v>6293</v>
      </c>
    </row>
    <row r="2052" spans="3:12" x14ac:dyDescent="0.25">
      <c r="C2052" s="4" t="s">
        <v>435</v>
      </c>
      <c r="D2052" s="4" t="s">
        <v>1632</v>
      </c>
      <c r="F2052" s="4"/>
      <c r="G2052" s="4"/>
      <c r="H2052"/>
      <c r="K2052" s="4" t="s">
        <v>6294</v>
      </c>
      <c r="L2052" s="5" t="s">
        <v>6295</v>
      </c>
    </row>
    <row r="2053" spans="3:12" x14ac:dyDescent="0.25">
      <c r="C2053" s="4" t="s">
        <v>5740</v>
      </c>
      <c r="D2053" s="4" t="s">
        <v>5741</v>
      </c>
      <c r="F2053" s="4"/>
      <c r="G2053" s="4"/>
      <c r="H2053"/>
      <c r="K2053" s="4" t="s">
        <v>6296</v>
      </c>
      <c r="L2053" s="5" t="s">
        <v>6297</v>
      </c>
    </row>
    <row r="2054" spans="3:12" x14ac:dyDescent="0.25">
      <c r="C2054" s="4" t="s">
        <v>5742</v>
      </c>
      <c r="D2054" s="4" t="s">
        <v>5743</v>
      </c>
      <c r="F2054" s="4"/>
      <c r="G2054" s="4"/>
      <c r="H2054"/>
      <c r="K2054" s="4" t="s">
        <v>6298</v>
      </c>
      <c r="L2054" s="5" t="s">
        <v>6299</v>
      </c>
    </row>
    <row r="2055" spans="3:12" x14ac:dyDescent="0.25">
      <c r="C2055" s="4" t="s">
        <v>449</v>
      </c>
      <c r="D2055" s="4" t="s">
        <v>1635</v>
      </c>
      <c r="F2055" s="4"/>
      <c r="G2055" s="4"/>
      <c r="H2055"/>
      <c r="K2055" s="4" t="s">
        <v>6300</v>
      </c>
      <c r="L2055" s="5" t="s">
        <v>6301</v>
      </c>
    </row>
    <row r="2056" spans="3:12" x14ac:dyDescent="0.25">
      <c r="C2056" s="4" t="s">
        <v>51</v>
      </c>
      <c r="D2056" s="4" t="s">
        <v>1636</v>
      </c>
      <c r="F2056" s="4"/>
      <c r="G2056" s="4"/>
      <c r="H2056"/>
      <c r="K2056" s="4" t="s">
        <v>6302</v>
      </c>
      <c r="L2056" s="5" t="s">
        <v>6303</v>
      </c>
    </row>
    <row r="2057" spans="3:12" x14ac:dyDescent="0.25">
      <c r="C2057" s="4" t="s">
        <v>5744</v>
      </c>
      <c r="D2057" s="4" t="s">
        <v>5745</v>
      </c>
      <c r="F2057" s="4"/>
      <c r="G2057" s="4"/>
      <c r="H2057"/>
      <c r="K2057" s="4" t="s">
        <v>6304</v>
      </c>
      <c r="L2057" s="5" t="s">
        <v>6305</v>
      </c>
    </row>
    <row r="2058" spans="3:12" x14ac:dyDescent="0.25">
      <c r="C2058" s="4" t="s">
        <v>5746</v>
      </c>
      <c r="D2058" s="4" t="s">
        <v>5747</v>
      </c>
      <c r="F2058" s="4"/>
      <c r="G2058" s="4"/>
      <c r="H2058"/>
      <c r="K2058" s="4" t="s">
        <v>6306</v>
      </c>
      <c r="L2058" s="5" t="s">
        <v>6307</v>
      </c>
    </row>
    <row r="2059" spans="3:12" x14ac:dyDescent="0.25">
      <c r="C2059" s="4" t="s">
        <v>5748</v>
      </c>
      <c r="D2059" s="4" t="s">
        <v>5749</v>
      </c>
      <c r="F2059" s="4"/>
      <c r="G2059" s="4"/>
      <c r="H2059"/>
      <c r="K2059" s="4" t="s">
        <v>6308</v>
      </c>
      <c r="L2059" s="5" t="s">
        <v>6309</v>
      </c>
    </row>
    <row r="2060" spans="3:12" x14ac:dyDescent="0.25">
      <c r="C2060" s="4" t="s">
        <v>5750</v>
      </c>
      <c r="D2060" s="4" t="s">
        <v>5751</v>
      </c>
      <c r="F2060" s="4"/>
      <c r="G2060" s="4"/>
      <c r="H2060"/>
      <c r="K2060" s="4" t="s">
        <v>6310</v>
      </c>
      <c r="L2060" s="5" t="s">
        <v>6311</v>
      </c>
    </row>
    <row r="2061" spans="3:12" x14ac:dyDescent="0.25">
      <c r="C2061" s="4" t="s">
        <v>5752</v>
      </c>
      <c r="D2061" s="4" t="s">
        <v>5753</v>
      </c>
      <c r="F2061" s="4"/>
      <c r="G2061" s="4"/>
      <c r="H2061"/>
      <c r="K2061" s="4" t="s">
        <v>6312</v>
      </c>
      <c r="L2061" s="5" t="s">
        <v>6313</v>
      </c>
    </row>
    <row r="2062" spans="3:12" x14ac:dyDescent="0.25">
      <c r="C2062" s="4" t="s">
        <v>5754</v>
      </c>
      <c r="D2062" s="4" t="s">
        <v>5755</v>
      </c>
      <c r="F2062" s="4"/>
      <c r="G2062" s="4"/>
      <c r="H2062"/>
      <c r="K2062" s="4" t="s">
        <v>6314</v>
      </c>
      <c r="L2062" s="5" t="s">
        <v>6315</v>
      </c>
    </row>
    <row r="2063" spans="3:12" x14ac:dyDescent="0.25">
      <c r="C2063" s="4" t="s">
        <v>5756</v>
      </c>
      <c r="D2063" s="4" t="s">
        <v>5757</v>
      </c>
      <c r="F2063" s="4"/>
      <c r="G2063" s="4"/>
      <c r="H2063"/>
      <c r="K2063" s="4" t="s">
        <v>6316</v>
      </c>
      <c r="L2063" s="5" t="s">
        <v>6317</v>
      </c>
    </row>
    <row r="2064" spans="3:12" x14ac:dyDescent="0.25">
      <c r="C2064" s="4" t="s">
        <v>5758</v>
      </c>
      <c r="D2064" s="4" t="s">
        <v>5759</v>
      </c>
      <c r="F2064" s="4"/>
      <c r="G2064" s="4"/>
      <c r="H2064"/>
      <c r="K2064" s="4" t="s">
        <v>6318</v>
      </c>
      <c r="L2064" s="5" t="s">
        <v>6319</v>
      </c>
    </row>
    <row r="2065" spans="3:12" x14ac:dyDescent="0.25">
      <c r="C2065" s="4" t="s">
        <v>5760</v>
      </c>
      <c r="D2065" s="4" t="s">
        <v>5761</v>
      </c>
      <c r="F2065" s="4"/>
      <c r="G2065" s="4"/>
      <c r="H2065"/>
      <c r="K2065" s="4" t="s">
        <v>6320</v>
      </c>
      <c r="L2065" s="5" t="s">
        <v>6321</v>
      </c>
    </row>
    <row r="2066" spans="3:12" x14ac:dyDescent="0.25">
      <c r="C2066" s="4" t="s">
        <v>489</v>
      </c>
      <c r="D2066" s="4" t="s">
        <v>1637</v>
      </c>
      <c r="F2066" s="4"/>
      <c r="G2066" s="4"/>
      <c r="H2066"/>
      <c r="K2066" s="4" t="s">
        <v>6322</v>
      </c>
      <c r="L2066" s="5" t="s">
        <v>6323</v>
      </c>
    </row>
    <row r="2067" spans="3:12" x14ac:dyDescent="0.25">
      <c r="C2067" s="4" t="s">
        <v>5762</v>
      </c>
      <c r="D2067" s="4" t="s">
        <v>5763</v>
      </c>
      <c r="F2067" s="4"/>
      <c r="G2067" s="4"/>
      <c r="H2067"/>
      <c r="K2067" s="4" t="s">
        <v>6324</v>
      </c>
      <c r="L2067" s="5" t="s">
        <v>6325</v>
      </c>
    </row>
    <row r="2068" spans="3:12" x14ac:dyDescent="0.25">
      <c r="C2068" s="4" t="s">
        <v>5764</v>
      </c>
      <c r="D2068" s="4" t="s">
        <v>5765</v>
      </c>
      <c r="F2068" s="4"/>
      <c r="G2068" s="4"/>
      <c r="H2068"/>
      <c r="K2068" s="4" t="s">
        <v>6326</v>
      </c>
    </row>
    <row r="2069" spans="3:12" x14ac:dyDescent="0.25">
      <c r="C2069" s="4" t="s">
        <v>5766</v>
      </c>
      <c r="D2069" s="4" t="s">
        <v>5767</v>
      </c>
      <c r="F2069" s="4"/>
      <c r="G2069" s="4"/>
      <c r="H2069"/>
      <c r="K2069" s="4" t="s">
        <v>6327</v>
      </c>
      <c r="L2069" s="5" t="s">
        <v>6328</v>
      </c>
    </row>
    <row r="2070" spans="3:12" x14ac:dyDescent="0.25">
      <c r="C2070" s="4" t="s">
        <v>5768</v>
      </c>
      <c r="D2070" s="4" t="s">
        <v>5769</v>
      </c>
      <c r="F2070" s="4"/>
      <c r="G2070" s="4"/>
      <c r="H2070"/>
      <c r="K2070" s="4" t="s">
        <v>6329</v>
      </c>
      <c r="L2070" s="5" t="s">
        <v>6330</v>
      </c>
    </row>
    <row r="2071" spans="3:12" x14ac:dyDescent="0.25">
      <c r="C2071" s="4" t="s">
        <v>5770</v>
      </c>
      <c r="D2071" s="4" t="s">
        <v>5771</v>
      </c>
      <c r="F2071" s="4"/>
      <c r="G2071" s="4"/>
      <c r="H2071"/>
      <c r="K2071" s="4" t="s">
        <v>6331</v>
      </c>
      <c r="L2071" s="5" t="s">
        <v>6332</v>
      </c>
    </row>
    <row r="2072" spans="3:12" x14ac:dyDescent="0.25">
      <c r="C2072" s="4" t="s">
        <v>5772</v>
      </c>
      <c r="D2072" s="4" t="s">
        <v>5773</v>
      </c>
      <c r="F2072" s="4"/>
      <c r="G2072" s="4"/>
      <c r="H2072"/>
      <c r="K2072" s="4" t="s">
        <v>6333</v>
      </c>
    </row>
    <row r="2073" spans="3:12" x14ac:dyDescent="0.25">
      <c r="C2073" s="4" t="s">
        <v>5774</v>
      </c>
      <c r="D2073" s="4" t="s">
        <v>5775</v>
      </c>
      <c r="F2073" s="4"/>
      <c r="G2073" s="4"/>
      <c r="H2073"/>
      <c r="K2073" s="4" t="s">
        <v>6334</v>
      </c>
      <c r="L2073" s="5" t="s">
        <v>6335</v>
      </c>
    </row>
    <row r="2074" spans="3:12" x14ac:dyDescent="0.25">
      <c r="C2074" s="4" t="s">
        <v>5776</v>
      </c>
      <c r="D2074" s="4" t="s">
        <v>5777</v>
      </c>
      <c r="F2074" s="4"/>
      <c r="G2074" s="4"/>
      <c r="H2074"/>
      <c r="K2074" s="4" t="s">
        <v>6336</v>
      </c>
      <c r="L2074" s="5" t="s">
        <v>6337</v>
      </c>
    </row>
    <row r="2075" spans="3:12" x14ac:dyDescent="0.25">
      <c r="C2075" s="4" t="s">
        <v>5778</v>
      </c>
      <c r="D2075" s="4" t="s">
        <v>5779</v>
      </c>
      <c r="F2075" s="4"/>
      <c r="G2075" s="4"/>
      <c r="H2075"/>
      <c r="K2075" s="4" t="s">
        <v>6338</v>
      </c>
      <c r="L2075" s="5" t="s">
        <v>6339</v>
      </c>
    </row>
    <row r="2076" spans="3:12" x14ac:dyDescent="0.25">
      <c r="C2076" s="4" t="s">
        <v>5780</v>
      </c>
      <c r="D2076" s="4" t="s">
        <v>5781</v>
      </c>
      <c r="F2076" s="4"/>
      <c r="G2076" s="4"/>
      <c r="H2076"/>
      <c r="K2076" s="4" t="s">
        <v>6340</v>
      </c>
      <c r="L2076" s="5" t="s">
        <v>6341</v>
      </c>
    </row>
    <row r="2077" spans="3:12" x14ac:dyDescent="0.25">
      <c r="C2077" s="4" t="s">
        <v>5782</v>
      </c>
      <c r="D2077" s="4" t="s">
        <v>5783</v>
      </c>
      <c r="F2077" s="4"/>
      <c r="G2077" s="4"/>
      <c r="H2077"/>
      <c r="K2077" s="4" t="s">
        <v>6342</v>
      </c>
      <c r="L2077" s="5" t="s">
        <v>6343</v>
      </c>
    </row>
    <row r="2078" spans="3:12" x14ac:dyDescent="0.25">
      <c r="C2078" s="4" t="s">
        <v>5784</v>
      </c>
      <c r="D2078" s="4" t="s">
        <v>5785</v>
      </c>
      <c r="F2078" s="4"/>
      <c r="G2078" s="4"/>
      <c r="H2078"/>
      <c r="K2078" s="4" t="s">
        <v>6344</v>
      </c>
      <c r="L2078" s="5" t="s">
        <v>6345</v>
      </c>
    </row>
    <row r="2079" spans="3:12" x14ac:dyDescent="0.25">
      <c r="C2079" s="4" t="s">
        <v>5786</v>
      </c>
      <c r="D2079" s="4" t="s">
        <v>5787</v>
      </c>
      <c r="F2079" s="4"/>
      <c r="G2079" s="4"/>
      <c r="H2079"/>
      <c r="K2079" s="4" t="s">
        <v>6346</v>
      </c>
      <c r="L2079" s="5" t="s">
        <v>6347</v>
      </c>
    </row>
    <row r="2080" spans="3:12" x14ac:dyDescent="0.25">
      <c r="C2080" s="4" t="s">
        <v>5788</v>
      </c>
      <c r="D2080" s="4" t="s">
        <v>5789</v>
      </c>
      <c r="F2080" s="4"/>
      <c r="G2080" s="4"/>
      <c r="H2080"/>
      <c r="K2080" s="4" t="s">
        <v>6348</v>
      </c>
      <c r="L2080" s="5" t="s">
        <v>6349</v>
      </c>
    </row>
    <row r="2081" spans="3:12" x14ac:dyDescent="0.25">
      <c r="C2081" s="4" t="s">
        <v>5790</v>
      </c>
      <c r="D2081" s="4" t="s">
        <v>5791</v>
      </c>
      <c r="F2081" s="4"/>
      <c r="G2081" s="4"/>
      <c r="H2081"/>
      <c r="K2081" s="4" t="s">
        <v>6350</v>
      </c>
    </row>
    <row r="2082" spans="3:12" x14ac:dyDescent="0.25">
      <c r="C2082" s="4" t="s">
        <v>5792</v>
      </c>
      <c r="D2082" s="4" t="s">
        <v>5793</v>
      </c>
      <c r="F2082" s="4"/>
      <c r="G2082" s="4"/>
      <c r="H2082"/>
      <c r="K2082" s="4" t="s">
        <v>6351</v>
      </c>
      <c r="L2082" s="5" t="s">
        <v>6352</v>
      </c>
    </row>
    <row r="2083" spans="3:12" x14ac:dyDescent="0.25">
      <c r="C2083" s="4" t="s">
        <v>5794</v>
      </c>
      <c r="D2083" s="4" t="s">
        <v>5795</v>
      </c>
      <c r="F2083" s="4"/>
      <c r="G2083" s="4"/>
      <c r="H2083"/>
      <c r="K2083" s="4" t="s">
        <v>6353</v>
      </c>
      <c r="L2083" s="5" t="s">
        <v>6354</v>
      </c>
    </row>
    <row r="2084" spans="3:12" x14ac:dyDescent="0.25">
      <c r="C2084" s="4" t="s">
        <v>5796</v>
      </c>
      <c r="D2084" s="4" t="s">
        <v>5797</v>
      </c>
      <c r="F2084" s="4"/>
      <c r="G2084" s="4"/>
      <c r="H2084"/>
      <c r="K2084" s="4" t="s">
        <v>6355</v>
      </c>
      <c r="L2084" s="5" t="s">
        <v>6356</v>
      </c>
    </row>
    <row r="2085" spans="3:12" x14ac:dyDescent="0.25">
      <c r="C2085" s="4" t="s">
        <v>5798</v>
      </c>
      <c r="D2085" s="4" t="s">
        <v>5799</v>
      </c>
      <c r="F2085" s="4"/>
      <c r="G2085" s="4"/>
      <c r="H2085"/>
      <c r="K2085" s="4" t="s">
        <v>6357</v>
      </c>
      <c r="L2085" s="5" t="s">
        <v>6358</v>
      </c>
    </row>
    <row r="2086" spans="3:12" x14ac:dyDescent="0.25">
      <c r="C2086" s="4" t="s">
        <v>5800</v>
      </c>
      <c r="D2086" s="4" t="s">
        <v>5801</v>
      </c>
      <c r="F2086" s="4"/>
      <c r="G2086" s="4"/>
      <c r="H2086"/>
      <c r="K2086" s="4" t="s">
        <v>6359</v>
      </c>
      <c r="L2086" s="5" t="s">
        <v>6360</v>
      </c>
    </row>
    <row r="2087" spans="3:12" x14ac:dyDescent="0.25">
      <c r="C2087" s="4" t="s">
        <v>5802</v>
      </c>
      <c r="D2087" s="4" t="s">
        <v>5803</v>
      </c>
      <c r="F2087" s="4"/>
      <c r="G2087" s="4"/>
      <c r="H2087"/>
      <c r="K2087" s="4" t="s">
        <v>6361</v>
      </c>
      <c r="L2087" s="5" t="s">
        <v>6362</v>
      </c>
    </row>
    <row r="2088" spans="3:12" x14ac:dyDescent="0.25">
      <c r="C2088" s="4" t="s">
        <v>5804</v>
      </c>
      <c r="D2088" s="4" t="s">
        <v>5805</v>
      </c>
      <c r="F2088" s="4"/>
      <c r="G2088" s="4"/>
      <c r="H2088"/>
      <c r="K2088" s="4" t="s">
        <v>6363</v>
      </c>
      <c r="L2088" s="5" t="s">
        <v>6364</v>
      </c>
    </row>
    <row r="2089" spans="3:12" x14ac:dyDescent="0.25">
      <c r="C2089" s="4" t="s">
        <v>5806</v>
      </c>
      <c r="D2089" s="4" t="s">
        <v>5807</v>
      </c>
      <c r="F2089" s="4"/>
      <c r="G2089" s="4"/>
      <c r="H2089"/>
      <c r="K2089" s="4" t="s">
        <v>6365</v>
      </c>
      <c r="L2089" s="5" t="s">
        <v>6366</v>
      </c>
    </row>
    <row r="2090" spans="3:12" x14ac:dyDescent="0.25">
      <c r="C2090" s="4" t="s">
        <v>5808</v>
      </c>
      <c r="D2090" s="4" t="s">
        <v>5809</v>
      </c>
      <c r="F2090" s="4"/>
      <c r="G2090" s="4"/>
      <c r="H2090"/>
      <c r="K2090" s="4" t="s">
        <v>6367</v>
      </c>
      <c r="L2090" s="5" t="s">
        <v>6368</v>
      </c>
    </row>
    <row r="2091" spans="3:12" x14ac:dyDescent="0.25">
      <c r="C2091" s="4" t="s">
        <v>5810</v>
      </c>
      <c r="F2091" s="4"/>
      <c r="G2091" s="4"/>
      <c r="H2091"/>
      <c r="K2091" s="4" t="s">
        <v>6369</v>
      </c>
      <c r="L2091" s="5" t="s">
        <v>6370</v>
      </c>
    </row>
    <row r="2092" spans="3:12" x14ac:dyDescent="0.25">
      <c r="C2092" s="4" t="s">
        <v>84</v>
      </c>
      <c r="D2092" s="4" t="s">
        <v>1642</v>
      </c>
      <c r="F2092" s="4"/>
      <c r="G2092" s="4"/>
      <c r="H2092"/>
      <c r="K2092" s="4" t="s">
        <v>6371</v>
      </c>
      <c r="L2092" s="5" t="s">
        <v>6372</v>
      </c>
    </row>
    <row r="2093" spans="3:12" x14ac:dyDescent="0.25">
      <c r="C2093" s="4" t="s">
        <v>393</v>
      </c>
      <c r="D2093" s="4" t="s">
        <v>1643</v>
      </c>
      <c r="F2093" s="4"/>
      <c r="G2093" s="4"/>
      <c r="H2093"/>
      <c r="K2093" s="4" t="s">
        <v>6373</v>
      </c>
      <c r="L2093" s="5" t="s">
        <v>6374</v>
      </c>
    </row>
    <row r="2094" spans="3:12" x14ac:dyDescent="0.25">
      <c r="C2094" s="4" t="s">
        <v>5811</v>
      </c>
      <c r="D2094" s="4" t="s">
        <v>5812</v>
      </c>
      <c r="F2094" s="4"/>
      <c r="G2094" s="4"/>
      <c r="H2094"/>
      <c r="K2094" s="4" t="s">
        <v>6375</v>
      </c>
      <c r="L2094" s="5" t="s">
        <v>6376</v>
      </c>
    </row>
    <row r="2095" spans="3:12" x14ac:dyDescent="0.25">
      <c r="C2095" s="4" t="s">
        <v>5813</v>
      </c>
      <c r="D2095" s="4" t="s">
        <v>5814</v>
      </c>
      <c r="F2095" s="4"/>
      <c r="G2095" s="4"/>
      <c r="H2095"/>
      <c r="K2095" s="4" t="s">
        <v>6377</v>
      </c>
      <c r="L2095" s="5" t="s">
        <v>6378</v>
      </c>
    </row>
    <row r="2096" spans="3:12" x14ac:dyDescent="0.25">
      <c r="C2096" s="4" t="s">
        <v>5815</v>
      </c>
      <c r="D2096" s="4" t="s">
        <v>5816</v>
      </c>
      <c r="F2096" s="4"/>
      <c r="G2096" s="4"/>
      <c r="H2096"/>
      <c r="K2096" s="4" t="s">
        <v>6379</v>
      </c>
      <c r="L2096" s="5" t="s">
        <v>6380</v>
      </c>
    </row>
    <row r="2097" spans="3:12" x14ac:dyDescent="0.25">
      <c r="C2097" s="4" t="s">
        <v>5817</v>
      </c>
      <c r="D2097" s="4" t="s">
        <v>5818</v>
      </c>
      <c r="F2097" s="4"/>
      <c r="G2097" s="4"/>
      <c r="H2097"/>
      <c r="K2097" s="4" t="s">
        <v>6381</v>
      </c>
      <c r="L2097" s="5" t="s">
        <v>6382</v>
      </c>
    </row>
    <row r="2098" spans="3:12" x14ac:dyDescent="0.25">
      <c r="C2098" s="4" t="s">
        <v>5819</v>
      </c>
      <c r="D2098" s="4" t="s">
        <v>5820</v>
      </c>
      <c r="F2098" s="4"/>
      <c r="G2098" s="4"/>
      <c r="H2098"/>
      <c r="K2098" s="4" t="s">
        <v>6383</v>
      </c>
      <c r="L2098" s="5" t="s">
        <v>6384</v>
      </c>
    </row>
    <row r="2099" spans="3:12" x14ac:dyDescent="0.25">
      <c r="C2099" s="4" t="s">
        <v>5821</v>
      </c>
      <c r="D2099" s="4" t="s">
        <v>5822</v>
      </c>
      <c r="F2099" s="4"/>
      <c r="G2099" s="4"/>
      <c r="H2099"/>
      <c r="K2099" s="4" t="s">
        <v>6385</v>
      </c>
      <c r="L2099" s="5" t="s">
        <v>6386</v>
      </c>
    </row>
    <row r="2100" spans="3:12" x14ac:dyDescent="0.25">
      <c r="C2100" s="4" t="s">
        <v>5823</v>
      </c>
      <c r="D2100" s="4" t="s">
        <v>5824</v>
      </c>
      <c r="F2100" s="4"/>
      <c r="G2100" s="4"/>
      <c r="H2100"/>
      <c r="K2100" s="4" t="s">
        <v>6387</v>
      </c>
      <c r="L2100" s="5" t="s">
        <v>6388</v>
      </c>
    </row>
    <row r="2101" spans="3:12" x14ac:dyDescent="0.25">
      <c r="C2101" s="4" t="s">
        <v>5825</v>
      </c>
      <c r="D2101" s="4" t="s">
        <v>5826</v>
      </c>
      <c r="F2101" s="4"/>
      <c r="G2101" s="4"/>
      <c r="H2101"/>
      <c r="K2101" s="4" t="s">
        <v>6389</v>
      </c>
      <c r="L2101" s="5" t="s">
        <v>6390</v>
      </c>
    </row>
    <row r="2102" spans="3:12" x14ac:dyDescent="0.25">
      <c r="C2102" s="4" t="s">
        <v>5827</v>
      </c>
      <c r="D2102" s="4" t="s">
        <v>5828</v>
      </c>
      <c r="F2102" s="4"/>
      <c r="G2102" s="4"/>
      <c r="H2102"/>
      <c r="K2102" s="4" t="s">
        <v>6391</v>
      </c>
      <c r="L2102" s="5" t="s">
        <v>6392</v>
      </c>
    </row>
    <row r="2103" spans="3:12" x14ac:dyDescent="0.25">
      <c r="C2103" s="4" t="s">
        <v>5829</v>
      </c>
      <c r="D2103" s="4" t="s">
        <v>5830</v>
      </c>
      <c r="F2103" s="4"/>
      <c r="G2103" s="4"/>
      <c r="H2103"/>
      <c r="K2103" s="4" t="s">
        <v>6393</v>
      </c>
      <c r="L2103" s="5" t="s">
        <v>6394</v>
      </c>
    </row>
    <row r="2104" spans="3:12" x14ac:dyDescent="0.25">
      <c r="C2104" s="4" t="s">
        <v>5831</v>
      </c>
      <c r="D2104" s="4" t="s">
        <v>5832</v>
      </c>
      <c r="F2104" s="4"/>
      <c r="G2104" s="4"/>
      <c r="H2104"/>
      <c r="K2104" s="4" t="s">
        <v>6395</v>
      </c>
      <c r="L2104" s="5" t="s">
        <v>6396</v>
      </c>
    </row>
    <row r="2105" spans="3:12" x14ac:dyDescent="0.25">
      <c r="C2105" s="4" t="s">
        <v>5833</v>
      </c>
      <c r="D2105" s="4" t="s">
        <v>5834</v>
      </c>
      <c r="F2105" s="4"/>
      <c r="G2105" s="4"/>
      <c r="H2105"/>
      <c r="K2105" s="4" t="s">
        <v>6397</v>
      </c>
      <c r="L2105" s="5" t="s">
        <v>6398</v>
      </c>
    </row>
    <row r="2106" spans="3:12" x14ac:dyDescent="0.25">
      <c r="C2106" s="4" t="s">
        <v>5835</v>
      </c>
      <c r="D2106" s="4" t="s">
        <v>5836</v>
      </c>
      <c r="F2106" s="4"/>
      <c r="G2106" s="4"/>
      <c r="H2106"/>
      <c r="K2106" s="4" t="s">
        <v>6399</v>
      </c>
      <c r="L2106" s="5" t="s">
        <v>6400</v>
      </c>
    </row>
    <row r="2107" spans="3:12" x14ac:dyDescent="0.25">
      <c r="C2107" s="4" t="s">
        <v>5837</v>
      </c>
      <c r="D2107" s="4" t="s">
        <v>5838</v>
      </c>
      <c r="F2107" s="4"/>
      <c r="G2107" s="4"/>
      <c r="H2107"/>
      <c r="K2107" s="4" t="s">
        <v>6401</v>
      </c>
      <c r="L2107" s="5" t="s">
        <v>6402</v>
      </c>
    </row>
    <row r="2108" spans="3:12" x14ac:dyDescent="0.25">
      <c r="C2108" s="4" t="s">
        <v>5839</v>
      </c>
      <c r="D2108" s="4" t="s">
        <v>5840</v>
      </c>
      <c r="F2108" s="4"/>
      <c r="G2108" s="4"/>
      <c r="H2108"/>
      <c r="K2108" s="4" t="s">
        <v>6403</v>
      </c>
      <c r="L2108" s="5" t="s">
        <v>6404</v>
      </c>
    </row>
    <row r="2109" spans="3:12" x14ac:dyDescent="0.25">
      <c r="C2109" s="4" t="s">
        <v>5841</v>
      </c>
      <c r="D2109" s="4" t="s">
        <v>5842</v>
      </c>
      <c r="F2109" s="4"/>
      <c r="G2109" s="4"/>
      <c r="H2109"/>
      <c r="K2109" s="4" t="s">
        <v>6405</v>
      </c>
      <c r="L2109" s="5" t="s">
        <v>6406</v>
      </c>
    </row>
    <row r="2110" spans="3:12" x14ac:dyDescent="0.25">
      <c r="C2110" s="4" t="s">
        <v>5843</v>
      </c>
      <c r="D2110" s="4" t="s">
        <v>5844</v>
      </c>
      <c r="F2110" s="4"/>
      <c r="G2110" s="4"/>
      <c r="H2110"/>
      <c r="K2110" s="4" t="s">
        <v>6407</v>
      </c>
      <c r="L2110" s="5" t="s">
        <v>6408</v>
      </c>
    </row>
    <row r="2111" spans="3:12" x14ac:dyDescent="0.25">
      <c r="C2111" s="4" t="s">
        <v>5845</v>
      </c>
      <c r="D2111" s="4" t="s">
        <v>5846</v>
      </c>
      <c r="F2111" s="4"/>
      <c r="G2111" s="4"/>
      <c r="H2111"/>
      <c r="K2111" s="4" t="s">
        <v>6409</v>
      </c>
      <c r="L2111" s="5" t="s">
        <v>6410</v>
      </c>
    </row>
    <row r="2112" spans="3:12" x14ac:dyDescent="0.25">
      <c r="C2112" s="4" t="s">
        <v>5847</v>
      </c>
      <c r="D2112" s="4" t="s">
        <v>5848</v>
      </c>
      <c r="F2112" s="4"/>
      <c r="G2112" s="4"/>
      <c r="H2112"/>
      <c r="K2112" s="4" t="s">
        <v>6411</v>
      </c>
      <c r="L2112" s="5" t="s">
        <v>6412</v>
      </c>
    </row>
    <row r="2113" spans="3:12" x14ac:dyDescent="0.25">
      <c r="C2113" s="4" t="s">
        <v>422</v>
      </c>
      <c r="D2113" s="4" t="s">
        <v>1644</v>
      </c>
      <c r="F2113" s="4"/>
      <c r="G2113" s="4"/>
      <c r="H2113"/>
      <c r="K2113" s="4" t="s">
        <v>6413</v>
      </c>
      <c r="L2113" s="5" t="s">
        <v>6414</v>
      </c>
    </row>
    <row r="2114" spans="3:12" x14ac:dyDescent="0.25">
      <c r="C2114" s="4" t="s">
        <v>5849</v>
      </c>
      <c r="D2114" s="4" t="s">
        <v>5850</v>
      </c>
      <c r="F2114" s="4"/>
      <c r="G2114" s="4"/>
      <c r="H2114"/>
      <c r="K2114" s="4" t="s">
        <v>6415</v>
      </c>
      <c r="L2114" s="5" t="s">
        <v>6416</v>
      </c>
    </row>
    <row r="2115" spans="3:12" x14ac:dyDescent="0.25">
      <c r="C2115" s="4" t="s">
        <v>5851</v>
      </c>
      <c r="D2115" s="4" t="s">
        <v>5852</v>
      </c>
      <c r="F2115" s="4"/>
      <c r="G2115" s="4"/>
      <c r="H2115"/>
      <c r="K2115" s="4" t="s">
        <v>6417</v>
      </c>
      <c r="L2115" s="5" t="s">
        <v>6418</v>
      </c>
    </row>
    <row r="2116" spans="3:12" x14ac:dyDescent="0.25">
      <c r="C2116" s="4" t="s">
        <v>5853</v>
      </c>
      <c r="D2116" s="4" t="s">
        <v>5854</v>
      </c>
      <c r="F2116" s="4"/>
      <c r="G2116" s="4"/>
      <c r="H2116"/>
      <c r="K2116" s="4" t="s">
        <v>6419</v>
      </c>
      <c r="L2116" s="5" t="s">
        <v>6420</v>
      </c>
    </row>
    <row r="2117" spans="3:12" x14ac:dyDescent="0.25">
      <c r="C2117" s="4" t="s">
        <v>173</v>
      </c>
      <c r="D2117" s="4" t="s">
        <v>1651</v>
      </c>
      <c r="F2117" s="4"/>
      <c r="G2117" s="4"/>
      <c r="H2117"/>
      <c r="K2117" s="4" t="s">
        <v>6421</v>
      </c>
      <c r="L2117" s="5" t="s">
        <v>6422</v>
      </c>
    </row>
    <row r="2118" spans="3:12" x14ac:dyDescent="0.25">
      <c r="C2118" s="4" t="s">
        <v>5855</v>
      </c>
      <c r="D2118" s="4" t="s">
        <v>5856</v>
      </c>
      <c r="F2118" s="4"/>
      <c r="G2118" s="4"/>
      <c r="H2118"/>
      <c r="K2118" s="4" t="s">
        <v>6423</v>
      </c>
      <c r="L2118" s="5" t="s">
        <v>6424</v>
      </c>
    </row>
    <row r="2119" spans="3:12" x14ac:dyDescent="0.25">
      <c r="C2119" s="4" t="s">
        <v>5857</v>
      </c>
      <c r="D2119" s="4" t="s">
        <v>5858</v>
      </c>
      <c r="F2119" s="4"/>
      <c r="G2119" s="4"/>
      <c r="H2119"/>
      <c r="K2119" s="4" t="s">
        <v>6425</v>
      </c>
      <c r="L2119" s="5" t="s">
        <v>6426</v>
      </c>
    </row>
    <row r="2120" spans="3:12" x14ac:dyDescent="0.25">
      <c r="C2120" s="4" t="s">
        <v>5859</v>
      </c>
      <c r="D2120" s="4" t="s">
        <v>2749</v>
      </c>
      <c r="F2120" s="4"/>
      <c r="G2120" s="4"/>
      <c r="H2120"/>
      <c r="K2120" s="4" t="s">
        <v>6427</v>
      </c>
      <c r="L2120" s="5" t="s">
        <v>6428</v>
      </c>
    </row>
    <row r="2121" spans="3:12" x14ac:dyDescent="0.25">
      <c r="C2121" s="4" t="s">
        <v>5860</v>
      </c>
      <c r="D2121" s="4" t="s">
        <v>5861</v>
      </c>
      <c r="F2121" s="4"/>
      <c r="G2121" s="4"/>
      <c r="H2121"/>
      <c r="K2121" s="4" t="s">
        <v>6429</v>
      </c>
      <c r="L2121" s="5" t="s">
        <v>6430</v>
      </c>
    </row>
    <row r="2122" spans="3:12" x14ac:dyDescent="0.25">
      <c r="C2122" s="4" t="s">
        <v>5862</v>
      </c>
      <c r="D2122" s="4" t="s">
        <v>5863</v>
      </c>
      <c r="F2122" s="4"/>
      <c r="G2122" s="4"/>
      <c r="H2122"/>
      <c r="K2122" s="4" t="s">
        <v>6431</v>
      </c>
      <c r="L2122" s="5" t="s">
        <v>6432</v>
      </c>
    </row>
    <row r="2123" spans="3:12" x14ac:dyDescent="0.25">
      <c r="C2123" s="4" t="s">
        <v>5864</v>
      </c>
      <c r="D2123" s="4" t="s">
        <v>5865</v>
      </c>
      <c r="F2123" s="4"/>
      <c r="G2123" s="4"/>
      <c r="H2123"/>
      <c r="K2123" s="4" t="s">
        <v>6433</v>
      </c>
    </row>
    <row r="2124" spans="3:12" x14ac:dyDescent="0.25">
      <c r="C2124" s="4" t="s">
        <v>5866</v>
      </c>
      <c r="D2124" s="4" t="s">
        <v>5867</v>
      </c>
      <c r="F2124" s="4"/>
      <c r="G2124" s="4"/>
      <c r="H2124"/>
      <c r="K2124" s="4" t="s">
        <v>6434</v>
      </c>
      <c r="L2124" s="5" t="s">
        <v>6435</v>
      </c>
    </row>
    <row r="2125" spans="3:12" x14ac:dyDescent="0.25">
      <c r="C2125" s="4" t="s">
        <v>5868</v>
      </c>
      <c r="D2125" s="4" t="s">
        <v>5869</v>
      </c>
      <c r="F2125" s="4"/>
      <c r="G2125" s="4"/>
      <c r="H2125"/>
      <c r="K2125" s="4" t="s">
        <v>6436</v>
      </c>
      <c r="L2125" s="5" t="s">
        <v>6437</v>
      </c>
    </row>
    <row r="2126" spans="3:12" x14ac:dyDescent="0.25">
      <c r="C2126" s="4" t="s">
        <v>5870</v>
      </c>
      <c r="D2126" s="4" t="s">
        <v>5871</v>
      </c>
      <c r="F2126" s="4"/>
      <c r="G2126" s="4"/>
      <c r="H2126"/>
      <c r="K2126" s="4" t="s">
        <v>6438</v>
      </c>
      <c r="L2126" s="5" t="s">
        <v>6439</v>
      </c>
    </row>
    <row r="2127" spans="3:12" x14ac:dyDescent="0.25">
      <c r="C2127" s="4" t="s">
        <v>5872</v>
      </c>
      <c r="D2127" s="4" t="s">
        <v>5873</v>
      </c>
      <c r="F2127" s="4"/>
      <c r="G2127" s="4"/>
      <c r="H2127"/>
      <c r="K2127" s="4" t="s">
        <v>6440</v>
      </c>
      <c r="L2127" s="5" t="s">
        <v>6441</v>
      </c>
    </row>
    <row r="2128" spans="3:12" x14ac:dyDescent="0.25">
      <c r="C2128" s="4" t="s">
        <v>5874</v>
      </c>
      <c r="D2128" s="4" t="s">
        <v>5875</v>
      </c>
      <c r="F2128" s="4"/>
      <c r="G2128" s="4"/>
      <c r="H2128"/>
      <c r="K2128" s="4" t="s">
        <v>6442</v>
      </c>
      <c r="L2128" s="5" t="s">
        <v>6443</v>
      </c>
    </row>
    <row r="2129" spans="3:12" x14ac:dyDescent="0.25">
      <c r="C2129" s="4" t="s">
        <v>5876</v>
      </c>
      <c r="F2129" s="4"/>
      <c r="G2129" s="4"/>
      <c r="H2129"/>
      <c r="K2129" s="4" t="s">
        <v>6444</v>
      </c>
      <c r="L2129" s="5" t="s">
        <v>6445</v>
      </c>
    </row>
    <row r="2130" spans="3:12" x14ac:dyDescent="0.25">
      <c r="C2130" s="4" t="s">
        <v>5877</v>
      </c>
      <c r="D2130" s="4" t="s">
        <v>5878</v>
      </c>
      <c r="F2130" s="4"/>
      <c r="G2130" s="4"/>
      <c r="H2130"/>
      <c r="K2130" s="4" t="s">
        <v>6446</v>
      </c>
      <c r="L2130" s="5" t="s">
        <v>6447</v>
      </c>
    </row>
    <row r="2131" spans="3:12" x14ac:dyDescent="0.25">
      <c r="C2131" s="4" t="s">
        <v>5879</v>
      </c>
      <c r="D2131" s="4" t="s">
        <v>5880</v>
      </c>
      <c r="F2131" s="4"/>
      <c r="G2131" s="4"/>
      <c r="H2131"/>
      <c r="K2131" s="4" t="s">
        <v>6448</v>
      </c>
      <c r="L2131" s="5" t="s">
        <v>6449</v>
      </c>
    </row>
    <row r="2132" spans="3:12" x14ac:dyDescent="0.25">
      <c r="C2132" s="4" t="s">
        <v>516</v>
      </c>
      <c r="D2132" s="4" t="s">
        <v>1659</v>
      </c>
      <c r="F2132" s="4"/>
      <c r="G2132" s="4"/>
      <c r="H2132"/>
      <c r="K2132" s="4" t="s">
        <v>6450</v>
      </c>
      <c r="L2132" s="5" t="s">
        <v>6451</v>
      </c>
    </row>
    <row r="2133" spans="3:12" x14ac:dyDescent="0.25">
      <c r="C2133" s="4" t="s">
        <v>5881</v>
      </c>
      <c r="F2133" s="4"/>
      <c r="G2133" s="4"/>
      <c r="H2133"/>
      <c r="K2133" s="4" t="s">
        <v>6452</v>
      </c>
      <c r="L2133" s="5" t="s">
        <v>6453</v>
      </c>
    </row>
    <row r="2134" spans="3:12" x14ac:dyDescent="0.25">
      <c r="C2134" s="4" t="s">
        <v>5882</v>
      </c>
      <c r="D2134" s="4" t="s">
        <v>5883</v>
      </c>
      <c r="F2134" s="4"/>
      <c r="G2134" s="4"/>
      <c r="H2134"/>
      <c r="K2134" s="4" t="s">
        <v>6454</v>
      </c>
      <c r="L2134" s="5" t="s">
        <v>6455</v>
      </c>
    </row>
    <row r="2135" spans="3:12" x14ac:dyDescent="0.25">
      <c r="C2135" s="4" t="s">
        <v>132</v>
      </c>
      <c r="D2135" s="4" t="s">
        <v>1662</v>
      </c>
      <c r="F2135" s="4"/>
      <c r="G2135" s="4"/>
      <c r="H2135"/>
      <c r="K2135" s="4" t="s">
        <v>6456</v>
      </c>
      <c r="L2135" s="5" t="s">
        <v>6457</v>
      </c>
    </row>
    <row r="2136" spans="3:12" x14ac:dyDescent="0.25">
      <c r="C2136" s="4" t="s">
        <v>5884</v>
      </c>
      <c r="D2136" s="4" t="s">
        <v>5885</v>
      </c>
      <c r="F2136" s="4"/>
      <c r="G2136" s="4"/>
      <c r="H2136"/>
      <c r="K2136" s="4" t="s">
        <v>6458</v>
      </c>
      <c r="L2136" s="5" t="s">
        <v>6459</v>
      </c>
    </row>
    <row r="2137" spans="3:12" x14ac:dyDescent="0.25">
      <c r="C2137" s="4" t="s">
        <v>5886</v>
      </c>
      <c r="D2137" s="4" t="s">
        <v>5887</v>
      </c>
      <c r="F2137" s="4"/>
      <c r="G2137" s="4"/>
      <c r="H2137"/>
      <c r="K2137" s="4" t="s">
        <v>6460</v>
      </c>
      <c r="L2137" s="5" t="s">
        <v>6461</v>
      </c>
    </row>
    <row r="2138" spans="3:12" x14ac:dyDescent="0.25">
      <c r="C2138" s="4" t="s">
        <v>5888</v>
      </c>
      <c r="D2138" s="4" t="s">
        <v>5889</v>
      </c>
      <c r="F2138" s="4"/>
      <c r="G2138" s="4"/>
      <c r="H2138"/>
      <c r="K2138" s="4" t="s">
        <v>6462</v>
      </c>
      <c r="L2138" s="5" t="s">
        <v>6463</v>
      </c>
    </row>
    <row r="2139" spans="3:12" x14ac:dyDescent="0.25">
      <c r="C2139" s="4" t="s">
        <v>5890</v>
      </c>
      <c r="D2139" s="4" t="s">
        <v>5891</v>
      </c>
      <c r="F2139" s="4"/>
      <c r="G2139" s="4"/>
      <c r="H2139"/>
      <c r="K2139" s="4" t="s">
        <v>6464</v>
      </c>
      <c r="L2139" s="5" t="s">
        <v>6465</v>
      </c>
    </row>
    <row r="2140" spans="3:12" x14ac:dyDescent="0.25">
      <c r="C2140" s="4" t="s">
        <v>5892</v>
      </c>
      <c r="D2140" s="4" t="s">
        <v>5893</v>
      </c>
      <c r="F2140" s="4"/>
      <c r="G2140" s="4"/>
      <c r="H2140"/>
      <c r="K2140" s="4" t="s">
        <v>6466</v>
      </c>
      <c r="L2140" s="5" t="s">
        <v>6467</v>
      </c>
    </row>
    <row r="2141" spans="3:12" x14ac:dyDescent="0.25">
      <c r="C2141" s="4" t="s">
        <v>5894</v>
      </c>
      <c r="D2141" s="4" t="s">
        <v>5895</v>
      </c>
      <c r="F2141" s="4"/>
      <c r="G2141" s="4"/>
      <c r="H2141"/>
      <c r="K2141" s="4" t="s">
        <v>6468</v>
      </c>
      <c r="L2141" s="5" t="s">
        <v>6469</v>
      </c>
    </row>
    <row r="2142" spans="3:12" x14ac:dyDescent="0.25">
      <c r="C2142" s="4" t="s">
        <v>78</v>
      </c>
      <c r="D2142" s="4" t="s">
        <v>1669</v>
      </c>
      <c r="F2142" s="4"/>
      <c r="G2142" s="4"/>
      <c r="H2142"/>
      <c r="K2142" s="4" t="s">
        <v>6470</v>
      </c>
      <c r="L2142" s="5" t="s">
        <v>6471</v>
      </c>
    </row>
    <row r="2143" spans="3:12" x14ac:dyDescent="0.25">
      <c r="C2143" s="4" t="s">
        <v>5896</v>
      </c>
      <c r="F2143" s="4"/>
      <c r="G2143" s="4"/>
      <c r="H2143"/>
      <c r="K2143" s="4" t="s">
        <v>6472</v>
      </c>
      <c r="L2143" s="5" t="s">
        <v>6473</v>
      </c>
    </row>
    <row r="2144" spans="3:12" x14ac:dyDescent="0.25">
      <c r="C2144" s="4" t="s">
        <v>5897</v>
      </c>
      <c r="D2144" s="4" t="s">
        <v>5898</v>
      </c>
      <c r="F2144" s="4"/>
      <c r="G2144" s="4"/>
      <c r="H2144"/>
      <c r="K2144" s="4" t="s">
        <v>6474</v>
      </c>
      <c r="L2144" s="5" t="s">
        <v>6475</v>
      </c>
    </row>
    <row r="2145" spans="3:12" x14ac:dyDescent="0.25">
      <c r="C2145" s="4" t="s">
        <v>5899</v>
      </c>
      <c r="D2145" s="4" t="s">
        <v>5900</v>
      </c>
      <c r="F2145" s="4"/>
      <c r="G2145" s="4"/>
      <c r="H2145"/>
      <c r="K2145" s="4" t="s">
        <v>6476</v>
      </c>
      <c r="L2145" s="5" t="s">
        <v>6477</v>
      </c>
    </row>
    <row r="2146" spans="3:12" x14ac:dyDescent="0.25">
      <c r="C2146" s="4" t="s">
        <v>5901</v>
      </c>
      <c r="D2146" s="4" t="s">
        <v>5902</v>
      </c>
      <c r="F2146" s="4"/>
      <c r="G2146" s="4"/>
      <c r="H2146"/>
      <c r="K2146" s="4" t="s">
        <v>6478</v>
      </c>
      <c r="L2146" s="5" t="s">
        <v>6479</v>
      </c>
    </row>
    <row r="2147" spans="3:12" x14ac:dyDescent="0.25">
      <c r="C2147" s="4" t="s">
        <v>5903</v>
      </c>
      <c r="D2147" s="4" t="s">
        <v>5904</v>
      </c>
      <c r="F2147" s="4"/>
      <c r="G2147" s="4"/>
      <c r="H2147"/>
      <c r="K2147" s="4" t="s">
        <v>6480</v>
      </c>
      <c r="L2147" s="5" t="s">
        <v>6481</v>
      </c>
    </row>
    <row r="2148" spans="3:12" x14ac:dyDescent="0.25">
      <c r="C2148" s="4" t="s">
        <v>387</v>
      </c>
      <c r="D2148" s="4" t="s">
        <v>1673</v>
      </c>
      <c r="F2148" s="4"/>
      <c r="G2148" s="4"/>
      <c r="H2148"/>
      <c r="K2148" s="4" t="s">
        <v>6482</v>
      </c>
      <c r="L2148" s="5" t="s">
        <v>6483</v>
      </c>
    </row>
    <row r="2149" spans="3:12" x14ac:dyDescent="0.25">
      <c r="C2149" s="4" t="s">
        <v>5905</v>
      </c>
      <c r="D2149" s="4" t="s">
        <v>5906</v>
      </c>
      <c r="F2149" s="4"/>
      <c r="G2149" s="4"/>
      <c r="H2149"/>
      <c r="K2149" s="4" t="s">
        <v>6484</v>
      </c>
      <c r="L2149" s="5" t="s">
        <v>6485</v>
      </c>
    </row>
    <row r="2150" spans="3:12" x14ac:dyDescent="0.25">
      <c r="C2150" s="4" t="s">
        <v>5907</v>
      </c>
      <c r="D2150" s="4" t="s">
        <v>5908</v>
      </c>
      <c r="F2150" s="4"/>
      <c r="G2150" s="4"/>
      <c r="H2150"/>
      <c r="K2150" s="4" t="s">
        <v>6486</v>
      </c>
      <c r="L2150" s="5" t="s">
        <v>6487</v>
      </c>
    </row>
    <row r="2151" spans="3:12" x14ac:dyDescent="0.25">
      <c r="C2151" s="4" t="s">
        <v>5909</v>
      </c>
      <c r="D2151" s="4" t="s">
        <v>5910</v>
      </c>
      <c r="F2151" s="4"/>
      <c r="G2151" s="4"/>
      <c r="H2151"/>
      <c r="K2151" s="4" t="s">
        <v>6488</v>
      </c>
      <c r="L2151" s="5" t="s">
        <v>6489</v>
      </c>
    </row>
    <row r="2152" spans="3:12" x14ac:dyDescent="0.25">
      <c r="C2152" s="4" t="s">
        <v>5911</v>
      </c>
      <c r="D2152" s="4" t="s">
        <v>5912</v>
      </c>
      <c r="F2152" s="4"/>
      <c r="G2152" s="4"/>
      <c r="H2152"/>
      <c r="K2152" s="4" t="s">
        <v>6490</v>
      </c>
      <c r="L2152" s="5" t="s">
        <v>6491</v>
      </c>
    </row>
    <row r="2153" spans="3:12" x14ac:dyDescent="0.25">
      <c r="C2153" s="4" t="s">
        <v>5913</v>
      </c>
      <c r="D2153" s="4" t="s">
        <v>5914</v>
      </c>
      <c r="F2153" s="4"/>
      <c r="G2153" s="4"/>
      <c r="H2153"/>
      <c r="K2153" s="4" t="s">
        <v>6492</v>
      </c>
      <c r="L2153" s="5" t="s">
        <v>6493</v>
      </c>
    </row>
    <row r="2154" spans="3:12" x14ac:dyDescent="0.25">
      <c r="C2154" s="4" t="s">
        <v>5915</v>
      </c>
      <c r="D2154" s="4" t="s">
        <v>5916</v>
      </c>
      <c r="F2154" s="4"/>
      <c r="G2154" s="4"/>
      <c r="H2154"/>
      <c r="K2154" s="4" t="s">
        <v>6494</v>
      </c>
      <c r="L2154" s="5" t="s">
        <v>6495</v>
      </c>
    </row>
    <row r="2155" spans="3:12" x14ac:dyDescent="0.25">
      <c r="C2155" s="4" t="s">
        <v>5917</v>
      </c>
      <c r="D2155" s="4" t="s">
        <v>5918</v>
      </c>
      <c r="F2155" s="4"/>
      <c r="G2155" s="4"/>
      <c r="H2155"/>
      <c r="K2155" s="4" t="s">
        <v>6496</v>
      </c>
      <c r="L2155" s="5" t="s">
        <v>6497</v>
      </c>
    </row>
    <row r="2156" spans="3:12" x14ac:dyDescent="0.25">
      <c r="C2156" s="4" t="s">
        <v>5919</v>
      </c>
      <c r="D2156" s="4" t="s">
        <v>5920</v>
      </c>
      <c r="F2156" s="4"/>
      <c r="G2156" s="4"/>
      <c r="H2156"/>
      <c r="K2156" s="4" t="s">
        <v>6498</v>
      </c>
      <c r="L2156" s="5" t="s">
        <v>6499</v>
      </c>
    </row>
    <row r="2157" spans="3:12" x14ac:dyDescent="0.25">
      <c r="C2157" s="4" t="s">
        <v>5921</v>
      </c>
      <c r="D2157" s="4" t="s">
        <v>5922</v>
      </c>
      <c r="F2157" s="4"/>
      <c r="G2157" s="4"/>
      <c r="H2157"/>
      <c r="K2157" s="4" t="s">
        <v>6500</v>
      </c>
      <c r="L2157" s="5" t="s">
        <v>6501</v>
      </c>
    </row>
    <row r="2158" spans="3:12" x14ac:dyDescent="0.25">
      <c r="C2158" s="4" t="s">
        <v>5923</v>
      </c>
      <c r="D2158" s="4" t="s">
        <v>5924</v>
      </c>
      <c r="F2158" s="4"/>
      <c r="G2158" s="4"/>
      <c r="H2158"/>
      <c r="K2158" s="4" t="s">
        <v>6502</v>
      </c>
    </row>
    <row r="2159" spans="3:12" x14ac:dyDescent="0.25">
      <c r="C2159" s="4" t="s">
        <v>5925</v>
      </c>
      <c r="D2159" s="4" t="s">
        <v>5926</v>
      </c>
      <c r="F2159" s="4"/>
      <c r="G2159" s="4"/>
      <c r="H2159"/>
      <c r="K2159" s="4" t="s">
        <v>6503</v>
      </c>
      <c r="L2159" s="5" t="s">
        <v>6504</v>
      </c>
    </row>
    <row r="2160" spans="3:12" x14ac:dyDescent="0.25">
      <c r="C2160" s="4" t="s">
        <v>118</v>
      </c>
      <c r="F2160" s="4"/>
      <c r="G2160" s="4"/>
      <c r="H2160"/>
      <c r="K2160" s="4" t="s">
        <v>6505</v>
      </c>
      <c r="L2160" s="5" t="s">
        <v>6506</v>
      </c>
    </row>
    <row r="2161" spans="3:12" x14ac:dyDescent="0.25">
      <c r="C2161" s="4" t="s">
        <v>5927</v>
      </c>
      <c r="D2161" s="4" t="s">
        <v>5928</v>
      </c>
      <c r="F2161" s="4"/>
      <c r="G2161" s="4"/>
      <c r="H2161"/>
      <c r="K2161" s="4" t="s">
        <v>6507</v>
      </c>
      <c r="L2161" s="5" t="s">
        <v>6508</v>
      </c>
    </row>
    <row r="2162" spans="3:12" x14ac:dyDescent="0.25">
      <c r="C2162" s="4" t="s">
        <v>5929</v>
      </c>
      <c r="D2162" s="4" t="s">
        <v>5930</v>
      </c>
      <c r="F2162" s="4"/>
      <c r="G2162" s="4"/>
      <c r="H2162"/>
      <c r="K2162" s="4" t="s">
        <v>6509</v>
      </c>
      <c r="L2162" s="5" t="s">
        <v>6510</v>
      </c>
    </row>
    <row r="2163" spans="3:12" x14ac:dyDescent="0.25">
      <c r="C2163" s="4" t="s">
        <v>5931</v>
      </c>
      <c r="D2163" s="4" t="s">
        <v>5932</v>
      </c>
      <c r="F2163" s="4"/>
      <c r="G2163" s="4"/>
      <c r="H2163"/>
      <c r="K2163" s="4" t="s">
        <v>6511</v>
      </c>
      <c r="L2163" s="5" t="s">
        <v>6512</v>
      </c>
    </row>
    <row r="2164" spans="3:12" x14ac:dyDescent="0.25">
      <c r="C2164" s="4" t="s">
        <v>5933</v>
      </c>
      <c r="D2164" s="4" t="s">
        <v>5934</v>
      </c>
      <c r="F2164" s="4"/>
      <c r="G2164" s="4"/>
      <c r="H2164"/>
      <c r="K2164" s="4" t="s">
        <v>6513</v>
      </c>
      <c r="L2164" s="5" t="s">
        <v>6514</v>
      </c>
    </row>
    <row r="2165" spans="3:12" x14ac:dyDescent="0.25">
      <c r="C2165" s="4" t="s">
        <v>5935</v>
      </c>
      <c r="D2165" s="4" t="s">
        <v>5936</v>
      </c>
      <c r="F2165" s="4"/>
      <c r="G2165" s="4"/>
      <c r="H2165"/>
      <c r="K2165" s="4" t="s">
        <v>6515</v>
      </c>
      <c r="L2165" s="5" t="s">
        <v>6516</v>
      </c>
    </row>
    <row r="2166" spans="3:12" x14ac:dyDescent="0.25">
      <c r="C2166" s="4" t="s">
        <v>5937</v>
      </c>
      <c r="D2166" s="4" t="s">
        <v>5938</v>
      </c>
      <c r="F2166" s="4"/>
      <c r="G2166" s="4"/>
      <c r="H2166"/>
      <c r="K2166" s="4" t="s">
        <v>6517</v>
      </c>
      <c r="L2166" s="5" t="s">
        <v>6518</v>
      </c>
    </row>
    <row r="2167" spans="3:12" x14ac:dyDescent="0.25">
      <c r="C2167" s="4" t="s">
        <v>5939</v>
      </c>
      <c r="D2167" s="4" t="s">
        <v>5940</v>
      </c>
      <c r="F2167" s="4"/>
      <c r="G2167" s="4"/>
      <c r="H2167"/>
      <c r="K2167" s="4" t="s">
        <v>6519</v>
      </c>
      <c r="L2167" s="5" t="s">
        <v>6520</v>
      </c>
    </row>
    <row r="2168" spans="3:12" x14ac:dyDescent="0.25">
      <c r="C2168" s="4" t="s">
        <v>5941</v>
      </c>
      <c r="D2168" s="4" t="s">
        <v>5942</v>
      </c>
      <c r="F2168" s="4"/>
      <c r="G2168" s="4"/>
      <c r="H2168"/>
      <c r="K2168" s="4" t="s">
        <v>6521</v>
      </c>
      <c r="L2168" s="5" t="s">
        <v>6522</v>
      </c>
    </row>
    <row r="2169" spans="3:12" x14ac:dyDescent="0.25">
      <c r="C2169" s="4" t="s">
        <v>5943</v>
      </c>
      <c r="D2169" s="4" t="s">
        <v>5944</v>
      </c>
      <c r="F2169" s="4"/>
      <c r="G2169" s="4"/>
      <c r="H2169"/>
      <c r="K2169" s="4" t="s">
        <v>6523</v>
      </c>
      <c r="L2169" s="5" t="s">
        <v>6524</v>
      </c>
    </row>
    <row r="2170" spans="3:12" x14ac:dyDescent="0.25">
      <c r="C2170" s="4" t="s">
        <v>5945</v>
      </c>
      <c r="D2170" s="4" t="s">
        <v>5946</v>
      </c>
      <c r="F2170" s="4"/>
      <c r="G2170" s="4"/>
      <c r="H2170"/>
      <c r="K2170" s="4" t="s">
        <v>6525</v>
      </c>
      <c r="L2170" s="5" t="s">
        <v>6526</v>
      </c>
    </row>
    <row r="2171" spans="3:12" x14ac:dyDescent="0.25">
      <c r="C2171" s="4" t="s">
        <v>5947</v>
      </c>
      <c r="D2171" s="4" t="s">
        <v>5948</v>
      </c>
      <c r="F2171" s="4"/>
      <c r="G2171" s="4"/>
      <c r="H2171"/>
      <c r="K2171" s="4" t="s">
        <v>6527</v>
      </c>
      <c r="L2171" s="5" t="s">
        <v>6528</v>
      </c>
    </row>
    <row r="2172" spans="3:12" x14ac:dyDescent="0.25">
      <c r="C2172" s="4" t="s">
        <v>297</v>
      </c>
      <c r="D2172" s="4" t="s">
        <v>1679</v>
      </c>
      <c r="F2172" s="4"/>
      <c r="G2172" s="4"/>
      <c r="H2172"/>
      <c r="K2172" s="4" t="s">
        <v>6529</v>
      </c>
      <c r="L2172" s="5" t="s">
        <v>6530</v>
      </c>
    </row>
    <row r="2173" spans="3:12" x14ac:dyDescent="0.25">
      <c r="C2173" s="4" t="s">
        <v>5949</v>
      </c>
      <c r="D2173" s="4" t="s">
        <v>5950</v>
      </c>
      <c r="F2173" s="4"/>
      <c r="G2173" s="4"/>
      <c r="H2173"/>
      <c r="K2173" s="4" t="s">
        <v>6531</v>
      </c>
      <c r="L2173" s="5" t="s">
        <v>6532</v>
      </c>
    </row>
    <row r="2174" spans="3:12" x14ac:dyDescent="0.25">
      <c r="C2174" s="4" t="s">
        <v>29</v>
      </c>
      <c r="F2174" s="4"/>
      <c r="G2174" s="4"/>
      <c r="H2174"/>
      <c r="K2174" s="4" t="s">
        <v>6533</v>
      </c>
    </row>
    <row r="2175" spans="3:12" x14ac:dyDescent="0.25">
      <c r="C2175" s="4" t="s">
        <v>262</v>
      </c>
      <c r="D2175" s="4" t="s">
        <v>1680</v>
      </c>
      <c r="F2175" s="4"/>
      <c r="G2175" s="4"/>
      <c r="H2175"/>
      <c r="K2175" s="4" t="s">
        <v>6534</v>
      </c>
      <c r="L2175" s="5" t="s">
        <v>6535</v>
      </c>
    </row>
    <row r="2176" spans="3:12" x14ac:dyDescent="0.25">
      <c r="C2176" s="4" t="s">
        <v>5951</v>
      </c>
      <c r="D2176" s="4" t="s">
        <v>5952</v>
      </c>
      <c r="F2176" s="4"/>
      <c r="G2176" s="4"/>
      <c r="H2176"/>
      <c r="K2176" s="4" t="s">
        <v>6536</v>
      </c>
      <c r="L2176" s="5" t="s">
        <v>6537</v>
      </c>
    </row>
    <row r="2177" spans="3:12" x14ac:dyDescent="0.25">
      <c r="C2177" s="4" t="s">
        <v>5953</v>
      </c>
      <c r="D2177" s="4" t="s">
        <v>5954</v>
      </c>
      <c r="F2177" s="4"/>
      <c r="G2177" s="4"/>
      <c r="H2177"/>
      <c r="K2177" s="4" t="s">
        <v>6538</v>
      </c>
      <c r="L2177" s="5" t="s">
        <v>6539</v>
      </c>
    </row>
    <row r="2178" spans="3:12" x14ac:dyDescent="0.25">
      <c r="C2178" s="4" t="s">
        <v>470</v>
      </c>
      <c r="D2178" s="4" t="s">
        <v>1685</v>
      </c>
      <c r="F2178" s="4"/>
      <c r="G2178" s="4"/>
      <c r="H2178"/>
      <c r="K2178" s="4" t="s">
        <v>6540</v>
      </c>
      <c r="L2178" s="5" t="s">
        <v>6541</v>
      </c>
    </row>
    <row r="2179" spans="3:12" x14ac:dyDescent="0.25">
      <c r="C2179" s="4" t="s">
        <v>5955</v>
      </c>
      <c r="F2179" s="4"/>
      <c r="G2179" s="4"/>
      <c r="H2179"/>
      <c r="K2179" s="4" t="s">
        <v>6542</v>
      </c>
      <c r="L2179" s="5" t="s">
        <v>6543</v>
      </c>
    </row>
    <row r="2180" spans="3:12" x14ac:dyDescent="0.25">
      <c r="C2180" s="4" t="s">
        <v>5956</v>
      </c>
      <c r="D2180" s="4" t="s">
        <v>5957</v>
      </c>
      <c r="F2180" s="4"/>
      <c r="G2180" s="4"/>
      <c r="H2180"/>
      <c r="K2180" s="4" t="s">
        <v>6544</v>
      </c>
      <c r="L2180" s="5" t="s">
        <v>6545</v>
      </c>
    </row>
    <row r="2181" spans="3:12" x14ac:dyDescent="0.25">
      <c r="C2181" s="4" t="s">
        <v>5958</v>
      </c>
      <c r="D2181" s="4" t="s">
        <v>5959</v>
      </c>
      <c r="F2181" s="4"/>
      <c r="G2181" s="4"/>
      <c r="H2181"/>
      <c r="K2181" s="4" t="s">
        <v>6546</v>
      </c>
      <c r="L2181" s="5" t="s">
        <v>6547</v>
      </c>
    </row>
    <row r="2182" spans="3:12" x14ac:dyDescent="0.25">
      <c r="C2182" s="4" t="s">
        <v>5960</v>
      </c>
      <c r="D2182" s="4" t="s">
        <v>5961</v>
      </c>
      <c r="F2182" s="4"/>
      <c r="G2182" s="4"/>
      <c r="H2182"/>
      <c r="K2182" s="4" t="s">
        <v>6548</v>
      </c>
      <c r="L2182" s="5" t="s">
        <v>6549</v>
      </c>
    </row>
    <row r="2183" spans="3:12" x14ac:dyDescent="0.25">
      <c r="C2183" s="4" t="s">
        <v>515</v>
      </c>
      <c r="D2183" s="4" t="s">
        <v>1689</v>
      </c>
      <c r="F2183" s="4"/>
      <c r="G2183" s="4"/>
      <c r="H2183"/>
      <c r="K2183" s="4" t="s">
        <v>6550</v>
      </c>
      <c r="L2183" s="5" t="s">
        <v>6551</v>
      </c>
    </row>
    <row r="2184" spans="3:12" x14ac:dyDescent="0.25">
      <c r="C2184" s="4" t="s">
        <v>5962</v>
      </c>
      <c r="D2184" s="4" t="s">
        <v>5963</v>
      </c>
      <c r="F2184" s="4"/>
      <c r="G2184" s="4"/>
      <c r="H2184"/>
      <c r="K2184" s="4" t="s">
        <v>6552</v>
      </c>
      <c r="L2184" s="5" t="s">
        <v>6553</v>
      </c>
    </row>
    <row r="2185" spans="3:12" x14ac:dyDescent="0.25">
      <c r="C2185" s="4" t="s">
        <v>5964</v>
      </c>
      <c r="D2185" s="4" t="s">
        <v>5965</v>
      </c>
      <c r="F2185" s="4"/>
      <c r="G2185" s="4"/>
      <c r="H2185"/>
      <c r="K2185" s="4" t="s">
        <v>6554</v>
      </c>
      <c r="L2185" s="5" t="s">
        <v>6555</v>
      </c>
    </row>
    <row r="2186" spans="3:12" x14ac:dyDescent="0.25">
      <c r="C2186" s="4" t="s">
        <v>5966</v>
      </c>
      <c r="D2186" s="4" t="s">
        <v>5967</v>
      </c>
      <c r="F2186" s="4"/>
      <c r="G2186" s="4"/>
      <c r="H2186"/>
      <c r="K2186" s="4" t="s">
        <v>6556</v>
      </c>
      <c r="L2186" s="5" t="s">
        <v>6557</v>
      </c>
    </row>
    <row r="2187" spans="3:12" x14ac:dyDescent="0.25">
      <c r="C2187" s="4" t="s">
        <v>5968</v>
      </c>
      <c r="D2187" s="4" t="s">
        <v>5969</v>
      </c>
      <c r="F2187" s="4"/>
      <c r="G2187" s="4"/>
      <c r="H2187"/>
      <c r="K2187" s="4" t="s">
        <v>6558</v>
      </c>
      <c r="L2187" s="5" t="s">
        <v>6559</v>
      </c>
    </row>
    <row r="2188" spans="3:12" x14ac:dyDescent="0.25">
      <c r="C2188" s="4" t="s">
        <v>5970</v>
      </c>
      <c r="D2188" s="4" t="s">
        <v>5971</v>
      </c>
      <c r="F2188" s="4"/>
      <c r="G2188" s="4"/>
      <c r="H2188"/>
      <c r="K2188" s="4" t="s">
        <v>6560</v>
      </c>
      <c r="L2188" s="5" t="s">
        <v>6561</v>
      </c>
    </row>
    <row r="2189" spans="3:12" x14ac:dyDescent="0.25">
      <c r="C2189" s="4" t="s">
        <v>5972</v>
      </c>
      <c r="D2189" s="4" t="s">
        <v>5973</v>
      </c>
      <c r="F2189" s="4"/>
      <c r="G2189" s="4"/>
      <c r="H2189"/>
      <c r="K2189" s="4" t="s">
        <v>6562</v>
      </c>
    </row>
    <row r="2190" spans="3:12" x14ac:dyDescent="0.25">
      <c r="C2190" s="4" t="s">
        <v>5974</v>
      </c>
      <c r="D2190" s="4" t="s">
        <v>5975</v>
      </c>
      <c r="F2190" s="4"/>
      <c r="G2190" s="4"/>
      <c r="H2190"/>
      <c r="K2190" s="4" t="s">
        <v>6563</v>
      </c>
      <c r="L2190" s="5" t="s">
        <v>6564</v>
      </c>
    </row>
    <row r="2191" spans="3:12" x14ac:dyDescent="0.25">
      <c r="C2191" s="4" t="s">
        <v>5976</v>
      </c>
      <c r="D2191" s="4" t="s">
        <v>5977</v>
      </c>
      <c r="F2191" s="4"/>
      <c r="G2191" s="4"/>
      <c r="H2191"/>
      <c r="K2191" s="4" t="s">
        <v>6565</v>
      </c>
      <c r="L2191" s="5" t="s">
        <v>6566</v>
      </c>
    </row>
    <row r="2192" spans="3:12" x14ac:dyDescent="0.25">
      <c r="C2192" s="4" t="s">
        <v>5978</v>
      </c>
      <c r="D2192" s="4" t="s">
        <v>5979</v>
      </c>
      <c r="F2192" s="4"/>
      <c r="G2192" s="4"/>
      <c r="H2192"/>
      <c r="K2192" s="4" t="s">
        <v>6567</v>
      </c>
      <c r="L2192" s="5" t="s">
        <v>6568</v>
      </c>
    </row>
    <row r="2193" spans="3:12" x14ac:dyDescent="0.25">
      <c r="C2193" s="4" t="s">
        <v>5980</v>
      </c>
      <c r="D2193" s="4" t="s">
        <v>5981</v>
      </c>
      <c r="F2193" s="4"/>
      <c r="G2193" s="4"/>
      <c r="H2193"/>
      <c r="K2193" s="4" t="s">
        <v>6569</v>
      </c>
      <c r="L2193" s="5" t="s">
        <v>6570</v>
      </c>
    </row>
    <row r="2194" spans="3:12" x14ac:dyDescent="0.25">
      <c r="C2194" s="4" t="s">
        <v>386</v>
      </c>
      <c r="D2194" s="4" t="s">
        <v>1692</v>
      </c>
      <c r="F2194" s="4"/>
      <c r="G2194" s="4"/>
      <c r="H2194"/>
      <c r="K2194" s="4" t="s">
        <v>6571</v>
      </c>
      <c r="L2194" s="5" t="s">
        <v>6572</v>
      </c>
    </row>
    <row r="2195" spans="3:12" x14ac:dyDescent="0.25">
      <c r="C2195" s="4" t="s">
        <v>5982</v>
      </c>
      <c r="D2195" s="4" t="s">
        <v>5983</v>
      </c>
      <c r="F2195" s="4"/>
      <c r="G2195" s="4"/>
      <c r="H2195"/>
      <c r="K2195" s="4" t="s">
        <v>6573</v>
      </c>
      <c r="L2195" s="5" t="s">
        <v>6574</v>
      </c>
    </row>
    <row r="2196" spans="3:12" x14ac:dyDescent="0.25">
      <c r="C2196" s="4" t="s">
        <v>5984</v>
      </c>
      <c r="D2196" s="4" t="s">
        <v>5985</v>
      </c>
      <c r="F2196" s="4"/>
      <c r="G2196" s="4"/>
      <c r="H2196"/>
      <c r="K2196" s="4" t="s">
        <v>6575</v>
      </c>
      <c r="L2196" s="5" t="s">
        <v>6576</v>
      </c>
    </row>
    <row r="2197" spans="3:12" x14ac:dyDescent="0.25">
      <c r="C2197" s="4" t="s">
        <v>5986</v>
      </c>
      <c r="D2197" s="4" t="s">
        <v>5987</v>
      </c>
      <c r="F2197" s="4"/>
      <c r="G2197" s="4"/>
      <c r="H2197"/>
      <c r="K2197" s="4" t="s">
        <v>6577</v>
      </c>
    </row>
    <row r="2198" spans="3:12" x14ac:dyDescent="0.25">
      <c r="C2198" s="4" t="s">
        <v>5988</v>
      </c>
      <c r="F2198" s="4"/>
      <c r="G2198" s="4"/>
      <c r="H2198"/>
      <c r="K2198" s="4" t="s">
        <v>6578</v>
      </c>
      <c r="L2198" s="5" t="s">
        <v>6579</v>
      </c>
    </row>
    <row r="2199" spans="3:12" x14ac:dyDescent="0.25">
      <c r="C2199" s="4" t="s">
        <v>129</v>
      </c>
      <c r="D2199" s="4" t="s">
        <v>1693</v>
      </c>
      <c r="F2199" s="4"/>
      <c r="G2199" s="4"/>
      <c r="H2199"/>
      <c r="K2199" s="4" t="s">
        <v>6580</v>
      </c>
      <c r="L2199" s="5" t="s">
        <v>6581</v>
      </c>
    </row>
    <row r="2200" spans="3:12" x14ac:dyDescent="0.25">
      <c r="C2200" s="4" t="s">
        <v>5989</v>
      </c>
      <c r="D2200" s="4" t="s">
        <v>5990</v>
      </c>
      <c r="F2200" s="4"/>
      <c r="G2200" s="4"/>
      <c r="H2200"/>
      <c r="K2200" s="4" t="s">
        <v>6582</v>
      </c>
      <c r="L2200" s="5" t="s">
        <v>6583</v>
      </c>
    </row>
    <row r="2201" spans="3:12" x14ac:dyDescent="0.25">
      <c r="C2201" s="4" t="s">
        <v>5991</v>
      </c>
      <c r="D2201" s="4" t="s">
        <v>5992</v>
      </c>
      <c r="F2201" s="4"/>
      <c r="G2201" s="4"/>
      <c r="H2201"/>
      <c r="K2201" s="4" t="s">
        <v>6584</v>
      </c>
      <c r="L2201" s="5" t="s">
        <v>6585</v>
      </c>
    </row>
    <row r="2202" spans="3:12" x14ac:dyDescent="0.25">
      <c r="C2202" s="4" t="s">
        <v>5993</v>
      </c>
      <c r="D2202" s="4" t="s">
        <v>5994</v>
      </c>
      <c r="F2202" s="4"/>
      <c r="G2202" s="4"/>
      <c r="H2202"/>
      <c r="K2202" s="4" t="s">
        <v>6586</v>
      </c>
      <c r="L2202" s="5" t="s">
        <v>6587</v>
      </c>
    </row>
    <row r="2203" spans="3:12" x14ac:dyDescent="0.25">
      <c r="C2203" s="4" t="s">
        <v>5995</v>
      </c>
      <c r="D2203" s="4" t="s">
        <v>5996</v>
      </c>
      <c r="F2203" s="4"/>
      <c r="G2203" s="4"/>
      <c r="H2203"/>
      <c r="K2203" s="4" t="s">
        <v>6588</v>
      </c>
      <c r="L2203" s="5" t="s">
        <v>6589</v>
      </c>
    </row>
    <row r="2204" spans="3:12" x14ac:dyDescent="0.25">
      <c r="C2204" s="4" t="s">
        <v>97</v>
      </c>
      <c r="D2204" s="4" t="s">
        <v>1696</v>
      </c>
      <c r="F2204" s="4"/>
      <c r="G2204" s="4"/>
      <c r="H2204"/>
      <c r="K2204" s="4" t="s">
        <v>6590</v>
      </c>
    </row>
    <row r="2205" spans="3:12" x14ac:dyDescent="0.25">
      <c r="C2205" s="4" t="s">
        <v>5997</v>
      </c>
      <c r="D2205" s="4" t="s">
        <v>5998</v>
      </c>
      <c r="F2205" s="4"/>
      <c r="G2205" s="4"/>
      <c r="H2205"/>
      <c r="K2205" s="4" t="s">
        <v>6591</v>
      </c>
      <c r="L2205" s="5" t="s">
        <v>6592</v>
      </c>
    </row>
    <row r="2206" spans="3:12" x14ac:dyDescent="0.25">
      <c r="C2206" s="4" t="s">
        <v>5999</v>
      </c>
      <c r="D2206" s="4" t="s">
        <v>6000</v>
      </c>
      <c r="F2206" s="4"/>
      <c r="G2206" s="4"/>
      <c r="H2206"/>
      <c r="K2206" s="4" t="s">
        <v>6593</v>
      </c>
      <c r="L2206" s="5" t="s">
        <v>6594</v>
      </c>
    </row>
    <row r="2207" spans="3:12" x14ac:dyDescent="0.25">
      <c r="C2207" s="4" t="s">
        <v>6001</v>
      </c>
      <c r="D2207" s="4" t="s">
        <v>6002</v>
      </c>
      <c r="F2207" s="4"/>
      <c r="G2207" s="4"/>
      <c r="H2207"/>
      <c r="K2207" s="4" t="s">
        <v>6595</v>
      </c>
      <c r="L2207" s="5" t="s">
        <v>6596</v>
      </c>
    </row>
    <row r="2208" spans="3:12" x14ac:dyDescent="0.25">
      <c r="C2208" s="4" t="s">
        <v>6003</v>
      </c>
      <c r="D2208" s="4" t="s">
        <v>6004</v>
      </c>
      <c r="F2208" s="4"/>
      <c r="G2208" s="4"/>
      <c r="H2208"/>
      <c r="K2208" s="4" t="s">
        <v>6597</v>
      </c>
      <c r="L2208" s="5" t="s">
        <v>6598</v>
      </c>
    </row>
    <row r="2209" spans="3:12" x14ac:dyDescent="0.25">
      <c r="C2209" s="4" t="s">
        <v>6005</v>
      </c>
      <c r="D2209" s="4" t="s">
        <v>6006</v>
      </c>
      <c r="F2209" s="4"/>
      <c r="G2209" s="4"/>
      <c r="H2209"/>
      <c r="K2209" s="4" t="s">
        <v>6599</v>
      </c>
      <c r="L2209" s="5" t="s">
        <v>6600</v>
      </c>
    </row>
    <row r="2210" spans="3:12" x14ac:dyDescent="0.25">
      <c r="C2210" s="4" t="s">
        <v>6007</v>
      </c>
      <c r="D2210" s="4" t="s">
        <v>6008</v>
      </c>
      <c r="F2210" s="4"/>
      <c r="G2210" s="4"/>
      <c r="H2210"/>
      <c r="K2210" s="4" t="s">
        <v>6601</v>
      </c>
    </row>
    <row r="2211" spans="3:12" x14ac:dyDescent="0.25">
      <c r="C2211" s="4" t="s">
        <v>6009</v>
      </c>
      <c r="D2211" s="4" t="s">
        <v>6010</v>
      </c>
      <c r="F2211" s="4"/>
      <c r="G2211" s="4"/>
      <c r="H2211"/>
      <c r="K2211" s="4" t="s">
        <v>6602</v>
      </c>
      <c r="L2211" s="5" t="s">
        <v>6603</v>
      </c>
    </row>
    <row r="2212" spans="3:12" x14ac:dyDescent="0.25">
      <c r="C2212" s="4" t="s">
        <v>6011</v>
      </c>
      <c r="D2212" s="4" t="s">
        <v>6012</v>
      </c>
      <c r="F2212" s="4"/>
      <c r="G2212" s="4"/>
      <c r="H2212"/>
      <c r="K2212" s="4" t="s">
        <v>6604</v>
      </c>
      <c r="L2212" s="5" t="s">
        <v>6605</v>
      </c>
    </row>
    <row r="2213" spans="3:12" x14ac:dyDescent="0.25">
      <c r="C2213" s="4" t="s">
        <v>103</v>
      </c>
      <c r="D2213" s="4" t="s">
        <v>1699</v>
      </c>
      <c r="F2213" s="4"/>
      <c r="G2213" s="4"/>
      <c r="H2213"/>
      <c r="K2213" s="4" t="s">
        <v>6606</v>
      </c>
      <c r="L2213" s="5" t="s">
        <v>6607</v>
      </c>
    </row>
    <row r="2214" spans="3:12" x14ac:dyDescent="0.25">
      <c r="C2214" s="4" t="s">
        <v>6013</v>
      </c>
      <c r="D2214" s="4" t="s">
        <v>6014</v>
      </c>
      <c r="F2214" s="4"/>
      <c r="G2214" s="4"/>
      <c r="H2214"/>
      <c r="K2214" s="4" t="s">
        <v>6608</v>
      </c>
      <c r="L2214" s="5" t="s">
        <v>6609</v>
      </c>
    </row>
    <row r="2215" spans="3:12" x14ac:dyDescent="0.25">
      <c r="C2215" s="4" t="s">
        <v>6015</v>
      </c>
      <c r="D2215" s="4" t="s">
        <v>6016</v>
      </c>
      <c r="F2215" s="4"/>
      <c r="G2215" s="4"/>
      <c r="H2215"/>
      <c r="K2215" s="4" t="s">
        <v>6610</v>
      </c>
      <c r="L2215" s="5" t="s">
        <v>6611</v>
      </c>
    </row>
    <row r="2216" spans="3:12" x14ac:dyDescent="0.25">
      <c r="C2216" s="4" t="s">
        <v>6017</v>
      </c>
      <c r="D2216" s="4" t="s">
        <v>6018</v>
      </c>
      <c r="F2216" s="4"/>
      <c r="G2216" s="4"/>
      <c r="H2216"/>
      <c r="K2216" s="4" t="s">
        <v>6612</v>
      </c>
      <c r="L2216" s="5" t="s">
        <v>6613</v>
      </c>
    </row>
    <row r="2217" spans="3:12" x14ac:dyDescent="0.25">
      <c r="C2217" s="4" t="s">
        <v>325</v>
      </c>
      <c r="D2217" s="4" t="s">
        <v>1700</v>
      </c>
      <c r="F2217" s="4"/>
      <c r="G2217" s="4"/>
      <c r="H2217"/>
      <c r="K2217" s="4" t="s">
        <v>6614</v>
      </c>
      <c r="L2217" s="5" t="s">
        <v>6615</v>
      </c>
    </row>
    <row r="2218" spans="3:12" x14ac:dyDescent="0.25">
      <c r="C2218" s="4" t="s">
        <v>114</v>
      </c>
      <c r="F2218" s="4"/>
      <c r="G2218" s="4"/>
      <c r="H2218"/>
      <c r="K2218" s="4" t="s">
        <v>6616</v>
      </c>
      <c r="L2218" s="5" t="s">
        <v>6617</v>
      </c>
    </row>
    <row r="2219" spans="3:12" x14ac:dyDescent="0.25">
      <c r="C2219" s="4" t="s">
        <v>6019</v>
      </c>
      <c r="D2219" s="4" t="s">
        <v>6020</v>
      </c>
      <c r="F2219" s="4"/>
      <c r="G2219" s="4"/>
      <c r="H2219"/>
      <c r="K2219" s="4" t="s">
        <v>6618</v>
      </c>
      <c r="L2219" s="5" t="s">
        <v>6619</v>
      </c>
    </row>
    <row r="2220" spans="3:12" x14ac:dyDescent="0.25">
      <c r="C2220" s="4" t="s">
        <v>289</v>
      </c>
      <c r="D2220" s="4" t="s">
        <v>1702</v>
      </c>
      <c r="F2220" s="4"/>
      <c r="G2220" s="4"/>
      <c r="H2220"/>
      <c r="K2220" s="4" t="s">
        <v>6620</v>
      </c>
      <c r="L2220" s="5" t="s">
        <v>6621</v>
      </c>
    </row>
    <row r="2221" spans="3:12" x14ac:dyDescent="0.25">
      <c r="C2221" s="4" t="s">
        <v>6021</v>
      </c>
      <c r="D2221" s="4" t="s">
        <v>6022</v>
      </c>
      <c r="F2221" s="4"/>
      <c r="G2221" s="4"/>
      <c r="H2221"/>
      <c r="K2221" s="4" t="s">
        <v>6622</v>
      </c>
      <c r="L2221" s="5" t="s">
        <v>6623</v>
      </c>
    </row>
    <row r="2222" spans="3:12" x14ac:dyDescent="0.25">
      <c r="C2222" s="4" t="s">
        <v>6023</v>
      </c>
      <c r="D2222" s="4" t="s">
        <v>6024</v>
      </c>
      <c r="F2222" s="4"/>
      <c r="G2222" s="4"/>
      <c r="H2222"/>
      <c r="K2222" s="4" t="s">
        <v>6624</v>
      </c>
      <c r="L2222" s="5" t="s">
        <v>6625</v>
      </c>
    </row>
    <row r="2223" spans="3:12" x14ac:dyDescent="0.25">
      <c r="C2223" s="4" t="s">
        <v>6025</v>
      </c>
      <c r="D2223" s="4" t="s">
        <v>6026</v>
      </c>
      <c r="F2223" s="4"/>
      <c r="G2223" s="4"/>
      <c r="H2223"/>
      <c r="K2223" s="4" t="s">
        <v>6626</v>
      </c>
      <c r="L2223" s="5" t="s">
        <v>6627</v>
      </c>
    </row>
    <row r="2224" spans="3:12" x14ac:dyDescent="0.25">
      <c r="C2224" s="4" t="s">
        <v>6027</v>
      </c>
      <c r="D2224" s="4" t="s">
        <v>6028</v>
      </c>
      <c r="F2224" s="4"/>
      <c r="G2224" s="4"/>
      <c r="H2224"/>
      <c r="K2224" s="4" t="s">
        <v>6628</v>
      </c>
      <c r="L2224" s="5" t="s">
        <v>6629</v>
      </c>
    </row>
    <row r="2225" spans="3:12" x14ac:dyDescent="0.25">
      <c r="C2225" s="4" t="s">
        <v>6029</v>
      </c>
      <c r="D2225" s="4" t="s">
        <v>6030</v>
      </c>
      <c r="F2225" s="4"/>
      <c r="G2225" s="4"/>
      <c r="H2225"/>
      <c r="K2225" s="4" t="s">
        <v>6630</v>
      </c>
      <c r="L2225" s="5" t="s">
        <v>6631</v>
      </c>
    </row>
    <row r="2226" spans="3:12" x14ac:dyDescent="0.25">
      <c r="C2226" s="4" t="s">
        <v>6031</v>
      </c>
      <c r="D2226" s="4" t="s">
        <v>6032</v>
      </c>
      <c r="F2226" s="4"/>
      <c r="G2226" s="4"/>
      <c r="H2226"/>
      <c r="K2226" s="4" t="s">
        <v>6632</v>
      </c>
      <c r="L2226" s="5" t="s">
        <v>6633</v>
      </c>
    </row>
    <row r="2227" spans="3:12" x14ac:dyDescent="0.25">
      <c r="C2227" s="4" t="s">
        <v>319</v>
      </c>
      <c r="D2227" s="4" t="s">
        <v>1703</v>
      </c>
      <c r="F2227" s="4"/>
      <c r="G2227" s="4"/>
      <c r="H2227"/>
      <c r="K2227" s="4" t="s">
        <v>6634</v>
      </c>
      <c r="L2227" s="5" t="s">
        <v>6635</v>
      </c>
    </row>
    <row r="2228" spans="3:12" x14ac:dyDescent="0.25">
      <c r="C2228" s="4" t="s">
        <v>6033</v>
      </c>
      <c r="D2228" s="4" t="s">
        <v>6034</v>
      </c>
      <c r="F2228" s="4"/>
      <c r="G2228" s="4"/>
      <c r="H2228"/>
      <c r="K2228" s="4" t="s">
        <v>6636</v>
      </c>
      <c r="L2228" s="5" t="s">
        <v>6637</v>
      </c>
    </row>
    <row r="2229" spans="3:12" x14ac:dyDescent="0.25">
      <c r="C2229" s="4" t="s">
        <v>6035</v>
      </c>
      <c r="D2229" s="4" t="s">
        <v>6036</v>
      </c>
      <c r="F2229" s="4"/>
      <c r="G2229" s="4"/>
      <c r="H2229"/>
      <c r="K2229" s="4" t="s">
        <v>6638</v>
      </c>
      <c r="L2229" s="5" t="s">
        <v>6639</v>
      </c>
    </row>
    <row r="2230" spans="3:12" x14ac:dyDescent="0.25">
      <c r="C2230" s="4" t="s">
        <v>6037</v>
      </c>
      <c r="D2230" s="4" t="s">
        <v>6038</v>
      </c>
      <c r="F2230" s="4"/>
      <c r="G2230" s="4"/>
      <c r="H2230"/>
      <c r="K2230" s="4" t="s">
        <v>6640</v>
      </c>
      <c r="L2230" s="5" t="s">
        <v>6641</v>
      </c>
    </row>
    <row r="2231" spans="3:12" x14ac:dyDescent="0.25">
      <c r="C2231" s="4" t="s">
        <v>6039</v>
      </c>
      <c r="D2231" s="4" t="s">
        <v>6040</v>
      </c>
      <c r="F2231" s="4"/>
      <c r="G2231" s="4"/>
      <c r="H2231"/>
      <c r="K2231" s="4" t="s">
        <v>6642</v>
      </c>
      <c r="L2231" s="5" t="s">
        <v>6643</v>
      </c>
    </row>
    <row r="2232" spans="3:12" x14ac:dyDescent="0.25">
      <c r="C2232" s="4" t="s">
        <v>6041</v>
      </c>
      <c r="D2232" s="4" t="s">
        <v>6042</v>
      </c>
      <c r="F2232" s="4"/>
      <c r="G2232" s="4"/>
      <c r="H2232"/>
      <c r="K2232" s="4" t="s">
        <v>6644</v>
      </c>
      <c r="L2232" s="5" t="s">
        <v>6645</v>
      </c>
    </row>
    <row r="2233" spans="3:12" x14ac:dyDescent="0.25">
      <c r="C2233" s="4" t="s">
        <v>6043</v>
      </c>
      <c r="D2233" s="4" t="s">
        <v>6044</v>
      </c>
      <c r="F2233" s="4"/>
      <c r="G2233" s="4"/>
      <c r="H2233"/>
      <c r="K2233" s="4" t="s">
        <v>6646</v>
      </c>
      <c r="L2233" s="5" t="s">
        <v>6647</v>
      </c>
    </row>
    <row r="2234" spans="3:12" x14ac:dyDescent="0.25">
      <c r="C2234" s="4" t="s">
        <v>426</v>
      </c>
      <c r="D2234" s="4" t="s">
        <v>1704</v>
      </c>
      <c r="F2234" s="4"/>
      <c r="G2234" s="4"/>
      <c r="H2234"/>
      <c r="K2234" s="4" t="s">
        <v>6648</v>
      </c>
      <c r="L2234" s="5" t="s">
        <v>6649</v>
      </c>
    </row>
    <row r="2235" spans="3:12" x14ac:dyDescent="0.25">
      <c r="C2235" s="4" t="s">
        <v>6045</v>
      </c>
      <c r="D2235" s="4" t="s">
        <v>6046</v>
      </c>
      <c r="F2235" s="4"/>
      <c r="G2235" s="4"/>
      <c r="H2235"/>
      <c r="K2235" s="4" t="s">
        <v>6650</v>
      </c>
      <c r="L2235" s="5" t="s">
        <v>6651</v>
      </c>
    </row>
    <row r="2236" spans="3:12" x14ac:dyDescent="0.25">
      <c r="C2236" s="4" t="s">
        <v>6047</v>
      </c>
      <c r="D2236" s="4" t="s">
        <v>6048</v>
      </c>
      <c r="F2236" s="4"/>
      <c r="G2236" s="4"/>
      <c r="H2236"/>
      <c r="K2236" s="4" t="s">
        <v>6652</v>
      </c>
      <c r="L2236" s="5" t="s">
        <v>6653</v>
      </c>
    </row>
    <row r="2237" spans="3:12" x14ac:dyDescent="0.25">
      <c r="C2237" s="4" t="s">
        <v>6049</v>
      </c>
      <c r="D2237" s="4" t="s">
        <v>6050</v>
      </c>
      <c r="F2237" s="4"/>
      <c r="G2237" s="4"/>
      <c r="H2237"/>
      <c r="K2237" s="4" t="s">
        <v>6654</v>
      </c>
      <c r="L2237" s="5" t="s">
        <v>6655</v>
      </c>
    </row>
    <row r="2238" spans="3:12" x14ac:dyDescent="0.25">
      <c r="C2238" s="4" t="s">
        <v>452</v>
      </c>
      <c r="D2238" s="4" t="s">
        <v>1705</v>
      </c>
      <c r="F2238" s="4"/>
      <c r="G2238" s="4"/>
      <c r="H2238"/>
      <c r="K2238" s="4" t="s">
        <v>6656</v>
      </c>
      <c r="L2238" s="5" t="s">
        <v>6657</v>
      </c>
    </row>
    <row r="2239" spans="3:12" x14ac:dyDescent="0.25">
      <c r="C2239" s="4" t="s">
        <v>6051</v>
      </c>
      <c r="D2239" s="4" t="s">
        <v>6052</v>
      </c>
      <c r="F2239" s="4"/>
      <c r="G2239" s="4"/>
      <c r="H2239"/>
      <c r="K2239" s="4" t="s">
        <v>6658</v>
      </c>
    </row>
    <row r="2240" spans="3:12" x14ac:dyDescent="0.25">
      <c r="C2240" s="4" t="s">
        <v>6053</v>
      </c>
      <c r="D2240" s="4" t="s">
        <v>6054</v>
      </c>
      <c r="F2240" s="4"/>
      <c r="G2240" s="4"/>
      <c r="H2240"/>
      <c r="K2240" s="4" t="s">
        <v>6659</v>
      </c>
      <c r="L2240" s="5" t="s">
        <v>6660</v>
      </c>
    </row>
    <row r="2241" spans="3:12" x14ac:dyDescent="0.25">
      <c r="C2241" s="4" t="s">
        <v>6055</v>
      </c>
      <c r="D2241" s="4" t="s">
        <v>6056</v>
      </c>
      <c r="F2241" s="4"/>
      <c r="G2241" s="4"/>
      <c r="H2241"/>
      <c r="K2241" s="4" t="s">
        <v>6661</v>
      </c>
      <c r="L2241" s="5" t="s">
        <v>6662</v>
      </c>
    </row>
    <row r="2242" spans="3:12" x14ac:dyDescent="0.25">
      <c r="C2242" s="4" t="s">
        <v>6057</v>
      </c>
      <c r="D2242" s="4" t="s">
        <v>6058</v>
      </c>
      <c r="F2242" s="4"/>
      <c r="G2242" s="4"/>
      <c r="H2242"/>
      <c r="K2242" s="4" t="s">
        <v>6663</v>
      </c>
      <c r="L2242" s="5" t="s">
        <v>6664</v>
      </c>
    </row>
    <row r="2243" spans="3:12" x14ac:dyDescent="0.25">
      <c r="C2243" s="4" t="s">
        <v>6059</v>
      </c>
      <c r="D2243" s="4" t="s">
        <v>6060</v>
      </c>
      <c r="F2243" s="4"/>
      <c r="G2243" s="4"/>
      <c r="H2243"/>
      <c r="K2243" s="4" t="s">
        <v>6665</v>
      </c>
      <c r="L2243" s="5" t="s">
        <v>6666</v>
      </c>
    </row>
    <row r="2244" spans="3:12" x14ac:dyDescent="0.25">
      <c r="C2244" s="4" t="s">
        <v>6061</v>
      </c>
      <c r="D2244" s="4" t="s">
        <v>6062</v>
      </c>
      <c r="F2244" s="4"/>
      <c r="G2244" s="4"/>
      <c r="H2244"/>
      <c r="K2244" s="4" t="s">
        <v>6667</v>
      </c>
      <c r="L2244" s="5" t="s">
        <v>6668</v>
      </c>
    </row>
    <row r="2245" spans="3:12" x14ac:dyDescent="0.25">
      <c r="C2245" s="4" t="s">
        <v>6063</v>
      </c>
      <c r="D2245" s="4" t="s">
        <v>6064</v>
      </c>
      <c r="F2245" s="4"/>
      <c r="G2245" s="4"/>
      <c r="H2245"/>
      <c r="K2245" s="4" t="s">
        <v>6669</v>
      </c>
      <c r="L2245" s="5" t="s">
        <v>6670</v>
      </c>
    </row>
    <row r="2246" spans="3:12" x14ac:dyDescent="0.25">
      <c r="C2246" s="4" t="s">
        <v>70</v>
      </c>
      <c r="D2246" s="4" t="s">
        <v>1708</v>
      </c>
      <c r="F2246" s="4"/>
      <c r="G2246" s="4"/>
      <c r="H2246"/>
      <c r="K2246" s="4" t="s">
        <v>6671</v>
      </c>
      <c r="L2246" s="5" t="s">
        <v>6672</v>
      </c>
    </row>
    <row r="2247" spans="3:12" x14ac:dyDescent="0.25">
      <c r="C2247" s="4" t="s">
        <v>6065</v>
      </c>
      <c r="D2247" s="4" t="s">
        <v>6066</v>
      </c>
      <c r="F2247" s="4"/>
      <c r="G2247" s="4"/>
      <c r="H2247"/>
      <c r="K2247" s="4" t="s">
        <v>6673</v>
      </c>
      <c r="L2247" s="5" t="s">
        <v>6674</v>
      </c>
    </row>
    <row r="2248" spans="3:12" x14ac:dyDescent="0.25">
      <c r="C2248" s="4" t="s">
        <v>6067</v>
      </c>
      <c r="D2248" s="4" t="s">
        <v>6068</v>
      </c>
      <c r="F2248" s="4"/>
      <c r="G2248" s="4"/>
      <c r="H2248"/>
      <c r="K2248" s="4" t="s">
        <v>6675</v>
      </c>
      <c r="L2248" s="5" t="s">
        <v>6676</v>
      </c>
    </row>
    <row r="2249" spans="3:12" x14ac:dyDescent="0.25">
      <c r="C2249" s="4" t="s">
        <v>6069</v>
      </c>
      <c r="D2249" s="4" t="s">
        <v>6070</v>
      </c>
      <c r="F2249" s="4"/>
      <c r="G2249" s="4"/>
      <c r="H2249"/>
      <c r="K2249" s="4" t="s">
        <v>6677</v>
      </c>
      <c r="L2249" s="5" t="s">
        <v>6678</v>
      </c>
    </row>
    <row r="2250" spans="3:12" x14ac:dyDescent="0.25">
      <c r="C2250" s="4" t="s">
        <v>6071</v>
      </c>
      <c r="D2250" s="4" t="s">
        <v>6072</v>
      </c>
      <c r="F2250" s="4"/>
      <c r="G2250" s="4"/>
      <c r="H2250"/>
      <c r="K2250" s="4" t="s">
        <v>6679</v>
      </c>
      <c r="L2250" s="5" t="s">
        <v>6680</v>
      </c>
    </row>
    <row r="2251" spans="3:12" x14ac:dyDescent="0.25">
      <c r="C2251" s="4" t="s">
        <v>6073</v>
      </c>
      <c r="D2251" s="4" t="s">
        <v>6074</v>
      </c>
      <c r="F2251" s="4"/>
      <c r="G2251" s="4"/>
      <c r="H2251"/>
      <c r="K2251" s="4" t="s">
        <v>6681</v>
      </c>
      <c r="L2251" s="5" t="s">
        <v>6682</v>
      </c>
    </row>
    <row r="2252" spans="3:12" x14ac:dyDescent="0.25">
      <c r="C2252" s="4" t="s">
        <v>6075</v>
      </c>
      <c r="D2252" s="4" t="s">
        <v>6076</v>
      </c>
      <c r="F2252" s="4"/>
      <c r="G2252" s="4"/>
      <c r="H2252"/>
      <c r="K2252" s="4" t="s">
        <v>6683</v>
      </c>
      <c r="L2252" s="5" t="s">
        <v>6684</v>
      </c>
    </row>
    <row r="2253" spans="3:12" x14ac:dyDescent="0.25">
      <c r="C2253" s="4" t="s">
        <v>6077</v>
      </c>
      <c r="D2253" s="4" t="s">
        <v>6078</v>
      </c>
      <c r="F2253" s="4"/>
      <c r="G2253" s="4"/>
      <c r="H2253"/>
      <c r="K2253" s="4" t="s">
        <v>6685</v>
      </c>
      <c r="L2253" s="5" t="s">
        <v>6686</v>
      </c>
    </row>
    <row r="2254" spans="3:12" x14ac:dyDescent="0.25">
      <c r="C2254" s="4" t="s">
        <v>6079</v>
      </c>
      <c r="D2254" s="4" t="s">
        <v>6080</v>
      </c>
      <c r="F2254" s="4"/>
      <c r="G2254" s="4"/>
      <c r="H2254"/>
      <c r="K2254" s="4" t="s">
        <v>6687</v>
      </c>
      <c r="L2254" s="5" t="s">
        <v>6688</v>
      </c>
    </row>
    <row r="2255" spans="3:12" x14ac:dyDescent="0.25">
      <c r="C2255" s="4" t="s">
        <v>6081</v>
      </c>
      <c r="F2255" s="4"/>
      <c r="G2255" s="4"/>
      <c r="H2255"/>
      <c r="K2255" s="4" t="s">
        <v>6689</v>
      </c>
      <c r="L2255" s="5" t="s">
        <v>6690</v>
      </c>
    </row>
    <row r="2256" spans="3:12" x14ac:dyDescent="0.25">
      <c r="C2256" s="4" t="s">
        <v>377</v>
      </c>
      <c r="D2256" s="4" t="s">
        <v>1711</v>
      </c>
      <c r="F2256" s="4"/>
      <c r="G2256" s="4"/>
      <c r="H2256"/>
      <c r="K2256" s="4" t="s">
        <v>6691</v>
      </c>
      <c r="L2256" s="5" t="s">
        <v>6692</v>
      </c>
    </row>
    <row r="2257" spans="3:12" x14ac:dyDescent="0.25">
      <c r="C2257" s="4" t="s">
        <v>6082</v>
      </c>
      <c r="D2257" s="4" t="s">
        <v>6083</v>
      </c>
      <c r="F2257" s="4"/>
      <c r="G2257" s="4"/>
      <c r="H2257"/>
      <c r="K2257" s="4" t="s">
        <v>6693</v>
      </c>
      <c r="L2257" s="5" t="s">
        <v>6694</v>
      </c>
    </row>
    <row r="2258" spans="3:12" x14ac:dyDescent="0.25">
      <c r="C2258" s="4" t="s">
        <v>6084</v>
      </c>
      <c r="D2258" s="4" t="s">
        <v>6085</v>
      </c>
      <c r="F2258" s="4"/>
      <c r="G2258" s="4"/>
      <c r="H2258"/>
      <c r="K2258" s="4" t="s">
        <v>6695</v>
      </c>
      <c r="L2258" s="5" t="s">
        <v>6696</v>
      </c>
    </row>
    <row r="2259" spans="3:12" x14ac:dyDescent="0.25">
      <c r="C2259" s="4" t="s">
        <v>6086</v>
      </c>
      <c r="D2259" s="4" t="s">
        <v>6087</v>
      </c>
      <c r="F2259" s="4"/>
      <c r="G2259" s="4"/>
      <c r="H2259"/>
      <c r="K2259" s="4" t="s">
        <v>6697</v>
      </c>
      <c r="L2259" s="5" t="s">
        <v>6698</v>
      </c>
    </row>
    <row r="2260" spans="3:12" x14ac:dyDescent="0.25">
      <c r="C2260" s="4" t="s">
        <v>144</v>
      </c>
      <c r="D2260" s="4" t="s">
        <v>1718</v>
      </c>
      <c r="F2260" s="4"/>
      <c r="G2260" s="4"/>
      <c r="H2260"/>
      <c r="K2260" s="4" t="s">
        <v>6699</v>
      </c>
      <c r="L2260" s="5" t="s">
        <v>6700</v>
      </c>
    </row>
    <row r="2261" spans="3:12" x14ac:dyDescent="0.25">
      <c r="C2261" s="4" t="s">
        <v>6088</v>
      </c>
      <c r="D2261" s="4" t="s">
        <v>6089</v>
      </c>
      <c r="F2261" s="4"/>
      <c r="G2261" s="4"/>
      <c r="H2261"/>
      <c r="K2261" s="4" t="s">
        <v>6701</v>
      </c>
      <c r="L2261" s="5" t="s">
        <v>6702</v>
      </c>
    </row>
    <row r="2262" spans="3:12" x14ac:dyDescent="0.25">
      <c r="C2262" s="4" t="s">
        <v>6090</v>
      </c>
      <c r="F2262" s="4"/>
      <c r="G2262" s="4"/>
      <c r="H2262"/>
      <c r="K2262" s="4" t="s">
        <v>6703</v>
      </c>
      <c r="L2262" s="5" t="s">
        <v>6704</v>
      </c>
    </row>
    <row r="2263" spans="3:12" x14ac:dyDescent="0.25">
      <c r="C2263" s="4" t="s">
        <v>509</v>
      </c>
      <c r="D2263" s="4" t="s">
        <v>1721</v>
      </c>
      <c r="F2263" s="4"/>
      <c r="G2263" s="4"/>
      <c r="H2263"/>
      <c r="K2263" s="4" t="s">
        <v>6705</v>
      </c>
      <c r="L2263" s="5" t="s">
        <v>6706</v>
      </c>
    </row>
    <row r="2264" spans="3:12" x14ac:dyDescent="0.25">
      <c r="C2264" s="4" t="s">
        <v>6091</v>
      </c>
      <c r="D2264" s="4" t="s">
        <v>6092</v>
      </c>
      <c r="F2264" s="4"/>
      <c r="G2264" s="4"/>
      <c r="H2264"/>
      <c r="K2264" s="4" t="s">
        <v>6707</v>
      </c>
      <c r="L2264" s="5" t="s">
        <v>6708</v>
      </c>
    </row>
    <row r="2265" spans="3:12" x14ac:dyDescent="0.25">
      <c r="C2265" s="4" t="s">
        <v>6093</v>
      </c>
      <c r="D2265" s="4" t="s">
        <v>6094</v>
      </c>
      <c r="F2265" s="4"/>
      <c r="G2265" s="4"/>
      <c r="H2265"/>
      <c r="K2265" s="4" t="s">
        <v>6709</v>
      </c>
      <c r="L2265" s="5" t="s">
        <v>6710</v>
      </c>
    </row>
    <row r="2266" spans="3:12" x14ac:dyDescent="0.25">
      <c r="C2266" s="4" t="s">
        <v>6095</v>
      </c>
      <c r="D2266" s="4" t="s">
        <v>6096</v>
      </c>
      <c r="F2266" s="4"/>
      <c r="G2266" s="4"/>
      <c r="H2266"/>
      <c r="K2266" s="4" t="s">
        <v>6711</v>
      </c>
      <c r="L2266" s="5" t="s">
        <v>6712</v>
      </c>
    </row>
    <row r="2267" spans="3:12" x14ac:dyDescent="0.25">
      <c r="C2267" s="4" t="s">
        <v>6097</v>
      </c>
      <c r="D2267" s="4" t="s">
        <v>6098</v>
      </c>
      <c r="F2267" s="4"/>
      <c r="G2267" s="4"/>
      <c r="H2267"/>
      <c r="K2267" s="4" t="s">
        <v>6713</v>
      </c>
      <c r="L2267" s="5" t="s">
        <v>6714</v>
      </c>
    </row>
    <row r="2268" spans="3:12" x14ac:dyDescent="0.25">
      <c r="C2268" s="4" t="s">
        <v>249</v>
      </c>
      <c r="D2268" s="4" t="s">
        <v>1726</v>
      </c>
      <c r="F2268" s="4"/>
      <c r="G2268" s="4"/>
      <c r="H2268"/>
      <c r="K2268" s="4" t="s">
        <v>6715</v>
      </c>
      <c r="L2268" s="5" t="s">
        <v>6716</v>
      </c>
    </row>
    <row r="2269" spans="3:12" x14ac:dyDescent="0.25">
      <c r="C2269" s="4" t="s">
        <v>6099</v>
      </c>
      <c r="D2269" s="4" t="s">
        <v>6100</v>
      </c>
      <c r="F2269" s="4"/>
      <c r="G2269" s="4"/>
      <c r="H2269"/>
      <c r="K2269" s="4" t="s">
        <v>6717</v>
      </c>
      <c r="L2269" s="5" t="s">
        <v>6718</v>
      </c>
    </row>
    <row r="2270" spans="3:12" x14ac:dyDescent="0.25">
      <c r="C2270" s="4" t="s">
        <v>6101</v>
      </c>
      <c r="F2270" s="4"/>
      <c r="G2270" s="4"/>
      <c r="H2270"/>
      <c r="K2270" s="4" t="s">
        <v>6719</v>
      </c>
      <c r="L2270" s="5" t="s">
        <v>6720</v>
      </c>
    </row>
    <row r="2271" spans="3:12" x14ac:dyDescent="0.25">
      <c r="C2271" s="4" t="s">
        <v>6102</v>
      </c>
      <c r="D2271" s="4" t="s">
        <v>6103</v>
      </c>
      <c r="F2271" s="4"/>
      <c r="G2271" s="4"/>
      <c r="H2271"/>
      <c r="K2271" s="4" t="s">
        <v>6721</v>
      </c>
      <c r="L2271" s="5" t="s">
        <v>6722</v>
      </c>
    </row>
    <row r="2272" spans="3:12" x14ac:dyDescent="0.25">
      <c r="C2272" s="4" t="s">
        <v>6104</v>
      </c>
      <c r="F2272" s="4"/>
      <c r="G2272" s="4"/>
      <c r="H2272"/>
      <c r="K2272" s="4" t="s">
        <v>6723</v>
      </c>
      <c r="L2272" s="5" t="s">
        <v>6724</v>
      </c>
    </row>
    <row r="2273" spans="3:12" x14ac:dyDescent="0.25">
      <c r="C2273" s="4" t="s">
        <v>6105</v>
      </c>
      <c r="D2273" s="4" t="s">
        <v>6106</v>
      </c>
      <c r="F2273" s="4"/>
      <c r="G2273" s="4"/>
      <c r="H2273"/>
      <c r="K2273" s="4" t="s">
        <v>6725</v>
      </c>
      <c r="L2273" s="5" t="s">
        <v>6726</v>
      </c>
    </row>
    <row r="2274" spans="3:12" x14ac:dyDescent="0.25">
      <c r="C2274" s="4" t="s">
        <v>6107</v>
      </c>
      <c r="D2274" s="4" t="s">
        <v>6108</v>
      </c>
      <c r="F2274" s="4"/>
      <c r="G2274" s="4"/>
      <c r="H2274"/>
      <c r="K2274" s="4" t="s">
        <v>6727</v>
      </c>
      <c r="L2274" s="5" t="s">
        <v>6728</v>
      </c>
    </row>
    <row r="2275" spans="3:12" x14ac:dyDescent="0.25">
      <c r="C2275" s="4" t="s">
        <v>6109</v>
      </c>
      <c r="D2275" s="4" t="s">
        <v>6110</v>
      </c>
      <c r="F2275" s="4"/>
      <c r="G2275" s="4"/>
      <c r="H2275"/>
      <c r="K2275" s="4" t="s">
        <v>6729</v>
      </c>
      <c r="L2275" s="5" t="s">
        <v>6730</v>
      </c>
    </row>
    <row r="2276" spans="3:12" x14ac:dyDescent="0.25">
      <c r="C2276" s="4" t="s">
        <v>6111</v>
      </c>
      <c r="D2276" s="4" t="s">
        <v>6112</v>
      </c>
      <c r="F2276" s="4"/>
      <c r="G2276" s="4"/>
      <c r="H2276"/>
      <c r="K2276" s="4" t="s">
        <v>6731</v>
      </c>
      <c r="L2276" s="5" t="s">
        <v>6732</v>
      </c>
    </row>
    <row r="2277" spans="3:12" x14ac:dyDescent="0.25">
      <c r="C2277" s="4" t="s">
        <v>6113</v>
      </c>
      <c r="D2277" s="4" t="s">
        <v>6114</v>
      </c>
      <c r="F2277" s="4"/>
      <c r="G2277" s="4"/>
      <c r="H2277"/>
      <c r="K2277" s="4" t="s">
        <v>6733</v>
      </c>
      <c r="L2277" s="5" t="s">
        <v>6734</v>
      </c>
    </row>
    <row r="2278" spans="3:12" x14ac:dyDescent="0.25">
      <c r="C2278" s="4" t="s">
        <v>218</v>
      </c>
      <c r="D2278" s="4" t="s">
        <v>1733</v>
      </c>
      <c r="F2278" s="4"/>
      <c r="G2278" s="4"/>
      <c r="H2278"/>
      <c r="K2278" s="4" t="s">
        <v>6735</v>
      </c>
      <c r="L2278" s="5" t="s">
        <v>6736</v>
      </c>
    </row>
    <row r="2279" spans="3:12" x14ac:dyDescent="0.25">
      <c r="C2279" s="4" t="s">
        <v>6115</v>
      </c>
      <c r="D2279" s="4" t="s">
        <v>6116</v>
      </c>
      <c r="F2279" s="4"/>
      <c r="G2279" s="4"/>
      <c r="H2279"/>
      <c r="K2279" s="4" t="s">
        <v>6737</v>
      </c>
      <c r="L2279" s="5" t="s">
        <v>6738</v>
      </c>
    </row>
    <row r="2280" spans="3:12" x14ac:dyDescent="0.25">
      <c r="C2280" s="4" t="s">
        <v>6117</v>
      </c>
      <c r="D2280" s="4" t="s">
        <v>6118</v>
      </c>
      <c r="F2280" s="4"/>
      <c r="G2280" s="4"/>
      <c r="H2280"/>
      <c r="K2280" s="4" t="s">
        <v>6739</v>
      </c>
    </row>
    <row r="2281" spans="3:12" x14ac:dyDescent="0.25">
      <c r="C2281" s="4" t="s">
        <v>6119</v>
      </c>
      <c r="D2281" s="4" t="s">
        <v>6120</v>
      </c>
      <c r="F2281" s="4"/>
      <c r="G2281" s="4"/>
      <c r="H2281"/>
      <c r="K2281" s="4" t="s">
        <v>6740</v>
      </c>
      <c r="L2281" s="5" t="s">
        <v>6741</v>
      </c>
    </row>
    <row r="2282" spans="3:12" x14ac:dyDescent="0.25">
      <c r="C2282" s="4" t="s">
        <v>6121</v>
      </c>
      <c r="D2282" s="4" t="s">
        <v>6122</v>
      </c>
      <c r="F2282" s="4"/>
      <c r="G2282" s="4"/>
      <c r="H2282"/>
      <c r="K2282" s="4" t="s">
        <v>6742</v>
      </c>
      <c r="L2282" s="5" t="s">
        <v>6743</v>
      </c>
    </row>
    <row r="2283" spans="3:12" x14ac:dyDescent="0.25">
      <c r="C2283" s="4" t="s">
        <v>6123</v>
      </c>
      <c r="D2283" s="4" t="s">
        <v>6124</v>
      </c>
      <c r="F2283" s="4"/>
      <c r="G2283" s="4"/>
      <c r="H2283"/>
      <c r="K2283" s="4" t="s">
        <v>6744</v>
      </c>
      <c r="L2283" s="5" t="s">
        <v>6745</v>
      </c>
    </row>
    <row r="2284" spans="3:12" x14ac:dyDescent="0.25">
      <c r="C2284" s="4" t="s">
        <v>6125</v>
      </c>
      <c r="D2284" s="4" t="s">
        <v>6126</v>
      </c>
      <c r="F2284" s="4"/>
      <c r="G2284" s="4"/>
      <c r="H2284"/>
      <c r="K2284" s="4" t="s">
        <v>6746</v>
      </c>
    </row>
    <row r="2285" spans="3:12" x14ac:dyDescent="0.25">
      <c r="C2285" s="4" t="s">
        <v>6127</v>
      </c>
      <c r="D2285" s="4" t="s">
        <v>6128</v>
      </c>
      <c r="F2285" s="4"/>
      <c r="G2285" s="4"/>
      <c r="H2285"/>
      <c r="K2285" s="4" t="s">
        <v>6747</v>
      </c>
      <c r="L2285" s="5" t="s">
        <v>6748</v>
      </c>
    </row>
    <row r="2286" spans="3:12" x14ac:dyDescent="0.25">
      <c r="C2286" s="4" t="s">
        <v>6129</v>
      </c>
      <c r="D2286" s="4" t="s">
        <v>6130</v>
      </c>
      <c r="F2286" s="4"/>
      <c r="G2286" s="4"/>
      <c r="H2286"/>
      <c r="K2286" s="4" t="s">
        <v>6749</v>
      </c>
      <c r="L2286" s="5" t="s">
        <v>6750</v>
      </c>
    </row>
    <row r="2287" spans="3:12" x14ac:dyDescent="0.25">
      <c r="C2287" s="4" t="s">
        <v>6131</v>
      </c>
      <c r="D2287" s="4" t="s">
        <v>6132</v>
      </c>
      <c r="F2287" s="4"/>
      <c r="G2287" s="4"/>
      <c r="H2287"/>
      <c r="K2287" s="4" t="s">
        <v>6751</v>
      </c>
      <c r="L2287" s="5" t="s">
        <v>6752</v>
      </c>
    </row>
    <row r="2288" spans="3:12" x14ac:dyDescent="0.25">
      <c r="C2288" s="4" t="s">
        <v>6133</v>
      </c>
      <c r="D2288" s="4" t="s">
        <v>6134</v>
      </c>
      <c r="F2288" s="4"/>
      <c r="G2288" s="4"/>
      <c r="H2288"/>
      <c r="K2288" s="4" t="s">
        <v>6753</v>
      </c>
      <c r="L2288" s="5" t="s">
        <v>6754</v>
      </c>
    </row>
    <row r="2289" spans="3:12" x14ac:dyDescent="0.25">
      <c r="C2289" s="4" t="s">
        <v>6135</v>
      </c>
      <c r="D2289" s="4" t="s">
        <v>6136</v>
      </c>
      <c r="F2289" s="4"/>
      <c r="G2289" s="4"/>
      <c r="H2289"/>
      <c r="K2289" s="4" t="s">
        <v>6755</v>
      </c>
      <c r="L2289" s="5" t="s">
        <v>6756</v>
      </c>
    </row>
    <row r="2290" spans="3:12" x14ac:dyDescent="0.25">
      <c r="C2290" s="4" t="s">
        <v>6137</v>
      </c>
      <c r="D2290" s="4" t="s">
        <v>6138</v>
      </c>
      <c r="F2290" s="4"/>
      <c r="G2290" s="4"/>
      <c r="H2290"/>
      <c r="K2290" s="4" t="s">
        <v>6757</v>
      </c>
      <c r="L2290" s="5" t="s">
        <v>6758</v>
      </c>
    </row>
    <row r="2291" spans="3:12" x14ac:dyDescent="0.25">
      <c r="C2291" s="4" t="s">
        <v>6139</v>
      </c>
      <c r="D2291" s="4" t="s">
        <v>6140</v>
      </c>
      <c r="F2291" s="4"/>
      <c r="G2291" s="4"/>
      <c r="H2291"/>
      <c r="K2291" s="4" t="s">
        <v>6759</v>
      </c>
    </row>
    <row r="2292" spans="3:12" x14ac:dyDescent="0.25">
      <c r="C2292" s="4" t="s">
        <v>6141</v>
      </c>
      <c r="D2292" s="4" t="s">
        <v>6142</v>
      </c>
      <c r="F2292" s="4"/>
      <c r="G2292" s="4"/>
      <c r="H2292"/>
      <c r="K2292" s="4" t="s">
        <v>6760</v>
      </c>
    </row>
    <row r="2293" spans="3:12" x14ac:dyDescent="0.25">
      <c r="C2293" s="4" t="s">
        <v>468</v>
      </c>
      <c r="D2293" s="4" t="s">
        <v>1742</v>
      </c>
      <c r="F2293" s="4"/>
      <c r="G2293" s="4"/>
      <c r="H2293"/>
      <c r="K2293" s="4" t="s">
        <v>6761</v>
      </c>
    </row>
    <row r="2294" spans="3:12" x14ac:dyDescent="0.25">
      <c r="C2294" s="4" t="s">
        <v>398</v>
      </c>
      <c r="D2294" s="4" t="s">
        <v>1748</v>
      </c>
      <c r="F2294" s="4"/>
      <c r="G2294" s="4"/>
      <c r="H2294"/>
      <c r="K2294" s="4" t="s">
        <v>6762</v>
      </c>
    </row>
    <row r="2295" spans="3:12" x14ac:dyDescent="0.25">
      <c r="C2295" s="4" t="s">
        <v>6143</v>
      </c>
      <c r="D2295" s="4" t="s">
        <v>6144</v>
      </c>
      <c r="F2295" s="4"/>
      <c r="G2295" s="4"/>
      <c r="H2295"/>
      <c r="K2295" s="4" t="s">
        <v>6763</v>
      </c>
      <c r="L2295" s="5" t="s">
        <v>6764</v>
      </c>
    </row>
    <row r="2296" spans="3:12" x14ac:dyDescent="0.25">
      <c r="C2296" s="4" t="s">
        <v>6145</v>
      </c>
      <c r="D2296" s="4" t="s">
        <v>6146</v>
      </c>
      <c r="F2296" s="4"/>
      <c r="G2296" s="4"/>
      <c r="H2296"/>
      <c r="K2296" s="4" t="s">
        <v>6765</v>
      </c>
      <c r="L2296" s="5" t="s">
        <v>6766</v>
      </c>
    </row>
    <row r="2297" spans="3:12" x14ac:dyDescent="0.25">
      <c r="C2297" s="4" t="s">
        <v>343</v>
      </c>
      <c r="D2297" s="4" t="s">
        <v>1757</v>
      </c>
      <c r="F2297" s="4"/>
      <c r="G2297" s="4"/>
      <c r="H2297"/>
      <c r="K2297" s="4" t="s">
        <v>6767</v>
      </c>
      <c r="L2297" s="5" t="s">
        <v>6768</v>
      </c>
    </row>
    <row r="2298" spans="3:12" x14ac:dyDescent="0.25">
      <c r="C2298" s="4" t="s">
        <v>329</v>
      </c>
      <c r="D2298" s="4" t="s">
        <v>1758</v>
      </c>
      <c r="F2298" s="4"/>
      <c r="G2298" s="4"/>
      <c r="H2298"/>
      <c r="K2298" s="4" t="s">
        <v>6769</v>
      </c>
      <c r="L2298" s="5" t="s">
        <v>6770</v>
      </c>
    </row>
    <row r="2299" spans="3:12" x14ac:dyDescent="0.25">
      <c r="C2299" s="4" t="s">
        <v>318</v>
      </c>
      <c r="D2299" s="4" t="s">
        <v>1761</v>
      </c>
      <c r="F2299" s="4"/>
      <c r="G2299" s="4"/>
      <c r="H2299"/>
      <c r="K2299" s="4" t="s">
        <v>6771</v>
      </c>
      <c r="L2299" s="5" t="s">
        <v>6772</v>
      </c>
    </row>
    <row r="2300" spans="3:12" x14ac:dyDescent="0.25">
      <c r="C2300" s="4" t="s">
        <v>6147</v>
      </c>
      <c r="D2300" s="4" t="s">
        <v>6148</v>
      </c>
      <c r="F2300" s="4"/>
      <c r="G2300" s="4"/>
      <c r="H2300"/>
      <c r="K2300" s="4" t="s">
        <v>6773</v>
      </c>
      <c r="L2300" s="5" t="s">
        <v>6774</v>
      </c>
    </row>
    <row r="2301" spans="3:12" x14ac:dyDescent="0.25">
      <c r="C2301" s="4" t="s">
        <v>6149</v>
      </c>
      <c r="D2301" s="4" t="s">
        <v>6150</v>
      </c>
      <c r="F2301" s="4"/>
      <c r="G2301" s="4"/>
      <c r="H2301"/>
      <c r="K2301" s="4" t="s">
        <v>6775</v>
      </c>
      <c r="L2301" s="5" t="s">
        <v>6776</v>
      </c>
    </row>
    <row r="2302" spans="3:12" x14ac:dyDescent="0.25">
      <c r="C2302" s="4" t="s">
        <v>6151</v>
      </c>
      <c r="D2302" s="4" t="s">
        <v>6152</v>
      </c>
      <c r="F2302" s="4"/>
      <c r="G2302" s="4"/>
      <c r="H2302"/>
      <c r="K2302" s="4" t="s">
        <v>6777</v>
      </c>
      <c r="L2302" s="5" t="s">
        <v>6778</v>
      </c>
    </row>
    <row r="2303" spans="3:12" x14ac:dyDescent="0.25">
      <c r="C2303" s="4" t="s">
        <v>6153</v>
      </c>
      <c r="D2303" s="4" t="s">
        <v>6154</v>
      </c>
      <c r="F2303" s="4"/>
      <c r="G2303" s="4"/>
      <c r="H2303"/>
      <c r="K2303" s="4" t="s">
        <v>6779</v>
      </c>
      <c r="L2303" s="5" t="s">
        <v>6780</v>
      </c>
    </row>
    <row r="2304" spans="3:12" x14ac:dyDescent="0.25">
      <c r="C2304" s="4" t="s">
        <v>6155</v>
      </c>
      <c r="D2304" s="4" t="s">
        <v>6156</v>
      </c>
      <c r="F2304" s="4"/>
      <c r="G2304" s="4"/>
      <c r="H2304"/>
      <c r="K2304" s="4" t="s">
        <v>6781</v>
      </c>
    </row>
    <row r="2305" spans="3:12" x14ac:dyDescent="0.25">
      <c r="C2305" s="4" t="s">
        <v>6157</v>
      </c>
      <c r="D2305" s="4" t="s">
        <v>6158</v>
      </c>
      <c r="F2305" s="4"/>
      <c r="G2305" s="4"/>
      <c r="H2305"/>
      <c r="K2305" s="4" t="s">
        <v>6782</v>
      </c>
    </row>
    <row r="2306" spans="3:12" x14ac:dyDescent="0.25">
      <c r="C2306" s="4" t="s">
        <v>59</v>
      </c>
      <c r="D2306" s="4" t="s">
        <v>1762</v>
      </c>
      <c r="F2306" s="4"/>
      <c r="G2306" s="4"/>
      <c r="H2306"/>
      <c r="K2306" s="4" t="s">
        <v>6783</v>
      </c>
    </row>
    <row r="2307" spans="3:12" x14ac:dyDescent="0.25">
      <c r="C2307" s="4" t="s">
        <v>6159</v>
      </c>
      <c r="D2307" s="4" t="s">
        <v>6160</v>
      </c>
      <c r="F2307" s="4"/>
      <c r="G2307" s="4"/>
      <c r="H2307"/>
      <c r="K2307" s="4" t="s">
        <v>6784</v>
      </c>
      <c r="L2307" s="5" t="s">
        <v>6785</v>
      </c>
    </row>
    <row r="2308" spans="3:12" x14ac:dyDescent="0.25">
      <c r="C2308" s="4" t="s">
        <v>433</v>
      </c>
      <c r="D2308" s="4" t="s">
        <v>1763</v>
      </c>
      <c r="F2308" s="4"/>
      <c r="G2308" s="4"/>
      <c r="H2308"/>
      <c r="K2308" s="4" t="s">
        <v>6786</v>
      </c>
      <c r="L2308" s="5" t="s">
        <v>6787</v>
      </c>
    </row>
    <row r="2309" spans="3:12" x14ac:dyDescent="0.25">
      <c r="C2309" s="4" t="s">
        <v>6161</v>
      </c>
      <c r="D2309" s="4" t="s">
        <v>6162</v>
      </c>
      <c r="F2309" s="4"/>
      <c r="G2309" s="4"/>
      <c r="H2309"/>
      <c r="K2309" s="4" t="s">
        <v>6788</v>
      </c>
      <c r="L2309" s="5" t="s">
        <v>6789</v>
      </c>
    </row>
    <row r="2310" spans="3:12" x14ac:dyDescent="0.25">
      <c r="C2310" s="4" t="s">
        <v>6163</v>
      </c>
      <c r="D2310" s="4" t="s">
        <v>6164</v>
      </c>
      <c r="F2310" s="4"/>
      <c r="G2310" s="4"/>
      <c r="H2310"/>
      <c r="K2310" s="4" t="s">
        <v>6790</v>
      </c>
      <c r="L2310" s="5" t="s">
        <v>6791</v>
      </c>
    </row>
    <row r="2311" spans="3:12" x14ac:dyDescent="0.25">
      <c r="C2311" s="4" t="s">
        <v>6165</v>
      </c>
      <c r="D2311" s="4" t="s">
        <v>6166</v>
      </c>
      <c r="F2311" s="4"/>
      <c r="G2311" s="4"/>
      <c r="H2311"/>
      <c r="K2311" s="4" t="s">
        <v>6792</v>
      </c>
      <c r="L2311" s="5" t="s">
        <v>6793</v>
      </c>
    </row>
    <row r="2312" spans="3:12" x14ac:dyDescent="0.25">
      <c r="C2312" s="4" t="s">
        <v>6167</v>
      </c>
      <c r="D2312" s="4" t="s">
        <v>6168</v>
      </c>
      <c r="F2312" s="4"/>
      <c r="G2312" s="4"/>
      <c r="H2312"/>
      <c r="K2312" s="4" t="s">
        <v>6794</v>
      </c>
      <c r="L2312" s="5" t="s">
        <v>6795</v>
      </c>
    </row>
    <row r="2313" spans="3:12" x14ac:dyDescent="0.25">
      <c r="C2313" s="4" t="s">
        <v>6169</v>
      </c>
      <c r="D2313" s="4" t="s">
        <v>6170</v>
      </c>
      <c r="F2313" s="4"/>
      <c r="G2313" s="4"/>
      <c r="H2313"/>
      <c r="K2313" s="4" t="s">
        <v>6796</v>
      </c>
      <c r="L2313" s="5" t="s">
        <v>6797</v>
      </c>
    </row>
    <row r="2314" spans="3:12" x14ac:dyDescent="0.25">
      <c r="C2314" s="4" t="s">
        <v>6171</v>
      </c>
      <c r="D2314" s="4" t="s">
        <v>6172</v>
      </c>
      <c r="F2314" s="4"/>
      <c r="G2314" s="4"/>
      <c r="H2314"/>
      <c r="K2314" s="4" t="s">
        <v>6798</v>
      </c>
      <c r="L2314" s="5" t="s">
        <v>6799</v>
      </c>
    </row>
    <row r="2315" spans="3:12" x14ac:dyDescent="0.25">
      <c r="C2315" s="4" t="s">
        <v>6173</v>
      </c>
      <c r="D2315" s="4" t="s">
        <v>6174</v>
      </c>
      <c r="F2315" s="4"/>
      <c r="G2315" s="4"/>
      <c r="H2315"/>
      <c r="K2315" s="4" t="s">
        <v>6800</v>
      </c>
      <c r="L2315" s="5" t="s">
        <v>6801</v>
      </c>
    </row>
    <row r="2316" spans="3:12" x14ac:dyDescent="0.25">
      <c r="C2316" s="4" t="s">
        <v>6175</v>
      </c>
      <c r="D2316" s="4" t="s">
        <v>6176</v>
      </c>
      <c r="F2316" s="4"/>
      <c r="G2316" s="4"/>
      <c r="H2316"/>
      <c r="K2316" s="4" t="s">
        <v>6802</v>
      </c>
      <c r="L2316" s="5" t="s">
        <v>6803</v>
      </c>
    </row>
    <row r="2317" spans="3:12" x14ac:dyDescent="0.25">
      <c r="C2317" s="4" t="s">
        <v>6177</v>
      </c>
      <c r="D2317" s="4" t="s">
        <v>6178</v>
      </c>
      <c r="F2317" s="4"/>
      <c r="G2317" s="4"/>
      <c r="H2317"/>
      <c r="K2317" s="4" t="s">
        <v>6804</v>
      </c>
      <c r="L2317" s="5" t="s">
        <v>6805</v>
      </c>
    </row>
    <row r="2318" spans="3:12" x14ac:dyDescent="0.25">
      <c r="C2318" s="4" t="s">
        <v>6179</v>
      </c>
      <c r="D2318" s="4" t="s">
        <v>6180</v>
      </c>
      <c r="F2318" s="4"/>
      <c r="G2318" s="4"/>
      <c r="H2318"/>
      <c r="K2318" s="4" t="s">
        <v>6806</v>
      </c>
    </row>
    <row r="2319" spans="3:12" x14ac:dyDescent="0.25">
      <c r="C2319" s="4" t="s">
        <v>6181</v>
      </c>
      <c r="D2319" s="4" t="s">
        <v>6182</v>
      </c>
      <c r="F2319" s="4"/>
      <c r="G2319" s="4"/>
      <c r="H2319"/>
      <c r="K2319" s="4" t="s">
        <v>6807</v>
      </c>
      <c r="L2319" s="5" t="s">
        <v>6808</v>
      </c>
    </row>
    <row r="2320" spans="3:12" x14ac:dyDescent="0.25">
      <c r="C2320" s="4" t="s">
        <v>6183</v>
      </c>
      <c r="D2320" s="4" t="s">
        <v>6184</v>
      </c>
      <c r="F2320" s="4"/>
      <c r="G2320" s="4"/>
      <c r="H2320"/>
      <c r="K2320" s="4" t="s">
        <v>6809</v>
      </c>
      <c r="L2320" s="5" t="s">
        <v>6810</v>
      </c>
    </row>
    <row r="2321" spans="3:12" x14ac:dyDescent="0.25">
      <c r="C2321" s="4" t="s">
        <v>6185</v>
      </c>
      <c r="D2321" s="4" t="s">
        <v>6186</v>
      </c>
      <c r="F2321" s="4"/>
      <c r="G2321" s="4"/>
      <c r="H2321"/>
      <c r="K2321" s="4" t="s">
        <v>6811</v>
      </c>
      <c r="L2321" s="5" t="s">
        <v>6812</v>
      </c>
    </row>
    <row r="2322" spans="3:12" x14ac:dyDescent="0.25">
      <c r="C2322" s="4" t="s">
        <v>6187</v>
      </c>
      <c r="D2322" s="4" t="s">
        <v>6188</v>
      </c>
      <c r="F2322" s="4"/>
      <c r="G2322" s="4"/>
      <c r="H2322"/>
      <c r="K2322" s="4" t="s">
        <v>6813</v>
      </c>
      <c r="L2322" s="5" t="s">
        <v>6814</v>
      </c>
    </row>
    <row r="2323" spans="3:12" x14ac:dyDescent="0.25">
      <c r="C2323" s="4" t="s">
        <v>6189</v>
      </c>
      <c r="D2323" s="4" t="s">
        <v>6190</v>
      </c>
      <c r="F2323" s="4"/>
      <c r="G2323" s="4"/>
      <c r="H2323"/>
      <c r="K2323" s="4" t="s">
        <v>6815</v>
      </c>
      <c r="L2323" s="5" t="s">
        <v>6816</v>
      </c>
    </row>
    <row r="2324" spans="3:12" x14ac:dyDescent="0.25">
      <c r="C2324" s="4" t="s">
        <v>6191</v>
      </c>
      <c r="F2324" s="4"/>
      <c r="G2324" s="4"/>
      <c r="H2324"/>
      <c r="K2324" s="4" t="s">
        <v>6817</v>
      </c>
      <c r="L2324" s="5" t="s">
        <v>6818</v>
      </c>
    </row>
    <row r="2325" spans="3:12" x14ac:dyDescent="0.25">
      <c r="C2325" s="4" t="s">
        <v>6192</v>
      </c>
      <c r="D2325" s="4" t="s">
        <v>6193</v>
      </c>
      <c r="F2325" s="4"/>
      <c r="G2325" s="4"/>
      <c r="H2325"/>
      <c r="K2325" s="4" t="s">
        <v>6819</v>
      </c>
      <c r="L2325" s="5" t="s">
        <v>6820</v>
      </c>
    </row>
    <row r="2326" spans="3:12" x14ac:dyDescent="0.25">
      <c r="C2326" s="4" t="s">
        <v>6194</v>
      </c>
      <c r="D2326" s="4" t="s">
        <v>6195</v>
      </c>
      <c r="F2326" s="4"/>
      <c r="G2326" s="4"/>
      <c r="H2326"/>
      <c r="K2326" s="4" t="s">
        <v>6821</v>
      </c>
      <c r="L2326" s="5" t="s">
        <v>6822</v>
      </c>
    </row>
    <row r="2327" spans="3:12" x14ac:dyDescent="0.25">
      <c r="C2327" s="4" t="s">
        <v>6196</v>
      </c>
      <c r="D2327" s="4" t="s">
        <v>6197</v>
      </c>
      <c r="F2327" s="4"/>
      <c r="G2327" s="4"/>
      <c r="H2327"/>
      <c r="K2327" s="4" t="s">
        <v>6823</v>
      </c>
    </row>
    <row r="2328" spans="3:12" x14ac:dyDescent="0.25">
      <c r="C2328" s="4" t="s">
        <v>6198</v>
      </c>
      <c r="D2328" s="4" t="s">
        <v>6199</v>
      </c>
      <c r="F2328" s="4"/>
      <c r="G2328" s="4"/>
      <c r="H2328"/>
      <c r="K2328" s="4" t="s">
        <v>6824</v>
      </c>
      <c r="L2328" s="5" t="s">
        <v>6825</v>
      </c>
    </row>
    <row r="2329" spans="3:12" x14ac:dyDescent="0.25">
      <c r="C2329" s="4" t="s">
        <v>198</v>
      </c>
      <c r="D2329" s="4" t="s">
        <v>1784</v>
      </c>
      <c r="F2329" s="4"/>
      <c r="G2329" s="4"/>
      <c r="H2329"/>
      <c r="K2329" s="4" t="s">
        <v>6826</v>
      </c>
    </row>
    <row r="2330" spans="3:12" x14ac:dyDescent="0.25">
      <c r="C2330" s="4" t="s">
        <v>6200</v>
      </c>
      <c r="D2330" s="4" t="s">
        <v>6201</v>
      </c>
      <c r="F2330" s="4"/>
      <c r="G2330" s="4"/>
      <c r="H2330"/>
      <c r="K2330" s="4" t="s">
        <v>6827</v>
      </c>
      <c r="L2330" s="5" t="s">
        <v>6828</v>
      </c>
    </row>
    <row r="2331" spans="3:12" x14ac:dyDescent="0.25">
      <c r="C2331" s="4" t="s">
        <v>6202</v>
      </c>
      <c r="D2331" s="4" t="s">
        <v>6203</v>
      </c>
      <c r="F2331" s="4"/>
      <c r="G2331" s="4"/>
      <c r="H2331"/>
      <c r="K2331" s="4" t="s">
        <v>6829</v>
      </c>
      <c r="L2331" s="5" t="s">
        <v>6830</v>
      </c>
    </row>
    <row r="2332" spans="3:12" x14ac:dyDescent="0.25">
      <c r="C2332" s="4" t="s">
        <v>6204</v>
      </c>
      <c r="D2332" s="4" t="s">
        <v>6205</v>
      </c>
      <c r="F2332" s="4"/>
      <c r="G2332" s="4"/>
      <c r="H2332"/>
      <c r="K2332" s="4" t="s">
        <v>6831</v>
      </c>
      <c r="L2332" s="5" t="s">
        <v>6832</v>
      </c>
    </row>
    <row r="2333" spans="3:12" x14ac:dyDescent="0.25">
      <c r="C2333" s="4" t="s">
        <v>383</v>
      </c>
      <c r="D2333" s="4" t="s">
        <v>1785</v>
      </c>
      <c r="F2333" s="4"/>
      <c r="G2333" s="4"/>
      <c r="H2333"/>
      <c r="K2333" s="4" t="s">
        <v>6833</v>
      </c>
      <c r="L2333" s="5" t="s">
        <v>6834</v>
      </c>
    </row>
    <row r="2334" spans="3:12" x14ac:dyDescent="0.25">
      <c r="C2334" s="4" t="s">
        <v>463</v>
      </c>
      <c r="D2334" s="4" t="s">
        <v>1786</v>
      </c>
      <c r="F2334" s="4"/>
      <c r="G2334" s="4"/>
      <c r="H2334"/>
      <c r="K2334" s="4" t="s">
        <v>6835</v>
      </c>
      <c r="L2334" s="5" t="s">
        <v>6836</v>
      </c>
    </row>
    <row r="2335" spans="3:12" x14ac:dyDescent="0.25">
      <c r="C2335" s="4" t="s">
        <v>6206</v>
      </c>
      <c r="D2335" s="4" t="s">
        <v>6207</v>
      </c>
      <c r="F2335" s="4"/>
      <c r="G2335" s="4"/>
      <c r="H2335"/>
      <c r="K2335" s="4" t="s">
        <v>6837</v>
      </c>
      <c r="L2335" s="5" t="s">
        <v>6838</v>
      </c>
    </row>
    <row r="2336" spans="3:12" x14ac:dyDescent="0.25">
      <c r="C2336" s="4" t="s">
        <v>6208</v>
      </c>
      <c r="D2336" s="4" t="s">
        <v>6209</v>
      </c>
      <c r="F2336" s="4"/>
      <c r="G2336" s="4"/>
      <c r="H2336"/>
      <c r="K2336" s="4" t="s">
        <v>6839</v>
      </c>
      <c r="L2336" s="5" t="s">
        <v>6840</v>
      </c>
    </row>
    <row r="2337" spans="3:12" x14ac:dyDescent="0.25">
      <c r="C2337" s="4" t="s">
        <v>346</v>
      </c>
      <c r="D2337" s="4" t="s">
        <v>1787</v>
      </c>
      <c r="F2337" s="4"/>
      <c r="G2337" s="4"/>
      <c r="H2337"/>
      <c r="K2337" s="4" t="s">
        <v>6841</v>
      </c>
      <c r="L2337" s="5" t="s">
        <v>6842</v>
      </c>
    </row>
    <row r="2338" spans="3:12" x14ac:dyDescent="0.25">
      <c r="C2338" s="4" t="s">
        <v>6210</v>
      </c>
      <c r="D2338" s="4" t="s">
        <v>6211</v>
      </c>
      <c r="F2338" s="4"/>
      <c r="G2338" s="4"/>
      <c r="H2338"/>
      <c r="K2338" s="4" t="s">
        <v>6843</v>
      </c>
      <c r="L2338" s="5" t="s">
        <v>6844</v>
      </c>
    </row>
    <row r="2339" spans="3:12" x14ac:dyDescent="0.25">
      <c r="C2339" s="4" t="s">
        <v>6212</v>
      </c>
      <c r="D2339" s="4" t="s">
        <v>6213</v>
      </c>
      <c r="F2339" s="4"/>
      <c r="G2339" s="4"/>
      <c r="H2339"/>
      <c r="K2339" s="4" t="s">
        <v>6845</v>
      </c>
      <c r="L2339" s="5" t="s">
        <v>6846</v>
      </c>
    </row>
    <row r="2340" spans="3:12" x14ac:dyDescent="0.25">
      <c r="C2340" s="4" t="s">
        <v>6214</v>
      </c>
      <c r="D2340" s="4" t="s">
        <v>6215</v>
      </c>
      <c r="F2340" s="4"/>
      <c r="G2340" s="4"/>
      <c r="H2340"/>
      <c r="K2340" s="4" t="s">
        <v>6847</v>
      </c>
      <c r="L2340" s="5" t="s">
        <v>6848</v>
      </c>
    </row>
    <row r="2341" spans="3:12" x14ac:dyDescent="0.25">
      <c r="C2341" s="4" t="s">
        <v>6216</v>
      </c>
      <c r="D2341" s="4" t="s">
        <v>6217</v>
      </c>
      <c r="F2341" s="4"/>
      <c r="G2341" s="4"/>
      <c r="H2341"/>
      <c r="K2341" s="4" t="s">
        <v>6849</v>
      </c>
      <c r="L2341" s="5" t="s">
        <v>2099</v>
      </c>
    </row>
    <row r="2342" spans="3:12" x14ac:dyDescent="0.25">
      <c r="C2342" s="4" t="s">
        <v>6218</v>
      </c>
      <c r="D2342" s="4" t="s">
        <v>6219</v>
      </c>
      <c r="F2342" s="4"/>
      <c r="G2342" s="4"/>
      <c r="H2342"/>
      <c r="K2342" s="4" t="s">
        <v>6850</v>
      </c>
      <c r="L2342" s="5" t="s">
        <v>6851</v>
      </c>
    </row>
    <row r="2343" spans="3:12" x14ac:dyDescent="0.25">
      <c r="C2343" s="4" t="s">
        <v>6220</v>
      </c>
      <c r="D2343" s="4" t="s">
        <v>6221</v>
      </c>
      <c r="F2343" s="4"/>
      <c r="G2343" s="4"/>
      <c r="H2343"/>
      <c r="K2343" s="4" t="s">
        <v>6852</v>
      </c>
      <c r="L2343" s="5" t="s">
        <v>6853</v>
      </c>
    </row>
    <row r="2344" spans="3:12" x14ac:dyDescent="0.25">
      <c r="C2344" s="4" t="s">
        <v>6222</v>
      </c>
      <c r="D2344" s="4" t="s">
        <v>6223</v>
      </c>
      <c r="F2344" s="4"/>
      <c r="G2344" s="4"/>
      <c r="H2344"/>
      <c r="K2344" s="4" t="s">
        <v>6854</v>
      </c>
      <c r="L2344" s="5" t="s">
        <v>6855</v>
      </c>
    </row>
    <row r="2345" spans="3:12" x14ac:dyDescent="0.25">
      <c r="C2345" s="4" t="s">
        <v>6224</v>
      </c>
      <c r="D2345" s="4" t="s">
        <v>6225</v>
      </c>
      <c r="F2345" s="4"/>
      <c r="G2345" s="4"/>
      <c r="H2345"/>
      <c r="K2345" s="4" t="s">
        <v>6856</v>
      </c>
      <c r="L2345" s="5" t="s">
        <v>6857</v>
      </c>
    </row>
    <row r="2346" spans="3:12" x14ac:dyDescent="0.25">
      <c r="C2346" s="4" t="s">
        <v>6226</v>
      </c>
      <c r="D2346" s="4" t="s">
        <v>6227</v>
      </c>
      <c r="F2346" s="4"/>
      <c r="G2346" s="4"/>
      <c r="H2346"/>
      <c r="K2346" s="4" t="s">
        <v>6858</v>
      </c>
    </row>
    <row r="2347" spans="3:12" x14ac:dyDescent="0.25">
      <c r="C2347" s="4" t="s">
        <v>454</v>
      </c>
      <c r="D2347" s="4" t="s">
        <v>1794</v>
      </c>
      <c r="F2347" s="4"/>
      <c r="G2347" s="4"/>
      <c r="H2347"/>
      <c r="K2347" s="4" t="s">
        <v>6859</v>
      </c>
      <c r="L2347" s="5" t="s">
        <v>6860</v>
      </c>
    </row>
    <row r="2348" spans="3:12" x14ac:dyDescent="0.25">
      <c r="C2348" s="4" t="s">
        <v>6228</v>
      </c>
      <c r="D2348" s="4" t="s">
        <v>6229</v>
      </c>
      <c r="F2348" s="4"/>
      <c r="G2348" s="4"/>
      <c r="H2348"/>
      <c r="K2348" s="4" t="s">
        <v>6861</v>
      </c>
      <c r="L2348" s="5" t="s">
        <v>6862</v>
      </c>
    </row>
    <row r="2349" spans="3:12" x14ac:dyDescent="0.25">
      <c r="C2349" s="4" t="s">
        <v>6230</v>
      </c>
      <c r="D2349" s="4" t="s">
        <v>6231</v>
      </c>
      <c r="F2349" s="4"/>
      <c r="G2349" s="4"/>
      <c r="H2349"/>
      <c r="K2349" s="4" t="s">
        <v>6863</v>
      </c>
      <c r="L2349" s="5" t="s">
        <v>6864</v>
      </c>
    </row>
    <row r="2350" spans="3:12" x14ac:dyDescent="0.25">
      <c r="C2350" s="4" t="s">
        <v>6232</v>
      </c>
      <c r="D2350" s="4" t="s">
        <v>6233</v>
      </c>
      <c r="F2350" s="4"/>
      <c r="G2350" s="4"/>
      <c r="H2350"/>
      <c r="K2350" s="4" t="s">
        <v>6865</v>
      </c>
      <c r="L2350" s="5" t="s">
        <v>6866</v>
      </c>
    </row>
    <row r="2351" spans="3:12" x14ac:dyDescent="0.25">
      <c r="C2351" s="4" t="s">
        <v>6234</v>
      </c>
      <c r="D2351" s="4" t="s">
        <v>6235</v>
      </c>
      <c r="F2351" s="4"/>
      <c r="G2351" s="4"/>
      <c r="H2351"/>
      <c r="K2351" s="4" t="s">
        <v>6867</v>
      </c>
      <c r="L2351" s="5" t="s">
        <v>6868</v>
      </c>
    </row>
    <row r="2352" spans="3:12" x14ac:dyDescent="0.25">
      <c r="C2352" s="4" t="s">
        <v>6</v>
      </c>
      <c r="D2352" s="4" t="s">
        <v>1797</v>
      </c>
      <c r="F2352" s="4"/>
      <c r="G2352" s="4"/>
      <c r="H2352"/>
      <c r="K2352" s="4" t="s">
        <v>6869</v>
      </c>
      <c r="L2352" s="5" t="s">
        <v>6870</v>
      </c>
    </row>
    <row r="2353" spans="3:12" x14ac:dyDescent="0.25">
      <c r="C2353" s="4" t="s">
        <v>6236</v>
      </c>
      <c r="D2353" s="4" t="s">
        <v>6237</v>
      </c>
      <c r="F2353" s="4"/>
      <c r="G2353" s="4"/>
      <c r="H2353"/>
      <c r="K2353" s="4" t="s">
        <v>6871</v>
      </c>
      <c r="L2353" s="5" t="s">
        <v>6872</v>
      </c>
    </row>
    <row r="2354" spans="3:12" x14ac:dyDescent="0.25">
      <c r="C2354" s="4" t="s">
        <v>6238</v>
      </c>
      <c r="D2354" s="4" t="s">
        <v>6239</v>
      </c>
      <c r="F2354" s="4"/>
      <c r="G2354" s="4"/>
      <c r="H2354"/>
      <c r="K2354" s="4" t="s">
        <v>6873</v>
      </c>
    </row>
    <row r="2355" spans="3:12" x14ac:dyDescent="0.25">
      <c r="C2355" s="4" t="s">
        <v>6240</v>
      </c>
      <c r="D2355" s="4" t="s">
        <v>6241</v>
      </c>
      <c r="F2355" s="4"/>
      <c r="G2355" s="4"/>
      <c r="H2355"/>
      <c r="K2355" s="4" t="s">
        <v>6874</v>
      </c>
      <c r="L2355" s="5" t="s">
        <v>6875</v>
      </c>
    </row>
    <row r="2356" spans="3:12" x14ac:dyDescent="0.25">
      <c r="C2356" s="4" t="s">
        <v>6242</v>
      </c>
      <c r="D2356" s="4" t="s">
        <v>6243</v>
      </c>
      <c r="F2356" s="4"/>
      <c r="G2356" s="4"/>
      <c r="H2356"/>
      <c r="K2356" s="4" t="s">
        <v>6876</v>
      </c>
      <c r="L2356" s="5" t="s">
        <v>6877</v>
      </c>
    </row>
    <row r="2357" spans="3:12" x14ac:dyDescent="0.25">
      <c r="C2357" s="4" t="s">
        <v>6244</v>
      </c>
      <c r="D2357" s="4" t="s">
        <v>6245</v>
      </c>
      <c r="F2357" s="4"/>
      <c r="G2357" s="4"/>
      <c r="H2357"/>
      <c r="K2357" s="4" t="s">
        <v>6878</v>
      </c>
    </row>
    <row r="2358" spans="3:12" x14ac:dyDescent="0.25">
      <c r="C2358" s="4" t="s">
        <v>6246</v>
      </c>
      <c r="D2358" s="4" t="s">
        <v>6247</v>
      </c>
      <c r="F2358" s="4"/>
      <c r="G2358" s="4"/>
      <c r="H2358"/>
      <c r="K2358" s="4" t="s">
        <v>6879</v>
      </c>
      <c r="L2358" s="5" t="s">
        <v>6880</v>
      </c>
    </row>
    <row r="2359" spans="3:12" x14ac:dyDescent="0.25">
      <c r="C2359" s="4" t="s">
        <v>6248</v>
      </c>
      <c r="D2359" s="4" t="s">
        <v>6249</v>
      </c>
      <c r="F2359" s="4"/>
      <c r="G2359" s="4"/>
      <c r="H2359"/>
      <c r="K2359" s="4" t="s">
        <v>6881</v>
      </c>
      <c r="L2359" s="5" t="s">
        <v>6882</v>
      </c>
    </row>
    <row r="2360" spans="3:12" x14ac:dyDescent="0.25">
      <c r="C2360" s="4" t="s">
        <v>120</v>
      </c>
      <c r="D2360" s="4" t="s">
        <v>1808</v>
      </c>
      <c r="F2360" s="4"/>
      <c r="G2360" s="4"/>
      <c r="H2360"/>
      <c r="K2360" s="4" t="s">
        <v>6883</v>
      </c>
      <c r="L2360" s="5" t="s">
        <v>6884</v>
      </c>
    </row>
    <row r="2361" spans="3:12" x14ac:dyDescent="0.25">
      <c r="C2361" s="4" t="s">
        <v>6250</v>
      </c>
      <c r="D2361" s="4" t="s">
        <v>6251</v>
      </c>
      <c r="F2361" s="4"/>
      <c r="G2361" s="4"/>
      <c r="H2361"/>
      <c r="K2361" s="4" t="s">
        <v>6885</v>
      </c>
      <c r="L2361" s="5" t="s">
        <v>6886</v>
      </c>
    </row>
    <row r="2362" spans="3:12" x14ac:dyDescent="0.25">
      <c r="C2362" s="4" t="s">
        <v>6252</v>
      </c>
      <c r="D2362" s="4" t="s">
        <v>6253</v>
      </c>
      <c r="F2362" s="4"/>
      <c r="G2362" s="4"/>
      <c r="H2362"/>
      <c r="K2362" s="4" t="s">
        <v>6887</v>
      </c>
      <c r="L2362" s="5" t="s">
        <v>6888</v>
      </c>
    </row>
    <row r="2363" spans="3:12" x14ac:dyDescent="0.25">
      <c r="C2363" s="4" t="s">
        <v>6254</v>
      </c>
      <c r="D2363" s="4" t="s">
        <v>6255</v>
      </c>
      <c r="F2363" s="4"/>
      <c r="G2363" s="4"/>
      <c r="H2363"/>
      <c r="K2363" s="4" t="s">
        <v>6889</v>
      </c>
      <c r="L2363" s="5" t="s">
        <v>6890</v>
      </c>
    </row>
    <row r="2364" spans="3:12" x14ac:dyDescent="0.25">
      <c r="C2364" s="4" t="s">
        <v>245</v>
      </c>
      <c r="D2364" s="4" t="s">
        <v>1809</v>
      </c>
      <c r="F2364" s="4"/>
      <c r="G2364" s="4"/>
      <c r="H2364"/>
      <c r="K2364" s="4" t="s">
        <v>6891</v>
      </c>
      <c r="L2364" s="5" t="s">
        <v>6892</v>
      </c>
    </row>
    <row r="2365" spans="3:12" x14ac:dyDescent="0.25">
      <c r="C2365" s="4" t="s">
        <v>6256</v>
      </c>
      <c r="D2365" s="4" t="s">
        <v>6257</v>
      </c>
      <c r="F2365" s="4"/>
      <c r="G2365" s="4"/>
      <c r="H2365"/>
      <c r="K2365" s="4" t="s">
        <v>6893</v>
      </c>
      <c r="L2365" s="5" t="s">
        <v>6894</v>
      </c>
    </row>
    <row r="2366" spans="3:12" x14ac:dyDescent="0.25">
      <c r="C2366" s="4" t="s">
        <v>6258</v>
      </c>
      <c r="D2366" s="4" t="s">
        <v>6259</v>
      </c>
      <c r="F2366" s="4"/>
      <c r="G2366" s="4"/>
      <c r="H2366"/>
      <c r="K2366" s="4" t="s">
        <v>6895</v>
      </c>
    </row>
    <row r="2367" spans="3:12" x14ac:dyDescent="0.25">
      <c r="C2367" s="4" t="s">
        <v>6260</v>
      </c>
      <c r="D2367" s="4" t="s">
        <v>6261</v>
      </c>
      <c r="F2367" s="4"/>
      <c r="G2367" s="4"/>
      <c r="H2367"/>
      <c r="K2367" s="4" t="s">
        <v>6896</v>
      </c>
      <c r="L2367" s="5" t="s">
        <v>6897</v>
      </c>
    </row>
    <row r="2368" spans="3:12" x14ac:dyDescent="0.25">
      <c r="C2368" s="4" t="s">
        <v>6262</v>
      </c>
      <c r="D2368" s="4" t="s">
        <v>6263</v>
      </c>
      <c r="F2368" s="4"/>
      <c r="G2368" s="4"/>
      <c r="H2368"/>
      <c r="K2368" s="4" t="s">
        <v>6898</v>
      </c>
      <c r="L2368" s="5" t="s">
        <v>6899</v>
      </c>
    </row>
    <row r="2369" spans="3:12" x14ac:dyDescent="0.25">
      <c r="C2369" s="4" t="s">
        <v>6264</v>
      </c>
      <c r="D2369" s="4" t="s">
        <v>6265</v>
      </c>
      <c r="F2369" s="4"/>
      <c r="G2369" s="4"/>
      <c r="H2369"/>
      <c r="K2369" s="4" t="s">
        <v>6900</v>
      </c>
      <c r="L2369" s="5" t="s">
        <v>6901</v>
      </c>
    </row>
    <row r="2370" spans="3:12" x14ac:dyDescent="0.25">
      <c r="C2370" s="4" t="s">
        <v>169</v>
      </c>
      <c r="D2370" s="4" t="s">
        <v>1814</v>
      </c>
      <c r="F2370" s="4"/>
      <c r="G2370" s="4"/>
      <c r="H2370"/>
      <c r="K2370" s="4" t="s">
        <v>6902</v>
      </c>
      <c r="L2370" s="5" t="s">
        <v>6903</v>
      </c>
    </row>
    <row r="2371" spans="3:12" x14ac:dyDescent="0.25">
      <c r="C2371" s="4" t="s">
        <v>6266</v>
      </c>
      <c r="D2371" s="4" t="s">
        <v>6267</v>
      </c>
      <c r="F2371" s="4"/>
      <c r="G2371" s="4"/>
      <c r="H2371"/>
      <c r="K2371" s="4" t="s">
        <v>6904</v>
      </c>
      <c r="L2371" s="5" t="s">
        <v>6905</v>
      </c>
    </row>
    <row r="2372" spans="3:12" x14ac:dyDescent="0.25">
      <c r="C2372" s="4" t="s">
        <v>6268</v>
      </c>
      <c r="D2372" s="4" t="s">
        <v>6269</v>
      </c>
      <c r="F2372" s="4"/>
      <c r="G2372" s="4"/>
      <c r="H2372"/>
      <c r="K2372" s="4" t="s">
        <v>6906</v>
      </c>
      <c r="L2372" s="5" t="s">
        <v>6907</v>
      </c>
    </row>
    <row r="2373" spans="3:12" x14ac:dyDescent="0.25">
      <c r="C2373" s="4" t="s">
        <v>355</v>
      </c>
      <c r="D2373" s="4" t="s">
        <v>1817</v>
      </c>
      <c r="F2373" s="4"/>
      <c r="G2373" s="4"/>
      <c r="H2373"/>
      <c r="K2373" s="4" t="s">
        <v>6908</v>
      </c>
      <c r="L2373" s="5" t="s">
        <v>6909</v>
      </c>
    </row>
    <row r="2374" spans="3:12" x14ac:dyDescent="0.25">
      <c r="C2374" s="4" t="s">
        <v>6270</v>
      </c>
      <c r="D2374" s="4" t="s">
        <v>6271</v>
      </c>
      <c r="F2374" s="4"/>
      <c r="G2374" s="4"/>
      <c r="H2374"/>
      <c r="K2374" s="4" t="s">
        <v>6910</v>
      </c>
      <c r="L2374" s="5" t="s">
        <v>6911</v>
      </c>
    </row>
    <row r="2375" spans="3:12" x14ac:dyDescent="0.25">
      <c r="C2375" s="4" t="s">
        <v>508</v>
      </c>
      <c r="D2375" s="4" t="s">
        <v>1820</v>
      </c>
      <c r="F2375" s="4"/>
      <c r="G2375" s="4"/>
      <c r="H2375"/>
      <c r="K2375" s="4" t="s">
        <v>6912</v>
      </c>
    </row>
    <row r="2376" spans="3:12" x14ac:dyDescent="0.25">
      <c r="C2376" s="4" t="s">
        <v>6272</v>
      </c>
      <c r="D2376" s="4" t="s">
        <v>6273</v>
      </c>
      <c r="F2376" s="4"/>
      <c r="G2376" s="4"/>
      <c r="H2376"/>
      <c r="K2376" s="4" t="s">
        <v>6913</v>
      </c>
      <c r="L2376" s="5" t="s">
        <v>6914</v>
      </c>
    </row>
    <row r="2377" spans="3:12" x14ac:dyDescent="0.25">
      <c r="C2377" s="4" t="s">
        <v>6274</v>
      </c>
      <c r="D2377" s="4" t="s">
        <v>6275</v>
      </c>
      <c r="F2377" s="4"/>
      <c r="G2377" s="4"/>
      <c r="H2377"/>
      <c r="K2377" s="4" t="s">
        <v>6915</v>
      </c>
      <c r="L2377" s="5" t="s">
        <v>6916</v>
      </c>
    </row>
    <row r="2378" spans="3:12" x14ac:dyDescent="0.25">
      <c r="C2378" s="4" t="s">
        <v>6276</v>
      </c>
      <c r="D2378" s="4" t="s">
        <v>6277</v>
      </c>
      <c r="F2378" s="4"/>
      <c r="G2378" s="4"/>
      <c r="H2378"/>
      <c r="K2378" s="4" t="s">
        <v>6917</v>
      </c>
    </row>
    <row r="2379" spans="3:12" x14ac:dyDescent="0.25">
      <c r="C2379" s="4" t="s">
        <v>6278</v>
      </c>
      <c r="D2379" s="4" t="s">
        <v>6279</v>
      </c>
      <c r="F2379" s="4"/>
      <c r="G2379" s="4"/>
      <c r="H2379"/>
      <c r="K2379" s="4" t="s">
        <v>6918</v>
      </c>
      <c r="L2379" s="5" t="s">
        <v>6919</v>
      </c>
    </row>
    <row r="2380" spans="3:12" x14ac:dyDescent="0.25">
      <c r="C2380" s="4" t="s">
        <v>6280</v>
      </c>
      <c r="D2380" s="4" t="s">
        <v>6281</v>
      </c>
      <c r="F2380" s="4"/>
      <c r="G2380" s="4"/>
      <c r="H2380"/>
      <c r="K2380" s="4" t="s">
        <v>6920</v>
      </c>
      <c r="L2380" s="5" t="s">
        <v>6921</v>
      </c>
    </row>
    <row r="2381" spans="3:12" x14ac:dyDescent="0.25">
      <c r="C2381" s="4" t="s">
        <v>6282</v>
      </c>
      <c r="D2381" s="4" t="s">
        <v>6283</v>
      </c>
      <c r="F2381" s="4"/>
      <c r="G2381" s="4"/>
      <c r="H2381"/>
      <c r="K2381" s="4" t="s">
        <v>6922</v>
      </c>
      <c r="L2381" s="5" t="s">
        <v>6923</v>
      </c>
    </row>
    <row r="2382" spans="3:12" x14ac:dyDescent="0.25">
      <c r="C2382" s="4" t="s">
        <v>267</v>
      </c>
      <c r="D2382" s="4" t="s">
        <v>1823</v>
      </c>
      <c r="F2382" s="4"/>
      <c r="G2382" s="4"/>
      <c r="H2382"/>
      <c r="K2382" s="4" t="s">
        <v>6924</v>
      </c>
      <c r="L2382" s="5" t="s">
        <v>6925</v>
      </c>
    </row>
    <row r="2383" spans="3:12" x14ac:dyDescent="0.25">
      <c r="C2383" s="4" t="s">
        <v>320</v>
      </c>
      <c r="D2383" s="4" t="s">
        <v>1828</v>
      </c>
      <c r="F2383" s="4"/>
      <c r="G2383" s="4"/>
      <c r="H2383"/>
      <c r="K2383" s="4" t="s">
        <v>6926</v>
      </c>
    </row>
    <row r="2384" spans="3:12" x14ac:dyDescent="0.25">
      <c r="C2384" s="4" t="s">
        <v>6284</v>
      </c>
      <c r="D2384" s="4" t="s">
        <v>6285</v>
      </c>
      <c r="F2384" s="4"/>
      <c r="G2384" s="4"/>
      <c r="H2384"/>
      <c r="K2384" s="4" t="s">
        <v>6927</v>
      </c>
      <c r="L2384" s="5" t="s">
        <v>6928</v>
      </c>
    </row>
    <row r="2385" spans="3:12" x14ac:dyDescent="0.25">
      <c r="C2385" s="4" t="s">
        <v>230</v>
      </c>
      <c r="D2385" s="4" t="s">
        <v>1829</v>
      </c>
      <c r="F2385" s="4"/>
      <c r="G2385" s="4"/>
      <c r="H2385"/>
      <c r="K2385" s="4" t="s">
        <v>6929</v>
      </c>
      <c r="L2385" s="5" t="s">
        <v>6930</v>
      </c>
    </row>
    <row r="2386" spans="3:12" x14ac:dyDescent="0.25">
      <c r="C2386" s="4" t="s">
        <v>502</v>
      </c>
      <c r="D2386" s="4" t="s">
        <v>1830</v>
      </c>
      <c r="F2386" s="4"/>
      <c r="G2386" s="4"/>
      <c r="H2386"/>
      <c r="K2386" s="4" t="s">
        <v>6931</v>
      </c>
      <c r="L2386" s="5" t="s">
        <v>6932</v>
      </c>
    </row>
    <row r="2387" spans="3:12" x14ac:dyDescent="0.25">
      <c r="C2387" s="4" t="s">
        <v>6286</v>
      </c>
      <c r="D2387" s="4" t="s">
        <v>6287</v>
      </c>
      <c r="F2387" s="4"/>
      <c r="G2387" s="4"/>
      <c r="H2387"/>
      <c r="K2387" s="4" t="s">
        <v>6933</v>
      </c>
      <c r="L2387" s="5" t="s">
        <v>6934</v>
      </c>
    </row>
    <row r="2388" spans="3:12" x14ac:dyDescent="0.25">
      <c r="C2388" s="4" t="s">
        <v>437</v>
      </c>
      <c r="D2388" s="4" t="s">
        <v>1833</v>
      </c>
      <c r="F2388" s="4"/>
      <c r="G2388" s="4"/>
      <c r="H2388"/>
      <c r="K2388" s="4" t="s">
        <v>6935</v>
      </c>
      <c r="L2388" s="5" t="s">
        <v>6936</v>
      </c>
    </row>
    <row r="2389" spans="3:12" x14ac:dyDescent="0.25">
      <c r="C2389" s="4" t="s">
        <v>327</v>
      </c>
      <c r="D2389" s="4" t="s">
        <v>1836</v>
      </c>
      <c r="F2389" s="4"/>
      <c r="G2389" s="4"/>
      <c r="H2389"/>
      <c r="K2389" s="4" t="s">
        <v>6937</v>
      </c>
    </row>
    <row r="2390" spans="3:12" x14ac:dyDescent="0.25">
      <c r="C2390" s="4" t="s">
        <v>6288</v>
      </c>
      <c r="D2390" s="4" t="s">
        <v>6289</v>
      </c>
      <c r="F2390" s="4"/>
      <c r="G2390" s="4"/>
      <c r="H2390"/>
      <c r="K2390" s="4" t="s">
        <v>6938</v>
      </c>
      <c r="L2390" s="5" t="s">
        <v>6939</v>
      </c>
    </row>
    <row r="2391" spans="3:12" x14ac:dyDescent="0.25">
      <c r="C2391" s="4" t="s">
        <v>6290</v>
      </c>
      <c r="D2391" s="4" t="s">
        <v>6291</v>
      </c>
      <c r="F2391" s="4"/>
      <c r="G2391" s="4"/>
      <c r="H2391"/>
      <c r="K2391" s="4" t="s">
        <v>6940</v>
      </c>
      <c r="L2391" s="5" t="s">
        <v>6941</v>
      </c>
    </row>
    <row r="2392" spans="3:12" x14ac:dyDescent="0.25">
      <c r="C2392" s="4" t="s">
        <v>6292</v>
      </c>
      <c r="D2392" s="4" t="s">
        <v>6293</v>
      </c>
      <c r="F2392" s="4"/>
      <c r="G2392" s="4"/>
      <c r="H2392"/>
      <c r="K2392" s="4" t="s">
        <v>6942</v>
      </c>
      <c r="L2392" s="5" t="s">
        <v>6943</v>
      </c>
    </row>
    <row r="2393" spans="3:12" x14ac:dyDescent="0.25">
      <c r="C2393" s="4" t="s">
        <v>6294</v>
      </c>
      <c r="D2393" s="4" t="s">
        <v>6295</v>
      </c>
      <c r="F2393" s="4"/>
      <c r="G2393" s="4"/>
      <c r="H2393"/>
      <c r="K2393" s="4" t="s">
        <v>6944</v>
      </c>
      <c r="L2393" s="5" t="s">
        <v>6945</v>
      </c>
    </row>
    <row r="2394" spans="3:12" x14ac:dyDescent="0.25">
      <c r="C2394" s="4" t="s">
        <v>6296</v>
      </c>
      <c r="D2394" s="4" t="s">
        <v>6297</v>
      </c>
      <c r="F2394" s="4"/>
      <c r="G2394" s="4"/>
      <c r="H2394"/>
      <c r="K2394" s="4" t="s">
        <v>6946</v>
      </c>
    </row>
    <row r="2395" spans="3:12" x14ac:dyDescent="0.25">
      <c r="C2395" s="4" t="s">
        <v>6298</v>
      </c>
      <c r="D2395" s="4" t="s">
        <v>6299</v>
      </c>
      <c r="F2395" s="4"/>
      <c r="G2395" s="4"/>
      <c r="H2395"/>
      <c r="K2395" s="4" t="s">
        <v>6947</v>
      </c>
      <c r="L2395" s="5" t="s">
        <v>6948</v>
      </c>
    </row>
    <row r="2396" spans="3:12" x14ac:dyDescent="0.25">
      <c r="C2396" s="4" t="s">
        <v>6300</v>
      </c>
      <c r="D2396" s="4" t="s">
        <v>6301</v>
      </c>
      <c r="F2396" s="4"/>
      <c r="G2396" s="4"/>
      <c r="H2396"/>
      <c r="K2396" s="4" t="s">
        <v>6949</v>
      </c>
      <c r="L2396" s="5" t="s">
        <v>6950</v>
      </c>
    </row>
    <row r="2397" spans="3:12" x14ac:dyDescent="0.25">
      <c r="C2397" s="4" t="s">
        <v>6302</v>
      </c>
      <c r="D2397" s="4" t="s">
        <v>6303</v>
      </c>
      <c r="F2397" s="4"/>
      <c r="G2397" s="4"/>
      <c r="H2397"/>
      <c r="K2397" s="4" t="s">
        <v>6951</v>
      </c>
      <c r="L2397" s="5" t="s">
        <v>6952</v>
      </c>
    </row>
    <row r="2398" spans="3:12" x14ac:dyDescent="0.25">
      <c r="C2398" s="4" t="s">
        <v>6304</v>
      </c>
      <c r="D2398" s="4" t="s">
        <v>6305</v>
      </c>
      <c r="F2398" s="4"/>
      <c r="G2398" s="4"/>
      <c r="H2398"/>
      <c r="K2398" s="4" t="s">
        <v>6953</v>
      </c>
    </row>
    <row r="2399" spans="3:12" x14ac:dyDescent="0.25">
      <c r="C2399" s="4" t="s">
        <v>6306</v>
      </c>
      <c r="D2399" s="4" t="s">
        <v>6307</v>
      </c>
      <c r="F2399" s="4"/>
      <c r="G2399" s="4"/>
      <c r="H2399"/>
      <c r="K2399" s="4" t="s">
        <v>6954</v>
      </c>
      <c r="L2399" s="5" t="s">
        <v>6955</v>
      </c>
    </row>
    <row r="2400" spans="3:12" x14ac:dyDescent="0.25">
      <c r="C2400" s="4" t="s">
        <v>6308</v>
      </c>
      <c r="D2400" s="4" t="s">
        <v>6309</v>
      </c>
      <c r="F2400" s="4"/>
      <c r="G2400" s="4"/>
      <c r="H2400"/>
      <c r="K2400" s="4" t="s">
        <v>6956</v>
      </c>
    </row>
    <row r="2401" spans="3:12" x14ac:dyDescent="0.25">
      <c r="C2401" s="4" t="s">
        <v>6310</v>
      </c>
      <c r="D2401" s="4" t="s">
        <v>6311</v>
      </c>
      <c r="F2401" s="4"/>
      <c r="G2401" s="4"/>
      <c r="H2401"/>
      <c r="K2401" s="4" t="s">
        <v>6957</v>
      </c>
      <c r="L2401" s="5" t="s">
        <v>6958</v>
      </c>
    </row>
    <row r="2402" spans="3:12" x14ac:dyDescent="0.25">
      <c r="C2402" s="4" t="s">
        <v>351</v>
      </c>
      <c r="D2402" s="4" t="s">
        <v>1837</v>
      </c>
      <c r="F2402" s="4"/>
      <c r="G2402" s="4"/>
      <c r="H2402"/>
      <c r="K2402" s="4" t="s">
        <v>6959</v>
      </c>
    </row>
    <row r="2403" spans="3:12" x14ac:dyDescent="0.25">
      <c r="C2403" s="4" t="s">
        <v>6312</v>
      </c>
      <c r="D2403" s="4" t="s">
        <v>6313</v>
      </c>
      <c r="F2403" s="4"/>
      <c r="G2403" s="4"/>
      <c r="H2403"/>
      <c r="K2403" s="4" t="s">
        <v>6960</v>
      </c>
      <c r="L2403" s="5" t="s">
        <v>6961</v>
      </c>
    </row>
    <row r="2404" spans="3:12" x14ac:dyDescent="0.25">
      <c r="C2404" s="4" t="s">
        <v>6314</v>
      </c>
      <c r="D2404" s="4" t="s">
        <v>6315</v>
      </c>
      <c r="F2404" s="4"/>
      <c r="G2404" s="4"/>
      <c r="H2404"/>
      <c r="K2404" s="4" t="s">
        <v>6962</v>
      </c>
    </row>
    <row r="2405" spans="3:12" x14ac:dyDescent="0.25">
      <c r="C2405" s="4" t="s">
        <v>6316</v>
      </c>
      <c r="D2405" s="4" t="s">
        <v>6317</v>
      </c>
      <c r="F2405" s="4"/>
      <c r="G2405" s="4"/>
      <c r="H2405"/>
      <c r="K2405" s="4" t="s">
        <v>6963</v>
      </c>
    </row>
    <row r="2406" spans="3:12" x14ac:dyDescent="0.25">
      <c r="C2406" s="4" t="s">
        <v>6318</v>
      </c>
      <c r="D2406" s="4" t="s">
        <v>6319</v>
      </c>
      <c r="F2406" s="4"/>
      <c r="G2406" s="4"/>
      <c r="H2406"/>
      <c r="K2406" s="4" t="s">
        <v>6964</v>
      </c>
      <c r="L2406" s="5" t="s">
        <v>6965</v>
      </c>
    </row>
    <row r="2407" spans="3:12" x14ac:dyDescent="0.25">
      <c r="C2407" s="4" t="s">
        <v>6320</v>
      </c>
      <c r="D2407" s="4" t="s">
        <v>6321</v>
      </c>
      <c r="F2407" s="4"/>
      <c r="G2407" s="4"/>
      <c r="H2407"/>
      <c r="K2407" s="4" t="s">
        <v>6966</v>
      </c>
    </row>
    <row r="2408" spans="3:12" x14ac:dyDescent="0.25">
      <c r="C2408" s="4" t="s">
        <v>6322</v>
      </c>
      <c r="D2408" s="4" t="s">
        <v>6323</v>
      </c>
      <c r="F2408" s="4"/>
      <c r="G2408" s="4"/>
      <c r="H2408"/>
      <c r="K2408" s="4" t="s">
        <v>6967</v>
      </c>
    </row>
    <row r="2409" spans="3:12" x14ac:dyDescent="0.25">
      <c r="C2409" s="4" t="s">
        <v>6324</v>
      </c>
      <c r="D2409" s="4" t="s">
        <v>6325</v>
      </c>
      <c r="F2409" s="4"/>
      <c r="G2409" s="4"/>
      <c r="H2409"/>
      <c r="K2409" s="4" t="s">
        <v>6968</v>
      </c>
      <c r="L2409" s="5" t="s">
        <v>6969</v>
      </c>
    </row>
    <row r="2410" spans="3:12" x14ac:dyDescent="0.25">
      <c r="C2410" s="4" t="s">
        <v>6326</v>
      </c>
      <c r="F2410" s="4"/>
      <c r="G2410" s="4"/>
      <c r="H2410"/>
      <c r="K2410" s="4" t="s">
        <v>6970</v>
      </c>
      <c r="L2410" s="5" t="s">
        <v>6971</v>
      </c>
    </row>
    <row r="2411" spans="3:12" x14ac:dyDescent="0.25">
      <c r="C2411" s="4" t="s">
        <v>432</v>
      </c>
      <c r="D2411" s="4" t="s">
        <v>1839</v>
      </c>
      <c r="F2411" s="4"/>
      <c r="G2411" s="4"/>
      <c r="H2411"/>
      <c r="K2411" s="4" t="s">
        <v>6972</v>
      </c>
      <c r="L2411" s="5" t="s">
        <v>6973</v>
      </c>
    </row>
    <row r="2412" spans="3:12" x14ac:dyDescent="0.25">
      <c r="C2412" s="4" t="s">
        <v>6327</v>
      </c>
      <c r="D2412" s="4" t="s">
        <v>6328</v>
      </c>
      <c r="F2412" s="4"/>
      <c r="G2412" s="4"/>
      <c r="H2412"/>
      <c r="K2412" s="4" t="s">
        <v>6974</v>
      </c>
      <c r="L2412" s="5" t="s">
        <v>2054</v>
      </c>
    </row>
    <row r="2413" spans="3:12" x14ac:dyDescent="0.25">
      <c r="C2413" s="4" t="s">
        <v>6329</v>
      </c>
      <c r="D2413" s="4" t="s">
        <v>6330</v>
      </c>
      <c r="F2413" s="4"/>
      <c r="G2413" s="4"/>
      <c r="H2413"/>
      <c r="K2413" s="4" t="s">
        <v>6975</v>
      </c>
      <c r="L2413" s="5" t="s">
        <v>6976</v>
      </c>
    </row>
    <row r="2414" spans="3:12" x14ac:dyDescent="0.25">
      <c r="C2414" s="4" t="s">
        <v>6331</v>
      </c>
      <c r="D2414" s="4" t="s">
        <v>6332</v>
      </c>
      <c r="F2414" s="4"/>
      <c r="G2414" s="4"/>
      <c r="H2414"/>
      <c r="K2414" s="4" t="s">
        <v>6977</v>
      </c>
    </row>
    <row r="2415" spans="3:12" x14ac:dyDescent="0.25">
      <c r="C2415" s="4" t="s">
        <v>6333</v>
      </c>
      <c r="F2415" s="4"/>
      <c r="G2415" s="4"/>
      <c r="H2415"/>
      <c r="K2415" s="4" t="s">
        <v>6978</v>
      </c>
      <c r="L2415" s="5" t="s">
        <v>6979</v>
      </c>
    </row>
    <row r="2416" spans="3:12" x14ac:dyDescent="0.25">
      <c r="C2416" s="4" t="s">
        <v>375</v>
      </c>
      <c r="D2416" s="4" t="s">
        <v>1844</v>
      </c>
      <c r="F2416" s="4"/>
      <c r="G2416" s="4"/>
      <c r="H2416"/>
      <c r="K2416" s="4" t="s">
        <v>6980</v>
      </c>
    </row>
    <row r="2417" spans="3:12" x14ac:dyDescent="0.25">
      <c r="C2417" s="4" t="s">
        <v>6334</v>
      </c>
      <c r="D2417" s="4" t="s">
        <v>6335</v>
      </c>
      <c r="F2417" s="4"/>
      <c r="G2417" s="4"/>
      <c r="H2417"/>
      <c r="K2417" s="4" t="s">
        <v>6981</v>
      </c>
    </row>
    <row r="2418" spans="3:12" x14ac:dyDescent="0.25">
      <c r="C2418" s="4" t="s">
        <v>6336</v>
      </c>
      <c r="D2418" s="4" t="s">
        <v>6337</v>
      </c>
      <c r="F2418" s="4"/>
      <c r="G2418" s="4"/>
      <c r="H2418"/>
      <c r="K2418" s="4" t="s">
        <v>6982</v>
      </c>
      <c r="L2418" s="5" t="s">
        <v>6983</v>
      </c>
    </row>
    <row r="2419" spans="3:12" x14ac:dyDescent="0.25">
      <c r="C2419" s="4" t="s">
        <v>6338</v>
      </c>
      <c r="D2419" s="4" t="s">
        <v>6339</v>
      </c>
      <c r="F2419" s="4"/>
      <c r="G2419" s="4"/>
      <c r="H2419"/>
      <c r="K2419" s="4" t="s">
        <v>6984</v>
      </c>
      <c r="L2419" s="5" t="s">
        <v>6985</v>
      </c>
    </row>
    <row r="2420" spans="3:12" x14ac:dyDescent="0.25">
      <c r="C2420" s="4" t="s">
        <v>6340</v>
      </c>
      <c r="D2420" s="4" t="s">
        <v>6341</v>
      </c>
      <c r="F2420" s="4"/>
      <c r="G2420" s="4"/>
      <c r="H2420"/>
      <c r="K2420" s="4" t="s">
        <v>6986</v>
      </c>
      <c r="L2420" s="5" t="s">
        <v>6987</v>
      </c>
    </row>
    <row r="2421" spans="3:12" x14ac:dyDescent="0.25">
      <c r="C2421" s="4" t="s">
        <v>6342</v>
      </c>
      <c r="D2421" s="4" t="s">
        <v>6343</v>
      </c>
      <c r="F2421" s="4"/>
      <c r="G2421" s="4"/>
      <c r="H2421"/>
      <c r="K2421" s="4" t="s">
        <v>6988</v>
      </c>
      <c r="L2421" s="5" t="s">
        <v>6989</v>
      </c>
    </row>
    <row r="2422" spans="3:12" x14ac:dyDescent="0.25">
      <c r="C2422" s="4" t="s">
        <v>6344</v>
      </c>
      <c r="D2422" s="4" t="s">
        <v>6345</v>
      </c>
      <c r="F2422" s="4"/>
      <c r="G2422" s="4"/>
      <c r="H2422"/>
      <c r="K2422" s="4" t="s">
        <v>6990</v>
      </c>
      <c r="L2422" s="5" t="s">
        <v>6991</v>
      </c>
    </row>
    <row r="2423" spans="3:12" x14ac:dyDescent="0.25">
      <c r="C2423" s="4" t="s">
        <v>6346</v>
      </c>
      <c r="D2423" s="4" t="s">
        <v>6347</v>
      </c>
      <c r="F2423" s="4"/>
      <c r="G2423" s="4"/>
      <c r="H2423"/>
      <c r="K2423" s="4" t="s">
        <v>6992</v>
      </c>
      <c r="L2423" s="5" t="s">
        <v>6993</v>
      </c>
    </row>
    <row r="2424" spans="3:12" x14ac:dyDescent="0.25">
      <c r="C2424" s="4" t="s">
        <v>6348</v>
      </c>
      <c r="D2424" s="4" t="s">
        <v>6349</v>
      </c>
      <c r="F2424" s="4"/>
      <c r="G2424" s="4"/>
      <c r="H2424"/>
      <c r="K2424" s="4" t="s">
        <v>6994</v>
      </c>
    </row>
    <row r="2425" spans="3:12" x14ac:dyDescent="0.25">
      <c r="C2425" s="4" t="s">
        <v>6350</v>
      </c>
      <c r="F2425" s="4"/>
      <c r="G2425" s="4"/>
      <c r="H2425"/>
      <c r="K2425" s="4" t="s">
        <v>6995</v>
      </c>
      <c r="L2425" s="5" t="s">
        <v>6996</v>
      </c>
    </row>
    <row r="2426" spans="3:12" x14ac:dyDescent="0.25">
      <c r="C2426" s="4" t="s">
        <v>6351</v>
      </c>
      <c r="D2426" s="4" t="s">
        <v>6352</v>
      </c>
      <c r="F2426" s="4"/>
      <c r="G2426" s="4"/>
      <c r="H2426"/>
      <c r="K2426" s="4" t="s">
        <v>6997</v>
      </c>
      <c r="L2426" s="5" t="s">
        <v>6998</v>
      </c>
    </row>
    <row r="2427" spans="3:12" x14ac:dyDescent="0.25">
      <c r="C2427" s="4" t="s">
        <v>6353</v>
      </c>
      <c r="D2427" s="4" t="s">
        <v>6354</v>
      </c>
      <c r="F2427" s="4"/>
      <c r="G2427" s="4"/>
      <c r="H2427"/>
      <c r="K2427" s="4" t="s">
        <v>6999</v>
      </c>
      <c r="L2427" s="5" t="s">
        <v>7000</v>
      </c>
    </row>
    <row r="2428" spans="3:12" x14ac:dyDescent="0.25">
      <c r="C2428" s="4" t="s">
        <v>6355</v>
      </c>
      <c r="D2428" s="4" t="s">
        <v>6356</v>
      </c>
      <c r="F2428" s="4"/>
      <c r="G2428" s="4"/>
      <c r="H2428"/>
      <c r="K2428" s="4" t="s">
        <v>7001</v>
      </c>
      <c r="L2428" s="5" t="s">
        <v>7002</v>
      </c>
    </row>
    <row r="2429" spans="3:12" x14ac:dyDescent="0.25">
      <c r="C2429" s="4" t="s">
        <v>6357</v>
      </c>
      <c r="D2429" s="4" t="s">
        <v>6358</v>
      </c>
      <c r="F2429" s="4"/>
      <c r="G2429" s="4"/>
      <c r="H2429"/>
      <c r="K2429" s="4" t="s">
        <v>7003</v>
      </c>
      <c r="L2429" s="5" t="s">
        <v>7004</v>
      </c>
    </row>
    <row r="2430" spans="3:12" x14ac:dyDescent="0.25">
      <c r="C2430" s="4" t="s">
        <v>252</v>
      </c>
      <c r="D2430" s="4" t="s">
        <v>1853</v>
      </c>
      <c r="F2430" s="4"/>
      <c r="G2430" s="4"/>
      <c r="H2430"/>
      <c r="K2430" s="4" t="s">
        <v>7005</v>
      </c>
    </row>
    <row r="2431" spans="3:12" x14ac:dyDescent="0.25">
      <c r="C2431" s="4" t="s">
        <v>6359</v>
      </c>
      <c r="D2431" s="4" t="s">
        <v>6360</v>
      </c>
      <c r="F2431" s="4"/>
      <c r="G2431" s="4"/>
      <c r="H2431"/>
      <c r="K2431" s="4" t="s">
        <v>7006</v>
      </c>
      <c r="L2431" s="5" t="s">
        <v>7007</v>
      </c>
    </row>
    <row r="2432" spans="3:12" x14ac:dyDescent="0.25">
      <c r="C2432" s="4" t="s">
        <v>6361</v>
      </c>
      <c r="D2432" s="4" t="s">
        <v>6362</v>
      </c>
      <c r="F2432" s="4"/>
      <c r="G2432" s="4"/>
      <c r="H2432"/>
      <c r="K2432" s="4" t="s">
        <v>7008</v>
      </c>
      <c r="L2432" s="5" t="s">
        <v>7009</v>
      </c>
    </row>
    <row r="2433" spans="3:12" x14ac:dyDescent="0.25">
      <c r="C2433" s="4" t="s">
        <v>171</v>
      </c>
      <c r="D2433" s="4" t="s">
        <v>1856</v>
      </c>
      <c r="F2433" s="4"/>
      <c r="G2433" s="4"/>
      <c r="H2433"/>
      <c r="K2433" s="4" t="s">
        <v>7010</v>
      </c>
      <c r="L2433" s="5" t="s">
        <v>7011</v>
      </c>
    </row>
    <row r="2434" spans="3:12" x14ac:dyDescent="0.25">
      <c r="C2434" s="4" t="s">
        <v>6363</v>
      </c>
      <c r="D2434" s="4" t="s">
        <v>6364</v>
      </c>
      <c r="F2434" s="4"/>
      <c r="G2434" s="4"/>
      <c r="H2434"/>
      <c r="K2434" s="4" t="s">
        <v>7012</v>
      </c>
      <c r="L2434" s="5" t="s">
        <v>7013</v>
      </c>
    </row>
    <row r="2435" spans="3:12" x14ac:dyDescent="0.25">
      <c r="C2435" s="4" t="s">
        <v>6365</v>
      </c>
      <c r="D2435" s="4" t="s">
        <v>6366</v>
      </c>
      <c r="F2435" s="4"/>
      <c r="G2435" s="4"/>
      <c r="H2435"/>
      <c r="K2435" s="4" t="s">
        <v>7014</v>
      </c>
    </row>
    <row r="2436" spans="3:12" x14ac:dyDescent="0.25">
      <c r="C2436" s="4" t="s">
        <v>6367</v>
      </c>
      <c r="D2436" s="4" t="s">
        <v>6368</v>
      </c>
      <c r="F2436" s="4"/>
      <c r="G2436" s="4"/>
      <c r="H2436"/>
      <c r="K2436" s="4" t="s">
        <v>7015</v>
      </c>
      <c r="L2436" s="5" t="s">
        <v>7016</v>
      </c>
    </row>
    <row r="2437" spans="3:12" x14ac:dyDescent="0.25">
      <c r="C2437" s="4" t="s">
        <v>510</v>
      </c>
      <c r="D2437" s="4" t="s">
        <v>1859</v>
      </c>
      <c r="F2437" s="4"/>
      <c r="G2437" s="4"/>
      <c r="H2437"/>
      <c r="K2437" s="4" t="s">
        <v>7017</v>
      </c>
      <c r="L2437" s="5" t="s">
        <v>7018</v>
      </c>
    </row>
    <row r="2438" spans="3:12" x14ac:dyDescent="0.25">
      <c r="C2438" s="4" t="s">
        <v>6369</v>
      </c>
      <c r="D2438" s="4" t="s">
        <v>6370</v>
      </c>
      <c r="F2438" s="4"/>
      <c r="G2438" s="4"/>
      <c r="H2438"/>
      <c r="K2438" s="4" t="s">
        <v>7019</v>
      </c>
    </row>
    <row r="2439" spans="3:12" x14ac:dyDescent="0.25">
      <c r="C2439" s="4" t="s">
        <v>17</v>
      </c>
      <c r="D2439" s="4" t="s">
        <v>1868</v>
      </c>
      <c r="F2439" s="4"/>
      <c r="G2439" s="4"/>
      <c r="H2439"/>
      <c r="K2439" s="4" t="s">
        <v>7020</v>
      </c>
      <c r="L2439" s="5" t="s">
        <v>7021</v>
      </c>
    </row>
    <row r="2440" spans="3:12" x14ac:dyDescent="0.25">
      <c r="C2440" s="4" t="s">
        <v>6371</v>
      </c>
      <c r="D2440" s="4" t="s">
        <v>6372</v>
      </c>
      <c r="F2440" s="4"/>
      <c r="G2440" s="4"/>
      <c r="H2440"/>
      <c r="K2440" s="4" t="s">
        <v>7022</v>
      </c>
      <c r="L2440" s="5" t="s">
        <v>7023</v>
      </c>
    </row>
    <row r="2441" spans="3:12" x14ac:dyDescent="0.25">
      <c r="C2441" s="4" t="s">
        <v>6373</v>
      </c>
      <c r="D2441" s="4" t="s">
        <v>6374</v>
      </c>
      <c r="F2441" s="4"/>
      <c r="G2441" s="4"/>
      <c r="H2441"/>
      <c r="K2441" s="4" t="s">
        <v>7024</v>
      </c>
      <c r="L2441" s="5" t="s">
        <v>7025</v>
      </c>
    </row>
    <row r="2442" spans="3:12" x14ac:dyDescent="0.25">
      <c r="C2442" s="4" t="s">
        <v>6375</v>
      </c>
      <c r="D2442" s="4" t="s">
        <v>6376</v>
      </c>
      <c r="F2442" s="4"/>
      <c r="G2442" s="4"/>
      <c r="H2442"/>
      <c r="K2442" s="4" t="s">
        <v>7026</v>
      </c>
      <c r="L2442" s="5" t="s">
        <v>7027</v>
      </c>
    </row>
    <row r="2443" spans="3:12" x14ac:dyDescent="0.25">
      <c r="C2443" s="4" t="s">
        <v>6377</v>
      </c>
      <c r="D2443" s="4" t="s">
        <v>6378</v>
      </c>
      <c r="F2443" s="4"/>
      <c r="G2443" s="4"/>
      <c r="H2443"/>
      <c r="K2443" s="4" t="s">
        <v>7028</v>
      </c>
      <c r="L2443" s="5" t="s">
        <v>7029</v>
      </c>
    </row>
    <row r="2444" spans="3:12" x14ac:dyDescent="0.25">
      <c r="C2444" s="4" t="s">
        <v>6379</v>
      </c>
      <c r="D2444" s="4" t="s">
        <v>6380</v>
      </c>
      <c r="F2444" s="4"/>
      <c r="G2444" s="4"/>
      <c r="H2444"/>
      <c r="K2444" s="4" t="s">
        <v>7030</v>
      </c>
    </row>
    <row r="2445" spans="3:12" x14ac:dyDescent="0.25">
      <c r="C2445" s="4" t="s">
        <v>6381</v>
      </c>
      <c r="D2445" s="4" t="s">
        <v>6382</v>
      </c>
      <c r="F2445" s="4"/>
      <c r="G2445" s="4"/>
      <c r="H2445"/>
      <c r="K2445" s="4" t="s">
        <v>7031</v>
      </c>
      <c r="L2445" s="5" t="s">
        <v>7032</v>
      </c>
    </row>
    <row r="2446" spans="3:12" x14ac:dyDescent="0.25">
      <c r="C2446" s="4" t="s">
        <v>6383</v>
      </c>
      <c r="D2446" s="4" t="s">
        <v>6384</v>
      </c>
      <c r="F2446" s="4"/>
      <c r="G2446" s="4"/>
      <c r="H2446"/>
      <c r="K2446" s="4" t="s">
        <v>7033</v>
      </c>
      <c r="L2446" s="5" t="s">
        <v>7034</v>
      </c>
    </row>
    <row r="2447" spans="3:12" x14ac:dyDescent="0.25">
      <c r="C2447" s="4" t="s">
        <v>258</v>
      </c>
      <c r="D2447" s="4" t="s">
        <v>1875</v>
      </c>
      <c r="F2447" s="4"/>
      <c r="G2447" s="4"/>
      <c r="H2447"/>
      <c r="K2447" s="4" t="s">
        <v>7035</v>
      </c>
      <c r="L2447" s="5" t="s">
        <v>7036</v>
      </c>
    </row>
    <row r="2448" spans="3:12" x14ac:dyDescent="0.25">
      <c r="C2448" s="4" t="s">
        <v>6385</v>
      </c>
      <c r="D2448" s="4" t="s">
        <v>6386</v>
      </c>
      <c r="F2448" s="4"/>
      <c r="G2448" s="4"/>
      <c r="H2448"/>
      <c r="K2448" s="4" t="s">
        <v>7037</v>
      </c>
      <c r="L2448" s="5" t="s">
        <v>7038</v>
      </c>
    </row>
    <row r="2449" spans="3:12" x14ac:dyDescent="0.25">
      <c r="C2449" s="4" t="s">
        <v>6387</v>
      </c>
      <c r="D2449" s="4" t="s">
        <v>6388</v>
      </c>
      <c r="F2449" s="4"/>
      <c r="G2449" s="4"/>
      <c r="H2449"/>
      <c r="K2449" s="4" t="s">
        <v>7039</v>
      </c>
      <c r="L2449" s="5" t="s">
        <v>7040</v>
      </c>
    </row>
    <row r="2450" spans="3:12" x14ac:dyDescent="0.25">
      <c r="C2450" s="4" t="s">
        <v>6389</v>
      </c>
      <c r="D2450" s="4" t="s">
        <v>6390</v>
      </c>
      <c r="F2450" s="4"/>
      <c r="G2450" s="4"/>
      <c r="H2450"/>
      <c r="K2450" s="4" t="s">
        <v>7041</v>
      </c>
    </row>
    <row r="2451" spans="3:12" x14ac:dyDescent="0.25">
      <c r="C2451" s="4" t="s">
        <v>116</v>
      </c>
      <c r="D2451" s="4" t="s">
        <v>1880</v>
      </c>
      <c r="F2451" s="4"/>
      <c r="G2451" s="4"/>
      <c r="H2451"/>
      <c r="K2451" s="4" t="s">
        <v>7042</v>
      </c>
    </row>
    <row r="2452" spans="3:12" x14ac:dyDescent="0.25">
      <c r="C2452" s="4" t="s">
        <v>6391</v>
      </c>
      <c r="D2452" s="4" t="s">
        <v>6392</v>
      </c>
      <c r="F2452" s="4"/>
      <c r="G2452" s="4"/>
      <c r="H2452"/>
      <c r="K2452" s="4" t="s">
        <v>7043</v>
      </c>
      <c r="L2452" s="5" t="s">
        <v>7044</v>
      </c>
    </row>
    <row r="2453" spans="3:12" x14ac:dyDescent="0.25">
      <c r="C2453" s="4" t="s">
        <v>6393</v>
      </c>
      <c r="D2453" s="4" t="s">
        <v>6394</v>
      </c>
      <c r="F2453" s="4"/>
      <c r="G2453" s="4"/>
      <c r="H2453"/>
      <c r="K2453" s="4" t="s">
        <v>7045</v>
      </c>
      <c r="L2453" s="5" t="s">
        <v>7046</v>
      </c>
    </row>
    <row r="2454" spans="3:12" x14ac:dyDescent="0.25">
      <c r="C2454" s="4" t="s">
        <v>6395</v>
      </c>
      <c r="D2454" s="4" t="s">
        <v>6396</v>
      </c>
      <c r="F2454" s="4"/>
      <c r="G2454" s="4"/>
      <c r="H2454"/>
      <c r="K2454" s="4" t="s">
        <v>7047</v>
      </c>
      <c r="L2454" s="5" t="s">
        <v>7048</v>
      </c>
    </row>
    <row r="2455" spans="3:12" x14ac:dyDescent="0.25">
      <c r="C2455" s="4" t="s">
        <v>6397</v>
      </c>
      <c r="D2455" s="4" t="s">
        <v>6398</v>
      </c>
      <c r="F2455" s="4"/>
      <c r="G2455" s="4"/>
      <c r="H2455"/>
      <c r="K2455" s="4" t="s">
        <v>7049</v>
      </c>
      <c r="L2455" s="5" t="s">
        <v>7050</v>
      </c>
    </row>
    <row r="2456" spans="3:12" x14ac:dyDescent="0.25">
      <c r="C2456" s="4" t="s">
        <v>6399</v>
      </c>
      <c r="D2456" s="4" t="s">
        <v>6400</v>
      </c>
      <c r="F2456" s="4"/>
      <c r="G2456" s="4"/>
      <c r="H2456"/>
      <c r="K2456" s="4" t="s">
        <v>7051</v>
      </c>
      <c r="L2456" s="5" t="s">
        <v>7052</v>
      </c>
    </row>
    <row r="2457" spans="3:12" x14ac:dyDescent="0.25">
      <c r="C2457" s="4" t="s">
        <v>6401</v>
      </c>
      <c r="D2457" s="4" t="s">
        <v>6402</v>
      </c>
      <c r="F2457" s="4"/>
      <c r="G2457" s="4"/>
      <c r="H2457"/>
      <c r="K2457" s="4" t="s">
        <v>7053</v>
      </c>
      <c r="L2457" s="5" t="s">
        <v>7054</v>
      </c>
    </row>
    <row r="2458" spans="3:12" x14ac:dyDescent="0.25">
      <c r="C2458" s="4" t="s">
        <v>107</v>
      </c>
      <c r="D2458" s="4" t="s">
        <v>1883</v>
      </c>
      <c r="F2458" s="4"/>
      <c r="G2458" s="4"/>
      <c r="H2458"/>
      <c r="K2458" s="4" t="s">
        <v>7055</v>
      </c>
      <c r="L2458" s="5" t="s">
        <v>7056</v>
      </c>
    </row>
    <row r="2459" spans="3:12" x14ac:dyDescent="0.25">
      <c r="C2459" s="4" t="s">
        <v>6403</v>
      </c>
      <c r="D2459" s="4" t="s">
        <v>6404</v>
      </c>
      <c r="F2459" s="4"/>
      <c r="G2459" s="4"/>
      <c r="H2459"/>
      <c r="K2459" s="4" t="s">
        <v>7057</v>
      </c>
    </row>
    <row r="2460" spans="3:12" x14ac:dyDescent="0.25">
      <c r="C2460" s="4" t="s">
        <v>6405</v>
      </c>
      <c r="D2460" s="4" t="s">
        <v>6406</v>
      </c>
      <c r="F2460" s="4"/>
      <c r="G2460" s="4"/>
      <c r="H2460"/>
      <c r="K2460" s="4" t="s">
        <v>7058</v>
      </c>
      <c r="L2460" s="5" t="s">
        <v>7059</v>
      </c>
    </row>
    <row r="2461" spans="3:12" x14ac:dyDescent="0.25">
      <c r="C2461" s="4" t="s">
        <v>6407</v>
      </c>
      <c r="D2461" s="4" t="s">
        <v>6408</v>
      </c>
      <c r="F2461" s="4"/>
      <c r="G2461" s="4"/>
      <c r="H2461"/>
      <c r="K2461" s="4" t="s">
        <v>7060</v>
      </c>
      <c r="L2461" s="5" t="s">
        <v>7061</v>
      </c>
    </row>
    <row r="2462" spans="3:12" x14ac:dyDescent="0.25">
      <c r="C2462" s="4" t="s">
        <v>6409</v>
      </c>
      <c r="D2462" s="4" t="s">
        <v>6410</v>
      </c>
      <c r="F2462" s="4"/>
      <c r="G2462" s="4"/>
      <c r="H2462"/>
      <c r="K2462" s="4" t="s">
        <v>7062</v>
      </c>
      <c r="L2462" s="5" t="s">
        <v>7063</v>
      </c>
    </row>
    <row r="2463" spans="3:12" x14ac:dyDescent="0.25">
      <c r="C2463" s="4" t="s">
        <v>6411</v>
      </c>
      <c r="D2463" s="4" t="s">
        <v>6412</v>
      </c>
      <c r="F2463" s="4"/>
      <c r="G2463" s="4"/>
      <c r="H2463"/>
      <c r="K2463" s="4" t="s">
        <v>7064</v>
      </c>
      <c r="L2463" s="5" t="s">
        <v>7065</v>
      </c>
    </row>
    <row r="2464" spans="3:12" x14ac:dyDescent="0.25">
      <c r="C2464" s="4" t="s">
        <v>6413</v>
      </c>
      <c r="D2464" s="4" t="s">
        <v>6414</v>
      </c>
      <c r="F2464" s="4"/>
      <c r="G2464" s="4"/>
      <c r="H2464"/>
      <c r="K2464" s="4" t="s">
        <v>7066</v>
      </c>
      <c r="L2464" s="5" t="s">
        <v>7067</v>
      </c>
    </row>
    <row r="2465" spans="3:12" x14ac:dyDescent="0.25">
      <c r="C2465" s="4" t="s">
        <v>6415</v>
      </c>
      <c r="D2465" s="4" t="s">
        <v>6416</v>
      </c>
      <c r="F2465" s="4"/>
      <c r="G2465" s="4"/>
      <c r="H2465"/>
      <c r="K2465" s="4" t="s">
        <v>7068</v>
      </c>
      <c r="L2465" s="5" t="s">
        <v>7069</v>
      </c>
    </row>
    <row r="2466" spans="3:12" x14ac:dyDescent="0.25">
      <c r="C2466" s="4" t="s">
        <v>6417</v>
      </c>
      <c r="D2466" s="4" t="s">
        <v>6418</v>
      </c>
      <c r="F2466" s="4"/>
      <c r="G2466" s="4"/>
      <c r="H2466"/>
      <c r="K2466" s="4" t="s">
        <v>7070</v>
      </c>
    </row>
    <row r="2467" spans="3:12" x14ac:dyDescent="0.25">
      <c r="C2467" s="4" t="s">
        <v>6419</v>
      </c>
      <c r="D2467" s="4" t="s">
        <v>6420</v>
      </c>
      <c r="F2467" s="4"/>
      <c r="G2467" s="4"/>
      <c r="H2467"/>
      <c r="K2467" s="4" t="s">
        <v>7071</v>
      </c>
      <c r="L2467" s="5" t="s">
        <v>7072</v>
      </c>
    </row>
    <row r="2468" spans="3:12" x14ac:dyDescent="0.25">
      <c r="C2468" s="4" t="s">
        <v>6421</v>
      </c>
      <c r="D2468" s="4" t="s">
        <v>6422</v>
      </c>
      <c r="F2468" s="4"/>
      <c r="G2468" s="4"/>
      <c r="H2468"/>
      <c r="K2468" s="4" t="s">
        <v>7073</v>
      </c>
      <c r="L2468" s="5" t="s">
        <v>7074</v>
      </c>
    </row>
    <row r="2469" spans="3:12" x14ac:dyDescent="0.25">
      <c r="C2469" s="4" t="s">
        <v>6423</v>
      </c>
      <c r="D2469" s="4" t="s">
        <v>6424</v>
      </c>
      <c r="F2469" s="4"/>
      <c r="G2469" s="4"/>
      <c r="H2469"/>
      <c r="K2469" s="4" t="s">
        <v>7075</v>
      </c>
      <c r="L2469" s="5" t="s">
        <v>7076</v>
      </c>
    </row>
    <row r="2470" spans="3:12" x14ac:dyDescent="0.25">
      <c r="C2470" s="4" t="s">
        <v>6425</v>
      </c>
      <c r="D2470" s="4" t="s">
        <v>6426</v>
      </c>
      <c r="F2470" s="4"/>
      <c r="G2470" s="4"/>
      <c r="H2470"/>
      <c r="K2470" s="4" t="s">
        <v>7077</v>
      </c>
      <c r="L2470" s="5" t="s">
        <v>7078</v>
      </c>
    </row>
    <row r="2471" spans="3:12" x14ac:dyDescent="0.25">
      <c r="C2471" s="4" t="s">
        <v>6427</v>
      </c>
      <c r="D2471" s="4" t="s">
        <v>6428</v>
      </c>
      <c r="F2471" s="4"/>
      <c r="G2471" s="4"/>
      <c r="H2471"/>
      <c r="K2471" s="4" t="s">
        <v>7079</v>
      </c>
      <c r="L2471" s="5" t="s">
        <v>7080</v>
      </c>
    </row>
    <row r="2472" spans="3:12" x14ac:dyDescent="0.25">
      <c r="C2472" s="4" t="s">
        <v>6429</v>
      </c>
      <c r="D2472" s="4" t="s">
        <v>6430</v>
      </c>
      <c r="F2472" s="4"/>
      <c r="G2472" s="4"/>
      <c r="H2472"/>
      <c r="K2472" s="4" t="s">
        <v>7081</v>
      </c>
      <c r="L2472" s="5" t="s">
        <v>7082</v>
      </c>
    </row>
    <row r="2473" spans="3:12" x14ac:dyDescent="0.25">
      <c r="C2473" s="4" t="s">
        <v>6431</v>
      </c>
      <c r="D2473" s="4" t="s">
        <v>6432</v>
      </c>
      <c r="F2473" s="4"/>
      <c r="G2473" s="4"/>
      <c r="H2473"/>
      <c r="K2473" s="4" t="s">
        <v>7083</v>
      </c>
      <c r="L2473" s="5" t="s">
        <v>7084</v>
      </c>
    </row>
    <row r="2474" spans="3:12" x14ac:dyDescent="0.25">
      <c r="C2474" s="4" t="s">
        <v>6433</v>
      </c>
      <c r="F2474" s="4"/>
      <c r="G2474" s="4"/>
      <c r="H2474"/>
      <c r="K2474" s="4" t="s">
        <v>7085</v>
      </c>
      <c r="L2474" s="5" t="s">
        <v>7086</v>
      </c>
    </row>
    <row r="2475" spans="3:12" x14ac:dyDescent="0.25">
      <c r="C2475" s="4" t="s">
        <v>6434</v>
      </c>
      <c r="D2475" s="4" t="s">
        <v>6435</v>
      </c>
      <c r="F2475" s="4"/>
      <c r="G2475" s="4"/>
      <c r="H2475"/>
      <c r="K2475" s="4" t="s">
        <v>7087</v>
      </c>
      <c r="L2475" s="5" t="s">
        <v>7088</v>
      </c>
    </row>
    <row r="2476" spans="3:12" x14ac:dyDescent="0.25">
      <c r="C2476" s="4" t="s">
        <v>6436</v>
      </c>
      <c r="D2476" s="4" t="s">
        <v>6437</v>
      </c>
      <c r="F2476" s="4"/>
      <c r="G2476" s="4"/>
      <c r="H2476"/>
      <c r="K2476" s="4" t="s">
        <v>7089</v>
      </c>
      <c r="L2476" s="5" t="s">
        <v>7090</v>
      </c>
    </row>
    <row r="2477" spans="3:12" x14ac:dyDescent="0.25">
      <c r="C2477" s="4" t="s">
        <v>6438</v>
      </c>
      <c r="D2477" s="4" t="s">
        <v>6439</v>
      </c>
      <c r="F2477" s="4"/>
      <c r="G2477" s="4"/>
      <c r="H2477"/>
      <c r="K2477" s="4" t="s">
        <v>7091</v>
      </c>
    </row>
    <row r="2478" spans="3:12" x14ac:dyDescent="0.25">
      <c r="C2478" s="4" t="s">
        <v>6440</v>
      </c>
      <c r="D2478" s="4" t="s">
        <v>6441</v>
      </c>
      <c r="F2478" s="4"/>
      <c r="G2478" s="4"/>
      <c r="H2478"/>
      <c r="K2478" s="4" t="s">
        <v>7092</v>
      </c>
      <c r="L2478" s="5" t="s">
        <v>7093</v>
      </c>
    </row>
    <row r="2479" spans="3:12" x14ac:dyDescent="0.25">
      <c r="C2479" s="4" t="s">
        <v>6442</v>
      </c>
      <c r="D2479" s="4" t="s">
        <v>6443</v>
      </c>
      <c r="F2479" s="4"/>
      <c r="G2479" s="4"/>
      <c r="H2479"/>
      <c r="K2479" s="4" t="s">
        <v>7094</v>
      </c>
      <c r="L2479" s="5" t="s">
        <v>7095</v>
      </c>
    </row>
    <row r="2480" spans="3:12" x14ac:dyDescent="0.25">
      <c r="C2480" s="4" t="s">
        <v>6444</v>
      </c>
      <c r="D2480" s="4" t="s">
        <v>6445</v>
      </c>
      <c r="F2480" s="4"/>
      <c r="G2480" s="4"/>
      <c r="H2480"/>
      <c r="K2480" s="4" t="s">
        <v>7096</v>
      </c>
      <c r="L2480" s="5" t="s">
        <v>7097</v>
      </c>
    </row>
    <row r="2481" spans="3:12" x14ac:dyDescent="0.25">
      <c r="C2481" s="4" t="s">
        <v>6446</v>
      </c>
      <c r="D2481" s="4" t="s">
        <v>6447</v>
      </c>
      <c r="F2481" s="4"/>
      <c r="G2481" s="4"/>
      <c r="H2481"/>
      <c r="K2481" s="4" t="s">
        <v>7098</v>
      </c>
      <c r="L2481" s="5" t="s">
        <v>7099</v>
      </c>
    </row>
    <row r="2482" spans="3:12" x14ac:dyDescent="0.25">
      <c r="C2482" s="4" t="s">
        <v>6448</v>
      </c>
      <c r="D2482" s="4" t="s">
        <v>6449</v>
      </c>
      <c r="F2482" s="4"/>
      <c r="G2482" s="4"/>
      <c r="H2482"/>
      <c r="K2482" s="4" t="s">
        <v>7100</v>
      </c>
    </row>
    <row r="2483" spans="3:12" x14ac:dyDescent="0.25">
      <c r="C2483" s="4" t="s">
        <v>175</v>
      </c>
      <c r="D2483" s="4" t="s">
        <v>1894</v>
      </c>
      <c r="F2483" s="4"/>
      <c r="G2483" s="4"/>
      <c r="H2483"/>
      <c r="K2483" s="4" t="s">
        <v>7101</v>
      </c>
      <c r="L2483" s="5" t="s">
        <v>7102</v>
      </c>
    </row>
    <row r="2484" spans="3:12" x14ac:dyDescent="0.25">
      <c r="C2484" s="4" t="s">
        <v>6450</v>
      </c>
      <c r="D2484" s="4" t="s">
        <v>6451</v>
      </c>
      <c r="F2484" s="4"/>
      <c r="G2484" s="4"/>
      <c r="H2484"/>
      <c r="K2484" s="4" t="s">
        <v>7103</v>
      </c>
    </row>
    <row r="2485" spans="3:12" x14ac:dyDescent="0.25">
      <c r="C2485" s="4" t="s">
        <v>6452</v>
      </c>
      <c r="D2485" s="4" t="s">
        <v>6453</v>
      </c>
      <c r="F2485" s="4"/>
      <c r="G2485" s="4"/>
      <c r="H2485"/>
      <c r="K2485" s="4" t="s">
        <v>7104</v>
      </c>
      <c r="L2485" s="5" t="s">
        <v>7105</v>
      </c>
    </row>
    <row r="2486" spans="3:12" x14ac:dyDescent="0.25">
      <c r="C2486" s="4" t="s">
        <v>6454</v>
      </c>
      <c r="D2486" s="4" t="s">
        <v>6455</v>
      </c>
      <c r="F2486" s="4"/>
      <c r="G2486" s="4"/>
      <c r="H2486"/>
      <c r="K2486" s="4" t="s">
        <v>7106</v>
      </c>
      <c r="L2486" s="5" t="s">
        <v>7107</v>
      </c>
    </row>
    <row r="2487" spans="3:12" x14ac:dyDescent="0.25">
      <c r="C2487" s="4" t="s">
        <v>363</v>
      </c>
      <c r="D2487" s="4" t="s">
        <v>1895</v>
      </c>
      <c r="F2487" s="4"/>
      <c r="G2487" s="4"/>
      <c r="H2487"/>
      <c r="K2487" s="4" t="s">
        <v>7108</v>
      </c>
    </row>
    <row r="2488" spans="3:12" x14ac:dyDescent="0.25">
      <c r="C2488" s="4" t="s">
        <v>6456</v>
      </c>
      <c r="D2488" s="4" t="s">
        <v>6457</v>
      </c>
      <c r="F2488" s="4"/>
      <c r="G2488" s="4"/>
      <c r="H2488"/>
      <c r="K2488" s="4" t="s">
        <v>7109</v>
      </c>
      <c r="L2488" s="5" t="s">
        <v>7110</v>
      </c>
    </row>
    <row r="2489" spans="3:12" x14ac:dyDescent="0.25">
      <c r="C2489" s="4" t="s">
        <v>6458</v>
      </c>
      <c r="D2489" s="4" t="s">
        <v>6459</v>
      </c>
      <c r="F2489" s="4"/>
      <c r="G2489" s="4"/>
      <c r="H2489"/>
      <c r="K2489" s="4" t="s">
        <v>7111</v>
      </c>
      <c r="L2489" s="5" t="s">
        <v>7112</v>
      </c>
    </row>
    <row r="2490" spans="3:12" x14ac:dyDescent="0.25">
      <c r="C2490" s="4" t="s">
        <v>6460</v>
      </c>
      <c r="D2490" s="4" t="s">
        <v>6461</v>
      </c>
      <c r="F2490" s="4"/>
      <c r="G2490" s="4"/>
      <c r="H2490"/>
      <c r="K2490" s="4" t="s">
        <v>7113</v>
      </c>
      <c r="L2490" s="5" t="s">
        <v>7114</v>
      </c>
    </row>
    <row r="2491" spans="3:12" x14ac:dyDescent="0.25">
      <c r="C2491" s="4" t="s">
        <v>6462</v>
      </c>
      <c r="D2491" s="4" t="s">
        <v>6463</v>
      </c>
      <c r="F2491" s="4"/>
      <c r="G2491" s="4"/>
      <c r="H2491"/>
      <c r="K2491" s="4" t="s">
        <v>7115</v>
      </c>
      <c r="L2491" s="5" t="s">
        <v>7116</v>
      </c>
    </row>
    <row r="2492" spans="3:12" x14ac:dyDescent="0.25">
      <c r="C2492" s="4" t="s">
        <v>6464</v>
      </c>
      <c r="D2492" s="4" t="s">
        <v>6465</v>
      </c>
      <c r="F2492" s="4"/>
      <c r="G2492" s="4"/>
      <c r="H2492"/>
      <c r="K2492" s="4" t="s">
        <v>7117</v>
      </c>
      <c r="L2492" s="5" t="s">
        <v>7118</v>
      </c>
    </row>
    <row r="2493" spans="3:12" x14ac:dyDescent="0.25">
      <c r="C2493" s="4" t="s">
        <v>6466</v>
      </c>
      <c r="D2493" s="4" t="s">
        <v>6467</v>
      </c>
      <c r="F2493" s="4"/>
      <c r="G2493" s="4"/>
      <c r="H2493"/>
      <c r="K2493" s="4" t="s">
        <v>7119</v>
      </c>
    </row>
    <row r="2494" spans="3:12" x14ac:dyDescent="0.25">
      <c r="C2494" s="4" t="s">
        <v>6468</v>
      </c>
      <c r="D2494" s="4" t="s">
        <v>6469</v>
      </c>
      <c r="F2494" s="4"/>
      <c r="G2494" s="4"/>
      <c r="H2494"/>
      <c r="K2494" s="4" t="s">
        <v>7120</v>
      </c>
      <c r="L2494" s="5" t="s">
        <v>7121</v>
      </c>
    </row>
    <row r="2495" spans="3:12" x14ac:dyDescent="0.25">
      <c r="C2495" s="4" t="s">
        <v>347</v>
      </c>
      <c r="D2495" s="4" t="s">
        <v>1896</v>
      </c>
      <c r="F2495" s="4"/>
      <c r="G2495" s="4"/>
      <c r="H2495"/>
      <c r="K2495" s="4" t="s">
        <v>7122</v>
      </c>
    </row>
    <row r="2496" spans="3:12" x14ac:dyDescent="0.25">
      <c r="C2496" s="4" t="s">
        <v>6470</v>
      </c>
      <c r="D2496" s="4" t="s">
        <v>6471</v>
      </c>
      <c r="F2496" s="4"/>
      <c r="G2496" s="4"/>
      <c r="H2496"/>
      <c r="K2496" s="4" t="s">
        <v>7123</v>
      </c>
    </row>
    <row r="2497" spans="3:12" x14ac:dyDescent="0.25">
      <c r="C2497" s="4" t="s">
        <v>6472</v>
      </c>
      <c r="D2497" s="4" t="s">
        <v>6473</v>
      </c>
      <c r="F2497" s="4"/>
      <c r="G2497" s="4"/>
      <c r="H2497"/>
      <c r="K2497" s="4" t="s">
        <v>7124</v>
      </c>
      <c r="L2497" s="5" t="s">
        <v>7125</v>
      </c>
    </row>
    <row r="2498" spans="3:12" x14ac:dyDescent="0.25">
      <c r="C2498" s="4" t="s">
        <v>5</v>
      </c>
      <c r="D2498" s="4" t="s">
        <v>1897</v>
      </c>
      <c r="F2498" s="4"/>
      <c r="G2498" s="4"/>
      <c r="H2498"/>
      <c r="K2498" s="4" t="s">
        <v>7126</v>
      </c>
      <c r="L2498" s="5" t="s">
        <v>7127</v>
      </c>
    </row>
    <row r="2499" spans="3:12" x14ac:dyDescent="0.25">
      <c r="C2499" s="4" t="s">
        <v>6474</v>
      </c>
      <c r="D2499" s="4" t="s">
        <v>6475</v>
      </c>
      <c r="F2499" s="4"/>
      <c r="G2499" s="4"/>
      <c r="H2499"/>
      <c r="K2499" s="4" t="s">
        <v>7128</v>
      </c>
    </row>
    <row r="2500" spans="3:12" x14ac:dyDescent="0.25">
      <c r="C2500" s="4" t="s">
        <v>6476</v>
      </c>
      <c r="D2500" s="4" t="s">
        <v>6477</v>
      </c>
      <c r="F2500" s="4"/>
      <c r="G2500" s="4"/>
      <c r="H2500"/>
      <c r="K2500" s="4" t="s">
        <v>7129</v>
      </c>
      <c r="L2500" s="5" t="s">
        <v>7130</v>
      </c>
    </row>
    <row r="2501" spans="3:12" x14ac:dyDescent="0.25">
      <c r="C2501" s="4" t="s">
        <v>6478</v>
      </c>
      <c r="D2501" s="4" t="s">
        <v>6479</v>
      </c>
      <c r="F2501" s="4"/>
      <c r="G2501" s="4"/>
      <c r="H2501"/>
      <c r="K2501" s="4" t="s">
        <v>7131</v>
      </c>
      <c r="L2501" s="5" t="s">
        <v>7132</v>
      </c>
    </row>
    <row r="2502" spans="3:12" x14ac:dyDescent="0.25">
      <c r="C2502" s="4" t="s">
        <v>6480</v>
      </c>
      <c r="D2502" s="4" t="s">
        <v>6481</v>
      </c>
      <c r="F2502" s="4"/>
      <c r="G2502" s="4"/>
      <c r="H2502"/>
      <c r="K2502" s="4" t="s">
        <v>7133</v>
      </c>
      <c r="L2502" s="5" t="s">
        <v>7134</v>
      </c>
    </row>
    <row r="2503" spans="3:12" x14ac:dyDescent="0.25">
      <c r="C2503" s="4" t="s">
        <v>6482</v>
      </c>
      <c r="D2503" s="4" t="s">
        <v>6483</v>
      </c>
      <c r="F2503" s="4"/>
      <c r="G2503" s="4"/>
      <c r="H2503"/>
      <c r="K2503" s="4" t="s">
        <v>7135</v>
      </c>
      <c r="L2503" s="5" t="s">
        <v>7136</v>
      </c>
    </row>
    <row r="2504" spans="3:12" x14ac:dyDescent="0.25">
      <c r="C2504" s="4" t="s">
        <v>6484</v>
      </c>
      <c r="D2504" s="4" t="s">
        <v>6485</v>
      </c>
      <c r="F2504" s="4"/>
      <c r="G2504" s="4"/>
      <c r="H2504"/>
      <c r="K2504" s="4" t="s">
        <v>7137</v>
      </c>
      <c r="L2504" s="5" t="s">
        <v>7138</v>
      </c>
    </row>
    <row r="2505" spans="3:12" x14ac:dyDescent="0.25">
      <c r="C2505" s="4" t="s">
        <v>6486</v>
      </c>
      <c r="D2505" s="4" t="s">
        <v>6487</v>
      </c>
      <c r="F2505" s="4"/>
      <c r="G2505" s="4"/>
      <c r="H2505"/>
      <c r="K2505" s="4" t="s">
        <v>7139</v>
      </c>
      <c r="L2505" s="5" t="s">
        <v>7140</v>
      </c>
    </row>
    <row r="2506" spans="3:12" x14ac:dyDescent="0.25">
      <c r="C2506" s="4" t="s">
        <v>6488</v>
      </c>
      <c r="D2506" s="4" t="s">
        <v>6489</v>
      </c>
      <c r="F2506" s="4"/>
      <c r="G2506" s="4"/>
      <c r="H2506"/>
      <c r="K2506" s="4" t="s">
        <v>7141</v>
      </c>
      <c r="L2506" s="5" t="s">
        <v>7142</v>
      </c>
    </row>
    <row r="2507" spans="3:12" x14ac:dyDescent="0.25">
      <c r="C2507" s="4" t="s">
        <v>6490</v>
      </c>
      <c r="D2507" s="4" t="s">
        <v>6491</v>
      </c>
      <c r="F2507" s="4"/>
      <c r="G2507" s="4"/>
      <c r="H2507"/>
      <c r="K2507" s="4" t="s">
        <v>7143</v>
      </c>
      <c r="L2507" s="5" t="s">
        <v>7144</v>
      </c>
    </row>
    <row r="2508" spans="3:12" x14ac:dyDescent="0.25">
      <c r="C2508" s="4" t="s">
        <v>6492</v>
      </c>
      <c r="D2508" s="4" t="s">
        <v>6493</v>
      </c>
      <c r="F2508" s="4"/>
      <c r="G2508" s="4"/>
      <c r="H2508"/>
      <c r="K2508" s="4" t="s">
        <v>7145</v>
      </c>
      <c r="L2508" s="5" t="s">
        <v>7146</v>
      </c>
    </row>
    <row r="2509" spans="3:12" x14ac:dyDescent="0.25">
      <c r="C2509" s="4" t="s">
        <v>6494</v>
      </c>
      <c r="D2509" s="4" t="s">
        <v>6495</v>
      </c>
      <c r="F2509" s="4"/>
      <c r="G2509" s="4"/>
      <c r="H2509"/>
      <c r="K2509" s="4" t="s">
        <v>7147</v>
      </c>
    </row>
    <row r="2510" spans="3:12" x14ac:dyDescent="0.25">
      <c r="C2510" s="4" t="s">
        <v>52</v>
      </c>
      <c r="D2510" s="4" t="s">
        <v>1898</v>
      </c>
      <c r="F2510" s="4"/>
      <c r="G2510" s="4"/>
      <c r="H2510"/>
      <c r="K2510" s="4" t="s">
        <v>7148</v>
      </c>
      <c r="L2510" s="5" t="s">
        <v>7149</v>
      </c>
    </row>
    <row r="2511" spans="3:12" x14ac:dyDescent="0.25">
      <c r="C2511" s="4" t="s">
        <v>6496</v>
      </c>
      <c r="D2511" s="4" t="s">
        <v>6497</v>
      </c>
      <c r="F2511" s="4"/>
      <c r="G2511" s="4"/>
      <c r="H2511"/>
      <c r="K2511" s="4" t="s">
        <v>7150</v>
      </c>
      <c r="L2511" s="5" t="s">
        <v>7151</v>
      </c>
    </row>
    <row r="2512" spans="3:12" x14ac:dyDescent="0.25">
      <c r="C2512" s="4" t="s">
        <v>6498</v>
      </c>
      <c r="D2512" s="4" t="s">
        <v>6499</v>
      </c>
      <c r="F2512" s="4"/>
      <c r="G2512" s="4"/>
      <c r="H2512"/>
      <c r="K2512" s="4" t="s">
        <v>7152</v>
      </c>
      <c r="L2512" s="5" t="s">
        <v>7153</v>
      </c>
    </row>
    <row r="2513" spans="3:12" x14ac:dyDescent="0.25">
      <c r="C2513" s="4" t="s">
        <v>6500</v>
      </c>
      <c r="D2513" s="4" t="s">
        <v>6501</v>
      </c>
      <c r="F2513" s="4"/>
      <c r="G2513" s="4"/>
      <c r="H2513"/>
      <c r="K2513" s="4" t="s">
        <v>7154</v>
      </c>
      <c r="L2513" s="5" t="s">
        <v>7155</v>
      </c>
    </row>
    <row r="2514" spans="3:12" x14ac:dyDescent="0.25">
      <c r="C2514" s="4" t="s">
        <v>6502</v>
      </c>
      <c r="F2514" s="4"/>
      <c r="G2514" s="4"/>
      <c r="H2514"/>
      <c r="K2514" s="4" t="s">
        <v>7156</v>
      </c>
      <c r="L2514" s="5" t="s">
        <v>7157</v>
      </c>
    </row>
    <row r="2515" spans="3:12" x14ac:dyDescent="0.25">
      <c r="C2515" s="4" t="s">
        <v>6503</v>
      </c>
      <c r="D2515" s="4" t="s">
        <v>6504</v>
      </c>
      <c r="F2515" s="4"/>
      <c r="G2515" s="4"/>
      <c r="H2515"/>
      <c r="K2515" s="4" t="s">
        <v>7158</v>
      </c>
      <c r="L2515" s="5" t="s">
        <v>7159</v>
      </c>
    </row>
    <row r="2516" spans="3:12" x14ac:dyDescent="0.25">
      <c r="C2516" s="4" t="s">
        <v>6505</v>
      </c>
      <c r="D2516" s="4" t="s">
        <v>6506</v>
      </c>
      <c r="F2516" s="4"/>
      <c r="G2516" s="4"/>
      <c r="H2516"/>
      <c r="K2516" s="4" t="s">
        <v>7160</v>
      </c>
      <c r="L2516" s="5" t="s">
        <v>7161</v>
      </c>
    </row>
    <row r="2517" spans="3:12" x14ac:dyDescent="0.25">
      <c r="C2517" s="4" t="s">
        <v>6507</v>
      </c>
      <c r="D2517" s="4" t="s">
        <v>6508</v>
      </c>
      <c r="F2517" s="4"/>
      <c r="G2517" s="4"/>
      <c r="H2517"/>
      <c r="K2517" s="4" t="s">
        <v>7162</v>
      </c>
    </row>
    <row r="2518" spans="3:12" x14ac:dyDescent="0.25">
      <c r="C2518" s="4" t="s">
        <v>6509</v>
      </c>
      <c r="D2518" s="4" t="s">
        <v>6510</v>
      </c>
      <c r="F2518" s="4"/>
      <c r="G2518" s="4"/>
      <c r="H2518"/>
      <c r="K2518" s="4" t="s">
        <v>7163</v>
      </c>
      <c r="L2518" s="5" t="s">
        <v>7164</v>
      </c>
    </row>
    <row r="2519" spans="3:12" x14ac:dyDescent="0.25">
      <c r="C2519" s="4" t="s">
        <v>6511</v>
      </c>
      <c r="D2519" s="4" t="s">
        <v>6512</v>
      </c>
      <c r="F2519" s="4"/>
      <c r="G2519" s="4"/>
      <c r="H2519"/>
      <c r="K2519" s="4" t="s">
        <v>7165</v>
      </c>
      <c r="L2519" s="5" t="s">
        <v>7166</v>
      </c>
    </row>
    <row r="2520" spans="3:12" x14ac:dyDescent="0.25">
      <c r="C2520" s="4" t="s">
        <v>6513</v>
      </c>
      <c r="D2520" s="4" t="s">
        <v>6514</v>
      </c>
      <c r="F2520" s="4"/>
      <c r="G2520" s="4"/>
      <c r="H2520"/>
      <c r="K2520" s="4" t="s">
        <v>7167</v>
      </c>
      <c r="L2520" s="5" t="s">
        <v>7168</v>
      </c>
    </row>
    <row r="2521" spans="3:12" x14ac:dyDescent="0.25">
      <c r="C2521" s="4" t="s">
        <v>488</v>
      </c>
      <c r="D2521" s="4" t="s">
        <v>1901</v>
      </c>
      <c r="F2521" s="4"/>
      <c r="G2521" s="4"/>
      <c r="H2521"/>
      <c r="K2521" s="4" t="s">
        <v>7169</v>
      </c>
      <c r="L2521" s="5" t="s">
        <v>7170</v>
      </c>
    </row>
    <row r="2522" spans="3:12" x14ac:dyDescent="0.25">
      <c r="C2522" s="4" t="s">
        <v>6515</v>
      </c>
      <c r="D2522" s="4" t="s">
        <v>6516</v>
      </c>
      <c r="F2522" s="4"/>
      <c r="G2522" s="4"/>
      <c r="H2522"/>
      <c r="K2522" s="4" t="s">
        <v>7171</v>
      </c>
      <c r="L2522" s="5" t="s">
        <v>7172</v>
      </c>
    </row>
    <row r="2523" spans="3:12" x14ac:dyDescent="0.25">
      <c r="C2523" s="4" t="s">
        <v>6517</v>
      </c>
      <c r="D2523" s="4" t="s">
        <v>6518</v>
      </c>
      <c r="F2523" s="4"/>
      <c r="G2523" s="4"/>
      <c r="H2523"/>
      <c r="K2523" s="4" t="s">
        <v>7173</v>
      </c>
      <c r="L2523" s="5" t="s">
        <v>7174</v>
      </c>
    </row>
    <row r="2524" spans="3:12" x14ac:dyDescent="0.25">
      <c r="C2524" s="4" t="s">
        <v>6519</v>
      </c>
      <c r="D2524" s="4" t="s">
        <v>6520</v>
      </c>
      <c r="F2524" s="4"/>
      <c r="G2524" s="4"/>
      <c r="H2524"/>
      <c r="K2524" s="4" t="s">
        <v>7175</v>
      </c>
      <c r="L2524" s="5" t="s">
        <v>7176</v>
      </c>
    </row>
    <row r="2525" spans="3:12" x14ac:dyDescent="0.25">
      <c r="C2525" s="4" t="s">
        <v>6521</v>
      </c>
      <c r="D2525" s="4" t="s">
        <v>6522</v>
      </c>
      <c r="F2525" s="4"/>
      <c r="G2525" s="4"/>
      <c r="H2525"/>
      <c r="K2525" s="4" t="s">
        <v>7177</v>
      </c>
    </row>
    <row r="2526" spans="3:12" x14ac:dyDescent="0.25">
      <c r="C2526" s="4" t="s">
        <v>6523</v>
      </c>
      <c r="D2526" s="4" t="s">
        <v>6524</v>
      </c>
      <c r="F2526" s="4"/>
      <c r="G2526" s="4"/>
      <c r="H2526"/>
      <c r="K2526" s="4" t="s">
        <v>7178</v>
      </c>
    </row>
    <row r="2527" spans="3:12" x14ac:dyDescent="0.25">
      <c r="C2527" s="4" t="s">
        <v>6525</v>
      </c>
      <c r="D2527" s="4" t="s">
        <v>6526</v>
      </c>
      <c r="F2527" s="4"/>
      <c r="G2527" s="4"/>
      <c r="H2527"/>
      <c r="K2527" s="4" t="s">
        <v>7179</v>
      </c>
      <c r="L2527" s="5" t="s">
        <v>7180</v>
      </c>
    </row>
    <row r="2528" spans="3:12" x14ac:dyDescent="0.25">
      <c r="C2528" s="4" t="s">
        <v>6527</v>
      </c>
      <c r="D2528" s="4" t="s">
        <v>6528</v>
      </c>
      <c r="F2528" s="4"/>
      <c r="G2528" s="4"/>
      <c r="H2528"/>
      <c r="K2528" s="4" t="s">
        <v>7181</v>
      </c>
      <c r="L2528" s="5" t="s">
        <v>7182</v>
      </c>
    </row>
    <row r="2529" spans="3:12" x14ac:dyDescent="0.25">
      <c r="C2529" s="4" t="s">
        <v>6529</v>
      </c>
      <c r="D2529" s="4" t="s">
        <v>6530</v>
      </c>
      <c r="F2529" s="4"/>
      <c r="G2529" s="4"/>
      <c r="H2529"/>
      <c r="K2529" s="4" t="s">
        <v>7183</v>
      </c>
      <c r="L2529" s="5" t="s">
        <v>7184</v>
      </c>
    </row>
    <row r="2530" spans="3:12" x14ac:dyDescent="0.25">
      <c r="C2530" s="4" t="s">
        <v>6531</v>
      </c>
      <c r="D2530" s="4" t="s">
        <v>6532</v>
      </c>
      <c r="F2530" s="4"/>
      <c r="G2530" s="4"/>
      <c r="H2530"/>
      <c r="K2530" s="4" t="s">
        <v>7185</v>
      </c>
    </row>
    <row r="2531" spans="3:12" x14ac:dyDescent="0.25">
      <c r="C2531" s="4" t="s">
        <v>6533</v>
      </c>
      <c r="F2531" s="4"/>
      <c r="G2531" s="4"/>
      <c r="H2531"/>
      <c r="K2531" s="4" t="s">
        <v>7186</v>
      </c>
      <c r="L2531" s="5" t="s">
        <v>7187</v>
      </c>
    </row>
    <row r="2532" spans="3:12" x14ac:dyDescent="0.25">
      <c r="C2532" s="4" t="s">
        <v>6534</v>
      </c>
      <c r="D2532" s="4" t="s">
        <v>6535</v>
      </c>
      <c r="F2532" s="4"/>
      <c r="G2532" s="4"/>
      <c r="H2532"/>
      <c r="K2532" s="4" t="s">
        <v>7188</v>
      </c>
      <c r="L2532" s="5" t="s">
        <v>7189</v>
      </c>
    </row>
    <row r="2533" spans="3:12" x14ac:dyDescent="0.25">
      <c r="C2533" s="4" t="s">
        <v>357</v>
      </c>
      <c r="D2533" s="4" t="s">
        <v>1904</v>
      </c>
      <c r="F2533" s="4"/>
      <c r="G2533" s="4"/>
      <c r="H2533"/>
      <c r="K2533" s="4" t="s">
        <v>7190</v>
      </c>
      <c r="L2533" s="5" t="s">
        <v>7191</v>
      </c>
    </row>
    <row r="2534" spans="3:12" x14ac:dyDescent="0.25">
      <c r="C2534" s="4" t="s">
        <v>6536</v>
      </c>
      <c r="D2534" s="4" t="s">
        <v>6537</v>
      </c>
      <c r="F2534" s="4"/>
      <c r="G2534" s="4"/>
      <c r="H2534"/>
      <c r="K2534" s="4" t="s">
        <v>7192</v>
      </c>
      <c r="L2534" s="5" t="s">
        <v>7193</v>
      </c>
    </row>
    <row r="2535" spans="3:12" x14ac:dyDescent="0.25">
      <c r="C2535" s="4" t="s">
        <v>6538</v>
      </c>
      <c r="D2535" s="4" t="s">
        <v>6539</v>
      </c>
      <c r="F2535" s="4"/>
      <c r="G2535" s="4"/>
      <c r="H2535"/>
      <c r="K2535" s="4" t="s">
        <v>7194</v>
      </c>
      <c r="L2535" s="5" t="s">
        <v>7195</v>
      </c>
    </row>
    <row r="2536" spans="3:12" x14ac:dyDescent="0.25">
      <c r="C2536" s="4" t="s">
        <v>394</v>
      </c>
      <c r="D2536" s="4" t="s">
        <v>1905</v>
      </c>
      <c r="F2536" s="4"/>
      <c r="G2536" s="4"/>
      <c r="H2536"/>
      <c r="K2536" s="4" t="s">
        <v>7196</v>
      </c>
    </row>
    <row r="2537" spans="3:12" x14ac:dyDescent="0.25">
      <c r="C2537" s="4" t="s">
        <v>6540</v>
      </c>
      <c r="D2537" s="4" t="s">
        <v>6541</v>
      </c>
      <c r="F2537" s="4"/>
      <c r="G2537" s="4"/>
      <c r="H2537"/>
      <c r="K2537" s="4" t="s">
        <v>7197</v>
      </c>
      <c r="L2537" s="5" t="s">
        <v>7198</v>
      </c>
    </row>
    <row r="2538" spans="3:12" x14ac:dyDescent="0.25">
      <c r="C2538" s="4" t="s">
        <v>6542</v>
      </c>
      <c r="D2538" s="4" t="s">
        <v>6543</v>
      </c>
      <c r="F2538" s="4"/>
      <c r="G2538" s="4"/>
      <c r="H2538"/>
      <c r="K2538" s="4" t="s">
        <v>7199</v>
      </c>
      <c r="L2538" s="5" t="s">
        <v>7200</v>
      </c>
    </row>
    <row r="2539" spans="3:12" x14ac:dyDescent="0.25">
      <c r="C2539" s="4" t="s">
        <v>223</v>
      </c>
      <c r="D2539" s="4" t="s">
        <v>1910</v>
      </c>
      <c r="F2539" s="4"/>
      <c r="G2539" s="4"/>
      <c r="H2539"/>
      <c r="K2539" s="4" t="s">
        <v>7201</v>
      </c>
      <c r="L2539" s="5" t="s">
        <v>7202</v>
      </c>
    </row>
    <row r="2540" spans="3:12" x14ac:dyDescent="0.25">
      <c r="C2540" s="4" t="s">
        <v>6544</v>
      </c>
      <c r="D2540" s="4" t="s">
        <v>6545</v>
      </c>
      <c r="F2540" s="4"/>
      <c r="G2540" s="4"/>
      <c r="H2540"/>
      <c r="K2540" s="4" t="s">
        <v>7203</v>
      </c>
      <c r="L2540" s="5" t="s">
        <v>7204</v>
      </c>
    </row>
    <row r="2541" spans="3:12" x14ac:dyDescent="0.25">
      <c r="C2541" s="4" t="s">
        <v>6546</v>
      </c>
      <c r="D2541" s="4" t="s">
        <v>6547</v>
      </c>
      <c r="F2541" s="4"/>
      <c r="G2541" s="4"/>
      <c r="H2541"/>
      <c r="K2541" s="4" t="s">
        <v>7205</v>
      </c>
      <c r="L2541" s="5" t="s">
        <v>7206</v>
      </c>
    </row>
    <row r="2542" spans="3:12" x14ac:dyDescent="0.25">
      <c r="C2542" s="4" t="s">
        <v>358</v>
      </c>
      <c r="D2542" s="4" t="s">
        <v>1913</v>
      </c>
      <c r="F2542" s="4"/>
      <c r="G2542" s="4"/>
      <c r="H2542"/>
      <c r="K2542" s="4" t="s">
        <v>7207</v>
      </c>
      <c r="L2542" s="5" t="s">
        <v>7208</v>
      </c>
    </row>
    <row r="2543" spans="3:12" x14ac:dyDescent="0.25">
      <c r="C2543" s="4" t="s">
        <v>500</v>
      </c>
      <c r="D2543" s="4" t="s">
        <v>1914</v>
      </c>
      <c r="F2543" s="4"/>
      <c r="G2543" s="4"/>
      <c r="H2543"/>
      <c r="K2543" s="4" t="s">
        <v>7209</v>
      </c>
      <c r="L2543" s="5" t="s">
        <v>7210</v>
      </c>
    </row>
    <row r="2544" spans="3:12" x14ac:dyDescent="0.25">
      <c r="C2544" s="4" t="s">
        <v>6548</v>
      </c>
      <c r="D2544" s="4" t="s">
        <v>6549</v>
      </c>
      <c r="F2544" s="4"/>
      <c r="G2544" s="4"/>
      <c r="H2544"/>
      <c r="K2544" s="4" t="s">
        <v>7211</v>
      </c>
      <c r="L2544" s="5" t="s">
        <v>7212</v>
      </c>
    </row>
    <row r="2545" spans="3:12" x14ac:dyDescent="0.25">
      <c r="C2545" s="4" t="s">
        <v>50</v>
      </c>
      <c r="D2545" s="4" t="s">
        <v>1919</v>
      </c>
      <c r="F2545" s="4"/>
      <c r="G2545" s="4"/>
      <c r="H2545"/>
      <c r="K2545" s="4" t="s">
        <v>7213</v>
      </c>
      <c r="L2545" s="5" t="s">
        <v>7214</v>
      </c>
    </row>
    <row r="2546" spans="3:12" x14ac:dyDescent="0.25">
      <c r="C2546" s="4" t="s">
        <v>6550</v>
      </c>
      <c r="D2546" s="4" t="s">
        <v>6551</v>
      </c>
      <c r="F2546" s="4"/>
      <c r="G2546" s="4"/>
      <c r="H2546"/>
      <c r="K2546" s="4" t="s">
        <v>7215</v>
      </c>
      <c r="L2546" s="5" t="s">
        <v>7216</v>
      </c>
    </row>
    <row r="2547" spans="3:12" x14ac:dyDescent="0.25">
      <c r="C2547" s="4" t="s">
        <v>6552</v>
      </c>
      <c r="D2547" s="4" t="s">
        <v>6553</v>
      </c>
      <c r="F2547" s="4"/>
      <c r="G2547" s="4"/>
      <c r="H2547"/>
      <c r="K2547" s="4" t="s">
        <v>7217</v>
      </c>
      <c r="L2547" s="5" t="s">
        <v>7218</v>
      </c>
    </row>
    <row r="2548" spans="3:12" x14ac:dyDescent="0.25">
      <c r="C2548" s="4" t="s">
        <v>378</v>
      </c>
      <c r="D2548" s="4" t="s">
        <v>1926</v>
      </c>
      <c r="F2548" s="4"/>
      <c r="G2548" s="4"/>
      <c r="H2548"/>
      <c r="K2548" s="4" t="s">
        <v>7219</v>
      </c>
    </row>
    <row r="2549" spans="3:12" x14ac:dyDescent="0.25">
      <c r="C2549" s="4" t="s">
        <v>6554</v>
      </c>
      <c r="D2549" s="4" t="s">
        <v>6555</v>
      </c>
      <c r="F2549" s="4"/>
      <c r="G2549" s="4"/>
      <c r="H2549"/>
      <c r="K2549" s="4" t="s">
        <v>7220</v>
      </c>
      <c r="L2549" s="5" t="s">
        <v>7221</v>
      </c>
    </row>
    <row r="2550" spans="3:12" x14ac:dyDescent="0.25">
      <c r="C2550" s="4" t="s">
        <v>6556</v>
      </c>
      <c r="D2550" s="4" t="s">
        <v>6557</v>
      </c>
      <c r="F2550" s="4"/>
      <c r="G2550" s="4"/>
      <c r="H2550"/>
      <c r="K2550" s="4" t="s">
        <v>7222</v>
      </c>
      <c r="L2550" s="5" t="s">
        <v>7223</v>
      </c>
    </row>
    <row r="2551" spans="3:12" x14ac:dyDescent="0.25">
      <c r="C2551" s="4" t="s">
        <v>6558</v>
      </c>
      <c r="D2551" s="4" t="s">
        <v>6559</v>
      </c>
      <c r="F2551" s="4"/>
      <c r="G2551" s="4"/>
      <c r="H2551"/>
      <c r="K2551" s="4" t="s">
        <v>7224</v>
      </c>
      <c r="L2551" s="5" t="s">
        <v>7225</v>
      </c>
    </row>
    <row r="2552" spans="3:12" x14ac:dyDescent="0.25">
      <c r="C2552" s="4" t="s">
        <v>6560</v>
      </c>
      <c r="D2552" s="4" t="s">
        <v>6561</v>
      </c>
      <c r="F2552" s="4"/>
      <c r="G2552" s="4"/>
      <c r="H2552"/>
      <c r="K2552" s="4" t="s">
        <v>7226</v>
      </c>
    </row>
    <row r="2553" spans="3:12" x14ac:dyDescent="0.25">
      <c r="C2553" s="4" t="s">
        <v>6562</v>
      </c>
      <c r="F2553" s="4"/>
      <c r="G2553" s="4"/>
      <c r="H2553"/>
      <c r="K2553" s="4" t="s">
        <v>7227</v>
      </c>
      <c r="L2553" s="5" t="s">
        <v>7228</v>
      </c>
    </row>
    <row r="2554" spans="3:12" x14ac:dyDescent="0.25">
      <c r="C2554" s="4" t="s">
        <v>6563</v>
      </c>
      <c r="D2554" s="4" t="s">
        <v>6564</v>
      </c>
      <c r="F2554" s="4"/>
      <c r="G2554" s="4"/>
      <c r="H2554"/>
      <c r="K2554" s="4" t="s">
        <v>7229</v>
      </c>
      <c r="L2554" s="5" t="s">
        <v>7230</v>
      </c>
    </row>
    <row r="2555" spans="3:12" x14ac:dyDescent="0.25">
      <c r="C2555" s="4" t="s">
        <v>6565</v>
      </c>
      <c r="D2555" s="4" t="s">
        <v>6566</v>
      </c>
      <c r="F2555" s="4"/>
      <c r="G2555" s="4"/>
      <c r="H2555"/>
      <c r="K2555" s="4" t="s">
        <v>7231</v>
      </c>
      <c r="L2555" s="5" t="s">
        <v>7232</v>
      </c>
    </row>
    <row r="2556" spans="3:12" x14ac:dyDescent="0.25">
      <c r="C2556" s="4" t="s">
        <v>6567</v>
      </c>
      <c r="D2556" s="4" t="s">
        <v>6568</v>
      </c>
      <c r="F2556" s="4"/>
      <c r="G2556" s="4"/>
      <c r="H2556"/>
      <c r="K2556" s="4" t="s">
        <v>7233</v>
      </c>
      <c r="L2556" s="5" t="s">
        <v>7234</v>
      </c>
    </row>
    <row r="2557" spans="3:12" x14ac:dyDescent="0.25">
      <c r="C2557" s="4" t="s">
        <v>6569</v>
      </c>
      <c r="D2557" s="4" t="s">
        <v>6570</v>
      </c>
      <c r="F2557" s="4"/>
      <c r="G2557" s="4"/>
      <c r="H2557"/>
      <c r="K2557" s="4" t="s">
        <v>7235</v>
      </c>
      <c r="L2557" s="5" t="s">
        <v>7236</v>
      </c>
    </row>
    <row r="2558" spans="3:12" x14ac:dyDescent="0.25">
      <c r="C2558" s="4" t="s">
        <v>6571</v>
      </c>
      <c r="D2558" s="4" t="s">
        <v>6572</v>
      </c>
      <c r="F2558" s="4"/>
      <c r="G2558" s="4"/>
      <c r="H2558"/>
      <c r="K2558" s="4" t="s">
        <v>7237</v>
      </c>
      <c r="L2558" s="5" t="s">
        <v>7238</v>
      </c>
    </row>
    <row r="2559" spans="3:12" x14ac:dyDescent="0.25">
      <c r="C2559" s="4" t="s">
        <v>268</v>
      </c>
      <c r="D2559" s="4" t="s">
        <v>1937</v>
      </c>
      <c r="F2559" s="4"/>
      <c r="G2559" s="4"/>
      <c r="H2559"/>
      <c r="K2559" s="4" t="s">
        <v>7239</v>
      </c>
    </row>
    <row r="2560" spans="3:12" x14ac:dyDescent="0.25">
      <c r="C2560" s="4" t="s">
        <v>6573</v>
      </c>
      <c r="D2560" s="4" t="s">
        <v>6574</v>
      </c>
      <c r="F2560" s="4"/>
      <c r="G2560" s="4"/>
      <c r="H2560"/>
      <c r="K2560" s="4" t="s">
        <v>7240</v>
      </c>
      <c r="L2560" s="5" t="s">
        <v>7241</v>
      </c>
    </row>
    <row r="2561" spans="3:12" x14ac:dyDescent="0.25">
      <c r="C2561" s="4" t="s">
        <v>6575</v>
      </c>
      <c r="D2561" s="4" t="s">
        <v>6576</v>
      </c>
      <c r="F2561" s="4"/>
      <c r="G2561" s="4"/>
      <c r="H2561"/>
      <c r="K2561" s="4" t="s">
        <v>7242</v>
      </c>
      <c r="L2561" s="5" t="s">
        <v>7243</v>
      </c>
    </row>
    <row r="2562" spans="3:12" x14ac:dyDescent="0.25">
      <c r="C2562" s="4" t="s">
        <v>133</v>
      </c>
      <c r="D2562" s="4" t="s">
        <v>1940</v>
      </c>
      <c r="F2562" s="4"/>
      <c r="G2562" s="4"/>
      <c r="H2562"/>
      <c r="K2562" s="4" t="s">
        <v>7244</v>
      </c>
      <c r="L2562" s="5" t="s">
        <v>7245</v>
      </c>
    </row>
    <row r="2563" spans="3:12" x14ac:dyDescent="0.25">
      <c r="C2563" s="4" t="s">
        <v>457</v>
      </c>
      <c r="D2563" s="4" t="s">
        <v>1941</v>
      </c>
      <c r="F2563" s="4"/>
      <c r="G2563" s="4"/>
      <c r="H2563"/>
      <c r="K2563" s="4" t="s">
        <v>7246</v>
      </c>
      <c r="L2563" s="5" t="s">
        <v>7247</v>
      </c>
    </row>
    <row r="2564" spans="3:12" x14ac:dyDescent="0.25">
      <c r="C2564" s="4" t="s">
        <v>6577</v>
      </c>
      <c r="F2564" s="4"/>
      <c r="G2564" s="4"/>
      <c r="H2564"/>
      <c r="K2564" s="4" t="s">
        <v>7248</v>
      </c>
    </row>
    <row r="2565" spans="3:12" x14ac:dyDescent="0.25">
      <c r="C2565" s="4" t="s">
        <v>280</v>
      </c>
      <c r="D2565" s="4" t="s">
        <v>1942</v>
      </c>
      <c r="F2565" s="4"/>
      <c r="G2565" s="4"/>
      <c r="H2565"/>
      <c r="K2565" s="4" t="s">
        <v>7249</v>
      </c>
      <c r="L2565" s="5" t="s">
        <v>7250</v>
      </c>
    </row>
    <row r="2566" spans="3:12" x14ac:dyDescent="0.25">
      <c r="C2566" s="4" t="s">
        <v>6578</v>
      </c>
      <c r="D2566" s="4" t="s">
        <v>6579</v>
      </c>
      <c r="F2566" s="4"/>
      <c r="G2566" s="4"/>
      <c r="H2566"/>
      <c r="K2566" s="4" t="s">
        <v>7251</v>
      </c>
    </row>
    <row r="2567" spans="3:12" x14ac:dyDescent="0.25">
      <c r="C2567" s="4" t="s">
        <v>6580</v>
      </c>
      <c r="D2567" s="4" t="s">
        <v>6581</v>
      </c>
      <c r="F2567" s="4"/>
      <c r="G2567" s="4"/>
      <c r="H2567"/>
      <c r="K2567" s="4" t="s">
        <v>7252</v>
      </c>
      <c r="L2567" s="5" t="s">
        <v>7253</v>
      </c>
    </row>
    <row r="2568" spans="3:12" x14ac:dyDescent="0.25">
      <c r="C2568" s="4" t="s">
        <v>6582</v>
      </c>
      <c r="D2568" s="4" t="s">
        <v>6583</v>
      </c>
      <c r="F2568" s="4"/>
      <c r="G2568" s="4"/>
      <c r="H2568"/>
      <c r="K2568" s="4" t="s">
        <v>7254</v>
      </c>
      <c r="L2568" s="5" t="s">
        <v>7255</v>
      </c>
    </row>
    <row r="2569" spans="3:12" x14ac:dyDescent="0.25">
      <c r="C2569" s="4" t="s">
        <v>6584</v>
      </c>
      <c r="D2569" s="4" t="s">
        <v>6585</v>
      </c>
      <c r="F2569" s="4"/>
      <c r="G2569" s="4"/>
      <c r="H2569"/>
      <c r="K2569" s="4" t="s">
        <v>7256</v>
      </c>
      <c r="L2569" s="5" t="s">
        <v>7257</v>
      </c>
    </row>
    <row r="2570" spans="3:12" x14ac:dyDescent="0.25">
      <c r="C2570" s="4" t="s">
        <v>6586</v>
      </c>
      <c r="D2570" s="4" t="s">
        <v>6587</v>
      </c>
      <c r="F2570" s="4"/>
      <c r="G2570" s="4"/>
      <c r="H2570"/>
      <c r="K2570" s="4" t="s">
        <v>7258</v>
      </c>
    </row>
    <row r="2571" spans="3:12" x14ac:dyDescent="0.25">
      <c r="C2571" s="4" t="s">
        <v>6588</v>
      </c>
      <c r="D2571" s="4" t="s">
        <v>6589</v>
      </c>
      <c r="F2571" s="4"/>
      <c r="G2571" s="4"/>
      <c r="H2571"/>
      <c r="K2571" s="4" t="s">
        <v>7259</v>
      </c>
      <c r="L2571" s="5" t="s">
        <v>7260</v>
      </c>
    </row>
    <row r="2572" spans="3:12" x14ac:dyDescent="0.25">
      <c r="C2572" s="4" t="s">
        <v>6590</v>
      </c>
      <c r="F2572" s="4"/>
      <c r="G2572" s="4"/>
      <c r="H2572"/>
      <c r="K2572" s="4" t="s">
        <v>7261</v>
      </c>
      <c r="L2572" s="5" t="s">
        <v>7262</v>
      </c>
    </row>
    <row r="2573" spans="3:12" x14ac:dyDescent="0.25">
      <c r="C2573" s="4" t="s">
        <v>6591</v>
      </c>
      <c r="D2573" s="4" t="s">
        <v>6592</v>
      </c>
      <c r="F2573" s="4"/>
      <c r="G2573" s="4"/>
      <c r="H2573"/>
      <c r="K2573" s="4" t="s">
        <v>7263</v>
      </c>
      <c r="L2573" s="5" t="s">
        <v>7264</v>
      </c>
    </row>
    <row r="2574" spans="3:12" x14ac:dyDescent="0.25">
      <c r="C2574" s="4" t="s">
        <v>6593</v>
      </c>
      <c r="D2574" s="4" t="s">
        <v>6594</v>
      </c>
      <c r="F2574" s="4"/>
      <c r="G2574" s="4"/>
      <c r="H2574"/>
      <c r="K2574" s="4" t="s">
        <v>7265</v>
      </c>
      <c r="L2574" s="5" t="s">
        <v>7266</v>
      </c>
    </row>
    <row r="2575" spans="3:12" x14ac:dyDescent="0.25">
      <c r="C2575" s="4" t="s">
        <v>6595</v>
      </c>
      <c r="D2575" s="4" t="s">
        <v>6596</v>
      </c>
      <c r="F2575" s="4"/>
      <c r="G2575" s="4"/>
      <c r="H2575"/>
      <c r="K2575" s="4" t="s">
        <v>7267</v>
      </c>
      <c r="L2575" s="5" t="s">
        <v>7268</v>
      </c>
    </row>
    <row r="2576" spans="3:12" x14ac:dyDescent="0.25">
      <c r="C2576" s="4" t="s">
        <v>6597</v>
      </c>
      <c r="D2576" s="4" t="s">
        <v>6598</v>
      </c>
      <c r="F2576" s="4"/>
      <c r="G2576" s="4"/>
      <c r="H2576"/>
      <c r="K2576" s="4" t="s">
        <v>7269</v>
      </c>
      <c r="L2576" s="5" t="s">
        <v>7270</v>
      </c>
    </row>
    <row r="2577" spans="3:12" x14ac:dyDescent="0.25">
      <c r="C2577" s="4" t="s">
        <v>206</v>
      </c>
      <c r="D2577" s="4" t="s">
        <v>1945</v>
      </c>
      <c r="F2577" s="4"/>
      <c r="G2577" s="4"/>
      <c r="H2577"/>
      <c r="K2577" s="4" t="s">
        <v>7271</v>
      </c>
      <c r="L2577" s="5" t="s">
        <v>7272</v>
      </c>
    </row>
    <row r="2578" spans="3:12" x14ac:dyDescent="0.25">
      <c r="C2578" s="4" t="s">
        <v>6599</v>
      </c>
      <c r="D2578" s="4" t="s">
        <v>6600</v>
      </c>
      <c r="F2578" s="4"/>
      <c r="G2578" s="4"/>
      <c r="H2578"/>
      <c r="K2578" s="4" t="s">
        <v>7273</v>
      </c>
    </row>
    <row r="2579" spans="3:12" x14ac:dyDescent="0.25">
      <c r="C2579" s="4" t="s">
        <v>6601</v>
      </c>
      <c r="F2579" s="4"/>
      <c r="G2579" s="4"/>
      <c r="H2579"/>
      <c r="K2579" s="4" t="s">
        <v>7274</v>
      </c>
      <c r="L2579" s="5" t="s">
        <v>7275</v>
      </c>
    </row>
    <row r="2580" spans="3:12" x14ac:dyDescent="0.25">
      <c r="C2580" s="4" t="s">
        <v>6602</v>
      </c>
      <c r="D2580" s="4" t="s">
        <v>6603</v>
      </c>
      <c r="F2580" s="4"/>
      <c r="G2580" s="4"/>
      <c r="H2580"/>
      <c r="K2580" s="4" t="s">
        <v>7276</v>
      </c>
      <c r="L2580" s="5" t="s">
        <v>7277</v>
      </c>
    </row>
    <row r="2581" spans="3:12" x14ac:dyDescent="0.25">
      <c r="C2581" s="4" t="s">
        <v>6604</v>
      </c>
      <c r="D2581" s="4" t="s">
        <v>6605</v>
      </c>
      <c r="F2581" s="4"/>
      <c r="G2581" s="4"/>
      <c r="H2581"/>
      <c r="K2581" s="4" t="s">
        <v>7278</v>
      </c>
      <c r="L2581" s="5" t="s">
        <v>7279</v>
      </c>
    </row>
    <row r="2582" spans="3:12" x14ac:dyDescent="0.25">
      <c r="C2582" s="4" t="s">
        <v>6606</v>
      </c>
      <c r="D2582" s="4" t="s">
        <v>6607</v>
      </c>
      <c r="F2582" s="4"/>
      <c r="G2582" s="4"/>
      <c r="H2582"/>
      <c r="K2582" s="4" t="s">
        <v>7280</v>
      </c>
    </row>
    <row r="2583" spans="3:12" x14ac:dyDescent="0.25">
      <c r="C2583" s="4" t="s">
        <v>6608</v>
      </c>
      <c r="D2583" s="4" t="s">
        <v>6609</v>
      </c>
      <c r="F2583" s="4"/>
      <c r="G2583" s="4"/>
      <c r="H2583"/>
      <c r="K2583" s="4" t="s">
        <v>7281</v>
      </c>
    </row>
    <row r="2584" spans="3:12" x14ac:dyDescent="0.25">
      <c r="C2584" s="4" t="s">
        <v>6610</v>
      </c>
      <c r="D2584" s="4" t="s">
        <v>6611</v>
      </c>
      <c r="F2584" s="4"/>
      <c r="G2584" s="4"/>
      <c r="H2584"/>
      <c r="K2584" s="4" t="s">
        <v>7282</v>
      </c>
    </row>
    <row r="2585" spans="3:12" x14ac:dyDescent="0.25">
      <c r="C2585" s="4" t="s">
        <v>6612</v>
      </c>
      <c r="D2585" s="4" t="s">
        <v>6613</v>
      </c>
      <c r="F2585" s="4"/>
      <c r="G2585" s="4"/>
      <c r="H2585"/>
      <c r="K2585" s="4" t="s">
        <v>7283</v>
      </c>
      <c r="L2585" s="5" t="s">
        <v>7284</v>
      </c>
    </row>
    <row r="2586" spans="3:12" x14ac:dyDescent="0.25">
      <c r="C2586" s="4" t="s">
        <v>6614</v>
      </c>
      <c r="D2586" s="4" t="s">
        <v>6615</v>
      </c>
      <c r="F2586" s="4"/>
      <c r="G2586" s="4"/>
      <c r="H2586"/>
      <c r="K2586" s="4" t="s">
        <v>7285</v>
      </c>
      <c r="L2586" s="5" t="s">
        <v>7286</v>
      </c>
    </row>
    <row r="2587" spans="3:12" x14ac:dyDescent="0.25">
      <c r="C2587" s="4" t="s">
        <v>6616</v>
      </c>
      <c r="D2587" s="4" t="s">
        <v>6617</v>
      </c>
      <c r="F2587" s="4"/>
      <c r="G2587" s="4"/>
      <c r="H2587"/>
      <c r="K2587" s="4" t="s">
        <v>7287</v>
      </c>
      <c r="L2587" s="5" t="s">
        <v>7288</v>
      </c>
    </row>
    <row r="2588" spans="3:12" x14ac:dyDescent="0.25">
      <c r="C2588" s="4" t="s">
        <v>6618</v>
      </c>
      <c r="D2588" s="4" t="s">
        <v>6619</v>
      </c>
      <c r="F2588" s="4"/>
      <c r="G2588" s="4"/>
      <c r="H2588"/>
      <c r="K2588" s="4" t="s">
        <v>7289</v>
      </c>
      <c r="L2588" s="5" t="s">
        <v>7290</v>
      </c>
    </row>
    <row r="2589" spans="3:12" x14ac:dyDescent="0.25">
      <c r="C2589" s="4" t="s">
        <v>53</v>
      </c>
      <c r="D2589" s="4" t="s">
        <v>1948</v>
      </c>
      <c r="F2589" s="4"/>
      <c r="G2589" s="4"/>
      <c r="H2589"/>
      <c r="K2589" s="4" t="s">
        <v>7291</v>
      </c>
      <c r="L2589" s="5" t="s">
        <v>7292</v>
      </c>
    </row>
    <row r="2590" spans="3:12" x14ac:dyDescent="0.25">
      <c r="C2590" s="4" t="s">
        <v>6620</v>
      </c>
      <c r="D2590" s="4" t="s">
        <v>6621</v>
      </c>
      <c r="F2590" s="4"/>
      <c r="G2590" s="4"/>
      <c r="H2590"/>
      <c r="K2590" s="4" t="s">
        <v>7293</v>
      </c>
      <c r="L2590" s="5" t="s">
        <v>7294</v>
      </c>
    </row>
    <row r="2591" spans="3:12" x14ac:dyDescent="0.25">
      <c r="C2591" s="4" t="s">
        <v>6622</v>
      </c>
      <c r="D2591" s="4" t="s">
        <v>6623</v>
      </c>
      <c r="F2591" s="4"/>
      <c r="G2591" s="4"/>
      <c r="H2591"/>
      <c r="K2591" s="4" t="s">
        <v>7295</v>
      </c>
    </row>
    <row r="2592" spans="3:12" x14ac:dyDescent="0.25">
      <c r="C2592" s="4" t="s">
        <v>6624</v>
      </c>
      <c r="D2592" s="4" t="s">
        <v>6625</v>
      </c>
      <c r="F2592" s="4"/>
      <c r="G2592" s="4"/>
      <c r="H2592"/>
      <c r="K2592" s="4" t="s">
        <v>7296</v>
      </c>
    </row>
    <row r="2593" spans="3:12" x14ac:dyDescent="0.25">
      <c r="C2593" s="4" t="s">
        <v>6626</v>
      </c>
      <c r="D2593" s="4" t="s">
        <v>6627</v>
      </c>
      <c r="F2593" s="4"/>
      <c r="G2593" s="4"/>
      <c r="H2593"/>
      <c r="K2593" s="4" t="s">
        <v>7297</v>
      </c>
      <c r="L2593" s="5" t="s">
        <v>7298</v>
      </c>
    </row>
    <row r="2594" spans="3:12" x14ac:dyDescent="0.25">
      <c r="C2594" s="4" t="s">
        <v>6628</v>
      </c>
      <c r="D2594" s="4" t="s">
        <v>6629</v>
      </c>
      <c r="F2594" s="4"/>
      <c r="G2594" s="4"/>
      <c r="H2594"/>
      <c r="K2594" s="4" t="s">
        <v>7299</v>
      </c>
    </row>
    <row r="2595" spans="3:12" x14ac:dyDescent="0.25">
      <c r="C2595" s="4" t="s">
        <v>6630</v>
      </c>
      <c r="D2595" s="4" t="s">
        <v>6631</v>
      </c>
      <c r="F2595" s="4"/>
      <c r="G2595" s="4"/>
      <c r="H2595"/>
      <c r="K2595" s="4" t="s">
        <v>7300</v>
      </c>
    </row>
    <row r="2596" spans="3:12" x14ac:dyDescent="0.25">
      <c r="C2596" s="4" t="s">
        <v>331</v>
      </c>
      <c r="D2596" s="4" t="s">
        <v>1951</v>
      </c>
      <c r="F2596" s="4"/>
      <c r="G2596" s="4"/>
      <c r="H2596"/>
      <c r="K2596" s="4" t="s">
        <v>7301</v>
      </c>
      <c r="L2596" s="5" t="s">
        <v>7302</v>
      </c>
    </row>
    <row r="2597" spans="3:12" x14ac:dyDescent="0.25">
      <c r="C2597" s="4" t="s">
        <v>6632</v>
      </c>
      <c r="D2597" s="4" t="s">
        <v>6633</v>
      </c>
      <c r="F2597" s="4"/>
      <c r="G2597" s="4"/>
      <c r="H2597"/>
      <c r="K2597" s="4" t="s">
        <v>7303</v>
      </c>
      <c r="L2597" s="5" t="s">
        <v>7304</v>
      </c>
    </row>
    <row r="2598" spans="3:12" x14ac:dyDescent="0.25">
      <c r="C2598" s="4" t="s">
        <v>6634</v>
      </c>
      <c r="D2598" s="4" t="s">
        <v>6635</v>
      </c>
      <c r="F2598" s="4"/>
      <c r="G2598" s="4"/>
      <c r="H2598"/>
      <c r="K2598" s="4" t="s">
        <v>7305</v>
      </c>
      <c r="L2598" s="5" t="s">
        <v>7306</v>
      </c>
    </row>
    <row r="2599" spans="3:12" x14ac:dyDescent="0.25">
      <c r="C2599" s="4" t="s">
        <v>6636</v>
      </c>
      <c r="D2599" s="4" t="s">
        <v>6637</v>
      </c>
      <c r="F2599" s="4"/>
      <c r="G2599" s="4"/>
      <c r="H2599"/>
      <c r="K2599" s="4" t="s">
        <v>7307</v>
      </c>
      <c r="L2599" s="5" t="s">
        <v>7308</v>
      </c>
    </row>
    <row r="2600" spans="3:12" x14ac:dyDescent="0.25">
      <c r="C2600" s="4" t="s">
        <v>6638</v>
      </c>
      <c r="D2600" s="4" t="s">
        <v>6639</v>
      </c>
      <c r="F2600" s="4"/>
      <c r="G2600" s="4"/>
      <c r="H2600"/>
      <c r="K2600" s="4" t="s">
        <v>7309</v>
      </c>
    </row>
    <row r="2601" spans="3:12" x14ac:dyDescent="0.25">
      <c r="C2601" s="4" t="s">
        <v>310</v>
      </c>
      <c r="D2601" s="4" t="s">
        <v>1954</v>
      </c>
      <c r="F2601" s="4"/>
      <c r="G2601" s="4"/>
      <c r="H2601"/>
      <c r="K2601" s="4" t="s">
        <v>7310</v>
      </c>
    </row>
    <row r="2602" spans="3:12" x14ac:dyDescent="0.25">
      <c r="C2602" s="4" t="s">
        <v>6640</v>
      </c>
      <c r="D2602" s="4" t="s">
        <v>6641</v>
      </c>
      <c r="F2602" s="4"/>
      <c r="G2602" s="4"/>
      <c r="H2602"/>
      <c r="K2602" s="4" t="s">
        <v>7311</v>
      </c>
    </row>
    <row r="2603" spans="3:12" x14ac:dyDescent="0.25">
      <c r="C2603" s="4" t="s">
        <v>6642</v>
      </c>
      <c r="D2603" s="4" t="s">
        <v>6643</v>
      </c>
      <c r="F2603" s="4"/>
      <c r="G2603" s="4"/>
      <c r="H2603"/>
      <c r="K2603" s="4" t="s">
        <v>7312</v>
      </c>
      <c r="L2603" s="5" t="s">
        <v>7313</v>
      </c>
    </row>
    <row r="2604" spans="3:12" x14ac:dyDescent="0.25">
      <c r="C2604" s="4" t="s">
        <v>6644</v>
      </c>
      <c r="D2604" s="4" t="s">
        <v>6645</v>
      </c>
      <c r="F2604" s="4"/>
      <c r="G2604" s="4"/>
      <c r="H2604"/>
      <c r="K2604" s="4" t="s">
        <v>7314</v>
      </c>
      <c r="L2604" s="5" t="s">
        <v>7315</v>
      </c>
    </row>
    <row r="2605" spans="3:12" x14ac:dyDescent="0.25">
      <c r="C2605" s="4" t="s">
        <v>6646</v>
      </c>
      <c r="D2605" s="4" t="s">
        <v>6647</v>
      </c>
      <c r="F2605" s="4"/>
      <c r="G2605" s="4"/>
      <c r="H2605"/>
      <c r="K2605" s="4" t="s">
        <v>7316</v>
      </c>
      <c r="L2605" s="5" t="s">
        <v>7317</v>
      </c>
    </row>
    <row r="2606" spans="3:12" x14ac:dyDescent="0.25">
      <c r="C2606" s="4" t="s">
        <v>6648</v>
      </c>
      <c r="D2606" s="4" t="s">
        <v>6649</v>
      </c>
      <c r="F2606" s="4"/>
      <c r="G2606" s="4"/>
      <c r="H2606"/>
      <c r="K2606" s="4" t="s">
        <v>7318</v>
      </c>
      <c r="L2606" s="5" t="s">
        <v>7319</v>
      </c>
    </row>
    <row r="2607" spans="3:12" x14ac:dyDescent="0.25">
      <c r="C2607" s="4" t="s">
        <v>6650</v>
      </c>
      <c r="D2607" s="4" t="s">
        <v>6651</v>
      </c>
      <c r="F2607" s="4"/>
      <c r="G2607" s="4"/>
      <c r="H2607"/>
      <c r="K2607" s="4" t="s">
        <v>7320</v>
      </c>
      <c r="L2607" s="5" t="s">
        <v>7321</v>
      </c>
    </row>
    <row r="2608" spans="3:12" x14ac:dyDescent="0.25">
      <c r="C2608" s="4" t="s">
        <v>6652</v>
      </c>
      <c r="D2608" s="4" t="s">
        <v>6653</v>
      </c>
      <c r="F2608" s="4"/>
      <c r="G2608" s="4"/>
      <c r="H2608"/>
      <c r="K2608" s="4" t="s">
        <v>7322</v>
      </c>
    </row>
    <row r="2609" spans="3:12" x14ac:dyDescent="0.25">
      <c r="C2609" s="4" t="s">
        <v>6654</v>
      </c>
      <c r="D2609" s="4" t="s">
        <v>6655</v>
      </c>
      <c r="F2609" s="4"/>
      <c r="G2609" s="4"/>
      <c r="H2609"/>
      <c r="K2609" s="4" t="s">
        <v>7323</v>
      </c>
    </row>
    <row r="2610" spans="3:12" x14ac:dyDescent="0.25">
      <c r="C2610" s="4" t="s">
        <v>6656</v>
      </c>
      <c r="D2610" s="4" t="s">
        <v>6657</v>
      </c>
      <c r="F2610" s="4"/>
      <c r="G2610" s="4"/>
      <c r="H2610"/>
      <c r="K2610" s="4" t="s">
        <v>7324</v>
      </c>
      <c r="L2610" s="5" t="s">
        <v>7325</v>
      </c>
    </row>
    <row r="2611" spans="3:12" x14ac:dyDescent="0.25">
      <c r="C2611" s="4" t="s">
        <v>6658</v>
      </c>
      <c r="F2611" s="4"/>
      <c r="G2611" s="4"/>
      <c r="H2611"/>
      <c r="K2611" s="4" t="s">
        <v>7326</v>
      </c>
      <c r="L2611" s="5" t="s">
        <v>7327</v>
      </c>
    </row>
    <row r="2612" spans="3:12" x14ac:dyDescent="0.25">
      <c r="C2612" s="4" t="s">
        <v>6659</v>
      </c>
      <c r="D2612" s="4" t="s">
        <v>6660</v>
      </c>
      <c r="F2612" s="4"/>
      <c r="G2612" s="4"/>
      <c r="H2612"/>
      <c r="K2612" s="4" t="s">
        <v>7328</v>
      </c>
      <c r="L2612" s="5" t="s">
        <v>7329</v>
      </c>
    </row>
    <row r="2613" spans="3:12" x14ac:dyDescent="0.25">
      <c r="C2613" s="4" t="s">
        <v>6661</v>
      </c>
      <c r="D2613" s="4" t="s">
        <v>6662</v>
      </c>
      <c r="F2613" s="4"/>
      <c r="G2613" s="4"/>
      <c r="H2613"/>
      <c r="K2613" s="4" t="s">
        <v>7330</v>
      </c>
    </row>
    <row r="2614" spans="3:12" x14ac:dyDescent="0.25">
      <c r="C2614" s="4" t="s">
        <v>6663</v>
      </c>
      <c r="D2614" s="4" t="s">
        <v>6664</v>
      </c>
      <c r="F2614" s="4"/>
      <c r="G2614" s="4"/>
      <c r="H2614"/>
      <c r="K2614" s="4" t="s">
        <v>7331</v>
      </c>
      <c r="L2614" s="5" t="s">
        <v>7332</v>
      </c>
    </row>
    <row r="2615" spans="3:12" x14ac:dyDescent="0.25">
      <c r="C2615" s="4" t="s">
        <v>6665</v>
      </c>
      <c r="D2615" s="4" t="s">
        <v>6666</v>
      </c>
      <c r="F2615" s="4"/>
      <c r="G2615" s="4"/>
      <c r="H2615"/>
      <c r="K2615" s="4" t="s">
        <v>7333</v>
      </c>
      <c r="L2615" s="5" t="s">
        <v>7334</v>
      </c>
    </row>
    <row r="2616" spans="3:12" x14ac:dyDescent="0.25">
      <c r="C2616" s="4" t="s">
        <v>6667</v>
      </c>
      <c r="D2616" s="4" t="s">
        <v>6668</v>
      </c>
      <c r="F2616" s="4"/>
      <c r="G2616" s="4"/>
      <c r="H2616"/>
      <c r="K2616" s="4" t="s">
        <v>7335</v>
      </c>
    </row>
    <row r="2617" spans="3:12" x14ac:dyDescent="0.25">
      <c r="C2617" s="4" t="s">
        <v>6669</v>
      </c>
      <c r="D2617" s="4" t="s">
        <v>6670</v>
      </c>
      <c r="F2617" s="4"/>
      <c r="G2617" s="4"/>
      <c r="H2617"/>
      <c r="K2617" s="4" t="s">
        <v>7336</v>
      </c>
      <c r="L2617" s="5" t="s">
        <v>7337</v>
      </c>
    </row>
    <row r="2618" spans="3:12" x14ac:dyDescent="0.25">
      <c r="C2618" s="4" t="s">
        <v>6671</v>
      </c>
      <c r="D2618" s="4" t="s">
        <v>6672</v>
      </c>
      <c r="F2618" s="4"/>
      <c r="G2618" s="4"/>
      <c r="H2618"/>
      <c r="K2618" s="4" t="s">
        <v>7338</v>
      </c>
      <c r="L2618" s="5" t="s">
        <v>7339</v>
      </c>
    </row>
    <row r="2619" spans="3:12" x14ac:dyDescent="0.25">
      <c r="C2619" s="4" t="s">
        <v>6673</v>
      </c>
      <c r="D2619" s="4" t="s">
        <v>6674</v>
      </c>
      <c r="F2619" s="4"/>
      <c r="G2619" s="4"/>
      <c r="H2619"/>
      <c r="K2619" s="4" t="s">
        <v>7340</v>
      </c>
      <c r="L2619" s="5" t="s">
        <v>7341</v>
      </c>
    </row>
    <row r="2620" spans="3:12" x14ac:dyDescent="0.25">
      <c r="C2620" s="4" t="s">
        <v>6675</v>
      </c>
      <c r="D2620" s="4" t="s">
        <v>6676</v>
      </c>
      <c r="F2620" s="4"/>
      <c r="G2620" s="4"/>
      <c r="H2620"/>
      <c r="K2620" s="4" t="s">
        <v>7342</v>
      </c>
    </row>
    <row r="2621" spans="3:12" x14ac:dyDescent="0.25">
      <c r="C2621" s="4" t="s">
        <v>6677</v>
      </c>
      <c r="D2621" s="4" t="s">
        <v>6678</v>
      </c>
      <c r="F2621" s="4"/>
      <c r="G2621" s="4"/>
      <c r="H2621"/>
      <c r="K2621" s="4" t="s">
        <v>7343</v>
      </c>
    </row>
    <row r="2622" spans="3:12" x14ac:dyDescent="0.25">
      <c r="C2622" s="4" t="s">
        <v>6679</v>
      </c>
      <c r="D2622" s="4" t="s">
        <v>6680</v>
      </c>
      <c r="F2622" s="4"/>
      <c r="G2622" s="4"/>
      <c r="H2622"/>
      <c r="K2622" s="4" t="s">
        <v>7344</v>
      </c>
      <c r="L2622" s="5" t="s">
        <v>7345</v>
      </c>
    </row>
    <row r="2623" spans="3:12" x14ac:dyDescent="0.25">
      <c r="C2623" s="4" t="s">
        <v>6681</v>
      </c>
      <c r="D2623" s="4" t="s">
        <v>6682</v>
      </c>
      <c r="F2623" s="4"/>
      <c r="G2623" s="4"/>
      <c r="H2623"/>
      <c r="K2623" s="4" t="s">
        <v>7346</v>
      </c>
      <c r="L2623" s="5" t="s">
        <v>7347</v>
      </c>
    </row>
    <row r="2624" spans="3:12" x14ac:dyDescent="0.25">
      <c r="C2624" s="4" t="s">
        <v>6683</v>
      </c>
      <c r="D2624" s="4" t="s">
        <v>6684</v>
      </c>
      <c r="F2624" s="4"/>
      <c r="G2624" s="4"/>
      <c r="H2624"/>
      <c r="K2624" s="4" t="s">
        <v>7348</v>
      </c>
    </row>
    <row r="2625" spans="3:12" x14ac:dyDescent="0.25">
      <c r="C2625" s="4" t="s">
        <v>6685</v>
      </c>
      <c r="D2625" s="4" t="s">
        <v>6686</v>
      </c>
      <c r="F2625" s="4"/>
      <c r="G2625" s="4"/>
      <c r="H2625"/>
      <c r="K2625" s="4" t="s">
        <v>7349</v>
      </c>
      <c r="L2625" s="5" t="s">
        <v>7350</v>
      </c>
    </row>
    <row r="2626" spans="3:12" x14ac:dyDescent="0.25">
      <c r="C2626" s="4" t="s">
        <v>6687</v>
      </c>
      <c r="D2626" s="4" t="s">
        <v>6688</v>
      </c>
      <c r="F2626" s="4"/>
      <c r="G2626" s="4"/>
      <c r="H2626"/>
      <c r="K2626" s="4" t="s">
        <v>7351</v>
      </c>
      <c r="L2626" s="5" t="s">
        <v>7352</v>
      </c>
    </row>
    <row r="2627" spans="3:12" x14ac:dyDescent="0.25">
      <c r="C2627" s="4" t="s">
        <v>6689</v>
      </c>
      <c r="D2627" s="4" t="s">
        <v>6690</v>
      </c>
      <c r="F2627" s="4"/>
      <c r="G2627" s="4"/>
      <c r="H2627"/>
      <c r="K2627" s="4" t="s">
        <v>7353</v>
      </c>
      <c r="L2627" s="5" t="s">
        <v>7354</v>
      </c>
    </row>
    <row r="2628" spans="3:12" x14ac:dyDescent="0.25">
      <c r="C2628" s="4" t="s">
        <v>6691</v>
      </c>
      <c r="D2628" s="4" t="s">
        <v>6692</v>
      </c>
      <c r="F2628" s="4"/>
      <c r="G2628" s="4"/>
      <c r="H2628"/>
      <c r="K2628" s="4" t="s">
        <v>7356</v>
      </c>
      <c r="L2628" s="5" t="s">
        <v>7357</v>
      </c>
    </row>
    <row r="2629" spans="3:12" x14ac:dyDescent="0.25">
      <c r="C2629" s="4" t="s">
        <v>6693</v>
      </c>
      <c r="D2629" s="4" t="s">
        <v>6694</v>
      </c>
      <c r="F2629" s="4"/>
      <c r="G2629" s="4"/>
      <c r="H2629"/>
      <c r="K2629" s="4" t="s">
        <v>7358</v>
      </c>
    </row>
    <row r="2630" spans="3:12" x14ac:dyDescent="0.25">
      <c r="C2630" s="4" t="s">
        <v>6695</v>
      </c>
      <c r="D2630" s="4" t="s">
        <v>6696</v>
      </c>
      <c r="F2630" s="4"/>
      <c r="G2630" s="4"/>
      <c r="H2630"/>
      <c r="K2630" s="4" t="s">
        <v>7359</v>
      </c>
      <c r="L2630" s="5" t="s">
        <v>7360</v>
      </c>
    </row>
    <row r="2631" spans="3:12" x14ac:dyDescent="0.25">
      <c r="C2631" s="4" t="s">
        <v>6697</v>
      </c>
      <c r="D2631" s="4" t="s">
        <v>6698</v>
      </c>
      <c r="F2631" s="4"/>
      <c r="G2631" s="4"/>
      <c r="H2631"/>
      <c r="K2631" s="4" t="s">
        <v>7361</v>
      </c>
      <c r="L2631" s="5" t="s">
        <v>7362</v>
      </c>
    </row>
    <row r="2632" spans="3:12" x14ac:dyDescent="0.25">
      <c r="C2632" s="4" t="s">
        <v>425</v>
      </c>
      <c r="D2632" s="4" t="s">
        <v>1965</v>
      </c>
      <c r="F2632" s="4"/>
      <c r="G2632" s="4"/>
      <c r="H2632"/>
      <c r="K2632" s="4" t="s">
        <v>7363</v>
      </c>
      <c r="L2632" s="5" t="s">
        <v>7364</v>
      </c>
    </row>
    <row r="2633" spans="3:12" x14ac:dyDescent="0.25">
      <c r="C2633" s="4" t="s">
        <v>6699</v>
      </c>
      <c r="D2633" s="4" t="s">
        <v>6700</v>
      </c>
      <c r="F2633" s="4"/>
      <c r="G2633" s="4"/>
      <c r="H2633"/>
      <c r="K2633" s="4" t="s">
        <v>7365</v>
      </c>
      <c r="L2633" s="5" t="s">
        <v>7366</v>
      </c>
    </row>
    <row r="2634" spans="3:12" x14ac:dyDescent="0.25">
      <c r="C2634" s="4" t="s">
        <v>6701</v>
      </c>
      <c r="D2634" s="4" t="s">
        <v>6702</v>
      </c>
      <c r="F2634" s="4"/>
      <c r="G2634" s="4"/>
      <c r="H2634"/>
      <c r="K2634" s="4" t="s">
        <v>7367</v>
      </c>
      <c r="L2634" s="5" t="s">
        <v>7368</v>
      </c>
    </row>
    <row r="2635" spans="3:12" x14ac:dyDescent="0.25">
      <c r="C2635" s="4" t="s">
        <v>6703</v>
      </c>
      <c r="D2635" s="4" t="s">
        <v>6704</v>
      </c>
      <c r="F2635" s="4"/>
      <c r="G2635" s="4"/>
      <c r="H2635"/>
      <c r="K2635" s="4" t="s">
        <v>7369</v>
      </c>
      <c r="L2635" s="5" t="s">
        <v>7370</v>
      </c>
    </row>
    <row r="2636" spans="3:12" x14ac:dyDescent="0.25">
      <c r="C2636" s="4" t="s">
        <v>137</v>
      </c>
      <c r="D2636" s="4" t="s">
        <v>1966</v>
      </c>
      <c r="F2636" s="4"/>
      <c r="G2636" s="4"/>
      <c r="H2636"/>
      <c r="K2636" s="4" t="s">
        <v>7371</v>
      </c>
    </row>
    <row r="2637" spans="3:12" x14ac:dyDescent="0.25">
      <c r="C2637" s="4" t="s">
        <v>6705</v>
      </c>
      <c r="D2637" s="4" t="s">
        <v>6706</v>
      </c>
      <c r="F2637" s="4"/>
      <c r="G2637" s="4"/>
      <c r="H2637"/>
      <c r="K2637" s="4" t="s">
        <v>7372</v>
      </c>
      <c r="L2637" s="5" t="s">
        <v>7373</v>
      </c>
    </row>
    <row r="2638" spans="3:12" x14ac:dyDescent="0.25">
      <c r="C2638" s="4" t="s">
        <v>6707</v>
      </c>
      <c r="D2638" s="4" t="s">
        <v>6708</v>
      </c>
      <c r="F2638" s="4"/>
      <c r="G2638" s="4"/>
      <c r="H2638"/>
      <c r="K2638" s="4" t="s">
        <v>7374</v>
      </c>
    </row>
    <row r="2639" spans="3:12" x14ac:dyDescent="0.25">
      <c r="C2639" s="4" t="s">
        <v>6709</v>
      </c>
      <c r="D2639" s="4" t="s">
        <v>6710</v>
      </c>
      <c r="F2639" s="4"/>
      <c r="G2639" s="4"/>
      <c r="H2639"/>
      <c r="K2639" s="4" t="s">
        <v>7375</v>
      </c>
      <c r="L2639" s="5" t="s">
        <v>7376</v>
      </c>
    </row>
    <row r="2640" spans="3:12" x14ac:dyDescent="0.25">
      <c r="C2640" s="4" t="s">
        <v>6711</v>
      </c>
      <c r="D2640" s="4" t="s">
        <v>6712</v>
      </c>
      <c r="F2640" s="4"/>
      <c r="G2640" s="4"/>
      <c r="H2640"/>
      <c r="K2640" s="4" t="s">
        <v>7377</v>
      </c>
      <c r="L2640" s="5" t="s">
        <v>7378</v>
      </c>
    </row>
    <row r="2641" spans="3:12" x14ac:dyDescent="0.25">
      <c r="C2641" s="4" t="s">
        <v>6713</v>
      </c>
      <c r="D2641" s="4" t="s">
        <v>6714</v>
      </c>
      <c r="F2641" s="4"/>
      <c r="G2641" s="4"/>
      <c r="H2641"/>
      <c r="K2641" s="4" t="s">
        <v>7379</v>
      </c>
      <c r="L2641" s="5" t="s">
        <v>7380</v>
      </c>
    </row>
    <row r="2642" spans="3:12" x14ac:dyDescent="0.25">
      <c r="C2642" s="4" t="s">
        <v>6715</v>
      </c>
      <c r="D2642" s="4" t="s">
        <v>6716</v>
      </c>
      <c r="F2642" s="4"/>
      <c r="G2642" s="4"/>
      <c r="H2642"/>
      <c r="K2642" s="4" t="s">
        <v>7381</v>
      </c>
      <c r="L2642" s="5" t="s">
        <v>7382</v>
      </c>
    </row>
    <row r="2643" spans="3:12" x14ac:dyDescent="0.25">
      <c r="C2643" s="4" t="s">
        <v>6717</v>
      </c>
      <c r="D2643" s="4" t="s">
        <v>6718</v>
      </c>
      <c r="F2643" s="4"/>
      <c r="G2643" s="4"/>
      <c r="H2643"/>
      <c r="K2643" s="4" t="s">
        <v>7383</v>
      </c>
      <c r="L2643" s="5" t="s">
        <v>7384</v>
      </c>
    </row>
    <row r="2644" spans="3:12" x14ac:dyDescent="0.25">
      <c r="C2644" s="4" t="s">
        <v>6719</v>
      </c>
      <c r="D2644" s="4" t="s">
        <v>6720</v>
      </c>
      <c r="F2644" s="4"/>
      <c r="G2644" s="4"/>
      <c r="H2644"/>
      <c r="K2644" s="4" t="s">
        <v>7385</v>
      </c>
      <c r="L2644" s="5" t="s">
        <v>7386</v>
      </c>
    </row>
    <row r="2645" spans="3:12" x14ac:dyDescent="0.25">
      <c r="C2645" s="4" t="s">
        <v>6721</v>
      </c>
      <c r="D2645" s="4" t="s">
        <v>6722</v>
      </c>
      <c r="F2645" s="4"/>
      <c r="G2645" s="4"/>
      <c r="H2645"/>
      <c r="K2645" s="4" t="s">
        <v>7387</v>
      </c>
      <c r="L2645" s="5" t="s">
        <v>7388</v>
      </c>
    </row>
    <row r="2646" spans="3:12" x14ac:dyDescent="0.25">
      <c r="C2646" s="4" t="s">
        <v>371</v>
      </c>
      <c r="D2646" s="4" t="s">
        <v>1973</v>
      </c>
      <c r="F2646" s="4"/>
      <c r="G2646" s="4"/>
      <c r="H2646"/>
      <c r="K2646" s="4" t="s">
        <v>7389</v>
      </c>
      <c r="L2646" s="5" t="s">
        <v>7390</v>
      </c>
    </row>
    <row r="2647" spans="3:12" x14ac:dyDescent="0.25">
      <c r="C2647" s="4" t="s">
        <v>388</v>
      </c>
      <c r="D2647" s="4" t="s">
        <v>1974</v>
      </c>
      <c r="F2647" s="4"/>
      <c r="G2647" s="4"/>
      <c r="H2647"/>
      <c r="K2647" s="4" t="s">
        <v>7391</v>
      </c>
      <c r="L2647" s="5" t="s">
        <v>7392</v>
      </c>
    </row>
    <row r="2648" spans="3:12" x14ac:dyDescent="0.25">
      <c r="C2648" s="4" t="s">
        <v>6723</v>
      </c>
      <c r="D2648" s="4" t="s">
        <v>6724</v>
      </c>
      <c r="F2648" s="4"/>
      <c r="G2648" s="4"/>
      <c r="H2648"/>
      <c r="K2648" s="4" t="s">
        <v>7393</v>
      </c>
      <c r="L2648" s="5" t="s">
        <v>7394</v>
      </c>
    </row>
    <row r="2649" spans="3:12" x14ac:dyDescent="0.25">
      <c r="C2649" s="4" t="s">
        <v>94</v>
      </c>
      <c r="D2649" s="4" t="s">
        <v>1975</v>
      </c>
      <c r="F2649" s="4"/>
      <c r="G2649" s="4"/>
      <c r="H2649"/>
      <c r="K2649" s="4" t="s">
        <v>7395</v>
      </c>
      <c r="L2649" s="5" t="s">
        <v>7396</v>
      </c>
    </row>
    <row r="2650" spans="3:12" x14ac:dyDescent="0.25">
      <c r="C2650" s="4" t="s">
        <v>6725</v>
      </c>
      <c r="D2650" s="4" t="s">
        <v>6726</v>
      </c>
      <c r="F2650" s="4"/>
      <c r="G2650" s="4"/>
      <c r="H2650"/>
      <c r="K2650" s="4" t="s">
        <v>7397</v>
      </c>
    </row>
    <row r="2651" spans="3:12" x14ac:dyDescent="0.25">
      <c r="C2651" s="4" t="s">
        <v>6727</v>
      </c>
      <c r="D2651" s="4" t="s">
        <v>6728</v>
      </c>
      <c r="F2651" s="4"/>
      <c r="G2651" s="4"/>
      <c r="H2651"/>
      <c r="K2651" s="4" t="s">
        <v>7398</v>
      </c>
      <c r="L2651" s="5" t="s">
        <v>7399</v>
      </c>
    </row>
    <row r="2652" spans="3:12" x14ac:dyDescent="0.25">
      <c r="C2652" s="4" t="s">
        <v>6729</v>
      </c>
      <c r="D2652" s="4" t="s">
        <v>6730</v>
      </c>
      <c r="F2652" s="4"/>
      <c r="G2652" s="4"/>
      <c r="H2652"/>
      <c r="K2652" s="4" t="s">
        <v>7400</v>
      </c>
    </row>
    <row r="2653" spans="3:12" x14ac:dyDescent="0.25">
      <c r="C2653" s="4" t="s">
        <v>6731</v>
      </c>
      <c r="D2653" s="4" t="s">
        <v>6732</v>
      </c>
      <c r="F2653" s="4"/>
      <c r="G2653" s="4"/>
      <c r="H2653"/>
      <c r="K2653" s="4" t="s">
        <v>7401</v>
      </c>
      <c r="L2653" s="5" t="s">
        <v>7402</v>
      </c>
    </row>
    <row r="2654" spans="3:12" x14ac:dyDescent="0.25">
      <c r="C2654" s="4" t="s">
        <v>6733</v>
      </c>
      <c r="D2654" s="4" t="s">
        <v>6734</v>
      </c>
      <c r="F2654" s="4"/>
      <c r="G2654" s="4"/>
      <c r="H2654"/>
      <c r="K2654" s="4" t="s">
        <v>7403</v>
      </c>
    </row>
    <row r="2655" spans="3:12" x14ac:dyDescent="0.25">
      <c r="C2655" s="4" t="s">
        <v>6735</v>
      </c>
      <c r="D2655" s="4" t="s">
        <v>6736</v>
      </c>
      <c r="F2655" s="4"/>
      <c r="G2655" s="4"/>
      <c r="H2655"/>
      <c r="K2655" s="4" t="s">
        <v>7404</v>
      </c>
    </row>
    <row r="2656" spans="3:12" x14ac:dyDescent="0.25">
      <c r="C2656" s="4" t="s">
        <v>6737</v>
      </c>
      <c r="D2656" s="4" t="s">
        <v>6738</v>
      </c>
      <c r="F2656" s="4"/>
      <c r="G2656" s="4"/>
      <c r="H2656"/>
      <c r="K2656" s="4" t="s">
        <v>7405</v>
      </c>
      <c r="L2656" s="5" t="s">
        <v>7406</v>
      </c>
    </row>
    <row r="2657" spans="3:12" x14ac:dyDescent="0.25">
      <c r="C2657" s="4" t="s">
        <v>6739</v>
      </c>
      <c r="F2657" s="4"/>
      <c r="G2657" s="4"/>
      <c r="H2657"/>
      <c r="K2657" s="4" t="s">
        <v>7407</v>
      </c>
      <c r="L2657" s="5" t="s">
        <v>7408</v>
      </c>
    </row>
    <row r="2658" spans="3:12" x14ac:dyDescent="0.25">
      <c r="C2658" s="4" t="s">
        <v>6740</v>
      </c>
      <c r="D2658" s="4" t="s">
        <v>6741</v>
      </c>
      <c r="F2658" s="4"/>
      <c r="G2658" s="4"/>
      <c r="H2658"/>
      <c r="K2658" s="4" t="s">
        <v>7409</v>
      </c>
      <c r="L2658" s="5" t="s">
        <v>7410</v>
      </c>
    </row>
    <row r="2659" spans="3:12" x14ac:dyDescent="0.25">
      <c r="C2659" s="4" t="s">
        <v>6742</v>
      </c>
      <c r="D2659" s="4" t="s">
        <v>6743</v>
      </c>
      <c r="F2659" s="4"/>
      <c r="G2659" s="4"/>
      <c r="H2659"/>
      <c r="K2659" s="4" t="s">
        <v>7411</v>
      </c>
    </row>
    <row r="2660" spans="3:12" x14ac:dyDescent="0.25">
      <c r="C2660" s="4" t="s">
        <v>6744</v>
      </c>
      <c r="D2660" s="4" t="s">
        <v>6745</v>
      </c>
      <c r="F2660" s="4"/>
      <c r="G2660" s="4"/>
      <c r="H2660"/>
      <c r="K2660" s="4" t="s">
        <v>7412</v>
      </c>
      <c r="L2660" s="5" t="s">
        <v>7413</v>
      </c>
    </row>
    <row r="2661" spans="3:12" x14ac:dyDescent="0.25">
      <c r="C2661" s="4" t="s">
        <v>6746</v>
      </c>
      <c r="F2661" s="4"/>
      <c r="G2661" s="4"/>
      <c r="H2661"/>
      <c r="K2661" s="4" t="s">
        <v>7414</v>
      </c>
    </row>
    <row r="2662" spans="3:12" x14ac:dyDescent="0.25">
      <c r="C2662" s="4" t="s">
        <v>6747</v>
      </c>
      <c r="D2662" s="4" t="s">
        <v>6748</v>
      </c>
      <c r="F2662" s="4"/>
      <c r="G2662" s="4"/>
      <c r="H2662"/>
      <c r="K2662" s="4" t="s">
        <v>7415</v>
      </c>
      <c r="L2662" s="5" t="s">
        <v>7416</v>
      </c>
    </row>
    <row r="2663" spans="3:12" x14ac:dyDescent="0.25">
      <c r="C2663" s="4" t="s">
        <v>6749</v>
      </c>
      <c r="D2663" s="4" t="s">
        <v>6750</v>
      </c>
      <c r="F2663" s="4"/>
      <c r="G2663" s="4"/>
      <c r="H2663"/>
      <c r="K2663" s="4" t="s">
        <v>7417</v>
      </c>
      <c r="L2663" s="5" t="s">
        <v>7418</v>
      </c>
    </row>
    <row r="2664" spans="3:12" x14ac:dyDescent="0.25">
      <c r="C2664" s="4" t="s">
        <v>6751</v>
      </c>
      <c r="D2664" s="4" t="s">
        <v>6752</v>
      </c>
      <c r="F2664" s="4"/>
      <c r="G2664" s="4"/>
      <c r="H2664"/>
      <c r="K2664" s="4" t="s">
        <v>7419</v>
      </c>
      <c r="L2664" s="5" t="s">
        <v>7420</v>
      </c>
    </row>
    <row r="2665" spans="3:12" x14ac:dyDescent="0.25">
      <c r="C2665" s="4" t="s">
        <v>6753</v>
      </c>
      <c r="D2665" s="4" t="s">
        <v>6754</v>
      </c>
      <c r="F2665" s="4"/>
      <c r="G2665" s="4"/>
      <c r="H2665"/>
      <c r="K2665" s="4" t="s">
        <v>7421</v>
      </c>
      <c r="L2665" s="5" t="s">
        <v>7422</v>
      </c>
    </row>
    <row r="2666" spans="3:12" x14ac:dyDescent="0.25">
      <c r="C2666" s="4" t="s">
        <v>483</v>
      </c>
      <c r="D2666" s="4" t="s">
        <v>1987</v>
      </c>
      <c r="F2666" s="4"/>
      <c r="G2666" s="4"/>
      <c r="H2666"/>
      <c r="K2666" s="4" t="s">
        <v>7423</v>
      </c>
      <c r="L2666" s="5" t="s">
        <v>7424</v>
      </c>
    </row>
    <row r="2667" spans="3:12" x14ac:dyDescent="0.25">
      <c r="C2667" s="4" t="s">
        <v>6755</v>
      </c>
      <c r="D2667" s="4" t="s">
        <v>6756</v>
      </c>
      <c r="F2667" s="4"/>
      <c r="G2667" s="4"/>
      <c r="H2667"/>
      <c r="K2667" s="4" t="s">
        <v>7425</v>
      </c>
      <c r="L2667" s="5" t="s">
        <v>7426</v>
      </c>
    </row>
    <row r="2668" spans="3:12" x14ac:dyDescent="0.25">
      <c r="C2668" s="4" t="s">
        <v>6757</v>
      </c>
      <c r="D2668" s="4" t="s">
        <v>6758</v>
      </c>
      <c r="F2668" s="4"/>
      <c r="G2668" s="4"/>
      <c r="H2668"/>
      <c r="K2668" s="4" t="s">
        <v>7427</v>
      </c>
      <c r="L2668" s="5" t="s">
        <v>7428</v>
      </c>
    </row>
    <row r="2669" spans="3:12" x14ac:dyDescent="0.25">
      <c r="C2669" s="4" t="s">
        <v>6759</v>
      </c>
      <c r="F2669" s="4"/>
      <c r="G2669" s="4"/>
      <c r="H2669"/>
      <c r="K2669" s="4" t="s">
        <v>7429</v>
      </c>
      <c r="L2669" s="5" t="s">
        <v>7430</v>
      </c>
    </row>
    <row r="2670" spans="3:12" x14ac:dyDescent="0.25">
      <c r="C2670" s="4" t="s">
        <v>199</v>
      </c>
      <c r="D2670" s="4" t="s">
        <v>1988</v>
      </c>
      <c r="F2670" s="4"/>
      <c r="G2670" s="4"/>
      <c r="H2670"/>
      <c r="K2670" s="4" t="s">
        <v>7431</v>
      </c>
      <c r="L2670" s="5" t="s">
        <v>7432</v>
      </c>
    </row>
    <row r="2671" spans="3:12" x14ac:dyDescent="0.25">
      <c r="C2671" s="4" t="s">
        <v>6760</v>
      </c>
      <c r="F2671" s="4"/>
      <c r="G2671" s="4"/>
      <c r="H2671"/>
      <c r="K2671" s="4" t="s">
        <v>7433</v>
      </c>
      <c r="L2671" s="5" t="s">
        <v>7434</v>
      </c>
    </row>
    <row r="2672" spans="3:12" x14ac:dyDescent="0.25">
      <c r="C2672" s="4" t="s">
        <v>6761</v>
      </c>
      <c r="F2672" s="4"/>
      <c r="G2672" s="4"/>
      <c r="H2672"/>
      <c r="K2672" s="4" t="s">
        <v>7435</v>
      </c>
      <c r="L2672" s="5" t="s">
        <v>7436</v>
      </c>
    </row>
    <row r="2673" spans="3:12" x14ac:dyDescent="0.25">
      <c r="C2673" s="4" t="s">
        <v>6762</v>
      </c>
      <c r="F2673" s="4"/>
      <c r="G2673" s="4"/>
      <c r="H2673"/>
      <c r="K2673" s="4" t="s">
        <v>7437</v>
      </c>
      <c r="L2673" s="5" t="s">
        <v>7438</v>
      </c>
    </row>
    <row r="2674" spans="3:12" x14ac:dyDescent="0.25">
      <c r="C2674" s="4" t="s">
        <v>6763</v>
      </c>
      <c r="D2674" s="4" t="s">
        <v>6764</v>
      </c>
      <c r="F2674" s="4"/>
      <c r="G2674" s="4"/>
      <c r="H2674"/>
      <c r="K2674" s="4" t="s">
        <v>7439</v>
      </c>
      <c r="L2674" s="5" t="s">
        <v>7440</v>
      </c>
    </row>
    <row r="2675" spans="3:12" x14ac:dyDescent="0.25">
      <c r="C2675" s="4" t="s">
        <v>6765</v>
      </c>
      <c r="D2675" s="4" t="s">
        <v>6766</v>
      </c>
      <c r="F2675" s="4"/>
      <c r="G2675" s="4"/>
      <c r="H2675"/>
      <c r="K2675" s="4" t="s">
        <v>7441</v>
      </c>
      <c r="L2675" s="5" t="s">
        <v>7442</v>
      </c>
    </row>
    <row r="2676" spans="3:12" x14ac:dyDescent="0.25">
      <c r="C2676" s="4" t="s">
        <v>6767</v>
      </c>
      <c r="D2676" s="4" t="s">
        <v>6768</v>
      </c>
      <c r="F2676" s="4"/>
      <c r="G2676" s="4"/>
      <c r="H2676"/>
      <c r="K2676" s="4" t="s">
        <v>7443</v>
      </c>
      <c r="L2676" s="5" t="s">
        <v>7444</v>
      </c>
    </row>
    <row r="2677" spans="3:12" x14ac:dyDescent="0.25">
      <c r="C2677" s="4" t="s">
        <v>6769</v>
      </c>
      <c r="D2677" s="4" t="s">
        <v>6770</v>
      </c>
      <c r="F2677" s="4"/>
      <c r="G2677" s="4"/>
      <c r="H2677"/>
      <c r="K2677" s="4" t="s">
        <v>7445</v>
      </c>
      <c r="L2677" s="5" t="s">
        <v>7446</v>
      </c>
    </row>
    <row r="2678" spans="3:12" x14ac:dyDescent="0.25">
      <c r="C2678" s="4" t="s">
        <v>484</v>
      </c>
      <c r="D2678" s="4" t="s">
        <v>1989</v>
      </c>
      <c r="F2678" s="4"/>
      <c r="G2678" s="4"/>
      <c r="H2678"/>
      <c r="K2678" s="4" t="s">
        <v>7447</v>
      </c>
      <c r="L2678" s="5" t="s">
        <v>7448</v>
      </c>
    </row>
    <row r="2679" spans="3:12" x14ac:dyDescent="0.25">
      <c r="C2679" s="4" t="s">
        <v>479</v>
      </c>
      <c r="D2679" s="4" t="s">
        <v>1990</v>
      </c>
      <c r="F2679" s="4"/>
      <c r="G2679" s="4"/>
      <c r="H2679"/>
      <c r="K2679" s="4" t="s">
        <v>7449</v>
      </c>
      <c r="L2679" s="5" t="s">
        <v>7450</v>
      </c>
    </row>
    <row r="2680" spans="3:12" x14ac:dyDescent="0.25">
      <c r="C2680" s="4" t="s">
        <v>338</v>
      </c>
      <c r="F2680" s="4"/>
      <c r="G2680" s="4"/>
      <c r="H2680"/>
      <c r="K2680" s="4" t="s">
        <v>7451</v>
      </c>
      <c r="L2680" s="5" t="s">
        <v>7452</v>
      </c>
    </row>
    <row r="2681" spans="3:12" x14ac:dyDescent="0.25">
      <c r="C2681" s="4" t="s">
        <v>10</v>
      </c>
      <c r="D2681" s="4" t="s">
        <v>1995</v>
      </c>
      <c r="F2681" s="4"/>
      <c r="G2681" s="4"/>
      <c r="H2681"/>
      <c r="K2681" s="4" t="s">
        <v>7453</v>
      </c>
      <c r="L2681" s="5" t="s">
        <v>7454</v>
      </c>
    </row>
    <row r="2682" spans="3:12" x14ac:dyDescent="0.25">
      <c r="C2682" s="4" t="s">
        <v>6771</v>
      </c>
      <c r="D2682" s="4" t="s">
        <v>6772</v>
      </c>
      <c r="F2682" s="4"/>
      <c r="G2682" s="4"/>
      <c r="H2682"/>
      <c r="K2682" s="4" t="s">
        <v>7455</v>
      </c>
    </row>
    <row r="2683" spans="3:12" x14ac:dyDescent="0.25">
      <c r="C2683" s="4" t="s">
        <v>6773</v>
      </c>
      <c r="D2683" s="4" t="s">
        <v>6774</v>
      </c>
      <c r="F2683" s="4"/>
      <c r="G2683" s="4"/>
      <c r="H2683"/>
      <c r="K2683" s="4" t="s">
        <v>7456</v>
      </c>
      <c r="L2683" s="5" t="s">
        <v>7457</v>
      </c>
    </row>
    <row r="2684" spans="3:12" x14ac:dyDescent="0.25">
      <c r="C2684" s="4" t="s">
        <v>8</v>
      </c>
      <c r="D2684" s="4" t="s">
        <v>1996</v>
      </c>
      <c r="F2684" s="4"/>
      <c r="G2684" s="4"/>
      <c r="H2684"/>
      <c r="K2684" s="4" t="s">
        <v>7458</v>
      </c>
      <c r="L2684" s="5" t="s">
        <v>7459</v>
      </c>
    </row>
    <row r="2685" spans="3:12" x14ac:dyDescent="0.25">
      <c r="C2685" s="4" t="s">
        <v>165</v>
      </c>
      <c r="D2685" s="4" t="s">
        <v>1997</v>
      </c>
      <c r="F2685" s="4"/>
      <c r="G2685" s="4"/>
      <c r="H2685"/>
      <c r="K2685" s="4" t="s">
        <v>7460</v>
      </c>
      <c r="L2685" s="5" t="s">
        <v>7461</v>
      </c>
    </row>
    <row r="2686" spans="3:12" x14ac:dyDescent="0.25">
      <c r="C2686" s="4" t="s">
        <v>1</v>
      </c>
      <c r="D2686" s="4" t="s">
        <v>1998</v>
      </c>
      <c r="F2686" s="4"/>
      <c r="G2686" s="4"/>
      <c r="H2686"/>
      <c r="K2686" s="4" t="s">
        <v>7462</v>
      </c>
      <c r="L2686" s="5" t="s">
        <v>7463</v>
      </c>
    </row>
    <row r="2687" spans="3:12" x14ac:dyDescent="0.25">
      <c r="C2687" s="4" t="s">
        <v>39</v>
      </c>
      <c r="D2687" s="4" t="s">
        <v>1999</v>
      </c>
      <c r="F2687" s="4"/>
      <c r="G2687" s="4"/>
      <c r="H2687"/>
      <c r="K2687" s="4" t="s">
        <v>7464</v>
      </c>
      <c r="L2687" s="5" t="s">
        <v>7465</v>
      </c>
    </row>
    <row r="2688" spans="3:12" x14ac:dyDescent="0.25">
      <c r="C2688" s="4" t="s">
        <v>2</v>
      </c>
      <c r="D2688" s="4" t="s">
        <v>2000</v>
      </c>
      <c r="F2688" s="4"/>
      <c r="G2688" s="4"/>
      <c r="H2688"/>
      <c r="K2688" s="4" t="s">
        <v>7466</v>
      </c>
      <c r="L2688" s="5" t="s">
        <v>7467</v>
      </c>
    </row>
    <row r="2689" spans="3:12" x14ac:dyDescent="0.25">
      <c r="C2689" s="4" t="s">
        <v>42</v>
      </c>
      <c r="D2689" s="4" t="s">
        <v>2001</v>
      </c>
      <c r="F2689" s="4"/>
      <c r="G2689" s="4"/>
      <c r="H2689"/>
      <c r="K2689" s="4" t="s">
        <v>7468</v>
      </c>
      <c r="L2689" s="5" t="s">
        <v>7469</v>
      </c>
    </row>
    <row r="2690" spans="3:12" x14ac:dyDescent="0.25">
      <c r="C2690" s="4" t="s">
        <v>6775</v>
      </c>
      <c r="D2690" s="4" t="s">
        <v>6776</v>
      </c>
      <c r="F2690" s="4"/>
      <c r="G2690" s="4"/>
      <c r="H2690"/>
      <c r="K2690" s="4" t="s">
        <v>7470</v>
      </c>
    </row>
    <row r="2691" spans="3:12" x14ac:dyDescent="0.25">
      <c r="C2691" s="4" t="s">
        <v>0</v>
      </c>
      <c r="F2691" s="4"/>
      <c r="G2691" s="4"/>
      <c r="H2691"/>
      <c r="K2691" s="4" t="s">
        <v>7471</v>
      </c>
      <c r="L2691" s="5" t="s">
        <v>7472</v>
      </c>
    </row>
    <row r="2692" spans="3:12" x14ac:dyDescent="0.25">
      <c r="C2692" s="4" t="s">
        <v>3</v>
      </c>
      <c r="F2692" s="4"/>
      <c r="G2692" s="4"/>
      <c r="H2692"/>
      <c r="K2692" s="4" t="s">
        <v>7473</v>
      </c>
      <c r="L2692" s="5" t="s">
        <v>7474</v>
      </c>
    </row>
    <row r="2693" spans="3:12" x14ac:dyDescent="0.25">
      <c r="C2693" s="4" t="s">
        <v>271</v>
      </c>
      <c r="D2693" s="4" t="s">
        <v>2002</v>
      </c>
      <c r="F2693" s="4"/>
      <c r="G2693" s="4"/>
      <c r="H2693"/>
      <c r="K2693" s="4" t="s">
        <v>7475</v>
      </c>
    </row>
    <row r="2694" spans="3:12" x14ac:dyDescent="0.25">
      <c r="C2694" s="4" t="s">
        <v>158</v>
      </c>
      <c r="F2694" s="4"/>
      <c r="G2694" s="4"/>
      <c r="H2694"/>
      <c r="K2694" s="4" t="s">
        <v>7476</v>
      </c>
      <c r="L2694" s="5" t="s">
        <v>7477</v>
      </c>
    </row>
    <row r="2695" spans="3:12" x14ac:dyDescent="0.25">
      <c r="C2695" s="4" t="s">
        <v>6777</v>
      </c>
      <c r="D2695" s="4" t="s">
        <v>6778</v>
      </c>
      <c r="F2695" s="4"/>
      <c r="G2695" s="4"/>
      <c r="H2695"/>
      <c r="K2695" s="4" t="s">
        <v>7478</v>
      </c>
      <c r="L2695" s="5" t="s">
        <v>7479</v>
      </c>
    </row>
    <row r="2696" spans="3:12" x14ac:dyDescent="0.25">
      <c r="C2696" s="4" t="s">
        <v>6779</v>
      </c>
      <c r="D2696" s="4" t="s">
        <v>6780</v>
      </c>
      <c r="F2696" s="4"/>
      <c r="G2696" s="4"/>
      <c r="H2696"/>
      <c r="K2696" s="4" t="s">
        <v>7480</v>
      </c>
      <c r="L2696" s="5" t="s">
        <v>7481</v>
      </c>
    </row>
    <row r="2697" spans="3:12" x14ac:dyDescent="0.25">
      <c r="C2697" s="4" t="s">
        <v>6781</v>
      </c>
      <c r="F2697" s="4"/>
      <c r="G2697" s="4"/>
      <c r="H2697"/>
      <c r="K2697" s="4" t="s">
        <v>7482</v>
      </c>
    </row>
    <row r="2698" spans="3:12" x14ac:dyDescent="0.25">
      <c r="C2698" s="4" t="s">
        <v>6782</v>
      </c>
      <c r="F2698" s="4"/>
      <c r="G2698" s="4"/>
      <c r="H2698"/>
      <c r="K2698" s="4" t="s">
        <v>7483</v>
      </c>
    </row>
    <row r="2699" spans="3:12" x14ac:dyDescent="0.25">
      <c r="C2699" s="4" t="s">
        <v>6783</v>
      </c>
      <c r="F2699" s="4"/>
      <c r="G2699" s="4"/>
      <c r="H2699"/>
      <c r="K2699" s="4" t="s">
        <v>7484</v>
      </c>
    </row>
    <row r="2700" spans="3:12" x14ac:dyDescent="0.25">
      <c r="C2700" s="4" t="s">
        <v>6784</v>
      </c>
      <c r="D2700" s="4" t="s">
        <v>6785</v>
      </c>
      <c r="F2700" s="4"/>
      <c r="G2700" s="4"/>
      <c r="H2700"/>
      <c r="K2700" s="4" t="s">
        <v>7485</v>
      </c>
      <c r="L2700" s="5" t="s">
        <v>7486</v>
      </c>
    </row>
    <row r="2701" spans="3:12" x14ac:dyDescent="0.25">
      <c r="C2701" s="4" t="s">
        <v>6786</v>
      </c>
      <c r="D2701" s="4" t="s">
        <v>6787</v>
      </c>
      <c r="F2701" s="4"/>
      <c r="G2701" s="4"/>
      <c r="H2701"/>
      <c r="K2701" s="4" t="s">
        <v>7487</v>
      </c>
      <c r="L2701" s="5" t="s">
        <v>7488</v>
      </c>
    </row>
    <row r="2702" spans="3:12" x14ac:dyDescent="0.25">
      <c r="C2702" s="4" t="s">
        <v>480</v>
      </c>
      <c r="F2702" s="4"/>
      <c r="G2702" s="4"/>
      <c r="H2702"/>
      <c r="K2702" s="4" t="s">
        <v>7489</v>
      </c>
    </row>
    <row r="2703" spans="3:12" x14ac:dyDescent="0.25">
      <c r="C2703" s="4" t="s">
        <v>6788</v>
      </c>
      <c r="D2703" s="4" t="s">
        <v>6789</v>
      </c>
      <c r="F2703" s="4"/>
      <c r="G2703" s="4"/>
      <c r="H2703"/>
      <c r="K2703" s="4" t="s">
        <v>7490</v>
      </c>
      <c r="L2703" s="5" t="s">
        <v>7491</v>
      </c>
    </row>
    <row r="2704" spans="3:12" x14ac:dyDescent="0.25">
      <c r="C2704" s="4" t="s">
        <v>6790</v>
      </c>
      <c r="D2704" s="4" t="s">
        <v>6791</v>
      </c>
      <c r="F2704" s="4"/>
      <c r="G2704" s="4"/>
      <c r="H2704"/>
      <c r="K2704" s="4" t="s">
        <v>7492</v>
      </c>
      <c r="L2704" s="5" t="s">
        <v>7493</v>
      </c>
    </row>
    <row r="2705" spans="3:12" x14ac:dyDescent="0.25">
      <c r="C2705" s="4" t="s">
        <v>6792</v>
      </c>
      <c r="D2705" s="4" t="s">
        <v>6793</v>
      </c>
      <c r="F2705" s="4"/>
      <c r="G2705" s="4"/>
      <c r="H2705"/>
      <c r="K2705" s="4" t="s">
        <v>7494</v>
      </c>
      <c r="L2705" s="5" t="s">
        <v>7495</v>
      </c>
    </row>
    <row r="2706" spans="3:12" x14ac:dyDescent="0.25">
      <c r="C2706" s="4" t="s">
        <v>6794</v>
      </c>
      <c r="D2706" s="4" t="s">
        <v>6795</v>
      </c>
      <c r="F2706" s="4"/>
      <c r="G2706" s="4"/>
      <c r="H2706"/>
      <c r="K2706" s="4" t="s">
        <v>7496</v>
      </c>
      <c r="L2706" s="5" t="s">
        <v>7497</v>
      </c>
    </row>
    <row r="2707" spans="3:12" x14ac:dyDescent="0.25">
      <c r="C2707" s="4" t="s">
        <v>6796</v>
      </c>
      <c r="D2707" s="4" t="s">
        <v>6797</v>
      </c>
      <c r="F2707" s="4"/>
      <c r="G2707" s="4"/>
      <c r="H2707"/>
      <c r="K2707" s="4" t="s">
        <v>7498</v>
      </c>
    </row>
    <row r="2708" spans="3:12" x14ac:dyDescent="0.25">
      <c r="C2708" s="4" t="s">
        <v>6798</v>
      </c>
      <c r="D2708" s="4" t="s">
        <v>6799</v>
      </c>
      <c r="F2708" s="4"/>
      <c r="G2708" s="4"/>
      <c r="H2708"/>
      <c r="K2708" s="4" t="s">
        <v>7499</v>
      </c>
      <c r="L2708" s="5" t="s">
        <v>7500</v>
      </c>
    </row>
    <row r="2709" spans="3:12" x14ac:dyDescent="0.25">
      <c r="C2709" s="4" t="s">
        <v>6800</v>
      </c>
      <c r="D2709" s="4" t="s">
        <v>6801</v>
      </c>
      <c r="F2709" s="4"/>
      <c r="G2709" s="4"/>
      <c r="H2709"/>
      <c r="K2709" s="4" t="s">
        <v>7501</v>
      </c>
      <c r="L2709" s="5" t="s">
        <v>7502</v>
      </c>
    </row>
    <row r="2710" spans="3:12" x14ac:dyDescent="0.25">
      <c r="C2710" s="4" t="s">
        <v>6802</v>
      </c>
      <c r="D2710" s="4" t="s">
        <v>6803</v>
      </c>
      <c r="F2710" s="4"/>
      <c r="G2710" s="4"/>
      <c r="H2710"/>
      <c r="K2710" s="4" t="s">
        <v>7503</v>
      </c>
      <c r="L2710" s="5" t="s">
        <v>7504</v>
      </c>
    </row>
    <row r="2711" spans="3:12" x14ac:dyDescent="0.25">
      <c r="C2711" s="4" t="s">
        <v>6804</v>
      </c>
      <c r="D2711" s="4" t="s">
        <v>6805</v>
      </c>
      <c r="F2711" s="4"/>
      <c r="G2711" s="4"/>
      <c r="H2711"/>
      <c r="K2711" s="4" t="s">
        <v>7505</v>
      </c>
      <c r="L2711" s="5" t="s">
        <v>7506</v>
      </c>
    </row>
    <row r="2712" spans="3:12" x14ac:dyDescent="0.25">
      <c r="C2712" s="4" t="s">
        <v>6806</v>
      </c>
      <c r="F2712" s="4"/>
      <c r="G2712" s="4"/>
      <c r="H2712"/>
      <c r="K2712" s="4" t="s">
        <v>7507</v>
      </c>
      <c r="L2712" s="5" t="s">
        <v>7508</v>
      </c>
    </row>
    <row r="2713" spans="3:12" x14ac:dyDescent="0.25">
      <c r="C2713" s="4" t="s">
        <v>6807</v>
      </c>
      <c r="D2713" s="4" t="s">
        <v>6808</v>
      </c>
      <c r="F2713" s="4"/>
      <c r="G2713" s="4"/>
      <c r="H2713"/>
      <c r="K2713" s="4" t="s">
        <v>7509</v>
      </c>
      <c r="L2713" s="5" t="s">
        <v>7510</v>
      </c>
    </row>
    <row r="2714" spans="3:12" x14ac:dyDescent="0.25">
      <c r="C2714" s="4" t="s">
        <v>6809</v>
      </c>
      <c r="D2714" s="4" t="s">
        <v>6810</v>
      </c>
      <c r="F2714" s="4"/>
      <c r="G2714" s="4"/>
      <c r="H2714"/>
      <c r="K2714" s="4" t="s">
        <v>7511</v>
      </c>
      <c r="L2714" s="5" t="s">
        <v>7512</v>
      </c>
    </row>
    <row r="2715" spans="3:12" x14ac:dyDescent="0.25">
      <c r="C2715" s="4" t="s">
        <v>6811</v>
      </c>
      <c r="D2715" s="4" t="s">
        <v>6812</v>
      </c>
      <c r="F2715" s="4"/>
      <c r="G2715" s="4"/>
      <c r="H2715"/>
      <c r="K2715" s="4" t="s">
        <v>7513</v>
      </c>
      <c r="L2715" s="5" t="s">
        <v>7514</v>
      </c>
    </row>
    <row r="2716" spans="3:12" x14ac:dyDescent="0.25">
      <c r="C2716" s="4" t="s">
        <v>6813</v>
      </c>
      <c r="D2716" s="4" t="s">
        <v>6814</v>
      </c>
      <c r="F2716" s="4"/>
      <c r="G2716" s="4"/>
      <c r="H2716"/>
      <c r="K2716" s="4" t="s">
        <v>7515</v>
      </c>
      <c r="L2716" s="5" t="s">
        <v>7516</v>
      </c>
    </row>
    <row r="2717" spans="3:12" x14ac:dyDescent="0.25">
      <c r="C2717" s="4" t="s">
        <v>6815</v>
      </c>
      <c r="D2717" s="4" t="s">
        <v>6816</v>
      </c>
      <c r="F2717" s="4"/>
      <c r="G2717" s="4"/>
      <c r="H2717"/>
      <c r="K2717" s="4" t="s">
        <v>7517</v>
      </c>
    </row>
    <row r="2718" spans="3:12" x14ac:dyDescent="0.25">
      <c r="C2718" s="4" t="s">
        <v>6817</v>
      </c>
      <c r="D2718" s="4" t="s">
        <v>6818</v>
      </c>
      <c r="F2718" s="4"/>
      <c r="G2718" s="4"/>
      <c r="H2718"/>
      <c r="K2718" s="4" t="s">
        <v>7518</v>
      </c>
      <c r="L2718" s="5" t="s">
        <v>7519</v>
      </c>
    </row>
    <row r="2719" spans="3:12" x14ac:dyDescent="0.25">
      <c r="C2719" s="4" t="s">
        <v>6819</v>
      </c>
      <c r="D2719" s="4" t="s">
        <v>6820</v>
      </c>
      <c r="F2719" s="4"/>
      <c r="G2719" s="4"/>
      <c r="H2719"/>
      <c r="K2719" s="4" t="s">
        <v>7520</v>
      </c>
      <c r="L2719" s="5" t="s">
        <v>7521</v>
      </c>
    </row>
    <row r="2720" spans="3:12" x14ac:dyDescent="0.25">
      <c r="C2720" s="4" t="s">
        <v>6821</v>
      </c>
      <c r="D2720" s="4" t="s">
        <v>6822</v>
      </c>
      <c r="F2720" s="4"/>
      <c r="G2720" s="4"/>
      <c r="H2720"/>
      <c r="K2720" s="4" t="s">
        <v>7522</v>
      </c>
    </row>
    <row r="2721" spans="3:12" x14ac:dyDescent="0.25">
      <c r="C2721" s="4" t="s">
        <v>6823</v>
      </c>
      <c r="F2721" s="4"/>
      <c r="G2721" s="4"/>
      <c r="H2721"/>
      <c r="K2721" s="4" t="s">
        <v>7523</v>
      </c>
      <c r="L2721" s="5" t="s">
        <v>7524</v>
      </c>
    </row>
    <row r="2722" spans="3:12" x14ac:dyDescent="0.25">
      <c r="C2722" s="4" t="s">
        <v>6824</v>
      </c>
      <c r="D2722" s="4" t="s">
        <v>6825</v>
      </c>
      <c r="F2722" s="4"/>
      <c r="G2722" s="4"/>
      <c r="H2722"/>
      <c r="K2722" s="4" t="s">
        <v>7525</v>
      </c>
      <c r="L2722" s="5" t="s">
        <v>7526</v>
      </c>
    </row>
    <row r="2723" spans="3:12" x14ac:dyDescent="0.25">
      <c r="C2723" s="4" t="s">
        <v>6826</v>
      </c>
      <c r="F2723" s="4"/>
      <c r="G2723" s="4"/>
      <c r="H2723"/>
      <c r="K2723" s="4" t="s">
        <v>7527</v>
      </c>
      <c r="L2723" s="5" t="s">
        <v>7528</v>
      </c>
    </row>
    <row r="2724" spans="3:12" x14ac:dyDescent="0.25">
      <c r="C2724" s="4" t="s">
        <v>6827</v>
      </c>
      <c r="D2724" s="4" t="s">
        <v>6828</v>
      </c>
      <c r="F2724" s="4"/>
      <c r="G2724" s="4"/>
      <c r="H2724"/>
      <c r="K2724" s="4" t="s">
        <v>7529</v>
      </c>
      <c r="L2724" s="5" t="s">
        <v>7530</v>
      </c>
    </row>
    <row r="2725" spans="3:12" x14ac:dyDescent="0.25">
      <c r="C2725" s="4" t="s">
        <v>6829</v>
      </c>
      <c r="D2725" s="4" t="s">
        <v>6830</v>
      </c>
      <c r="F2725" s="4"/>
      <c r="G2725" s="4"/>
      <c r="H2725"/>
      <c r="K2725" s="4" t="s">
        <v>7531</v>
      </c>
    </row>
    <row r="2726" spans="3:12" x14ac:dyDescent="0.25">
      <c r="C2726" s="4" t="s">
        <v>6831</v>
      </c>
      <c r="D2726" s="4" t="s">
        <v>6832</v>
      </c>
      <c r="F2726" s="4"/>
      <c r="G2726" s="4"/>
      <c r="H2726"/>
      <c r="K2726" s="4" t="s">
        <v>7532</v>
      </c>
      <c r="L2726" s="5" t="s">
        <v>7533</v>
      </c>
    </row>
    <row r="2727" spans="3:12" x14ac:dyDescent="0.25">
      <c r="C2727" s="4" t="s">
        <v>6833</v>
      </c>
      <c r="D2727" s="4" t="s">
        <v>6834</v>
      </c>
      <c r="F2727" s="4"/>
      <c r="G2727" s="4"/>
      <c r="H2727"/>
      <c r="K2727" s="4" t="s">
        <v>7534</v>
      </c>
    </row>
    <row r="2728" spans="3:12" x14ac:dyDescent="0.25">
      <c r="C2728" s="4" t="s">
        <v>6835</v>
      </c>
      <c r="D2728" s="4" t="s">
        <v>6836</v>
      </c>
      <c r="F2728" s="4"/>
      <c r="G2728" s="4"/>
      <c r="H2728"/>
      <c r="K2728" s="4" t="s">
        <v>7535</v>
      </c>
      <c r="L2728" s="5" t="s">
        <v>7536</v>
      </c>
    </row>
    <row r="2729" spans="3:12" x14ac:dyDescent="0.25">
      <c r="C2729" s="4" t="s">
        <v>6837</v>
      </c>
      <c r="D2729" s="4" t="s">
        <v>6838</v>
      </c>
      <c r="F2729" s="4"/>
      <c r="G2729" s="4"/>
      <c r="H2729"/>
      <c r="K2729" s="4" t="s">
        <v>7537</v>
      </c>
      <c r="L2729" s="5" t="s">
        <v>7538</v>
      </c>
    </row>
    <row r="2730" spans="3:12" x14ac:dyDescent="0.25">
      <c r="C2730" s="4" t="s">
        <v>6839</v>
      </c>
      <c r="D2730" s="4" t="s">
        <v>6840</v>
      </c>
      <c r="F2730" s="4"/>
      <c r="G2730" s="4"/>
      <c r="H2730"/>
      <c r="K2730" s="4" t="s">
        <v>7539</v>
      </c>
      <c r="L2730" s="5" t="s">
        <v>3905</v>
      </c>
    </row>
    <row r="2731" spans="3:12" x14ac:dyDescent="0.25">
      <c r="C2731" s="4" t="s">
        <v>6841</v>
      </c>
      <c r="D2731" s="4" t="s">
        <v>6842</v>
      </c>
      <c r="F2731" s="4"/>
      <c r="G2731" s="4"/>
      <c r="H2731"/>
      <c r="K2731" s="4" t="s">
        <v>7540</v>
      </c>
    </row>
    <row r="2732" spans="3:12" x14ac:dyDescent="0.25">
      <c r="C2732" s="4" t="s">
        <v>6843</v>
      </c>
      <c r="D2732" s="4" t="s">
        <v>6844</v>
      </c>
      <c r="F2732" s="4"/>
      <c r="G2732" s="4"/>
      <c r="H2732"/>
      <c r="K2732" s="4" t="s">
        <v>7541</v>
      </c>
    </row>
    <row r="2733" spans="3:12" x14ac:dyDescent="0.25">
      <c r="C2733" s="4" t="s">
        <v>6845</v>
      </c>
      <c r="D2733" s="4" t="s">
        <v>6846</v>
      </c>
      <c r="F2733" s="4"/>
      <c r="G2733" s="4"/>
      <c r="H2733"/>
      <c r="K2733" s="4" t="s">
        <v>7542</v>
      </c>
      <c r="L2733" s="5" t="s">
        <v>7543</v>
      </c>
    </row>
    <row r="2734" spans="3:12" x14ac:dyDescent="0.25">
      <c r="C2734" s="4" t="s">
        <v>6847</v>
      </c>
      <c r="D2734" s="4" t="s">
        <v>6848</v>
      </c>
      <c r="F2734" s="4"/>
      <c r="G2734" s="4"/>
      <c r="H2734"/>
      <c r="K2734" s="4" t="s">
        <v>7544</v>
      </c>
    </row>
    <row r="2735" spans="3:12" x14ac:dyDescent="0.25">
      <c r="C2735" s="4" t="s">
        <v>6849</v>
      </c>
      <c r="D2735" s="4" t="s">
        <v>2099</v>
      </c>
      <c r="F2735" s="4"/>
      <c r="G2735" s="4"/>
      <c r="H2735"/>
      <c r="K2735" s="4" t="s">
        <v>7545</v>
      </c>
      <c r="L2735" s="5" t="s">
        <v>7546</v>
      </c>
    </row>
    <row r="2736" spans="3:12" x14ac:dyDescent="0.25">
      <c r="C2736" s="4" t="s">
        <v>6850</v>
      </c>
      <c r="D2736" s="4" t="s">
        <v>6851</v>
      </c>
      <c r="F2736" s="4"/>
      <c r="G2736" s="4"/>
      <c r="H2736"/>
      <c r="K2736" s="4" t="s">
        <v>7547</v>
      </c>
      <c r="L2736" s="5" t="s">
        <v>7548</v>
      </c>
    </row>
    <row r="2737" spans="3:12" x14ac:dyDescent="0.25">
      <c r="C2737" s="4" t="s">
        <v>6852</v>
      </c>
      <c r="D2737" s="4" t="s">
        <v>6853</v>
      </c>
      <c r="F2737" s="4"/>
      <c r="G2737" s="4"/>
      <c r="H2737"/>
      <c r="K2737" s="4" t="s">
        <v>7549</v>
      </c>
      <c r="L2737" s="5" t="s">
        <v>7550</v>
      </c>
    </row>
    <row r="2738" spans="3:12" x14ac:dyDescent="0.25">
      <c r="C2738" s="4" t="s">
        <v>6854</v>
      </c>
      <c r="D2738" s="4" t="s">
        <v>6855</v>
      </c>
      <c r="F2738" s="4"/>
      <c r="G2738" s="4"/>
      <c r="H2738"/>
      <c r="K2738" s="4" t="s">
        <v>7551</v>
      </c>
    </row>
    <row r="2739" spans="3:12" x14ac:dyDescent="0.25">
      <c r="C2739" s="4" t="s">
        <v>6856</v>
      </c>
      <c r="D2739" s="4" t="s">
        <v>6857</v>
      </c>
      <c r="F2739" s="4"/>
      <c r="G2739" s="4"/>
      <c r="H2739"/>
      <c r="K2739" s="4" t="s">
        <v>7552</v>
      </c>
      <c r="L2739" s="5" t="s">
        <v>7553</v>
      </c>
    </row>
    <row r="2740" spans="3:12" x14ac:dyDescent="0.25">
      <c r="C2740" s="4" t="s">
        <v>6858</v>
      </c>
      <c r="F2740" s="4"/>
      <c r="G2740" s="4"/>
      <c r="H2740"/>
      <c r="K2740" s="4" t="s">
        <v>7554</v>
      </c>
      <c r="L2740" s="5" t="s">
        <v>7555</v>
      </c>
    </row>
    <row r="2741" spans="3:12" x14ac:dyDescent="0.25">
      <c r="C2741" s="4" t="s">
        <v>6859</v>
      </c>
      <c r="D2741" s="4" t="s">
        <v>6860</v>
      </c>
      <c r="F2741" s="4"/>
      <c r="G2741" s="4"/>
      <c r="H2741"/>
      <c r="K2741" s="4" t="s">
        <v>7556</v>
      </c>
      <c r="L2741" s="5" t="s">
        <v>7557</v>
      </c>
    </row>
    <row r="2742" spans="3:12" x14ac:dyDescent="0.25">
      <c r="C2742" s="4" t="s">
        <v>260</v>
      </c>
      <c r="D2742" s="4" t="s">
        <v>2015</v>
      </c>
      <c r="F2742" s="4"/>
      <c r="G2742" s="4"/>
      <c r="H2742"/>
      <c r="K2742" s="4" t="s">
        <v>7558</v>
      </c>
    </row>
    <row r="2743" spans="3:12" x14ac:dyDescent="0.25">
      <c r="C2743" s="4" t="s">
        <v>6861</v>
      </c>
      <c r="D2743" s="4" t="s">
        <v>6862</v>
      </c>
      <c r="F2743" s="4"/>
      <c r="G2743" s="4"/>
      <c r="H2743"/>
      <c r="K2743" s="4" t="s">
        <v>7559</v>
      </c>
      <c r="L2743" s="5" t="s">
        <v>7560</v>
      </c>
    </row>
    <row r="2744" spans="3:12" x14ac:dyDescent="0.25">
      <c r="C2744" s="4" t="s">
        <v>6863</v>
      </c>
      <c r="D2744" s="4" t="s">
        <v>6864</v>
      </c>
      <c r="F2744" s="4"/>
      <c r="G2744" s="4"/>
      <c r="H2744"/>
      <c r="K2744" s="4" t="s">
        <v>7561</v>
      </c>
      <c r="L2744" s="5" t="s">
        <v>7562</v>
      </c>
    </row>
    <row r="2745" spans="3:12" x14ac:dyDescent="0.25">
      <c r="C2745" s="4" t="s">
        <v>6865</v>
      </c>
      <c r="D2745" s="4" t="s">
        <v>6866</v>
      </c>
      <c r="F2745" s="4"/>
      <c r="G2745" s="4"/>
      <c r="H2745"/>
      <c r="K2745" s="4" t="s">
        <v>7563</v>
      </c>
      <c r="L2745" s="5" t="s">
        <v>7564</v>
      </c>
    </row>
    <row r="2746" spans="3:12" x14ac:dyDescent="0.25">
      <c r="C2746" s="4" t="s">
        <v>382</v>
      </c>
      <c r="D2746" s="4" t="s">
        <v>2016</v>
      </c>
      <c r="F2746" s="4"/>
      <c r="G2746" s="4"/>
      <c r="H2746"/>
      <c r="K2746" s="4" t="s">
        <v>7565</v>
      </c>
      <c r="L2746" s="5" t="s">
        <v>7566</v>
      </c>
    </row>
    <row r="2747" spans="3:12" x14ac:dyDescent="0.25">
      <c r="C2747" s="4" t="s">
        <v>6867</v>
      </c>
      <c r="D2747" s="4" t="s">
        <v>6868</v>
      </c>
      <c r="F2747" s="4"/>
      <c r="G2747" s="4"/>
      <c r="H2747"/>
      <c r="K2747" s="4" t="s">
        <v>7567</v>
      </c>
      <c r="L2747" s="5" t="s">
        <v>7568</v>
      </c>
    </row>
    <row r="2748" spans="3:12" x14ac:dyDescent="0.25">
      <c r="C2748" s="4" t="s">
        <v>6869</v>
      </c>
      <c r="D2748" s="4" t="s">
        <v>6870</v>
      </c>
      <c r="F2748" s="4"/>
      <c r="G2748" s="4"/>
      <c r="H2748"/>
      <c r="K2748" s="4" t="s">
        <v>7569</v>
      </c>
      <c r="L2748" s="5" t="s">
        <v>7570</v>
      </c>
    </row>
    <row r="2749" spans="3:12" x14ac:dyDescent="0.25">
      <c r="C2749" s="4" t="s">
        <v>6871</v>
      </c>
      <c r="D2749" s="4" t="s">
        <v>6872</v>
      </c>
      <c r="F2749" s="4"/>
      <c r="G2749" s="4"/>
      <c r="H2749"/>
      <c r="K2749" s="4" t="s">
        <v>7571</v>
      </c>
      <c r="L2749" s="5" t="s">
        <v>7572</v>
      </c>
    </row>
    <row r="2750" spans="3:12" x14ac:dyDescent="0.25">
      <c r="C2750" s="4" t="s">
        <v>6873</v>
      </c>
      <c r="F2750" s="4"/>
      <c r="G2750" s="4"/>
      <c r="H2750"/>
      <c r="K2750" s="4" t="s">
        <v>7573</v>
      </c>
      <c r="L2750" s="5" t="s">
        <v>7574</v>
      </c>
    </row>
    <row r="2751" spans="3:12" x14ac:dyDescent="0.25">
      <c r="C2751" s="4" t="s">
        <v>6874</v>
      </c>
      <c r="D2751" s="4" t="s">
        <v>6875</v>
      </c>
      <c r="F2751" s="4"/>
      <c r="G2751" s="4"/>
      <c r="H2751"/>
      <c r="K2751" s="4" t="s">
        <v>7575</v>
      </c>
      <c r="L2751" s="5" t="s">
        <v>7576</v>
      </c>
    </row>
    <row r="2752" spans="3:12" x14ac:dyDescent="0.25">
      <c r="C2752" s="4" t="s">
        <v>6876</v>
      </c>
      <c r="D2752" s="4" t="s">
        <v>6877</v>
      </c>
      <c r="F2752" s="4"/>
      <c r="G2752" s="4"/>
      <c r="H2752"/>
      <c r="K2752" s="4" t="s">
        <v>7577</v>
      </c>
      <c r="L2752" s="5" t="s">
        <v>7578</v>
      </c>
    </row>
    <row r="2753" spans="3:12" x14ac:dyDescent="0.25">
      <c r="C2753" s="4" t="s">
        <v>6878</v>
      </c>
      <c r="F2753" s="4"/>
      <c r="G2753" s="4"/>
      <c r="H2753"/>
      <c r="K2753" s="4" t="s">
        <v>7579</v>
      </c>
    </row>
    <row r="2754" spans="3:12" x14ac:dyDescent="0.25">
      <c r="C2754" s="4" t="s">
        <v>6879</v>
      </c>
      <c r="D2754" s="4" t="s">
        <v>6880</v>
      </c>
      <c r="F2754" s="4"/>
      <c r="G2754" s="4"/>
      <c r="H2754"/>
      <c r="K2754" s="4" t="s">
        <v>7580</v>
      </c>
      <c r="L2754" s="5" t="s">
        <v>7581</v>
      </c>
    </row>
    <row r="2755" spans="3:12" x14ac:dyDescent="0.25">
      <c r="C2755" s="4" t="s">
        <v>6881</v>
      </c>
      <c r="D2755" s="4" t="s">
        <v>6882</v>
      </c>
      <c r="F2755" s="4"/>
      <c r="G2755" s="4"/>
      <c r="H2755"/>
      <c r="K2755" s="4" t="s">
        <v>7582</v>
      </c>
      <c r="L2755" s="5" t="s">
        <v>7583</v>
      </c>
    </row>
    <row r="2756" spans="3:12" x14ac:dyDescent="0.25">
      <c r="C2756" s="4" t="s">
        <v>6883</v>
      </c>
      <c r="D2756" s="4" t="s">
        <v>6884</v>
      </c>
      <c r="F2756" s="4"/>
      <c r="G2756" s="4"/>
      <c r="H2756"/>
      <c r="K2756" s="4" t="s">
        <v>7584</v>
      </c>
      <c r="L2756" s="5" t="s">
        <v>7585</v>
      </c>
    </row>
    <row r="2757" spans="3:12" x14ac:dyDescent="0.25">
      <c r="C2757" s="4" t="s">
        <v>6885</v>
      </c>
      <c r="D2757" s="4" t="s">
        <v>6886</v>
      </c>
      <c r="F2757" s="4"/>
      <c r="G2757" s="4"/>
      <c r="H2757"/>
      <c r="K2757" s="4" t="s">
        <v>7586</v>
      </c>
      <c r="L2757" s="5" t="s">
        <v>7587</v>
      </c>
    </row>
    <row r="2758" spans="3:12" x14ac:dyDescent="0.25">
      <c r="C2758" s="4" t="s">
        <v>6887</v>
      </c>
      <c r="D2758" s="4" t="s">
        <v>6888</v>
      </c>
      <c r="F2758" s="4"/>
      <c r="G2758" s="4"/>
      <c r="H2758"/>
      <c r="K2758" s="4" t="s">
        <v>7588</v>
      </c>
      <c r="L2758" s="5" t="s">
        <v>7589</v>
      </c>
    </row>
    <row r="2759" spans="3:12" x14ac:dyDescent="0.25">
      <c r="C2759" s="4" t="s">
        <v>6889</v>
      </c>
      <c r="D2759" s="4" t="s">
        <v>6890</v>
      </c>
      <c r="F2759" s="4"/>
      <c r="G2759" s="4"/>
      <c r="H2759"/>
      <c r="K2759" s="4" t="s">
        <v>7590</v>
      </c>
      <c r="L2759" s="5" t="s">
        <v>7591</v>
      </c>
    </row>
    <row r="2760" spans="3:12" x14ac:dyDescent="0.25">
      <c r="C2760" s="4" t="s">
        <v>303</v>
      </c>
      <c r="D2760" s="4" t="s">
        <v>2019</v>
      </c>
      <c r="F2760" s="4"/>
      <c r="G2760" s="4"/>
      <c r="H2760"/>
      <c r="K2760" s="4" t="s">
        <v>7592</v>
      </c>
      <c r="L2760" s="5" t="s">
        <v>7593</v>
      </c>
    </row>
    <row r="2761" spans="3:12" x14ac:dyDescent="0.25">
      <c r="C2761" s="4" t="s">
        <v>6891</v>
      </c>
      <c r="D2761" s="4" t="s">
        <v>6892</v>
      </c>
      <c r="F2761" s="4"/>
      <c r="G2761" s="4"/>
      <c r="H2761"/>
      <c r="K2761" s="4" t="s">
        <v>7594</v>
      </c>
      <c r="L2761" s="5" t="s">
        <v>7595</v>
      </c>
    </row>
    <row r="2762" spans="3:12" x14ac:dyDescent="0.25">
      <c r="C2762" s="4" t="s">
        <v>6893</v>
      </c>
      <c r="D2762" s="4" t="s">
        <v>6894</v>
      </c>
      <c r="F2762" s="4"/>
      <c r="G2762" s="4"/>
      <c r="H2762"/>
      <c r="K2762" s="4" t="s">
        <v>7596</v>
      </c>
    </row>
    <row r="2763" spans="3:12" x14ac:dyDescent="0.25">
      <c r="C2763" s="4" t="s">
        <v>6895</v>
      </c>
      <c r="F2763" s="4"/>
      <c r="G2763" s="4"/>
      <c r="H2763"/>
      <c r="K2763" s="4" t="s">
        <v>7597</v>
      </c>
    </row>
    <row r="2764" spans="3:12" x14ac:dyDescent="0.25">
      <c r="C2764" s="4" t="s">
        <v>251</v>
      </c>
      <c r="D2764" s="4" t="s">
        <v>2022</v>
      </c>
      <c r="F2764" s="4"/>
      <c r="G2764" s="4"/>
      <c r="H2764"/>
      <c r="K2764" s="4" t="s">
        <v>7598</v>
      </c>
    </row>
    <row r="2765" spans="3:12" x14ac:dyDescent="0.25">
      <c r="C2765" s="4" t="s">
        <v>6896</v>
      </c>
      <c r="D2765" s="4" t="s">
        <v>6897</v>
      </c>
      <c r="F2765" s="4"/>
      <c r="G2765" s="4"/>
      <c r="H2765"/>
      <c r="K2765" s="4" t="s">
        <v>7599</v>
      </c>
    </row>
    <row r="2766" spans="3:12" x14ac:dyDescent="0.25">
      <c r="C2766" s="4" t="s">
        <v>6898</v>
      </c>
      <c r="D2766" s="4" t="s">
        <v>6899</v>
      </c>
      <c r="F2766" s="4"/>
      <c r="G2766" s="4"/>
      <c r="H2766"/>
      <c r="K2766" s="4" t="s">
        <v>7600</v>
      </c>
      <c r="L2766" s="5" t="s">
        <v>7601</v>
      </c>
    </row>
    <row r="2767" spans="3:12" x14ac:dyDescent="0.25">
      <c r="C2767" s="4" t="s">
        <v>6900</v>
      </c>
      <c r="D2767" s="4" t="s">
        <v>6901</v>
      </c>
      <c r="F2767" s="4"/>
      <c r="G2767" s="4"/>
      <c r="H2767"/>
      <c r="K2767" s="4" t="s">
        <v>7602</v>
      </c>
    </row>
    <row r="2768" spans="3:12" x14ac:dyDescent="0.25">
      <c r="C2768" s="4" t="s">
        <v>6902</v>
      </c>
      <c r="D2768" s="4" t="s">
        <v>6903</v>
      </c>
      <c r="F2768" s="4"/>
      <c r="G2768" s="4"/>
      <c r="H2768"/>
      <c r="K2768" s="4" t="s">
        <v>7603</v>
      </c>
      <c r="L2768" s="5" t="s">
        <v>7604</v>
      </c>
    </row>
    <row r="2769" spans="3:12" x14ac:dyDescent="0.25">
      <c r="C2769" s="4" t="s">
        <v>6904</v>
      </c>
      <c r="D2769" s="4" t="s">
        <v>6905</v>
      </c>
      <c r="F2769" s="4"/>
      <c r="G2769" s="4"/>
      <c r="H2769"/>
      <c r="K2769" s="4" t="s">
        <v>7605</v>
      </c>
      <c r="L2769" s="5" t="s">
        <v>7606</v>
      </c>
    </row>
    <row r="2770" spans="3:12" x14ac:dyDescent="0.25">
      <c r="C2770" s="4" t="s">
        <v>6906</v>
      </c>
      <c r="D2770" s="4" t="s">
        <v>6907</v>
      </c>
      <c r="F2770" s="4"/>
      <c r="G2770" s="4"/>
      <c r="H2770"/>
      <c r="K2770" s="4" t="s">
        <v>7607</v>
      </c>
      <c r="L2770" s="5" t="s">
        <v>7608</v>
      </c>
    </row>
    <row r="2771" spans="3:12" x14ac:dyDescent="0.25">
      <c r="C2771" s="4" t="s">
        <v>6908</v>
      </c>
      <c r="D2771" s="4" t="s">
        <v>6909</v>
      </c>
      <c r="F2771" s="4"/>
      <c r="G2771" s="4"/>
      <c r="H2771"/>
      <c r="K2771" s="4" t="s">
        <v>7609</v>
      </c>
      <c r="L2771" s="5" t="s">
        <v>7610</v>
      </c>
    </row>
    <row r="2772" spans="3:12" x14ac:dyDescent="0.25">
      <c r="C2772" s="4" t="s">
        <v>6910</v>
      </c>
      <c r="D2772" s="4" t="s">
        <v>6911</v>
      </c>
      <c r="F2772" s="4"/>
      <c r="G2772" s="4"/>
      <c r="H2772"/>
      <c r="K2772" s="4" t="s">
        <v>7611</v>
      </c>
      <c r="L2772" s="5" t="s">
        <v>7612</v>
      </c>
    </row>
    <row r="2773" spans="3:12" x14ac:dyDescent="0.25">
      <c r="C2773" s="4" t="s">
        <v>239</v>
      </c>
      <c r="F2773" s="4"/>
      <c r="G2773" s="4"/>
      <c r="H2773"/>
      <c r="K2773" s="4" t="s">
        <v>7613</v>
      </c>
      <c r="L2773" s="5" t="s">
        <v>7614</v>
      </c>
    </row>
    <row r="2774" spans="3:12" x14ac:dyDescent="0.25">
      <c r="C2774" s="4" t="s">
        <v>6912</v>
      </c>
      <c r="F2774" s="4"/>
      <c r="G2774" s="4"/>
      <c r="H2774"/>
      <c r="K2774" s="4" t="s">
        <v>7615</v>
      </c>
    </row>
    <row r="2775" spans="3:12" x14ac:dyDescent="0.25">
      <c r="C2775" s="4" t="s">
        <v>6913</v>
      </c>
      <c r="D2775" s="4" t="s">
        <v>6914</v>
      </c>
      <c r="F2775" s="4"/>
      <c r="G2775" s="4"/>
      <c r="H2775"/>
      <c r="K2775" s="4" t="s">
        <v>7616</v>
      </c>
      <c r="L2775" s="5" t="s">
        <v>7617</v>
      </c>
    </row>
    <row r="2776" spans="3:12" x14ac:dyDescent="0.25">
      <c r="C2776" s="4" t="s">
        <v>344</v>
      </c>
      <c r="D2776" s="4" t="s">
        <v>2036</v>
      </c>
      <c r="F2776" s="4"/>
      <c r="G2776" s="4"/>
      <c r="H2776"/>
      <c r="K2776" s="4" t="s">
        <v>7618</v>
      </c>
      <c r="L2776" s="5" t="s">
        <v>7619</v>
      </c>
    </row>
    <row r="2777" spans="3:12" x14ac:dyDescent="0.25">
      <c r="C2777" s="4" t="s">
        <v>6915</v>
      </c>
      <c r="D2777" s="4" t="s">
        <v>6916</v>
      </c>
      <c r="F2777" s="4"/>
      <c r="G2777" s="4"/>
      <c r="H2777"/>
      <c r="K2777" s="4" t="s">
        <v>7620</v>
      </c>
      <c r="L2777" s="5" t="s">
        <v>7621</v>
      </c>
    </row>
    <row r="2778" spans="3:12" x14ac:dyDescent="0.25">
      <c r="C2778" s="4" t="s">
        <v>345</v>
      </c>
      <c r="D2778" s="4" t="s">
        <v>2037</v>
      </c>
      <c r="F2778" s="4"/>
      <c r="G2778" s="4"/>
      <c r="H2778"/>
      <c r="K2778" s="4" t="s">
        <v>7622</v>
      </c>
      <c r="L2778" s="5" t="s">
        <v>7623</v>
      </c>
    </row>
    <row r="2779" spans="3:12" x14ac:dyDescent="0.25">
      <c r="C2779" s="4" t="s">
        <v>6917</v>
      </c>
      <c r="F2779" s="4"/>
      <c r="G2779" s="4"/>
      <c r="H2779"/>
      <c r="K2779" s="4" t="s">
        <v>7624</v>
      </c>
      <c r="L2779" s="5" t="s">
        <v>7625</v>
      </c>
    </row>
    <row r="2780" spans="3:12" x14ac:dyDescent="0.25">
      <c r="C2780" s="4" t="s">
        <v>6918</v>
      </c>
      <c r="D2780" s="4" t="s">
        <v>6919</v>
      </c>
      <c r="F2780" s="4"/>
      <c r="G2780" s="4"/>
      <c r="H2780"/>
      <c r="K2780" s="4" t="s">
        <v>7626</v>
      </c>
      <c r="L2780" s="5" t="s">
        <v>7627</v>
      </c>
    </row>
    <row r="2781" spans="3:12" x14ac:dyDescent="0.25">
      <c r="C2781" s="4" t="s">
        <v>6920</v>
      </c>
      <c r="D2781" s="4" t="s">
        <v>6921</v>
      </c>
      <c r="F2781" s="4"/>
      <c r="G2781" s="4"/>
      <c r="H2781"/>
      <c r="K2781" s="4" t="s">
        <v>7628</v>
      </c>
      <c r="L2781" s="5" t="s">
        <v>7629</v>
      </c>
    </row>
    <row r="2782" spans="3:12" x14ac:dyDescent="0.25">
      <c r="C2782" s="4" t="s">
        <v>6922</v>
      </c>
      <c r="D2782" s="4" t="s">
        <v>6923</v>
      </c>
      <c r="F2782" s="4"/>
      <c r="G2782" s="4"/>
      <c r="H2782"/>
      <c r="K2782" s="4" t="s">
        <v>7630</v>
      </c>
    </row>
    <row r="2783" spans="3:12" x14ac:dyDescent="0.25">
      <c r="C2783" s="4" t="s">
        <v>6924</v>
      </c>
      <c r="D2783" s="4" t="s">
        <v>6925</v>
      </c>
      <c r="F2783" s="4"/>
      <c r="G2783" s="4"/>
      <c r="H2783"/>
      <c r="K2783" s="4" t="s">
        <v>7631</v>
      </c>
      <c r="L2783" s="5" t="s">
        <v>7632</v>
      </c>
    </row>
    <row r="2784" spans="3:12" x14ac:dyDescent="0.25">
      <c r="C2784" s="4" t="s">
        <v>6926</v>
      </c>
      <c r="F2784" s="4"/>
      <c r="G2784" s="4"/>
      <c r="H2784"/>
      <c r="K2784" s="4" t="s">
        <v>7633</v>
      </c>
    </row>
    <row r="2785" spans="3:12" x14ac:dyDescent="0.25">
      <c r="C2785" s="4" t="s">
        <v>6927</v>
      </c>
      <c r="D2785" s="4" t="s">
        <v>6928</v>
      </c>
      <c r="F2785" s="4"/>
      <c r="G2785" s="4"/>
      <c r="H2785"/>
      <c r="K2785" s="4" t="s">
        <v>7634</v>
      </c>
      <c r="L2785" s="5" t="s">
        <v>7635</v>
      </c>
    </row>
    <row r="2786" spans="3:12" x14ac:dyDescent="0.25">
      <c r="C2786" s="4" t="s">
        <v>6929</v>
      </c>
      <c r="D2786" s="4" t="s">
        <v>6930</v>
      </c>
      <c r="F2786" s="4"/>
      <c r="G2786" s="4"/>
      <c r="H2786"/>
      <c r="K2786" s="4" t="s">
        <v>7636</v>
      </c>
      <c r="L2786" s="5" t="s">
        <v>7637</v>
      </c>
    </row>
    <row r="2787" spans="3:12" x14ac:dyDescent="0.25">
      <c r="C2787" s="4" t="s">
        <v>6931</v>
      </c>
      <c r="D2787" s="4" t="s">
        <v>6932</v>
      </c>
      <c r="F2787" s="4"/>
      <c r="G2787" s="4"/>
      <c r="H2787"/>
      <c r="K2787" s="4" t="s">
        <v>7638</v>
      </c>
    </row>
    <row r="2788" spans="3:12" x14ac:dyDescent="0.25">
      <c r="C2788" s="4" t="s">
        <v>6933</v>
      </c>
      <c r="D2788" s="4" t="s">
        <v>6934</v>
      </c>
      <c r="F2788" s="4"/>
      <c r="G2788" s="4"/>
      <c r="H2788"/>
      <c r="K2788" s="4" t="s">
        <v>7639</v>
      </c>
      <c r="L2788" s="5" t="s">
        <v>7640</v>
      </c>
    </row>
    <row r="2789" spans="3:12" x14ac:dyDescent="0.25">
      <c r="C2789" s="4" t="s">
        <v>6935</v>
      </c>
      <c r="D2789" s="4" t="s">
        <v>6936</v>
      </c>
      <c r="F2789" s="4"/>
      <c r="G2789" s="4"/>
      <c r="H2789"/>
      <c r="K2789" s="4" t="s">
        <v>7641</v>
      </c>
      <c r="L2789" s="5" t="s">
        <v>7642</v>
      </c>
    </row>
    <row r="2790" spans="3:12" x14ac:dyDescent="0.25">
      <c r="C2790" s="4" t="s">
        <v>6937</v>
      </c>
      <c r="F2790" s="4"/>
      <c r="G2790" s="4"/>
      <c r="H2790"/>
      <c r="K2790" s="4" t="s">
        <v>7643</v>
      </c>
    </row>
    <row r="2791" spans="3:12" x14ac:dyDescent="0.25">
      <c r="C2791" s="4" t="s">
        <v>6938</v>
      </c>
      <c r="D2791" s="4" t="s">
        <v>6939</v>
      </c>
      <c r="F2791" s="4"/>
      <c r="G2791" s="4"/>
      <c r="H2791"/>
      <c r="K2791" s="4" t="s">
        <v>7644</v>
      </c>
      <c r="L2791" s="5" t="s">
        <v>7645</v>
      </c>
    </row>
    <row r="2792" spans="3:12" x14ac:dyDescent="0.25">
      <c r="C2792" s="4" t="s">
        <v>6940</v>
      </c>
      <c r="D2792" s="4" t="s">
        <v>6941</v>
      </c>
      <c r="F2792" s="4"/>
      <c r="G2792" s="4"/>
      <c r="H2792"/>
      <c r="K2792" s="4" t="s">
        <v>7646</v>
      </c>
      <c r="L2792" s="5" t="s">
        <v>5967</v>
      </c>
    </row>
    <row r="2793" spans="3:12" x14ac:dyDescent="0.25">
      <c r="C2793" s="4" t="s">
        <v>6942</v>
      </c>
      <c r="D2793" s="4" t="s">
        <v>6943</v>
      </c>
      <c r="F2793" s="4"/>
      <c r="G2793" s="4"/>
      <c r="H2793"/>
      <c r="K2793" s="4" t="s">
        <v>7647</v>
      </c>
      <c r="L2793" s="5" t="s">
        <v>7648</v>
      </c>
    </row>
    <row r="2794" spans="3:12" x14ac:dyDescent="0.25">
      <c r="C2794" s="4" t="s">
        <v>6944</v>
      </c>
      <c r="D2794" s="4" t="s">
        <v>6945</v>
      </c>
      <c r="F2794" s="4"/>
      <c r="G2794" s="4"/>
      <c r="H2794"/>
      <c r="K2794" s="4" t="s">
        <v>7649</v>
      </c>
      <c r="L2794" s="5" t="s">
        <v>7650</v>
      </c>
    </row>
    <row r="2795" spans="3:12" x14ac:dyDescent="0.25">
      <c r="C2795" s="4" t="s">
        <v>6946</v>
      </c>
      <c r="F2795" s="4"/>
      <c r="G2795" s="4"/>
      <c r="H2795"/>
      <c r="K2795" s="4" t="s">
        <v>7651</v>
      </c>
      <c r="L2795" s="5" t="s">
        <v>7652</v>
      </c>
    </row>
    <row r="2796" spans="3:12" x14ac:dyDescent="0.25">
      <c r="C2796" s="4" t="s">
        <v>7</v>
      </c>
      <c r="D2796" s="4" t="s">
        <v>2045</v>
      </c>
      <c r="F2796" s="4"/>
      <c r="G2796" s="4"/>
      <c r="H2796"/>
      <c r="K2796" s="4" t="s">
        <v>7653</v>
      </c>
      <c r="L2796" s="5" t="s">
        <v>7654</v>
      </c>
    </row>
    <row r="2797" spans="3:12" x14ac:dyDescent="0.25">
      <c r="C2797" s="4" t="s">
        <v>6947</v>
      </c>
      <c r="D2797" s="4" t="s">
        <v>6948</v>
      </c>
      <c r="F2797" s="4"/>
      <c r="G2797" s="4"/>
      <c r="H2797"/>
      <c r="K2797" s="4" t="s">
        <v>7655</v>
      </c>
      <c r="L2797" s="5" t="s">
        <v>7656</v>
      </c>
    </row>
    <row r="2798" spans="3:12" x14ac:dyDescent="0.25">
      <c r="C2798" s="4" t="s">
        <v>6949</v>
      </c>
      <c r="D2798" s="4" t="s">
        <v>6950</v>
      </c>
      <c r="F2798" s="4"/>
      <c r="G2798" s="4"/>
      <c r="H2798"/>
      <c r="K2798" s="4" t="s">
        <v>7657</v>
      </c>
      <c r="L2798" s="5" t="s">
        <v>7658</v>
      </c>
    </row>
    <row r="2799" spans="3:12" x14ac:dyDescent="0.25">
      <c r="C2799" s="4" t="s">
        <v>6951</v>
      </c>
      <c r="D2799" s="4" t="s">
        <v>6952</v>
      </c>
      <c r="F2799" s="4"/>
      <c r="G2799" s="4"/>
      <c r="H2799"/>
      <c r="K2799" s="4" t="s">
        <v>7659</v>
      </c>
      <c r="L2799" s="5" t="s">
        <v>7660</v>
      </c>
    </row>
    <row r="2800" spans="3:12" x14ac:dyDescent="0.25">
      <c r="C2800" s="4" t="s">
        <v>30</v>
      </c>
      <c r="D2800" s="4" t="s">
        <v>2048</v>
      </c>
      <c r="F2800" s="4"/>
      <c r="G2800" s="4"/>
      <c r="H2800"/>
      <c r="K2800" s="4" t="s">
        <v>7661</v>
      </c>
      <c r="L2800" s="5" t="s">
        <v>7662</v>
      </c>
    </row>
    <row r="2801" spans="3:12" x14ac:dyDescent="0.25">
      <c r="C2801" s="4" t="s">
        <v>6953</v>
      </c>
      <c r="F2801" s="4"/>
      <c r="G2801" s="4"/>
      <c r="H2801"/>
      <c r="K2801" s="4" t="s">
        <v>7663</v>
      </c>
      <c r="L2801" s="5" t="s">
        <v>7664</v>
      </c>
    </row>
    <row r="2802" spans="3:12" x14ac:dyDescent="0.25">
      <c r="C2802" s="4" t="s">
        <v>146</v>
      </c>
      <c r="D2802" s="4" t="s">
        <v>2049</v>
      </c>
      <c r="F2802" s="4"/>
      <c r="G2802" s="4"/>
      <c r="H2802"/>
      <c r="K2802" s="4" t="s">
        <v>7665</v>
      </c>
      <c r="L2802" s="5" t="s">
        <v>7666</v>
      </c>
    </row>
    <row r="2803" spans="3:12" x14ac:dyDescent="0.25">
      <c r="C2803" s="4" t="s">
        <v>69</v>
      </c>
      <c r="D2803" s="4" t="s">
        <v>784</v>
      </c>
      <c r="F2803" s="4"/>
      <c r="G2803" s="4"/>
      <c r="H2803"/>
      <c r="K2803" s="4" t="s">
        <v>7667</v>
      </c>
      <c r="L2803" s="5" t="s">
        <v>7668</v>
      </c>
    </row>
    <row r="2804" spans="3:12" x14ac:dyDescent="0.25">
      <c r="C2804" s="4" t="s">
        <v>6954</v>
      </c>
      <c r="D2804" s="4" t="s">
        <v>6955</v>
      </c>
      <c r="F2804" s="4"/>
      <c r="G2804" s="4"/>
      <c r="H2804"/>
      <c r="K2804" s="4" t="s">
        <v>7669</v>
      </c>
      <c r="L2804" s="5" t="s">
        <v>7670</v>
      </c>
    </row>
    <row r="2805" spans="3:12" x14ac:dyDescent="0.25">
      <c r="C2805" s="4" t="s">
        <v>6956</v>
      </c>
      <c r="F2805" s="4"/>
      <c r="G2805" s="4"/>
      <c r="H2805"/>
      <c r="K2805" s="4" t="s">
        <v>7671</v>
      </c>
      <c r="L2805" s="5" t="s">
        <v>7672</v>
      </c>
    </row>
    <row r="2806" spans="3:12" x14ac:dyDescent="0.25">
      <c r="C2806" s="4" t="s">
        <v>6957</v>
      </c>
      <c r="D2806" s="4" t="s">
        <v>6958</v>
      </c>
      <c r="F2806" s="4"/>
      <c r="G2806" s="4"/>
      <c r="H2806"/>
      <c r="K2806" s="4" t="s">
        <v>7673</v>
      </c>
    </row>
    <row r="2807" spans="3:12" x14ac:dyDescent="0.25">
      <c r="C2807" s="4" t="s">
        <v>6959</v>
      </c>
      <c r="F2807" s="4"/>
      <c r="G2807" s="4"/>
      <c r="H2807"/>
      <c r="K2807" s="4" t="s">
        <v>7674</v>
      </c>
      <c r="L2807" s="5" t="s">
        <v>7675</v>
      </c>
    </row>
    <row r="2808" spans="3:12" x14ac:dyDescent="0.25">
      <c r="C2808" s="4" t="s">
        <v>6960</v>
      </c>
      <c r="D2808" s="4" t="s">
        <v>6961</v>
      </c>
      <c r="F2808" s="4"/>
      <c r="G2808" s="4"/>
      <c r="H2808"/>
      <c r="K2808" s="4" t="s">
        <v>7676</v>
      </c>
      <c r="L2808" s="5" t="s">
        <v>7677</v>
      </c>
    </row>
    <row r="2809" spans="3:12" x14ac:dyDescent="0.25">
      <c r="C2809" s="4" t="s">
        <v>6962</v>
      </c>
      <c r="F2809" s="4"/>
      <c r="G2809" s="4"/>
      <c r="H2809"/>
      <c r="K2809" s="4" t="s">
        <v>7678</v>
      </c>
      <c r="L2809" s="5" t="s">
        <v>7679</v>
      </c>
    </row>
    <row r="2810" spans="3:12" x14ac:dyDescent="0.25">
      <c r="C2810" s="4" t="s">
        <v>6963</v>
      </c>
      <c r="F2810" s="4"/>
      <c r="G2810" s="4"/>
      <c r="H2810"/>
      <c r="K2810" s="4" t="s">
        <v>7680</v>
      </c>
    </row>
    <row r="2811" spans="3:12" x14ac:dyDescent="0.25">
      <c r="C2811" s="4" t="s">
        <v>6964</v>
      </c>
      <c r="D2811" s="4" t="s">
        <v>6965</v>
      </c>
      <c r="F2811" s="4"/>
      <c r="G2811" s="4"/>
      <c r="H2811"/>
      <c r="K2811" s="4" t="s">
        <v>7681</v>
      </c>
      <c r="L2811" s="5" t="s">
        <v>7682</v>
      </c>
    </row>
    <row r="2812" spans="3:12" x14ac:dyDescent="0.25">
      <c r="C2812" s="4" t="s">
        <v>6966</v>
      </c>
      <c r="F2812" s="4"/>
      <c r="G2812" s="4"/>
      <c r="H2812"/>
      <c r="K2812" s="4" t="s">
        <v>7683</v>
      </c>
    </row>
    <row r="2813" spans="3:12" x14ac:dyDescent="0.25">
      <c r="C2813" s="4" t="s">
        <v>6967</v>
      </c>
      <c r="F2813" s="4"/>
      <c r="G2813" s="4"/>
      <c r="H2813"/>
      <c r="K2813" s="4" t="s">
        <v>7684</v>
      </c>
      <c r="L2813" s="5" t="s">
        <v>7685</v>
      </c>
    </row>
    <row r="2814" spans="3:12" x14ac:dyDescent="0.25">
      <c r="C2814" s="4" t="s">
        <v>6968</v>
      </c>
      <c r="D2814" s="4" t="s">
        <v>6969</v>
      </c>
      <c r="F2814" s="4"/>
      <c r="G2814" s="4"/>
      <c r="H2814"/>
      <c r="K2814" s="4" t="s">
        <v>7686</v>
      </c>
      <c r="L2814" s="5" t="s">
        <v>7687</v>
      </c>
    </row>
    <row r="2815" spans="3:12" x14ac:dyDescent="0.25">
      <c r="C2815" s="4" t="s">
        <v>101</v>
      </c>
      <c r="D2815" s="4" t="s">
        <v>2052</v>
      </c>
      <c r="F2815" s="4"/>
      <c r="G2815" s="4"/>
      <c r="H2815"/>
      <c r="K2815" s="4" t="s">
        <v>7688</v>
      </c>
    </row>
    <row r="2816" spans="3:12" x14ac:dyDescent="0.25">
      <c r="C2816" s="4" t="s">
        <v>77</v>
      </c>
      <c r="D2816" s="4" t="s">
        <v>2053</v>
      </c>
      <c r="F2816" s="4"/>
      <c r="G2816" s="4"/>
      <c r="H2816"/>
      <c r="K2816" s="4" t="s">
        <v>7689</v>
      </c>
      <c r="L2816" s="5" t="s">
        <v>7690</v>
      </c>
    </row>
    <row r="2817" spans="3:12" x14ac:dyDescent="0.25">
      <c r="C2817" s="4" t="s">
        <v>182</v>
      </c>
      <c r="F2817" s="4"/>
      <c r="G2817" s="4"/>
      <c r="H2817"/>
      <c r="K2817" s="4" t="s">
        <v>7691</v>
      </c>
      <c r="L2817" s="5" t="s">
        <v>7692</v>
      </c>
    </row>
    <row r="2818" spans="3:12" x14ac:dyDescent="0.25">
      <c r="C2818" s="4" t="s">
        <v>6970</v>
      </c>
      <c r="D2818" s="4" t="s">
        <v>6971</v>
      </c>
      <c r="F2818" s="4"/>
      <c r="G2818" s="4"/>
      <c r="H2818"/>
      <c r="K2818" s="4" t="s">
        <v>7693</v>
      </c>
      <c r="L2818" s="5" t="s">
        <v>7694</v>
      </c>
    </row>
    <row r="2819" spans="3:12" x14ac:dyDescent="0.25">
      <c r="C2819" s="4" t="s">
        <v>6972</v>
      </c>
      <c r="D2819" s="4" t="s">
        <v>6973</v>
      </c>
      <c r="F2819" s="4"/>
      <c r="G2819" s="4"/>
      <c r="H2819"/>
      <c r="K2819" s="4" t="s">
        <v>7695</v>
      </c>
      <c r="L2819" s="5" t="s">
        <v>7696</v>
      </c>
    </row>
    <row r="2820" spans="3:12" x14ac:dyDescent="0.25">
      <c r="C2820" s="4" t="s">
        <v>64</v>
      </c>
      <c r="D2820" s="4" t="s">
        <v>2054</v>
      </c>
      <c r="F2820" s="4"/>
      <c r="G2820" s="4"/>
      <c r="H2820"/>
      <c r="K2820" s="4" t="s">
        <v>7697</v>
      </c>
      <c r="L2820" s="5" t="s">
        <v>7698</v>
      </c>
    </row>
    <row r="2821" spans="3:12" x14ac:dyDescent="0.25">
      <c r="C2821" s="4" t="s">
        <v>4</v>
      </c>
      <c r="D2821" s="4" t="s">
        <v>2055</v>
      </c>
      <c r="F2821" s="4"/>
      <c r="G2821" s="4"/>
      <c r="H2821"/>
      <c r="K2821" s="4" t="s">
        <v>7699</v>
      </c>
      <c r="L2821" s="5" t="s">
        <v>7700</v>
      </c>
    </row>
    <row r="2822" spans="3:12" x14ac:dyDescent="0.25">
      <c r="C2822" s="4" t="s">
        <v>6974</v>
      </c>
      <c r="D2822" s="4" t="s">
        <v>2054</v>
      </c>
      <c r="F2822" s="4"/>
      <c r="G2822" s="4"/>
      <c r="H2822"/>
      <c r="K2822" s="4" t="s">
        <v>7701</v>
      </c>
      <c r="L2822" s="5" t="s">
        <v>7702</v>
      </c>
    </row>
    <row r="2823" spans="3:12" x14ac:dyDescent="0.25">
      <c r="C2823" s="4" t="s">
        <v>390</v>
      </c>
      <c r="F2823" s="4"/>
      <c r="G2823" s="4"/>
      <c r="H2823"/>
      <c r="K2823" s="4" t="s">
        <v>7703</v>
      </c>
      <c r="L2823" s="5" t="s">
        <v>7704</v>
      </c>
    </row>
    <row r="2824" spans="3:12" x14ac:dyDescent="0.25">
      <c r="C2824" s="4" t="s">
        <v>92</v>
      </c>
      <c r="F2824" s="4"/>
      <c r="G2824" s="4"/>
      <c r="H2824"/>
      <c r="K2824" s="4" t="s">
        <v>7705</v>
      </c>
      <c r="L2824" s="5" t="s">
        <v>7706</v>
      </c>
    </row>
    <row r="2825" spans="3:12" x14ac:dyDescent="0.25">
      <c r="C2825" s="4" t="s">
        <v>200</v>
      </c>
      <c r="D2825" s="4" t="s">
        <v>2058</v>
      </c>
      <c r="F2825" s="4"/>
      <c r="G2825" s="4"/>
      <c r="H2825"/>
      <c r="K2825" s="4" t="s">
        <v>7707</v>
      </c>
    </row>
    <row r="2826" spans="3:12" x14ac:dyDescent="0.25">
      <c r="C2826" s="4" t="s">
        <v>6975</v>
      </c>
      <c r="D2826" s="4" t="s">
        <v>6976</v>
      </c>
      <c r="F2826" s="4"/>
      <c r="G2826" s="4"/>
      <c r="H2826"/>
      <c r="K2826" s="4" t="s">
        <v>7708</v>
      </c>
      <c r="L2826" s="5" t="s">
        <v>7709</v>
      </c>
    </row>
    <row r="2827" spans="3:12" x14ac:dyDescent="0.25">
      <c r="C2827" s="4" t="s">
        <v>6977</v>
      </c>
      <c r="F2827" s="4"/>
      <c r="G2827" s="4"/>
      <c r="H2827"/>
      <c r="K2827" s="4" t="s">
        <v>7710</v>
      </c>
      <c r="L2827" s="5" t="s">
        <v>7711</v>
      </c>
    </row>
    <row r="2828" spans="3:12" x14ac:dyDescent="0.25">
      <c r="C2828" s="4" t="s">
        <v>6978</v>
      </c>
      <c r="D2828" s="4" t="s">
        <v>6979</v>
      </c>
      <c r="F2828" s="4"/>
      <c r="G2828" s="4"/>
      <c r="H2828"/>
      <c r="K2828" s="4" t="s">
        <v>7712</v>
      </c>
      <c r="L2828" s="5" t="s">
        <v>7713</v>
      </c>
    </row>
    <row r="2829" spans="3:12" x14ac:dyDescent="0.25">
      <c r="C2829" s="4" t="s">
        <v>6980</v>
      </c>
      <c r="F2829" s="4"/>
      <c r="G2829" s="4"/>
      <c r="H2829"/>
      <c r="K2829" s="4" t="s">
        <v>7714</v>
      </c>
      <c r="L2829" s="5" t="s">
        <v>7715</v>
      </c>
    </row>
    <row r="2830" spans="3:12" x14ac:dyDescent="0.25">
      <c r="C2830" s="4" t="s">
        <v>6981</v>
      </c>
      <c r="F2830" s="4"/>
      <c r="G2830" s="4"/>
      <c r="H2830"/>
      <c r="K2830" s="4" t="s">
        <v>7716</v>
      </c>
      <c r="L2830" s="5" t="s">
        <v>7717</v>
      </c>
    </row>
    <row r="2831" spans="3:12" x14ac:dyDescent="0.25">
      <c r="C2831" s="4" t="s">
        <v>6982</v>
      </c>
      <c r="D2831" s="4" t="s">
        <v>6983</v>
      </c>
      <c r="F2831" s="4"/>
      <c r="G2831" s="4"/>
      <c r="H2831"/>
      <c r="K2831" s="4" t="s">
        <v>7718</v>
      </c>
    </row>
    <row r="2832" spans="3:12" x14ac:dyDescent="0.25">
      <c r="C2832" s="4" t="s">
        <v>6984</v>
      </c>
      <c r="D2832" s="4" t="s">
        <v>6985</v>
      </c>
      <c r="F2832" s="4"/>
      <c r="G2832" s="4"/>
      <c r="H2832"/>
      <c r="K2832" s="4" t="s">
        <v>7719</v>
      </c>
      <c r="L2832" s="5" t="s">
        <v>7720</v>
      </c>
    </row>
    <row r="2833" spans="3:12" x14ac:dyDescent="0.25">
      <c r="C2833" s="4" t="s">
        <v>6986</v>
      </c>
      <c r="D2833" s="4" t="s">
        <v>6987</v>
      </c>
      <c r="F2833" s="4"/>
      <c r="G2833" s="4"/>
      <c r="H2833"/>
      <c r="K2833" s="4" t="s">
        <v>7721</v>
      </c>
      <c r="L2833" s="5" t="s">
        <v>7722</v>
      </c>
    </row>
    <row r="2834" spans="3:12" x14ac:dyDescent="0.25">
      <c r="C2834" s="4" t="s">
        <v>6988</v>
      </c>
      <c r="D2834" s="4" t="s">
        <v>6989</v>
      </c>
      <c r="F2834" s="4"/>
      <c r="G2834" s="4"/>
      <c r="H2834"/>
      <c r="K2834" s="4" t="s">
        <v>7723</v>
      </c>
      <c r="L2834" s="5" t="s">
        <v>7724</v>
      </c>
    </row>
    <row r="2835" spans="3:12" x14ac:dyDescent="0.25">
      <c r="C2835" s="4" t="s">
        <v>6990</v>
      </c>
      <c r="D2835" s="4" t="s">
        <v>6991</v>
      </c>
      <c r="F2835" s="4"/>
      <c r="G2835" s="4"/>
      <c r="H2835"/>
      <c r="K2835" s="4" t="s">
        <v>7725</v>
      </c>
    </row>
    <row r="2836" spans="3:12" x14ac:dyDescent="0.25">
      <c r="C2836" s="4" t="s">
        <v>6992</v>
      </c>
      <c r="D2836" s="4" t="s">
        <v>6993</v>
      </c>
      <c r="F2836" s="4"/>
      <c r="G2836" s="4"/>
      <c r="H2836"/>
      <c r="K2836" s="4" t="s">
        <v>7726</v>
      </c>
      <c r="L2836" s="5" t="s">
        <v>7727</v>
      </c>
    </row>
    <row r="2837" spans="3:12" x14ac:dyDescent="0.25">
      <c r="C2837" s="4" t="s">
        <v>6994</v>
      </c>
      <c r="F2837" s="4"/>
      <c r="G2837" s="4"/>
      <c r="H2837"/>
      <c r="K2837" s="4" t="s">
        <v>7728</v>
      </c>
    </row>
    <row r="2838" spans="3:12" x14ac:dyDescent="0.25">
      <c r="C2838" s="4" t="s">
        <v>6995</v>
      </c>
      <c r="D2838" s="4" t="s">
        <v>6996</v>
      </c>
      <c r="F2838" s="4"/>
      <c r="G2838" s="4"/>
      <c r="H2838"/>
      <c r="K2838" s="4" t="s">
        <v>7729</v>
      </c>
      <c r="L2838" s="5" t="s">
        <v>7730</v>
      </c>
    </row>
    <row r="2839" spans="3:12" x14ac:dyDescent="0.25">
      <c r="C2839" s="4" t="s">
        <v>135</v>
      </c>
      <c r="D2839" s="4" t="s">
        <v>2066</v>
      </c>
      <c r="F2839" s="4"/>
      <c r="G2839" s="4"/>
      <c r="H2839"/>
      <c r="K2839" s="4" t="s">
        <v>7731</v>
      </c>
    </row>
    <row r="2840" spans="3:12" x14ac:dyDescent="0.25">
      <c r="C2840" s="4" t="s">
        <v>6997</v>
      </c>
      <c r="D2840" s="4" t="s">
        <v>6998</v>
      </c>
      <c r="F2840" s="4"/>
      <c r="G2840" s="4"/>
      <c r="H2840"/>
      <c r="K2840" s="4" t="s">
        <v>7732</v>
      </c>
      <c r="L2840" s="5" t="s">
        <v>7733</v>
      </c>
    </row>
    <row r="2841" spans="3:12" x14ac:dyDescent="0.25">
      <c r="C2841" s="4" t="s">
        <v>6999</v>
      </c>
      <c r="D2841" s="4" t="s">
        <v>7000</v>
      </c>
      <c r="F2841" s="4"/>
      <c r="G2841" s="4"/>
      <c r="H2841"/>
      <c r="K2841" s="4" t="s">
        <v>7734</v>
      </c>
      <c r="L2841" s="5" t="s">
        <v>3103</v>
      </c>
    </row>
    <row r="2842" spans="3:12" x14ac:dyDescent="0.25">
      <c r="C2842" s="4" t="s">
        <v>7001</v>
      </c>
      <c r="D2842" s="4" t="s">
        <v>7002</v>
      </c>
      <c r="F2842" s="4"/>
      <c r="G2842" s="4"/>
      <c r="H2842"/>
      <c r="K2842" s="4" t="s">
        <v>7735</v>
      </c>
    </row>
    <row r="2843" spans="3:12" x14ac:dyDescent="0.25">
      <c r="C2843" s="4" t="s">
        <v>7003</v>
      </c>
      <c r="D2843" s="4" t="s">
        <v>7004</v>
      </c>
      <c r="F2843" s="4"/>
      <c r="G2843" s="4"/>
      <c r="H2843"/>
      <c r="K2843" s="4" t="s">
        <v>7736</v>
      </c>
      <c r="L2843" s="5" t="s">
        <v>7737</v>
      </c>
    </row>
    <row r="2844" spans="3:12" x14ac:dyDescent="0.25">
      <c r="C2844" s="4" t="s">
        <v>7005</v>
      </c>
      <c r="F2844" s="4"/>
      <c r="G2844" s="4"/>
      <c r="H2844"/>
      <c r="K2844" s="4" t="s">
        <v>7738</v>
      </c>
      <c r="L2844" s="5" t="s">
        <v>7739</v>
      </c>
    </row>
    <row r="2845" spans="3:12" x14ac:dyDescent="0.25">
      <c r="C2845" s="4" t="s">
        <v>7006</v>
      </c>
      <c r="D2845" s="4" t="s">
        <v>7007</v>
      </c>
      <c r="F2845" s="4"/>
      <c r="G2845" s="4"/>
      <c r="H2845"/>
      <c r="K2845" s="4" t="s">
        <v>7740</v>
      </c>
      <c r="L2845" s="5" t="s">
        <v>7741</v>
      </c>
    </row>
    <row r="2846" spans="3:12" x14ac:dyDescent="0.25">
      <c r="C2846" s="4" t="s">
        <v>7008</v>
      </c>
      <c r="D2846" s="4" t="s">
        <v>7009</v>
      </c>
      <c r="F2846" s="4"/>
      <c r="G2846" s="4"/>
      <c r="H2846"/>
      <c r="K2846" s="4" t="s">
        <v>7742</v>
      </c>
      <c r="L2846" s="5" t="s">
        <v>7743</v>
      </c>
    </row>
    <row r="2847" spans="3:12" x14ac:dyDescent="0.25">
      <c r="C2847" s="4" t="s">
        <v>7010</v>
      </c>
      <c r="D2847" s="4" t="s">
        <v>7011</v>
      </c>
      <c r="F2847" s="4"/>
      <c r="G2847" s="4"/>
      <c r="H2847"/>
      <c r="K2847" s="4" t="s">
        <v>7744</v>
      </c>
      <c r="L2847" s="5" t="s">
        <v>7745</v>
      </c>
    </row>
    <row r="2848" spans="3:12" x14ac:dyDescent="0.25">
      <c r="C2848" s="4" t="s">
        <v>7012</v>
      </c>
      <c r="D2848" s="4" t="s">
        <v>7013</v>
      </c>
      <c r="F2848" s="4"/>
      <c r="G2848" s="4"/>
      <c r="H2848"/>
      <c r="K2848" s="4" t="s">
        <v>7746</v>
      </c>
      <c r="L2848" s="5" t="s">
        <v>7747</v>
      </c>
    </row>
    <row r="2849" spans="3:12" x14ac:dyDescent="0.25">
      <c r="C2849" s="4" t="s">
        <v>85</v>
      </c>
      <c r="D2849" s="4" t="s">
        <v>2069</v>
      </c>
      <c r="F2849" s="4"/>
      <c r="G2849" s="4"/>
      <c r="H2849"/>
      <c r="K2849" s="4" t="s">
        <v>7748</v>
      </c>
      <c r="L2849" s="5" t="s">
        <v>7749</v>
      </c>
    </row>
    <row r="2850" spans="3:12" x14ac:dyDescent="0.25">
      <c r="C2850" s="4" t="s">
        <v>7014</v>
      </c>
      <c r="F2850" s="4"/>
      <c r="G2850" s="4"/>
      <c r="H2850"/>
      <c r="K2850" s="4" t="s">
        <v>7751</v>
      </c>
      <c r="L2850" s="5" t="s">
        <v>7752</v>
      </c>
    </row>
    <row r="2851" spans="3:12" x14ac:dyDescent="0.25">
      <c r="C2851" s="4" t="s">
        <v>7015</v>
      </c>
      <c r="D2851" s="4" t="s">
        <v>7016</v>
      </c>
      <c r="F2851" s="4"/>
      <c r="G2851" s="4"/>
      <c r="H2851"/>
      <c r="K2851" s="4" t="s">
        <v>7753</v>
      </c>
      <c r="L2851" s="5" t="s">
        <v>7754</v>
      </c>
    </row>
    <row r="2852" spans="3:12" x14ac:dyDescent="0.25">
      <c r="C2852" s="4" t="s">
        <v>7017</v>
      </c>
      <c r="D2852" s="4" t="s">
        <v>7018</v>
      </c>
      <c r="F2852" s="4"/>
      <c r="G2852" s="4"/>
      <c r="H2852"/>
      <c r="K2852" s="4" t="s">
        <v>7755</v>
      </c>
      <c r="L2852" s="5" t="s">
        <v>7756</v>
      </c>
    </row>
    <row r="2853" spans="3:12" x14ac:dyDescent="0.25">
      <c r="C2853" s="4" t="s">
        <v>7019</v>
      </c>
      <c r="F2853" s="4"/>
      <c r="G2853" s="4"/>
      <c r="H2853"/>
      <c r="K2853" s="4" t="s">
        <v>7757</v>
      </c>
      <c r="L2853" s="5" t="s">
        <v>7758</v>
      </c>
    </row>
    <row r="2854" spans="3:12" x14ac:dyDescent="0.25">
      <c r="C2854" s="4" t="s">
        <v>7020</v>
      </c>
      <c r="D2854" s="4" t="s">
        <v>7021</v>
      </c>
      <c r="F2854" s="4"/>
      <c r="G2854" s="4"/>
      <c r="H2854"/>
      <c r="K2854" s="4" t="s">
        <v>7759</v>
      </c>
      <c r="L2854" s="5" t="s">
        <v>7760</v>
      </c>
    </row>
    <row r="2855" spans="3:12" x14ac:dyDescent="0.25">
      <c r="C2855" s="4" t="s">
        <v>7022</v>
      </c>
      <c r="D2855" s="4" t="s">
        <v>7023</v>
      </c>
      <c r="F2855" s="4"/>
      <c r="G2855" s="4"/>
      <c r="H2855"/>
      <c r="K2855" s="4" t="s">
        <v>7761</v>
      </c>
      <c r="L2855" s="5" t="s">
        <v>7762</v>
      </c>
    </row>
    <row r="2856" spans="3:12" x14ac:dyDescent="0.25">
      <c r="C2856" s="4" t="s">
        <v>7024</v>
      </c>
      <c r="D2856" s="4" t="s">
        <v>7025</v>
      </c>
      <c r="F2856" s="4"/>
      <c r="G2856" s="4"/>
      <c r="H2856"/>
      <c r="K2856" s="4" t="s">
        <v>7763</v>
      </c>
      <c r="L2856" s="5" t="s">
        <v>7764</v>
      </c>
    </row>
    <row r="2857" spans="3:12" x14ac:dyDescent="0.25">
      <c r="C2857" s="4" t="s">
        <v>7026</v>
      </c>
      <c r="D2857" s="4" t="s">
        <v>7027</v>
      </c>
      <c r="F2857" s="4"/>
      <c r="G2857" s="4"/>
      <c r="H2857"/>
      <c r="K2857" s="4" t="s">
        <v>7765</v>
      </c>
      <c r="L2857" s="5" t="s">
        <v>7766</v>
      </c>
    </row>
    <row r="2858" spans="3:12" x14ac:dyDescent="0.25">
      <c r="C2858" s="4" t="s">
        <v>7028</v>
      </c>
      <c r="D2858" s="4" t="s">
        <v>7029</v>
      </c>
      <c r="F2858" s="4"/>
      <c r="G2858" s="4"/>
      <c r="H2858"/>
      <c r="K2858" s="4" t="s">
        <v>7767</v>
      </c>
      <c r="L2858" s="5" t="s">
        <v>7768</v>
      </c>
    </row>
    <row r="2859" spans="3:12" x14ac:dyDescent="0.25">
      <c r="C2859" s="4" t="s">
        <v>7030</v>
      </c>
      <c r="F2859" s="4"/>
      <c r="G2859" s="4"/>
      <c r="H2859"/>
      <c r="K2859" s="4" t="s">
        <v>7769</v>
      </c>
      <c r="L2859" s="5" t="s">
        <v>7770</v>
      </c>
    </row>
    <row r="2860" spans="3:12" x14ac:dyDescent="0.25">
      <c r="C2860" s="4" t="s">
        <v>7031</v>
      </c>
      <c r="D2860" s="4" t="s">
        <v>7032</v>
      </c>
      <c r="F2860" s="4"/>
      <c r="G2860" s="4"/>
      <c r="H2860"/>
      <c r="K2860" s="4" t="s">
        <v>7771</v>
      </c>
      <c r="L2860" s="5" t="s">
        <v>7772</v>
      </c>
    </row>
    <row r="2861" spans="3:12" x14ac:dyDescent="0.25">
      <c r="C2861" s="4" t="s">
        <v>340</v>
      </c>
      <c r="D2861" s="4" t="s">
        <v>2073</v>
      </c>
      <c r="F2861" s="4"/>
      <c r="G2861" s="4"/>
      <c r="H2861"/>
      <c r="K2861" s="4" t="s">
        <v>7773</v>
      </c>
      <c r="L2861" s="5" t="s">
        <v>7774</v>
      </c>
    </row>
    <row r="2862" spans="3:12" x14ac:dyDescent="0.25">
      <c r="C2862" s="4" t="s">
        <v>7033</v>
      </c>
      <c r="D2862" s="4" t="s">
        <v>7034</v>
      </c>
      <c r="F2862" s="4"/>
      <c r="G2862" s="4"/>
      <c r="H2862"/>
      <c r="K2862" s="4" t="s">
        <v>7775</v>
      </c>
      <c r="L2862" s="5" t="s">
        <v>7776</v>
      </c>
    </row>
    <row r="2863" spans="3:12" x14ac:dyDescent="0.25">
      <c r="C2863" s="4" t="s">
        <v>7035</v>
      </c>
      <c r="D2863" s="4" t="s">
        <v>7036</v>
      </c>
      <c r="F2863" s="4"/>
      <c r="G2863" s="4"/>
      <c r="H2863"/>
      <c r="K2863" s="4" t="s">
        <v>7777</v>
      </c>
      <c r="L2863" s="5" t="s">
        <v>7778</v>
      </c>
    </row>
    <row r="2864" spans="3:12" x14ac:dyDescent="0.25">
      <c r="C2864" s="4" t="s">
        <v>7037</v>
      </c>
      <c r="D2864" s="4" t="s">
        <v>7038</v>
      </c>
      <c r="F2864" s="4"/>
      <c r="G2864" s="4"/>
      <c r="H2864"/>
      <c r="K2864" s="4" t="s">
        <v>7779</v>
      </c>
    </row>
    <row r="2865" spans="3:12" x14ac:dyDescent="0.25">
      <c r="C2865" s="4" t="s">
        <v>7039</v>
      </c>
      <c r="D2865" s="4" t="s">
        <v>7040</v>
      </c>
      <c r="F2865" s="4"/>
      <c r="G2865" s="4"/>
      <c r="H2865"/>
      <c r="K2865" s="4" t="s">
        <v>7780</v>
      </c>
      <c r="L2865" s="5" t="s">
        <v>7781</v>
      </c>
    </row>
    <row r="2866" spans="3:12" x14ac:dyDescent="0.25">
      <c r="C2866" s="4" t="s">
        <v>7041</v>
      </c>
      <c r="F2866" s="4"/>
      <c r="G2866" s="4"/>
      <c r="H2866"/>
      <c r="K2866" s="4" t="s">
        <v>7782</v>
      </c>
      <c r="L2866" s="5" t="s">
        <v>7783</v>
      </c>
    </row>
    <row r="2867" spans="3:12" x14ac:dyDescent="0.25">
      <c r="C2867" s="4" t="s">
        <v>7042</v>
      </c>
      <c r="F2867" s="4"/>
      <c r="G2867" s="4"/>
      <c r="H2867"/>
      <c r="K2867" s="4" t="s">
        <v>7784</v>
      </c>
      <c r="L2867" s="5" t="s">
        <v>7785</v>
      </c>
    </row>
    <row r="2868" spans="3:12" x14ac:dyDescent="0.25">
      <c r="C2868" s="4" t="s">
        <v>7043</v>
      </c>
      <c r="D2868" s="4" t="s">
        <v>7044</v>
      </c>
      <c r="F2868" s="4"/>
      <c r="G2868" s="4"/>
      <c r="H2868"/>
      <c r="K2868" s="4" t="s">
        <v>7786</v>
      </c>
      <c r="L2868" s="5" t="s">
        <v>7787</v>
      </c>
    </row>
    <row r="2869" spans="3:12" x14ac:dyDescent="0.25">
      <c r="C2869" s="4" t="s">
        <v>7045</v>
      </c>
      <c r="D2869" s="4" t="s">
        <v>7046</v>
      </c>
      <c r="F2869" s="4"/>
      <c r="G2869" s="4"/>
      <c r="H2869"/>
      <c r="K2869" s="4" t="s">
        <v>7788</v>
      </c>
      <c r="L2869" s="5" t="s">
        <v>7789</v>
      </c>
    </row>
    <row r="2870" spans="3:12" x14ac:dyDescent="0.25">
      <c r="C2870" s="4" t="s">
        <v>7047</v>
      </c>
      <c r="D2870" s="4" t="s">
        <v>7048</v>
      </c>
      <c r="F2870" s="4"/>
      <c r="G2870" s="4"/>
      <c r="H2870"/>
      <c r="K2870" s="4" t="s">
        <v>7790</v>
      </c>
    </row>
    <row r="2871" spans="3:12" x14ac:dyDescent="0.25">
      <c r="C2871" s="4" t="s">
        <v>7049</v>
      </c>
      <c r="D2871" s="4" t="s">
        <v>7050</v>
      </c>
      <c r="F2871" s="4"/>
      <c r="G2871" s="4"/>
      <c r="H2871"/>
      <c r="K2871" s="4" t="s">
        <v>7791</v>
      </c>
      <c r="L2871" s="5" t="s">
        <v>7792</v>
      </c>
    </row>
    <row r="2872" spans="3:12" x14ac:dyDescent="0.25">
      <c r="C2872" s="4" t="s">
        <v>7051</v>
      </c>
      <c r="D2872" s="4" t="s">
        <v>7052</v>
      </c>
      <c r="F2872" s="4"/>
      <c r="G2872" s="4"/>
      <c r="H2872"/>
      <c r="K2872" s="4" t="s">
        <v>7794</v>
      </c>
      <c r="L2872" s="5" t="s">
        <v>7795</v>
      </c>
    </row>
    <row r="2873" spans="3:12" x14ac:dyDescent="0.25">
      <c r="C2873" s="4" t="s">
        <v>7053</v>
      </c>
      <c r="D2873" s="4" t="s">
        <v>7054</v>
      </c>
      <c r="F2873" s="4"/>
      <c r="G2873" s="4"/>
      <c r="H2873"/>
      <c r="K2873" s="4" t="s">
        <v>7796</v>
      </c>
      <c r="L2873" s="5" t="s">
        <v>7797</v>
      </c>
    </row>
    <row r="2874" spans="3:12" x14ac:dyDescent="0.25">
      <c r="C2874" s="4" t="s">
        <v>7055</v>
      </c>
      <c r="D2874" s="4" t="s">
        <v>7056</v>
      </c>
      <c r="F2874" s="4"/>
      <c r="G2874" s="4"/>
      <c r="H2874"/>
      <c r="K2874" s="4" t="s">
        <v>7798</v>
      </c>
      <c r="L2874" s="5" t="s">
        <v>7799</v>
      </c>
    </row>
    <row r="2875" spans="3:12" x14ac:dyDescent="0.25">
      <c r="C2875" s="4" t="s">
        <v>7057</v>
      </c>
      <c r="F2875" s="4"/>
      <c r="G2875" s="4"/>
      <c r="H2875"/>
      <c r="K2875" s="4" t="s">
        <v>7800</v>
      </c>
      <c r="L2875" s="5" t="s">
        <v>5900</v>
      </c>
    </row>
    <row r="2876" spans="3:12" x14ac:dyDescent="0.25">
      <c r="C2876" s="4" t="s">
        <v>7058</v>
      </c>
      <c r="D2876" s="4" t="s">
        <v>7059</v>
      </c>
      <c r="F2876" s="4"/>
      <c r="G2876" s="4"/>
      <c r="H2876"/>
      <c r="K2876" s="4" t="s">
        <v>7801</v>
      </c>
      <c r="L2876" s="5" t="s">
        <v>7802</v>
      </c>
    </row>
    <row r="2877" spans="3:12" x14ac:dyDescent="0.25">
      <c r="C2877" s="4" t="s">
        <v>7060</v>
      </c>
      <c r="D2877" s="4" t="s">
        <v>7061</v>
      </c>
      <c r="F2877" s="4"/>
      <c r="G2877" s="4"/>
      <c r="H2877"/>
      <c r="K2877" s="4" t="s">
        <v>7803</v>
      </c>
    </row>
    <row r="2878" spans="3:12" x14ac:dyDescent="0.25">
      <c r="C2878" s="4" t="s">
        <v>115</v>
      </c>
      <c r="F2878" s="4"/>
      <c r="G2878" s="4"/>
      <c r="H2878"/>
      <c r="K2878" s="4" t="s">
        <v>7804</v>
      </c>
      <c r="L2878" s="5" t="s">
        <v>7805</v>
      </c>
    </row>
    <row r="2879" spans="3:12" x14ac:dyDescent="0.25">
      <c r="C2879" s="4" t="s">
        <v>7062</v>
      </c>
      <c r="D2879" s="4" t="s">
        <v>7063</v>
      </c>
      <c r="F2879" s="4"/>
      <c r="G2879" s="4"/>
      <c r="H2879"/>
      <c r="K2879" s="4" t="s">
        <v>7806</v>
      </c>
      <c r="L2879" s="5" t="s">
        <v>7807</v>
      </c>
    </row>
    <row r="2880" spans="3:12" x14ac:dyDescent="0.25">
      <c r="C2880" s="4" t="s">
        <v>7064</v>
      </c>
      <c r="D2880" s="4" t="s">
        <v>7065</v>
      </c>
      <c r="F2880" s="4"/>
      <c r="G2880" s="4"/>
      <c r="H2880"/>
      <c r="K2880" s="4" t="s">
        <v>7808</v>
      </c>
      <c r="L2880" s="5" t="s">
        <v>7809</v>
      </c>
    </row>
    <row r="2881" spans="3:12" x14ac:dyDescent="0.25">
      <c r="C2881" s="4" t="s">
        <v>7066</v>
      </c>
      <c r="D2881" s="4" t="s">
        <v>7067</v>
      </c>
      <c r="F2881" s="4"/>
      <c r="G2881" s="4"/>
      <c r="H2881"/>
      <c r="K2881" s="4" t="s">
        <v>7810</v>
      </c>
      <c r="L2881" s="5" t="s">
        <v>7811</v>
      </c>
    </row>
    <row r="2882" spans="3:12" x14ac:dyDescent="0.25">
      <c r="C2882" s="4" t="s">
        <v>91</v>
      </c>
      <c r="D2882" s="4" t="s">
        <v>2082</v>
      </c>
      <c r="F2882" s="4"/>
      <c r="G2882" s="4"/>
      <c r="H2882"/>
      <c r="K2882" s="4" t="s">
        <v>7812</v>
      </c>
    </row>
    <row r="2883" spans="3:12" x14ac:dyDescent="0.25">
      <c r="C2883" s="4" t="s">
        <v>7068</v>
      </c>
      <c r="D2883" s="4" t="s">
        <v>7069</v>
      </c>
      <c r="F2883" s="4"/>
      <c r="G2883" s="4"/>
      <c r="H2883"/>
      <c r="K2883" s="4" t="s">
        <v>7813</v>
      </c>
      <c r="L2883" s="5" t="s">
        <v>7814</v>
      </c>
    </row>
    <row r="2884" spans="3:12" x14ac:dyDescent="0.25">
      <c r="C2884" s="4" t="s">
        <v>7070</v>
      </c>
      <c r="F2884" s="4"/>
      <c r="G2884" s="4"/>
      <c r="H2884"/>
      <c r="K2884" s="4" t="s">
        <v>7815</v>
      </c>
      <c r="L2884" s="5" t="s">
        <v>7816</v>
      </c>
    </row>
    <row r="2885" spans="3:12" x14ac:dyDescent="0.25">
      <c r="C2885" s="4" t="s">
        <v>7071</v>
      </c>
      <c r="D2885" s="4" t="s">
        <v>7072</v>
      </c>
      <c r="F2885" s="4"/>
      <c r="G2885" s="4"/>
      <c r="H2885"/>
      <c r="K2885" s="4" t="s">
        <v>7817</v>
      </c>
      <c r="L2885" s="5" t="s">
        <v>7818</v>
      </c>
    </row>
    <row r="2886" spans="3:12" x14ac:dyDescent="0.25">
      <c r="C2886" s="4" t="s">
        <v>7073</v>
      </c>
      <c r="D2886" s="4" t="s">
        <v>7074</v>
      </c>
      <c r="F2886" s="4"/>
      <c r="G2886" s="4"/>
      <c r="H2886"/>
      <c r="K2886" s="4" t="s">
        <v>7819</v>
      </c>
      <c r="L2886" s="5" t="s">
        <v>7820</v>
      </c>
    </row>
    <row r="2887" spans="3:12" x14ac:dyDescent="0.25">
      <c r="C2887" s="4" t="s">
        <v>7075</v>
      </c>
      <c r="D2887" s="4" t="s">
        <v>7076</v>
      </c>
      <c r="F2887" s="4"/>
      <c r="G2887" s="4"/>
      <c r="H2887"/>
      <c r="K2887" s="4" t="s">
        <v>7821</v>
      </c>
      <c r="L2887" s="5" t="s">
        <v>7822</v>
      </c>
    </row>
    <row r="2888" spans="3:12" x14ac:dyDescent="0.25">
      <c r="C2888" s="4" t="s">
        <v>514</v>
      </c>
      <c r="D2888" s="4" t="s">
        <v>2091</v>
      </c>
      <c r="F2888" s="4"/>
      <c r="G2888" s="4"/>
      <c r="H2888"/>
      <c r="K2888" s="4" t="s">
        <v>7823</v>
      </c>
    </row>
    <row r="2889" spans="3:12" x14ac:dyDescent="0.25">
      <c r="C2889" s="4" t="s">
        <v>7077</v>
      </c>
      <c r="D2889" s="4" t="s">
        <v>7078</v>
      </c>
      <c r="F2889" s="4"/>
      <c r="G2889" s="4"/>
      <c r="H2889"/>
      <c r="K2889" s="4" t="s">
        <v>7824</v>
      </c>
      <c r="L2889" s="5" t="s">
        <v>7825</v>
      </c>
    </row>
    <row r="2890" spans="3:12" x14ac:dyDescent="0.25">
      <c r="C2890" s="4" t="s">
        <v>7079</v>
      </c>
      <c r="D2890" s="4" t="s">
        <v>7080</v>
      </c>
      <c r="F2890" s="4"/>
      <c r="G2890" s="4"/>
      <c r="H2890"/>
      <c r="K2890" s="4" t="s">
        <v>7826</v>
      </c>
    </row>
    <row r="2891" spans="3:12" x14ac:dyDescent="0.25">
      <c r="C2891" s="4" t="s">
        <v>7081</v>
      </c>
      <c r="D2891" s="4" t="s">
        <v>7082</v>
      </c>
      <c r="F2891" s="4"/>
      <c r="G2891" s="4"/>
      <c r="H2891"/>
      <c r="K2891" s="4" t="s">
        <v>7827</v>
      </c>
      <c r="L2891" s="5" t="s">
        <v>7828</v>
      </c>
    </row>
    <row r="2892" spans="3:12" x14ac:dyDescent="0.25">
      <c r="C2892" s="4" t="s">
        <v>7083</v>
      </c>
      <c r="D2892" s="4" t="s">
        <v>7084</v>
      </c>
      <c r="F2892" s="4"/>
      <c r="G2892" s="4"/>
      <c r="H2892"/>
      <c r="K2892" s="4" t="s">
        <v>7829</v>
      </c>
      <c r="L2892" s="5" t="s">
        <v>7830</v>
      </c>
    </row>
    <row r="2893" spans="3:12" x14ac:dyDescent="0.25">
      <c r="C2893" s="4" t="s">
        <v>7085</v>
      </c>
      <c r="D2893" s="4" t="s">
        <v>7086</v>
      </c>
      <c r="F2893" s="4"/>
      <c r="G2893" s="4"/>
      <c r="H2893"/>
      <c r="K2893" s="4" t="s">
        <v>7831</v>
      </c>
      <c r="L2893" s="5" t="s">
        <v>7832</v>
      </c>
    </row>
    <row r="2894" spans="3:12" x14ac:dyDescent="0.25">
      <c r="C2894" s="4" t="s">
        <v>7087</v>
      </c>
      <c r="D2894" s="4" t="s">
        <v>7088</v>
      </c>
      <c r="F2894" s="4"/>
      <c r="G2894" s="4"/>
      <c r="H2894"/>
      <c r="K2894" s="4" t="s">
        <v>7833</v>
      </c>
      <c r="L2894" s="5" t="s">
        <v>7834</v>
      </c>
    </row>
    <row r="2895" spans="3:12" x14ac:dyDescent="0.25">
      <c r="C2895" s="4" t="s">
        <v>7089</v>
      </c>
      <c r="D2895" s="4" t="s">
        <v>7090</v>
      </c>
      <c r="F2895" s="4"/>
      <c r="G2895" s="4"/>
      <c r="H2895"/>
      <c r="K2895" s="4" t="s">
        <v>7835</v>
      </c>
      <c r="L2895" s="5" t="s">
        <v>7836</v>
      </c>
    </row>
    <row r="2896" spans="3:12" x14ac:dyDescent="0.25">
      <c r="C2896" s="4" t="s">
        <v>7091</v>
      </c>
      <c r="F2896" s="4"/>
      <c r="G2896" s="4"/>
      <c r="H2896"/>
      <c r="K2896" s="4" t="s">
        <v>7837</v>
      </c>
      <c r="L2896" s="5" t="s">
        <v>7838</v>
      </c>
    </row>
    <row r="2897" spans="3:12" x14ac:dyDescent="0.25">
      <c r="C2897" s="4" t="s">
        <v>380</v>
      </c>
      <c r="D2897" s="4" t="s">
        <v>2092</v>
      </c>
      <c r="F2897" s="4"/>
      <c r="G2897" s="4"/>
      <c r="H2897"/>
      <c r="K2897" s="4" t="s">
        <v>7839</v>
      </c>
      <c r="L2897" s="5" t="s">
        <v>7840</v>
      </c>
    </row>
    <row r="2898" spans="3:12" x14ac:dyDescent="0.25">
      <c r="C2898" s="4" t="s">
        <v>7092</v>
      </c>
      <c r="D2898" s="4" t="s">
        <v>7093</v>
      </c>
      <c r="F2898" s="4"/>
      <c r="G2898" s="4"/>
      <c r="H2898"/>
      <c r="K2898" s="4" t="s">
        <v>7841</v>
      </c>
      <c r="L2898" s="5" t="s">
        <v>7842</v>
      </c>
    </row>
    <row r="2899" spans="3:12" x14ac:dyDescent="0.25">
      <c r="C2899" s="4" t="s">
        <v>7094</v>
      </c>
      <c r="D2899" s="4" t="s">
        <v>7095</v>
      </c>
      <c r="F2899" s="4"/>
      <c r="G2899" s="4"/>
      <c r="H2899"/>
    </row>
    <row r="2900" spans="3:12" x14ac:dyDescent="0.25">
      <c r="C2900" s="4" t="s">
        <v>7096</v>
      </c>
      <c r="D2900" s="4" t="s">
        <v>7097</v>
      </c>
      <c r="F2900" s="4"/>
      <c r="G2900" s="4"/>
      <c r="H2900"/>
    </row>
    <row r="2901" spans="3:12" x14ac:dyDescent="0.25">
      <c r="C2901" s="4" t="s">
        <v>7098</v>
      </c>
      <c r="D2901" s="4" t="s">
        <v>7099</v>
      </c>
      <c r="F2901" s="4"/>
      <c r="G2901" s="4"/>
      <c r="H2901"/>
    </row>
    <row r="2902" spans="3:12" x14ac:dyDescent="0.25">
      <c r="C2902" s="4" t="s">
        <v>7100</v>
      </c>
      <c r="F2902" s="4"/>
      <c r="G2902" s="4"/>
      <c r="H2902"/>
    </row>
    <row r="2903" spans="3:12" x14ac:dyDescent="0.25">
      <c r="C2903" s="4" t="s">
        <v>7101</v>
      </c>
      <c r="D2903" s="4" t="s">
        <v>7102</v>
      </c>
      <c r="F2903" s="4"/>
      <c r="G2903" s="4"/>
      <c r="H2903"/>
    </row>
    <row r="2904" spans="3:12" x14ac:dyDescent="0.25">
      <c r="C2904" s="4" t="s">
        <v>497</v>
      </c>
      <c r="D2904" s="4" t="s">
        <v>2099</v>
      </c>
      <c r="F2904" s="4"/>
      <c r="G2904" s="4"/>
      <c r="H2904"/>
    </row>
    <row r="2905" spans="3:12" x14ac:dyDescent="0.25">
      <c r="C2905" s="4" t="s">
        <v>7103</v>
      </c>
      <c r="F2905" s="4"/>
      <c r="G2905" s="4"/>
      <c r="H2905"/>
    </row>
    <row r="2906" spans="3:12" x14ac:dyDescent="0.25">
      <c r="C2906" s="4" t="s">
        <v>7104</v>
      </c>
      <c r="D2906" s="4" t="s">
        <v>7105</v>
      </c>
      <c r="F2906" s="4"/>
      <c r="G2906" s="4"/>
      <c r="H2906"/>
    </row>
    <row r="2907" spans="3:12" x14ac:dyDescent="0.25">
      <c r="C2907" s="4" t="s">
        <v>7106</v>
      </c>
      <c r="D2907" s="4" t="s">
        <v>7107</v>
      </c>
      <c r="F2907" s="4"/>
      <c r="G2907" s="4"/>
      <c r="H2907"/>
    </row>
    <row r="2908" spans="3:12" x14ac:dyDescent="0.25">
      <c r="C2908" s="4" t="s">
        <v>7108</v>
      </c>
      <c r="F2908" s="4"/>
      <c r="G2908" s="4"/>
      <c r="H2908"/>
    </row>
    <row r="2909" spans="3:12" x14ac:dyDescent="0.25">
      <c r="C2909" s="4" t="s">
        <v>7109</v>
      </c>
      <c r="D2909" s="4" t="s">
        <v>7110</v>
      </c>
      <c r="F2909" s="4"/>
      <c r="G2909" s="4"/>
      <c r="H2909"/>
    </row>
    <row r="2910" spans="3:12" x14ac:dyDescent="0.25">
      <c r="C2910" s="4" t="s">
        <v>7111</v>
      </c>
      <c r="D2910" s="4" t="s">
        <v>7112</v>
      </c>
      <c r="F2910" s="4"/>
      <c r="G2910" s="4"/>
      <c r="H2910"/>
    </row>
    <row r="2911" spans="3:12" x14ac:dyDescent="0.25">
      <c r="C2911" s="4" t="s">
        <v>7113</v>
      </c>
      <c r="D2911" s="4" t="s">
        <v>7114</v>
      </c>
      <c r="F2911" s="4"/>
      <c r="G2911" s="4"/>
      <c r="H2911"/>
    </row>
    <row r="2912" spans="3:12" x14ac:dyDescent="0.25">
      <c r="C2912" s="4" t="s">
        <v>7115</v>
      </c>
      <c r="D2912" s="4" t="s">
        <v>7116</v>
      </c>
      <c r="F2912" s="4"/>
      <c r="G2912" s="4"/>
      <c r="H2912"/>
    </row>
    <row r="2913" spans="3:8" x14ac:dyDescent="0.25">
      <c r="C2913" s="4" t="s">
        <v>7117</v>
      </c>
      <c r="D2913" s="4" t="s">
        <v>7118</v>
      </c>
      <c r="F2913" s="4"/>
      <c r="G2913" s="4"/>
      <c r="H2913"/>
    </row>
    <row r="2914" spans="3:8" x14ac:dyDescent="0.25">
      <c r="C2914" s="4" t="s">
        <v>7119</v>
      </c>
      <c r="F2914" s="4"/>
      <c r="G2914" s="4"/>
      <c r="H2914"/>
    </row>
    <row r="2915" spans="3:8" x14ac:dyDescent="0.25">
      <c r="C2915" s="4" t="s">
        <v>7120</v>
      </c>
      <c r="D2915" s="4" t="s">
        <v>7121</v>
      </c>
      <c r="F2915" s="4"/>
      <c r="G2915" s="4"/>
      <c r="H2915"/>
    </row>
    <row r="2916" spans="3:8" x14ac:dyDescent="0.25">
      <c r="C2916" s="4" t="s">
        <v>7122</v>
      </c>
      <c r="F2916" s="4"/>
      <c r="G2916" s="4"/>
      <c r="H2916"/>
    </row>
    <row r="2917" spans="3:8" x14ac:dyDescent="0.25">
      <c r="C2917" s="4" t="s">
        <v>7123</v>
      </c>
      <c r="F2917" s="4"/>
      <c r="G2917" s="4"/>
      <c r="H2917"/>
    </row>
    <row r="2918" spans="3:8" x14ac:dyDescent="0.25">
      <c r="C2918" s="4" t="s">
        <v>7124</v>
      </c>
      <c r="D2918" s="4" t="s">
        <v>7125</v>
      </c>
      <c r="F2918" s="4"/>
      <c r="G2918" s="4"/>
      <c r="H2918"/>
    </row>
    <row r="2919" spans="3:8" x14ac:dyDescent="0.25">
      <c r="C2919" s="4" t="s">
        <v>7126</v>
      </c>
      <c r="D2919" s="4" t="s">
        <v>7127</v>
      </c>
      <c r="F2919" s="4"/>
      <c r="G2919" s="4"/>
      <c r="H2919"/>
    </row>
    <row r="2920" spans="3:8" x14ac:dyDescent="0.25">
      <c r="C2920" s="4" t="s">
        <v>7128</v>
      </c>
      <c r="F2920" s="4"/>
      <c r="G2920" s="4"/>
      <c r="H2920"/>
    </row>
    <row r="2921" spans="3:8" x14ac:dyDescent="0.25">
      <c r="C2921" s="4" t="s">
        <v>7129</v>
      </c>
      <c r="D2921" s="4" t="s">
        <v>7130</v>
      </c>
      <c r="F2921" s="4"/>
      <c r="G2921" s="4"/>
      <c r="H2921"/>
    </row>
    <row r="2922" spans="3:8" x14ac:dyDescent="0.25">
      <c r="C2922" s="4" t="s">
        <v>7131</v>
      </c>
      <c r="D2922" s="4" t="s">
        <v>7132</v>
      </c>
      <c r="F2922" s="4"/>
      <c r="G2922" s="4"/>
      <c r="H2922"/>
    </row>
    <row r="2923" spans="3:8" x14ac:dyDescent="0.25">
      <c r="C2923" s="4" t="s">
        <v>7133</v>
      </c>
      <c r="D2923" s="4" t="s">
        <v>7134</v>
      </c>
      <c r="F2923" s="4"/>
      <c r="G2923" s="4"/>
      <c r="H2923"/>
    </row>
    <row r="2924" spans="3:8" x14ac:dyDescent="0.25">
      <c r="C2924" s="4" t="s">
        <v>96</v>
      </c>
      <c r="D2924" s="4" t="s">
        <v>2103</v>
      </c>
      <c r="F2924" s="4"/>
      <c r="G2924" s="4"/>
      <c r="H2924"/>
    </row>
    <row r="2925" spans="3:8" x14ac:dyDescent="0.25">
      <c r="C2925" s="4" t="s">
        <v>7135</v>
      </c>
      <c r="D2925" s="4" t="s">
        <v>7136</v>
      </c>
      <c r="F2925" s="4"/>
      <c r="G2925" s="4"/>
      <c r="H2925"/>
    </row>
    <row r="2926" spans="3:8" x14ac:dyDescent="0.25">
      <c r="C2926" s="4" t="s">
        <v>7137</v>
      </c>
      <c r="D2926" s="4" t="s">
        <v>7138</v>
      </c>
      <c r="F2926" s="4"/>
      <c r="G2926" s="4"/>
      <c r="H2926"/>
    </row>
    <row r="2927" spans="3:8" x14ac:dyDescent="0.25">
      <c r="C2927" s="4" t="s">
        <v>213</v>
      </c>
      <c r="F2927" s="4"/>
      <c r="G2927" s="4"/>
      <c r="H2927"/>
    </row>
    <row r="2928" spans="3:8" x14ac:dyDescent="0.25">
      <c r="C2928" s="4" t="s">
        <v>7139</v>
      </c>
      <c r="D2928" s="4" t="s">
        <v>7140</v>
      </c>
      <c r="F2928" s="4"/>
      <c r="G2928" s="4"/>
      <c r="H2928"/>
    </row>
    <row r="2929" spans="3:8" x14ac:dyDescent="0.25">
      <c r="C2929" s="4" t="s">
        <v>7141</v>
      </c>
      <c r="D2929" s="4" t="s">
        <v>7142</v>
      </c>
      <c r="F2929" s="4"/>
      <c r="G2929" s="4"/>
      <c r="H2929"/>
    </row>
    <row r="2930" spans="3:8" x14ac:dyDescent="0.25">
      <c r="C2930" s="4" t="s">
        <v>7143</v>
      </c>
      <c r="D2930" s="4" t="s">
        <v>7144</v>
      </c>
      <c r="F2930" s="4"/>
      <c r="G2930" s="4"/>
      <c r="H2930"/>
    </row>
    <row r="2931" spans="3:8" x14ac:dyDescent="0.25">
      <c r="C2931" s="4" t="s">
        <v>7145</v>
      </c>
      <c r="D2931" s="4" t="s">
        <v>7146</v>
      </c>
      <c r="F2931" s="4"/>
      <c r="G2931" s="4"/>
      <c r="H2931"/>
    </row>
    <row r="2932" spans="3:8" x14ac:dyDescent="0.25">
      <c r="C2932" s="4" t="s">
        <v>397</v>
      </c>
      <c r="D2932" s="4" t="s">
        <v>2104</v>
      </c>
      <c r="F2932" s="4"/>
      <c r="G2932" s="4"/>
      <c r="H2932"/>
    </row>
    <row r="2933" spans="3:8" x14ac:dyDescent="0.25">
      <c r="C2933" s="4" t="s">
        <v>7147</v>
      </c>
      <c r="F2933" s="4"/>
      <c r="G2933" s="4"/>
      <c r="H2933"/>
    </row>
    <row r="2934" spans="3:8" x14ac:dyDescent="0.25">
      <c r="C2934" s="4" t="s">
        <v>7148</v>
      </c>
      <c r="D2934" s="4" t="s">
        <v>7149</v>
      </c>
      <c r="F2934" s="4"/>
      <c r="G2934" s="4"/>
      <c r="H2934"/>
    </row>
    <row r="2935" spans="3:8" x14ac:dyDescent="0.25">
      <c r="C2935" s="4" t="s">
        <v>7150</v>
      </c>
      <c r="D2935" s="4" t="s">
        <v>7151</v>
      </c>
      <c r="F2935" s="4"/>
      <c r="G2935" s="4"/>
      <c r="H2935"/>
    </row>
    <row r="2936" spans="3:8" x14ac:dyDescent="0.25">
      <c r="C2936" s="4" t="s">
        <v>7152</v>
      </c>
      <c r="D2936" s="4" t="s">
        <v>7153</v>
      </c>
      <c r="F2936" s="4"/>
      <c r="G2936" s="4"/>
      <c r="H2936"/>
    </row>
    <row r="2937" spans="3:8" x14ac:dyDescent="0.25">
      <c r="C2937" s="4" t="s">
        <v>7154</v>
      </c>
      <c r="D2937" s="4" t="s">
        <v>7155</v>
      </c>
      <c r="F2937" s="4"/>
      <c r="G2937" s="4"/>
      <c r="H2937"/>
    </row>
    <row r="2938" spans="3:8" x14ac:dyDescent="0.25">
      <c r="C2938" s="4" t="s">
        <v>7156</v>
      </c>
      <c r="D2938" s="4" t="s">
        <v>7157</v>
      </c>
      <c r="F2938" s="4"/>
      <c r="G2938" s="4"/>
      <c r="H2938"/>
    </row>
    <row r="2939" spans="3:8" x14ac:dyDescent="0.25">
      <c r="C2939" s="4" t="s">
        <v>265</v>
      </c>
      <c r="D2939" s="4" t="s">
        <v>2105</v>
      </c>
      <c r="F2939" s="4"/>
      <c r="G2939" s="4"/>
      <c r="H2939"/>
    </row>
    <row r="2940" spans="3:8" x14ac:dyDescent="0.25">
      <c r="C2940" s="4" t="s">
        <v>167</v>
      </c>
      <c r="D2940" s="4" t="s">
        <v>2106</v>
      </c>
      <c r="F2940" s="4"/>
      <c r="G2940" s="4"/>
      <c r="H2940"/>
    </row>
    <row r="2941" spans="3:8" x14ac:dyDescent="0.25">
      <c r="C2941" s="4" t="s">
        <v>314</v>
      </c>
      <c r="D2941" s="4" t="s">
        <v>2107</v>
      </c>
      <c r="F2941" s="4"/>
      <c r="G2941" s="4"/>
      <c r="H2941"/>
    </row>
    <row r="2942" spans="3:8" x14ac:dyDescent="0.25">
      <c r="C2942" s="4" t="s">
        <v>7158</v>
      </c>
      <c r="D2942" s="4" t="s">
        <v>7159</v>
      </c>
      <c r="F2942" s="4"/>
      <c r="G2942" s="4"/>
      <c r="H2942"/>
    </row>
    <row r="2943" spans="3:8" x14ac:dyDescent="0.25">
      <c r="C2943" s="4" t="s">
        <v>255</v>
      </c>
      <c r="D2943" s="4" t="s">
        <v>2108</v>
      </c>
      <c r="F2943" s="4"/>
      <c r="G2943" s="4"/>
      <c r="H2943"/>
    </row>
    <row r="2944" spans="3:8" x14ac:dyDescent="0.25">
      <c r="C2944" s="4" t="s">
        <v>385</v>
      </c>
      <c r="D2944" s="4" t="s">
        <v>2109</v>
      </c>
      <c r="F2944" s="4"/>
      <c r="G2944" s="4"/>
      <c r="H2944"/>
    </row>
    <row r="2945" spans="3:8" x14ac:dyDescent="0.25">
      <c r="C2945" s="4" t="s">
        <v>7160</v>
      </c>
      <c r="D2945" s="4" t="s">
        <v>7161</v>
      </c>
      <c r="F2945" s="4"/>
      <c r="G2945" s="4"/>
      <c r="H2945"/>
    </row>
    <row r="2946" spans="3:8" x14ac:dyDescent="0.25">
      <c r="C2946" s="4" t="s">
        <v>7162</v>
      </c>
      <c r="F2946" s="4"/>
      <c r="G2946" s="4"/>
      <c r="H2946"/>
    </row>
    <row r="2947" spans="3:8" x14ac:dyDescent="0.25">
      <c r="C2947" s="4" t="s">
        <v>7163</v>
      </c>
      <c r="D2947" s="4" t="s">
        <v>7164</v>
      </c>
      <c r="F2947" s="4"/>
      <c r="G2947" s="4"/>
      <c r="H2947"/>
    </row>
    <row r="2948" spans="3:8" x14ac:dyDescent="0.25">
      <c r="C2948" s="4" t="s">
        <v>163</v>
      </c>
      <c r="F2948" s="4"/>
      <c r="G2948" s="4"/>
      <c r="H2948"/>
    </row>
    <row r="2949" spans="3:8" x14ac:dyDescent="0.25">
      <c r="C2949" s="4" t="s">
        <v>416</v>
      </c>
      <c r="F2949" s="4"/>
      <c r="G2949" s="4"/>
      <c r="H2949"/>
    </row>
    <row r="2950" spans="3:8" x14ac:dyDescent="0.25">
      <c r="C2950" s="4" t="s">
        <v>7165</v>
      </c>
      <c r="D2950" s="4" t="s">
        <v>7166</v>
      </c>
      <c r="F2950" s="4"/>
      <c r="G2950" s="4"/>
      <c r="H2950"/>
    </row>
    <row r="2951" spans="3:8" x14ac:dyDescent="0.25">
      <c r="C2951" s="4" t="s">
        <v>7167</v>
      </c>
      <c r="D2951" s="4" t="s">
        <v>7168</v>
      </c>
      <c r="F2951" s="4"/>
      <c r="G2951" s="4"/>
      <c r="H2951"/>
    </row>
    <row r="2952" spans="3:8" x14ac:dyDescent="0.25">
      <c r="C2952" s="4" t="s">
        <v>7169</v>
      </c>
      <c r="D2952" s="4" t="s">
        <v>7170</v>
      </c>
      <c r="F2952" s="4"/>
      <c r="G2952" s="4"/>
      <c r="H2952"/>
    </row>
    <row r="2953" spans="3:8" x14ac:dyDescent="0.25">
      <c r="C2953" s="4" t="s">
        <v>7171</v>
      </c>
      <c r="D2953" s="4" t="s">
        <v>7172</v>
      </c>
      <c r="F2953" s="4"/>
      <c r="G2953" s="4"/>
      <c r="H2953"/>
    </row>
    <row r="2954" spans="3:8" x14ac:dyDescent="0.25">
      <c r="C2954" s="4" t="s">
        <v>474</v>
      </c>
      <c r="D2954" s="4" t="s">
        <v>2112</v>
      </c>
      <c r="F2954" s="4"/>
      <c r="G2954" s="4"/>
      <c r="H2954"/>
    </row>
    <row r="2955" spans="3:8" x14ac:dyDescent="0.25">
      <c r="C2955" s="4" t="s">
        <v>7173</v>
      </c>
      <c r="D2955" s="4" t="s">
        <v>7174</v>
      </c>
      <c r="F2955" s="4"/>
      <c r="G2955" s="4"/>
      <c r="H2955"/>
    </row>
    <row r="2956" spans="3:8" x14ac:dyDescent="0.25">
      <c r="C2956" s="4" t="s">
        <v>7175</v>
      </c>
      <c r="D2956" s="4" t="s">
        <v>7176</v>
      </c>
      <c r="F2956" s="4"/>
      <c r="G2956" s="4"/>
      <c r="H2956"/>
    </row>
    <row r="2957" spans="3:8" x14ac:dyDescent="0.25">
      <c r="C2957" s="4" t="s">
        <v>7177</v>
      </c>
      <c r="F2957" s="4"/>
      <c r="G2957" s="4"/>
      <c r="H2957"/>
    </row>
    <row r="2958" spans="3:8" x14ac:dyDescent="0.25">
      <c r="C2958" s="4" t="s">
        <v>7178</v>
      </c>
      <c r="F2958" s="4"/>
      <c r="G2958" s="4"/>
      <c r="H2958"/>
    </row>
    <row r="2959" spans="3:8" x14ac:dyDescent="0.25">
      <c r="C2959" s="4" t="s">
        <v>7179</v>
      </c>
      <c r="D2959" s="4" t="s">
        <v>7180</v>
      </c>
      <c r="F2959" s="4"/>
      <c r="G2959" s="4"/>
      <c r="H2959"/>
    </row>
    <row r="2960" spans="3:8" x14ac:dyDescent="0.25">
      <c r="C2960" s="4" t="s">
        <v>192</v>
      </c>
      <c r="D2960" s="4" t="s">
        <v>2113</v>
      </c>
      <c r="F2960" s="4"/>
      <c r="G2960" s="4"/>
      <c r="H2960"/>
    </row>
    <row r="2961" spans="3:8" x14ac:dyDescent="0.25">
      <c r="C2961" s="4" t="s">
        <v>55</v>
      </c>
      <c r="D2961" s="4" t="s">
        <v>2114</v>
      </c>
      <c r="F2961" s="4"/>
      <c r="G2961" s="4"/>
      <c r="H2961"/>
    </row>
    <row r="2962" spans="3:8" x14ac:dyDescent="0.25">
      <c r="C2962" s="4" t="s">
        <v>131</v>
      </c>
      <c r="D2962" s="4" t="s">
        <v>2115</v>
      </c>
      <c r="F2962" s="4"/>
      <c r="G2962" s="4"/>
      <c r="H2962"/>
    </row>
    <row r="2963" spans="3:8" x14ac:dyDescent="0.25">
      <c r="C2963" s="4" t="s">
        <v>7181</v>
      </c>
      <c r="D2963" s="4" t="s">
        <v>7182</v>
      </c>
      <c r="F2963" s="4"/>
      <c r="G2963" s="4"/>
      <c r="H2963"/>
    </row>
    <row r="2964" spans="3:8" x14ac:dyDescent="0.25">
      <c r="C2964" s="4" t="s">
        <v>501</v>
      </c>
      <c r="D2964" s="4" t="s">
        <v>2116</v>
      </c>
      <c r="F2964" s="4"/>
      <c r="G2964" s="4"/>
      <c r="H2964"/>
    </row>
    <row r="2965" spans="3:8" x14ac:dyDescent="0.25">
      <c r="C2965" s="4" t="s">
        <v>7183</v>
      </c>
      <c r="D2965" s="4" t="s">
        <v>7184</v>
      </c>
      <c r="F2965" s="4"/>
      <c r="G2965" s="4"/>
      <c r="H2965"/>
    </row>
    <row r="2966" spans="3:8" x14ac:dyDescent="0.25">
      <c r="C2966" s="4" t="s">
        <v>7185</v>
      </c>
      <c r="F2966" s="4"/>
      <c r="G2966" s="4"/>
      <c r="H2966"/>
    </row>
    <row r="2967" spans="3:8" x14ac:dyDescent="0.25">
      <c r="C2967" s="4" t="s">
        <v>7186</v>
      </c>
      <c r="D2967" s="4" t="s">
        <v>7187</v>
      </c>
      <c r="F2967" s="4"/>
      <c r="G2967" s="4"/>
      <c r="H2967"/>
    </row>
    <row r="2968" spans="3:8" x14ac:dyDescent="0.25">
      <c r="C2968" s="4" t="s">
        <v>7188</v>
      </c>
      <c r="D2968" s="4" t="s">
        <v>7189</v>
      </c>
      <c r="F2968" s="4"/>
      <c r="G2968" s="4"/>
      <c r="H2968"/>
    </row>
    <row r="2969" spans="3:8" x14ac:dyDescent="0.25">
      <c r="C2969" s="4" t="s">
        <v>7190</v>
      </c>
      <c r="D2969" s="4" t="s">
        <v>7191</v>
      </c>
      <c r="F2969" s="4"/>
      <c r="G2969" s="4"/>
      <c r="H2969"/>
    </row>
    <row r="2970" spans="3:8" x14ac:dyDescent="0.25">
      <c r="C2970" s="4" t="s">
        <v>7192</v>
      </c>
      <c r="D2970" s="4" t="s">
        <v>7193</v>
      </c>
      <c r="F2970" s="4"/>
      <c r="G2970" s="4"/>
      <c r="H2970"/>
    </row>
    <row r="2971" spans="3:8" x14ac:dyDescent="0.25">
      <c r="C2971" s="4" t="s">
        <v>7194</v>
      </c>
      <c r="D2971" s="4" t="s">
        <v>7195</v>
      </c>
      <c r="F2971" s="4"/>
      <c r="G2971" s="4"/>
      <c r="H2971"/>
    </row>
    <row r="2972" spans="3:8" x14ac:dyDescent="0.25">
      <c r="C2972" s="4" t="s">
        <v>7196</v>
      </c>
      <c r="F2972" s="4"/>
      <c r="G2972" s="4"/>
      <c r="H2972"/>
    </row>
    <row r="2973" spans="3:8" x14ac:dyDescent="0.25">
      <c r="C2973" s="4" t="s">
        <v>7197</v>
      </c>
      <c r="D2973" s="4" t="s">
        <v>7198</v>
      </c>
      <c r="F2973" s="4"/>
      <c r="G2973" s="4"/>
      <c r="H2973"/>
    </row>
    <row r="2974" spans="3:8" x14ac:dyDescent="0.25">
      <c r="C2974" s="4" t="s">
        <v>7199</v>
      </c>
      <c r="D2974" s="4" t="s">
        <v>7200</v>
      </c>
      <c r="F2974" s="4"/>
      <c r="G2974" s="4"/>
      <c r="H2974"/>
    </row>
    <row r="2975" spans="3:8" x14ac:dyDescent="0.25">
      <c r="C2975" s="4" t="s">
        <v>7201</v>
      </c>
      <c r="D2975" s="4" t="s">
        <v>7202</v>
      </c>
      <c r="F2975" s="4"/>
      <c r="G2975" s="4"/>
      <c r="H2975"/>
    </row>
    <row r="2976" spans="3:8" x14ac:dyDescent="0.25">
      <c r="C2976" s="4" t="s">
        <v>7203</v>
      </c>
      <c r="D2976" s="4" t="s">
        <v>7204</v>
      </c>
      <c r="F2976" s="4"/>
      <c r="G2976" s="4"/>
      <c r="H2976"/>
    </row>
    <row r="2977" spans="3:8" x14ac:dyDescent="0.25">
      <c r="C2977" s="4" t="s">
        <v>7205</v>
      </c>
      <c r="D2977" s="4" t="s">
        <v>7206</v>
      </c>
      <c r="F2977" s="4"/>
      <c r="G2977" s="4"/>
      <c r="H2977"/>
    </row>
    <row r="2978" spans="3:8" x14ac:dyDescent="0.25">
      <c r="C2978" s="4" t="s">
        <v>7207</v>
      </c>
      <c r="D2978" s="4" t="s">
        <v>7208</v>
      </c>
      <c r="F2978" s="4"/>
      <c r="G2978" s="4"/>
      <c r="H2978"/>
    </row>
    <row r="2979" spans="3:8" x14ac:dyDescent="0.25">
      <c r="C2979" s="4" t="s">
        <v>7209</v>
      </c>
      <c r="D2979" s="4" t="s">
        <v>7210</v>
      </c>
      <c r="F2979" s="4"/>
      <c r="G2979" s="4"/>
      <c r="H2979"/>
    </row>
    <row r="2980" spans="3:8" x14ac:dyDescent="0.25">
      <c r="C2980" s="4" t="s">
        <v>130</v>
      </c>
      <c r="F2980" s="4"/>
      <c r="G2980" s="4"/>
      <c r="H2980"/>
    </row>
    <row r="2981" spans="3:8" x14ac:dyDescent="0.25">
      <c r="C2981" s="4" t="s">
        <v>7211</v>
      </c>
      <c r="D2981" s="4" t="s">
        <v>7212</v>
      </c>
      <c r="F2981" s="4"/>
      <c r="G2981" s="4"/>
      <c r="H2981"/>
    </row>
    <row r="2982" spans="3:8" x14ac:dyDescent="0.25">
      <c r="C2982" s="4" t="s">
        <v>7213</v>
      </c>
      <c r="D2982" s="4" t="s">
        <v>7214</v>
      </c>
      <c r="F2982" s="4"/>
      <c r="G2982" s="4"/>
      <c r="H2982"/>
    </row>
    <row r="2983" spans="3:8" x14ac:dyDescent="0.25">
      <c r="C2983" s="4" t="s">
        <v>7215</v>
      </c>
      <c r="D2983" s="4" t="s">
        <v>7216</v>
      </c>
      <c r="F2983" s="4"/>
      <c r="G2983" s="4"/>
      <c r="H2983"/>
    </row>
    <row r="2984" spans="3:8" x14ac:dyDescent="0.25">
      <c r="C2984" s="4" t="s">
        <v>7217</v>
      </c>
      <c r="D2984" s="4" t="s">
        <v>7218</v>
      </c>
      <c r="F2984" s="4"/>
      <c r="G2984" s="4"/>
      <c r="H2984"/>
    </row>
    <row r="2985" spans="3:8" x14ac:dyDescent="0.25">
      <c r="C2985" s="4" t="s">
        <v>359</v>
      </c>
      <c r="F2985" s="4"/>
      <c r="G2985" s="4"/>
      <c r="H2985"/>
    </row>
    <row r="2986" spans="3:8" x14ac:dyDescent="0.25">
      <c r="C2986" s="4" t="s">
        <v>7219</v>
      </c>
      <c r="F2986" s="4"/>
      <c r="G2986" s="4"/>
      <c r="H2986"/>
    </row>
    <row r="2987" spans="3:8" x14ac:dyDescent="0.25">
      <c r="C2987" s="4" t="s">
        <v>7220</v>
      </c>
      <c r="D2987" s="4" t="s">
        <v>7221</v>
      </c>
      <c r="F2987" s="4"/>
      <c r="G2987" s="4"/>
      <c r="H2987"/>
    </row>
    <row r="2988" spans="3:8" x14ac:dyDescent="0.25">
      <c r="C2988" s="4" t="s">
        <v>7222</v>
      </c>
      <c r="D2988" s="4" t="s">
        <v>7223</v>
      </c>
      <c r="F2988" s="4"/>
      <c r="G2988" s="4"/>
      <c r="H2988"/>
    </row>
    <row r="2989" spans="3:8" x14ac:dyDescent="0.25">
      <c r="C2989" s="4" t="s">
        <v>7224</v>
      </c>
      <c r="D2989" s="4" t="s">
        <v>7225</v>
      </c>
      <c r="F2989" s="4"/>
      <c r="G2989" s="4"/>
      <c r="H2989"/>
    </row>
    <row r="2990" spans="3:8" x14ac:dyDescent="0.25">
      <c r="C2990" s="4" t="s">
        <v>7226</v>
      </c>
      <c r="F2990" s="4"/>
      <c r="G2990" s="4"/>
      <c r="H2990"/>
    </row>
    <row r="2991" spans="3:8" x14ac:dyDescent="0.25">
      <c r="C2991" s="4" t="s">
        <v>7227</v>
      </c>
      <c r="D2991" s="4" t="s">
        <v>7228</v>
      </c>
      <c r="F2991" s="4"/>
      <c r="G2991" s="4"/>
      <c r="H2991"/>
    </row>
    <row r="2992" spans="3:8" x14ac:dyDescent="0.25">
      <c r="C2992" s="4" t="s">
        <v>7229</v>
      </c>
      <c r="D2992" s="4" t="s">
        <v>7230</v>
      </c>
      <c r="F2992" s="4"/>
      <c r="G2992" s="4"/>
      <c r="H2992"/>
    </row>
    <row r="2993" spans="3:8" x14ac:dyDescent="0.25">
      <c r="C2993" s="4" t="s">
        <v>66</v>
      </c>
      <c r="F2993" s="4"/>
      <c r="G2993" s="4"/>
      <c r="H2993"/>
    </row>
    <row r="2994" spans="3:8" x14ac:dyDescent="0.25">
      <c r="C2994" s="4" t="s">
        <v>195</v>
      </c>
      <c r="D2994" s="4" t="s">
        <v>2121</v>
      </c>
      <c r="F2994" s="4"/>
      <c r="G2994" s="4"/>
      <c r="H2994"/>
    </row>
    <row r="2995" spans="3:8" x14ac:dyDescent="0.25">
      <c r="C2995" s="4" t="s">
        <v>7231</v>
      </c>
      <c r="D2995" s="4" t="s">
        <v>7232</v>
      </c>
      <c r="F2995" s="4"/>
      <c r="G2995" s="4"/>
      <c r="H2995"/>
    </row>
    <row r="2996" spans="3:8" x14ac:dyDescent="0.25">
      <c r="C2996" s="4" t="s">
        <v>7233</v>
      </c>
      <c r="D2996" s="4" t="s">
        <v>7234</v>
      </c>
      <c r="F2996" s="4"/>
      <c r="G2996" s="4"/>
      <c r="H2996"/>
    </row>
    <row r="2997" spans="3:8" x14ac:dyDescent="0.25">
      <c r="C2997" s="4" t="s">
        <v>7235</v>
      </c>
      <c r="D2997" s="4" t="s">
        <v>7236</v>
      </c>
      <c r="F2997" s="4"/>
      <c r="G2997" s="4"/>
      <c r="H2997"/>
    </row>
    <row r="2998" spans="3:8" x14ac:dyDescent="0.25">
      <c r="C2998" s="4" t="s">
        <v>7237</v>
      </c>
      <c r="D2998" s="4" t="s">
        <v>7238</v>
      </c>
      <c r="F2998" s="4"/>
      <c r="G2998" s="4"/>
      <c r="H2998"/>
    </row>
    <row r="2999" spans="3:8" x14ac:dyDescent="0.25">
      <c r="C2999" s="4" t="s">
        <v>7239</v>
      </c>
      <c r="F2999" s="4"/>
      <c r="G2999" s="4"/>
      <c r="H2999"/>
    </row>
    <row r="3000" spans="3:8" x14ac:dyDescent="0.25">
      <c r="C3000" s="4" t="s">
        <v>7240</v>
      </c>
      <c r="D3000" s="4" t="s">
        <v>7241</v>
      </c>
      <c r="F3000" s="4"/>
      <c r="G3000" s="4"/>
      <c r="H3000"/>
    </row>
    <row r="3001" spans="3:8" x14ac:dyDescent="0.25">
      <c r="C3001" s="4" t="s">
        <v>7242</v>
      </c>
      <c r="D3001" s="4" t="s">
        <v>7243</v>
      </c>
      <c r="F3001" s="4"/>
      <c r="G3001" s="4"/>
      <c r="H3001"/>
    </row>
    <row r="3002" spans="3:8" x14ac:dyDescent="0.25">
      <c r="C3002" s="4" t="s">
        <v>402</v>
      </c>
      <c r="F3002" s="4"/>
      <c r="G3002" s="4"/>
      <c r="H3002"/>
    </row>
    <row r="3003" spans="3:8" x14ac:dyDescent="0.25">
      <c r="C3003" s="4" t="s">
        <v>7244</v>
      </c>
      <c r="D3003" s="4" t="s">
        <v>7245</v>
      </c>
      <c r="F3003" s="4"/>
      <c r="G3003" s="4"/>
      <c r="H3003"/>
    </row>
    <row r="3004" spans="3:8" x14ac:dyDescent="0.25">
      <c r="C3004" s="4" t="s">
        <v>188</v>
      </c>
      <c r="D3004" s="4" t="s">
        <v>2124</v>
      </c>
      <c r="F3004" s="4"/>
      <c r="G3004" s="4"/>
      <c r="H3004"/>
    </row>
    <row r="3005" spans="3:8" x14ac:dyDescent="0.25">
      <c r="C3005" s="4" t="s">
        <v>7246</v>
      </c>
      <c r="D3005" s="4" t="s">
        <v>7247</v>
      </c>
      <c r="F3005" s="4"/>
      <c r="G3005" s="4"/>
      <c r="H3005"/>
    </row>
    <row r="3006" spans="3:8" x14ac:dyDescent="0.25">
      <c r="C3006" s="4" t="s">
        <v>7248</v>
      </c>
      <c r="F3006" s="4"/>
      <c r="G3006" s="4"/>
      <c r="H3006"/>
    </row>
    <row r="3007" spans="3:8" x14ac:dyDescent="0.25">
      <c r="C3007" s="4" t="s">
        <v>7249</v>
      </c>
      <c r="D3007" s="4" t="s">
        <v>7250</v>
      </c>
      <c r="F3007" s="4"/>
      <c r="G3007" s="4"/>
      <c r="H3007"/>
    </row>
    <row r="3008" spans="3:8" x14ac:dyDescent="0.25">
      <c r="C3008" s="4" t="s">
        <v>7251</v>
      </c>
      <c r="F3008" s="4"/>
      <c r="G3008" s="4"/>
      <c r="H3008"/>
    </row>
    <row r="3009" spans="3:8" x14ac:dyDescent="0.25">
      <c r="C3009" s="4" t="s">
        <v>7252</v>
      </c>
      <c r="D3009" s="4" t="s">
        <v>7253</v>
      </c>
      <c r="F3009" s="4"/>
      <c r="G3009" s="4"/>
      <c r="H3009"/>
    </row>
    <row r="3010" spans="3:8" x14ac:dyDescent="0.25">
      <c r="C3010" s="4" t="s">
        <v>414</v>
      </c>
      <c r="D3010" s="4" t="s">
        <v>2129</v>
      </c>
      <c r="F3010" s="4"/>
      <c r="G3010" s="4"/>
      <c r="H3010"/>
    </row>
    <row r="3011" spans="3:8" x14ac:dyDescent="0.25">
      <c r="C3011" s="4" t="s">
        <v>7254</v>
      </c>
      <c r="D3011" s="4" t="s">
        <v>7255</v>
      </c>
      <c r="F3011" s="4"/>
      <c r="G3011" s="4"/>
      <c r="H3011"/>
    </row>
    <row r="3012" spans="3:8" x14ac:dyDescent="0.25">
      <c r="C3012" s="4" t="s">
        <v>281</v>
      </c>
      <c r="F3012" s="4"/>
      <c r="G3012" s="4"/>
      <c r="H3012"/>
    </row>
    <row r="3013" spans="3:8" x14ac:dyDescent="0.25">
      <c r="C3013" s="4" t="s">
        <v>7256</v>
      </c>
      <c r="D3013" s="4" t="s">
        <v>7257</v>
      </c>
      <c r="F3013" s="4"/>
      <c r="G3013" s="4"/>
      <c r="H3013"/>
    </row>
    <row r="3014" spans="3:8" x14ac:dyDescent="0.25">
      <c r="C3014" s="4" t="s">
        <v>7258</v>
      </c>
      <c r="F3014" s="4"/>
      <c r="G3014" s="4"/>
      <c r="H3014"/>
    </row>
    <row r="3015" spans="3:8" x14ac:dyDescent="0.25">
      <c r="C3015" s="4" t="s">
        <v>7259</v>
      </c>
      <c r="D3015" s="4" t="s">
        <v>7260</v>
      </c>
      <c r="F3015" s="4"/>
      <c r="G3015" s="4"/>
      <c r="H3015"/>
    </row>
    <row r="3016" spans="3:8" x14ac:dyDescent="0.25">
      <c r="C3016" s="4" t="s">
        <v>7261</v>
      </c>
      <c r="D3016" s="4" t="s">
        <v>7262</v>
      </c>
      <c r="F3016" s="4"/>
      <c r="G3016" s="4"/>
      <c r="H3016"/>
    </row>
    <row r="3017" spans="3:8" x14ac:dyDescent="0.25">
      <c r="C3017" s="4" t="s">
        <v>7263</v>
      </c>
      <c r="D3017" s="4" t="s">
        <v>7264</v>
      </c>
      <c r="F3017" s="4"/>
      <c r="G3017" s="4"/>
      <c r="H3017"/>
    </row>
    <row r="3018" spans="3:8" x14ac:dyDescent="0.25">
      <c r="C3018" s="4" t="s">
        <v>7265</v>
      </c>
      <c r="D3018" s="4" t="s">
        <v>7266</v>
      </c>
      <c r="F3018" s="4"/>
      <c r="G3018" s="4"/>
      <c r="H3018"/>
    </row>
    <row r="3019" spans="3:8" x14ac:dyDescent="0.25">
      <c r="C3019" s="4" t="s">
        <v>7267</v>
      </c>
      <c r="D3019" s="4" t="s">
        <v>7268</v>
      </c>
      <c r="F3019" s="4"/>
      <c r="G3019" s="4"/>
      <c r="H3019"/>
    </row>
    <row r="3020" spans="3:8" x14ac:dyDescent="0.25">
      <c r="C3020" s="4" t="s">
        <v>7269</v>
      </c>
      <c r="D3020" s="4" t="s">
        <v>7270</v>
      </c>
      <c r="F3020" s="4"/>
      <c r="G3020" s="4"/>
      <c r="H3020"/>
    </row>
    <row r="3021" spans="3:8" x14ac:dyDescent="0.25">
      <c r="C3021" s="4" t="s">
        <v>7271</v>
      </c>
      <c r="D3021" s="4" t="s">
        <v>7272</v>
      </c>
      <c r="F3021" s="4"/>
      <c r="G3021" s="4"/>
      <c r="H3021"/>
    </row>
    <row r="3022" spans="3:8" x14ac:dyDescent="0.25">
      <c r="C3022" s="4" t="s">
        <v>7273</v>
      </c>
      <c r="F3022" s="4"/>
      <c r="G3022" s="4"/>
      <c r="H3022"/>
    </row>
    <row r="3023" spans="3:8" x14ac:dyDescent="0.25">
      <c r="C3023" s="4" t="s">
        <v>7274</v>
      </c>
      <c r="D3023" s="4" t="s">
        <v>7275</v>
      </c>
      <c r="F3023" s="4"/>
      <c r="G3023" s="4"/>
      <c r="H3023"/>
    </row>
    <row r="3024" spans="3:8" x14ac:dyDescent="0.25">
      <c r="C3024" s="4" t="s">
        <v>7276</v>
      </c>
      <c r="D3024" s="4" t="s">
        <v>7277</v>
      </c>
      <c r="F3024" s="4"/>
      <c r="G3024" s="4"/>
      <c r="H3024"/>
    </row>
    <row r="3025" spans="3:8" x14ac:dyDescent="0.25">
      <c r="C3025" s="4" t="s">
        <v>7278</v>
      </c>
      <c r="D3025" s="4" t="s">
        <v>7279</v>
      </c>
      <c r="F3025" s="4"/>
      <c r="G3025" s="4"/>
      <c r="H3025"/>
    </row>
    <row r="3026" spans="3:8" x14ac:dyDescent="0.25">
      <c r="C3026" s="4" t="s">
        <v>7280</v>
      </c>
      <c r="F3026" s="4"/>
      <c r="G3026" s="4"/>
      <c r="H3026"/>
    </row>
    <row r="3027" spans="3:8" x14ac:dyDescent="0.25">
      <c r="C3027" s="4" t="s">
        <v>7281</v>
      </c>
      <c r="F3027" s="4"/>
      <c r="G3027" s="4"/>
      <c r="H3027"/>
    </row>
    <row r="3028" spans="3:8" x14ac:dyDescent="0.25">
      <c r="C3028" s="4" t="s">
        <v>7282</v>
      </c>
      <c r="F3028" s="4"/>
      <c r="G3028" s="4"/>
      <c r="H3028"/>
    </row>
    <row r="3029" spans="3:8" x14ac:dyDescent="0.25">
      <c r="C3029" s="4" t="s">
        <v>7283</v>
      </c>
      <c r="D3029" s="4" t="s">
        <v>7284</v>
      </c>
      <c r="F3029" s="4"/>
      <c r="G3029" s="4"/>
      <c r="H3029"/>
    </row>
    <row r="3030" spans="3:8" x14ac:dyDescent="0.25">
      <c r="C3030" s="4" t="s">
        <v>7285</v>
      </c>
      <c r="D3030" s="4" t="s">
        <v>7286</v>
      </c>
      <c r="F3030" s="4"/>
      <c r="G3030" s="4"/>
      <c r="H3030"/>
    </row>
    <row r="3031" spans="3:8" x14ac:dyDescent="0.25">
      <c r="C3031" s="4" t="s">
        <v>7287</v>
      </c>
      <c r="D3031" s="4" t="s">
        <v>7288</v>
      </c>
      <c r="F3031" s="4"/>
      <c r="G3031" s="4"/>
      <c r="H3031"/>
    </row>
    <row r="3032" spans="3:8" x14ac:dyDescent="0.25">
      <c r="C3032" s="4" t="s">
        <v>7289</v>
      </c>
      <c r="D3032" s="4" t="s">
        <v>7290</v>
      </c>
      <c r="F3032" s="4"/>
      <c r="G3032" s="4"/>
      <c r="H3032"/>
    </row>
    <row r="3033" spans="3:8" x14ac:dyDescent="0.25">
      <c r="C3033" s="4" t="s">
        <v>149</v>
      </c>
      <c r="D3033" s="4" t="s">
        <v>2134</v>
      </c>
      <c r="F3033" s="4"/>
      <c r="G3033" s="4"/>
      <c r="H3033"/>
    </row>
    <row r="3034" spans="3:8" x14ac:dyDescent="0.25">
      <c r="C3034" s="4" t="s">
        <v>7291</v>
      </c>
      <c r="D3034" s="4" t="s">
        <v>7292</v>
      </c>
      <c r="F3034" s="4"/>
      <c r="G3034" s="4"/>
      <c r="H3034"/>
    </row>
    <row r="3035" spans="3:8" x14ac:dyDescent="0.25">
      <c r="C3035" s="4" t="s">
        <v>7293</v>
      </c>
      <c r="D3035" s="4" t="s">
        <v>7294</v>
      </c>
      <c r="F3035" s="4"/>
      <c r="G3035" s="4"/>
      <c r="H3035"/>
    </row>
    <row r="3036" spans="3:8" x14ac:dyDescent="0.25">
      <c r="C3036" s="4" t="s">
        <v>7295</v>
      </c>
      <c r="F3036" s="4"/>
      <c r="G3036" s="4"/>
      <c r="H3036"/>
    </row>
    <row r="3037" spans="3:8" x14ac:dyDescent="0.25">
      <c r="C3037" s="4" t="s">
        <v>7296</v>
      </c>
      <c r="F3037" s="4"/>
      <c r="G3037" s="4"/>
      <c r="H3037"/>
    </row>
    <row r="3038" spans="3:8" x14ac:dyDescent="0.25">
      <c r="C3038" s="4" t="s">
        <v>7297</v>
      </c>
      <c r="D3038" s="4" t="s">
        <v>7298</v>
      </c>
      <c r="F3038" s="4"/>
      <c r="G3038" s="4"/>
      <c r="H3038"/>
    </row>
    <row r="3039" spans="3:8" x14ac:dyDescent="0.25">
      <c r="C3039" s="4" t="s">
        <v>7299</v>
      </c>
      <c r="F3039" s="4"/>
      <c r="G3039" s="4"/>
      <c r="H3039"/>
    </row>
    <row r="3040" spans="3:8" x14ac:dyDescent="0.25">
      <c r="C3040" s="4" t="s">
        <v>7300</v>
      </c>
      <c r="F3040" s="4"/>
      <c r="G3040" s="4"/>
      <c r="H3040"/>
    </row>
    <row r="3041" spans="3:8" x14ac:dyDescent="0.25">
      <c r="C3041" s="4" t="s">
        <v>7301</v>
      </c>
      <c r="D3041" s="4" t="s">
        <v>7302</v>
      </c>
      <c r="F3041" s="4"/>
      <c r="G3041" s="4"/>
      <c r="H3041"/>
    </row>
    <row r="3042" spans="3:8" x14ac:dyDescent="0.25">
      <c r="C3042" s="4" t="s">
        <v>22</v>
      </c>
      <c r="D3042" s="4" t="s">
        <v>2136</v>
      </c>
      <c r="F3042" s="4"/>
      <c r="G3042" s="4"/>
      <c r="H3042"/>
    </row>
    <row r="3043" spans="3:8" x14ac:dyDescent="0.25">
      <c r="C3043" s="4" t="s">
        <v>7303</v>
      </c>
      <c r="D3043" s="4" t="s">
        <v>7304</v>
      </c>
      <c r="F3043" s="4"/>
      <c r="G3043" s="4"/>
      <c r="H3043"/>
    </row>
    <row r="3044" spans="3:8" x14ac:dyDescent="0.25">
      <c r="C3044" s="4" t="s">
        <v>7305</v>
      </c>
      <c r="D3044" s="4" t="s">
        <v>7306</v>
      </c>
      <c r="F3044" s="4"/>
      <c r="G3044" s="4"/>
      <c r="H3044"/>
    </row>
    <row r="3045" spans="3:8" x14ac:dyDescent="0.25">
      <c r="C3045" s="4" t="s">
        <v>7307</v>
      </c>
      <c r="D3045" s="4" t="s">
        <v>7308</v>
      </c>
      <c r="F3045" s="4"/>
      <c r="G3045" s="4"/>
      <c r="H3045"/>
    </row>
    <row r="3046" spans="3:8" x14ac:dyDescent="0.25">
      <c r="C3046" s="4" t="s">
        <v>7309</v>
      </c>
      <c r="F3046" s="4"/>
      <c r="G3046" s="4"/>
      <c r="H3046"/>
    </row>
    <row r="3047" spans="3:8" x14ac:dyDescent="0.25">
      <c r="C3047" s="4" t="s">
        <v>7310</v>
      </c>
      <c r="F3047" s="4"/>
      <c r="G3047" s="4"/>
      <c r="H3047"/>
    </row>
    <row r="3048" spans="3:8" x14ac:dyDescent="0.25">
      <c r="C3048" s="4" t="s">
        <v>7311</v>
      </c>
      <c r="F3048" s="4"/>
      <c r="G3048" s="4"/>
      <c r="H3048"/>
    </row>
    <row r="3049" spans="3:8" x14ac:dyDescent="0.25">
      <c r="C3049" s="4" t="s">
        <v>7312</v>
      </c>
      <c r="D3049" s="4" t="s">
        <v>7313</v>
      </c>
      <c r="F3049" s="4"/>
      <c r="G3049" s="4"/>
      <c r="H3049"/>
    </row>
    <row r="3050" spans="3:8" x14ac:dyDescent="0.25">
      <c r="C3050" s="4" t="s">
        <v>330</v>
      </c>
      <c r="D3050" s="4" t="s">
        <v>2137</v>
      </c>
      <c r="F3050" s="4"/>
      <c r="G3050" s="4"/>
      <c r="H3050"/>
    </row>
    <row r="3051" spans="3:8" x14ac:dyDescent="0.25">
      <c r="C3051" s="4" t="s">
        <v>7314</v>
      </c>
      <c r="D3051" s="4" t="s">
        <v>7315</v>
      </c>
      <c r="F3051" s="4"/>
      <c r="G3051" s="4"/>
      <c r="H3051"/>
    </row>
    <row r="3052" spans="3:8" x14ac:dyDescent="0.25">
      <c r="C3052" s="4" t="s">
        <v>7316</v>
      </c>
      <c r="D3052" s="4" t="s">
        <v>7317</v>
      </c>
      <c r="F3052" s="4"/>
      <c r="G3052" s="4"/>
      <c r="H3052"/>
    </row>
    <row r="3053" spans="3:8" x14ac:dyDescent="0.25">
      <c r="C3053" s="4" t="s">
        <v>242</v>
      </c>
      <c r="D3053" s="4" t="s">
        <v>2140</v>
      </c>
      <c r="F3053" s="4"/>
      <c r="G3053" s="4"/>
      <c r="H3053"/>
    </row>
    <row r="3054" spans="3:8" x14ac:dyDescent="0.25">
      <c r="C3054" s="4" t="s">
        <v>7318</v>
      </c>
      <c r="D3054" s="4" t="s">
        <v>7319</v>
      </c>
      <c r="F3054" s="4"/>
      <c r="G3054" s="4"/>
      <c r="H3054"/>
    </row>
    <row r="3055" spans="3:8" x14ac:dyDescent="0.25">
      <c r="C3055" s="4" t="s">
        <v>492</v>
      </c>
      <c r="F3055" s="4"/>
      <c r="G3055" s="4"/>
      <c r="H3055"/>
    </row>
    <row r="3056" spans="3:8" x14ac:dyDescent="0.25">
      <c r="C3056" s="4" t="s">
        <v>401</v>
      </c>
      <c r="D3056" s="4" t="s">
        <v>2143</v>
      </c>
      <c r="F3056" s="4"/>
      <c r="G3056" s="4"/>
      <c r="H3056"/>
    </row>
    <row r="3057" spans="3:8" x14ac:dyDescent="0.25">
      <c r="C3057" s="4" t="s">
        <v>7320</v>
      </c>
      <c r="D3057" s="4" t="s">
        <v>7321</v>
      </c>
      <c r="F3057" s="4"/>
      <c r="G3057" s="4"/>
      <c r="H3057"/>
    </row>
    <row r="3058" spans="3:8" x14ac:dyDescent="0.25">
      <c r="C3058" s="4" t="s">
        <v>7322</v>
      </c>
      <c r="F3058" s="4"/>
      <c r="G3058" s="4"/>
      <c r="H3058"/>
    </row>
    <row r="3059" spans="3:8" x14ac:dyDescent="0.25">
      <c r="C3059" s="4" t="s">
        <v>7323</v>
      </c>
      <c r="F3059" s="4"/>
      <c r="G3059" s="4"/>
      <c r="H3059"/>
    </row>
    <row r="3060" spans="3:8" x14ac:dyDescent="0.25">
      <c r="C3060" s="4" t="s">
        <v>7324</v>
      </c>
      <c r="D3060" s="4" t="s">
        <v>7325</v>
      </c>
      <c r="F3060" s="4"/>
      <c r="G3060" s="4"/>
      <c r="H3060"/>
    </row>
    <row r="3061" spans="3:8" x14ac:dyDescent="0.25">
      <c r="C3061" s="4" t="s">
        <v>7326</v>
      </c>
      <c r="D3061" s="4" t="s">
        <v>7327</v>
      </c>
      <c r="F3061" s="4"/>
      <c r="G3061" s="4"/>
      <c r="H3061"/>
    </row>
    <row r="3062" spans="3:8" x14ac:dyDescent="0.25">
      <c r="C3062" s="4" t="s">
        <v>7328</v>
      </c>
      <c r="D3062" s="4" t="s">
        <v>7329</v>
      </c>
      <c r="F3062" s="4"/>
      <c r="G3062" s="4"/>
      <c r="H3062"/>
    </row>
    <row r="3063" spans="3:8" x14ac:dyDescent="0.25">
      <c r="C3063" s="4" t="s">
        <v>7330</v>
      </c>
      <c r="F3063" s="4"/>
      <c r="G3063" s="4"/>
      <c r="H3063"/>
    </row>
    <row r="3064" spans="3:8" x14ac:dyDescent="0.25">
      <c r="C3064" s="4" t="s">
        <v>7331</v>
      </c>
      <c r="D3064" s="4" t="s">
        <v>7332</v>
      </c>
      <c r="F3064" s="4"/>
      <c r="G3064" s="4"/>
      <c r="H3064"/>
    </row>
    <row r="3065" spans="3:8" x14ac:dyDescent="0.25">
      <c r="C3065" s="4" t="s">
        <v>7333</v>
      </c>
      <c r="D3065" s="4" t="s">
        <v>7334</v>
      </c>
      <c r="F3065" s="4"/>
      <c r="G3065" s="4"/>
      <c r="H3065"/>
    </row>
    <row r="3066" spans="3:8" x14ac:dyDescent="0.25">
      <c r="C3066" s="4" t="s">
        <v>7335</v>
      </c>
      <c r="F3066" s="4"/>
      <c r="G3066" s="4"/>
      <c r="H3066"/>
    </row>
    <row r="3067" spans="3:8" x14ac:dyDescent="0.25">
      <c r="C3067" s="4" t="s">
        <v>462</v>
      </c>
      <c r="D3067" s="4" t="s">
        <v>2149</v>
      </c>
      <c r="F3067" s="4"/>
      <c r="G3067" s="4"/>
      <c r="H3067"/>
    </row>
    <row r="3068" spans="3:8" x14ac:dyDescent="0.25">
      <c r="C3068" s="4" t="s">
        <v>7336</v>
      </c>
      <c r="D3068" s="4" t="s">
        <v>7337</v>
      </c>
      <c r="F3068" s="4"/>
      <c r="G3068" s="4"/>
      <c r="H3068"/>
    </row>
    <row r="3069" spans="3:8" x14ac:dyDescent="0.25">
      <c r="C3069" s="4" t="s">
        <v>7338</v>
      </c>
      <c r="D3069" s="4" t="s">
        <v>7339</v>
      </c>
      <c r="F3069" s="4"/>
      <c r="G3069" s="4"/>
      <c r="H3069"/>
    </row>
    <row r="3070" spans="3:8" x14ac:dyDescent="0.25">
      <c r="C3070" s="4" t="s">
        <v>12</v>
      </c>
      <c r="D3070" s="4" t="s">
        <v>2150</v>
      </c>
      <c r="F3070" s="4"/>
      <c r="G3070" s="4"/>
      <c r="H3070"/>
    </row>
    <row r="3071" spans="3:8" x14ac:dyDescent="0.25">
      <c r="C3071" s="4" t="s">
        <v>7340</v>
      </c>
      <c r="D3071" s="4" t="s">
        <v>7341</v>
      </c>
      <c r="F3071" s="4"/>
      <c r="G3071" s="4"/>
      <c r="H3071"/>
    </row>
    <row r="3072" spans="3:8" x14ac:dyDescent="0.25">
      <c r="C3072" s="4" t="s">
        <v>7342</v>
      </c>
      <c r="F3072" s="4"/>
      <c r="G3072" s="4"/>
      <c r="H3072"/>
    </row>
    <row r="3073" spans="3:8" x14ac:dyDescent="0.25">
      <c r="C3073" s="4" t="s">
        <v>7343</v>
      </c>
      <c r="F3073" s="4"/>
      <c r="G3073" s="4"/>
      <c r="H3073"/>
    </row>
    <row r="3074" spans="3:8" x14ac:dyDescent="0.25">
      <c r="C3074" s="4" t="s">
        <v>7344</v>
      </c>
      <c r="D3074" s="4" t="s">
        <v>7345</v>
      </c>
      <c r="F3074" s="4"/>
      <c r="G3074" s="4"/>
      <c r="H3074"/>
    </row>
    <row r="3075" spans="3:8" x14ac:dyDescent="0.25">
      <c r="C3075" s="4" t="s">
        <v>7346</v>
      </c>
      <c r="D3075" s="4" t="s">
        <v>7347</v>
      </c>
      <c r="F3075" s="4"/>
      <c r="G3075" s="4"/>
      <c r="H3075"/>
    </row>
    <row r="3076" spans="3:8" x14ac:dyDescent="0.25">
      <c r="C3076" s="4" t="s">
        <v>7348</v>
      </c>
      <c r="F3076" s="4"/>
      <c r="G3076" s="4"/>
      <c r="H3076"/>
    </row>
    <row r="3077" spans="3:8" x14ac:dyDescent="0.25">
      <c r="C3077" s="4" t="s">
        <v>7349</v>
      </c>
      <c r="D3077" s="4" t="s">
        <v>7350</v>
      </c>
      <c r="F3077" s="4"/>
      <c r="G3077" s="4"/>
      <c r="H3077"/>
    </row>
    <row r="3078" spans="3:8" x14ac:dyDescent="0.25">
      <c r="C3078" s="4" t="s">
        <v>7351</v>
      </c>
      <c r="D3078" s="4" t="s">
        <v>7352</v>
      </c>
      <c r="F3078" s="4"/>
      <c r="G3078" s="4"/>
      <c r="H3078"/>
    </row>
    <row r="3079" spans="3:8" x14ac:dyDescent="0.25">
      <c r="C3079" s="4" t="s">
        <v>177</v>
      </c>
      <c r="F3079" s="4"/>
      <c r="G3079" s="4"/>
      <c r="H3079"/>
    </row>
    <row r="3080" spans="3:8" x14ac:dyDescent="0.25">
      <c r="C3080" s="4" t="s">
        <v>7353</v>
      </c>
      <c r="D3080" s="4" t="s">
        <v>7354</v>
      </c>
      <c r="F3080" s="4"/>
      <c r="G3080" s="4"/>
      <c r="H3080"/>
    </row>
    <row r="3081" spans="3:8" x14ac:dyDescent="0.25">
      <c r="C3081" s="4" t="s">
        <v>7355</v>
      </c>
      <c r="D3081" s="4" t="s">
        <v>1765</v>
      </c>
      <c r="F3081" s="4"/>
      <c r="G3081" s="4"/>
      <c r="H3081"/>
    </row>
    <row r="3082" spans="3:8" x14ac:dyDescent="0.25">
      <c r="C3082" s="4" t="s">
        <v>7356</v>
      </c>
      <c r="D3082" s="4" t="s">
        <v>7357</v>
      </c>
      <c r="F3082" s="4"/>
      <c r="G3082" s="4"/>
      <c r="H3082"/>
    </row>
    <row r="3083" spans="3:8" x14ac:dyDescent="0.25">
      <c r="C3083" s="4" t="s">
        <v>7358</v>
      </c>
      <c r="F3083" s="4"/>
      <c r="G3083" s="4"/>
      <c r="H3083"/>
    </row>
    <row r="3084" spans="3:8" x14ac:dyDescent="0.25">
      <c r="C3084" s="4" t="s">
        <v>472</v>
      </c>
      <c r="F3084" s="4"/>
      <c r="G3084" s="4"/>
      <c r="H3084"/>
    </row>
    <row r="3085" spans="3:8" x14ac:dyDescent="0.25">
      <c r="C3085" s="4" t="s">
        <v>7359</v>
      </c>
      <c r="D3085" s="4" t="s">
        <v>7360</v>
      </c>
      <c r="F3085" s="4"/>
      <c r="G3085" s="4"/>
      <c r="H3085"/>
    </row>
    <row r="3086" spans="3:8" x14ac:dyDescent="0.25">
      <c r="C3086" s="4" t="s">
        <v>367</v>
      </c>
      <c r="D3086" s="4" t="s">
        <v>2158</v>
      </c>
      <c r="F3086" s="4"/>
      <c r="G3086" s="4"/>
      <c r="H3086"/>
    </row>
    <row r="3087" spans="3:8" x14ac:dyDescent="0.25">
      <c r="C3087" s="4" t="s">
        <v>7361</v>
      </c>
      <c r="D3087" s="4" t="s">
        <v>7362</v>
      </c>
      <c r="F3087" s="4"/>
      <c r="G3087" s="4"/>
      <c r="H3087"/>
    </row>
    <row r="3088" spans="3:8" x14ac:dyDescent="0.25">
      <c r="C3088" s="4" t="s">
        <v>7363</v>
      </c>
      <c r="D3088" s="4" t="s">
        <v>7364</v>
      </c>
      <c r="F3088" s="4"/>
      <c r="G3088" s="4"/>
      <c r="H3088"/>
    </row>
    <row r="3089" spans="3:8" x14ac:dyDescent="0.25">
      <c r="C3089" s="4" t="s">
        <v>7365</v>
      </c>
      <c r="D3089" s="4" t="s">
        <v>7366</v>
      </c>
      <c r="F3089" s="4"/>
      <c r="G3089" s="4"/>
      <c r="H3089"/>
    </row>
    <row r="3090" spans="3:8" x14ac:dyDescent="0.25">
      <c r="C3090" s="4" t="s">
        <v>9</v>
      </c>
      <c r="D3090" s="4" t="s">
        <v>2163</v>
      </c>
      <c r="F3090" s="4"/>
      <c r="G3090" s="4"/>
      <c r="H3090"/>
    </row>
    <row r="3091" spans="3:8" x14ac:dyDescent="0.25">
      <c r="C3091" s="4" t="s">
        <v>7367</v>
      </c>
      <c r="D3091" s="4" t="s">
        <v>7368</v>
      </c>
      <c r="F3091" s="4"/>
      <c r="G3091" s="4"/>
      <c r="H3091"/>
    </row>
    <row r="3092" spans="3:8" x14ac:dyDescent="0.25">
      <c r="C3092" s="4" t="s">
        <v>164</v>
      </c>
      <c r="D3092" s="4" t="s">
        <v>2164</v>
      </c>
      <c r="F3092" s="4"/>
      <c r="G3092" s="4"/>
      <c r="H3092"/>
    </row>
    <row r="3093" spans="3:8" x14ac:dyDescent="0.25">
      <c r="C3093" s="4" t="s">
        <v>7369</v>
      </c>
      <c r="D3093" s="4" t="s">
        <v>7370</v>
      </c>
      <c r="F3093" s="4"/>
      <c r="G3093" s="4"/>
      <c r="H3093"/>
    </row>
    <row r="3094" spans="3:8" x14ac:dyDescent="0.25">
      <c r="C3094" s="4" t="s">
        <v>7371</v>
      </c>
      <c r="F3094" s="4"/>
      <c r="G3094" s="4"/>
      <c r="H3094"/>
    </row>
    <row r="3095" spans="3:8" x14ac:dyDescent="0.25">
      <c r="C3095" s="4" t="s">
        <v>7372</v>
      </c>
      <c r="D3095" s="4" t="s">
        <v>7373</v>
      </c>
      <c r="F3095" s="4"/>
      <c r="G3095" s="4"/>
      <c r="H3095"/>
    </row>
    <row r="3096" spans="3:8" x14ac:dyDescent="0.25">
      <c r="C3096" s="4" t="s">
        <v>7374</v>
      </c>
      <c r="F3096" s="4"/>
      <c r="G3096" s="4"/>
      <c r="H3096"/>
    </row>
    <row r="3097" spans="3:8" x14ac:dyDescent="0.25">
      <c r="C3097" s="4" t="s">
        <v>418</v>
      </c>
      <c r="D3097" s="4" t="s">
        <v>2165</v>
      </c>
      <c r="F3097" s="4"/>
      <c r="G3097" s="4"/>
      <c r="H3097"/>
    </row>
    <row r="3098" spans="3:8" x14ac:dyDescent="0.25">
      <c r="C3098" s="4" t="s">
        <v>284</v>
      </c>
      <c r="D3098" s="4" t="s">
        <v>2166</v>
      </c>
      <c r="F3098" s="4"/>
      <c r="G3098" s="4"/>
      <c r="H3098"/>
    </row>
    <row r="3099" spans="3:8" x14ac:dyDescent="0.25">
      <c r="C3099" s="4" t="s">
        <v>7375</v>
      </c>
      <c r="D3099" s="4" t="s">
        <v>7376</v>
      </c>
      <c r="F3099" s="4"/>
      <c r="G3099" s="4"/>
      <c r="H3099"/>
    </row>
    <row r="3100" spans="3:8" x14ac:dyDescent="0.25">
      <c r="C3100" s="4" t="s">
        <v>7377</v>
      </c>
      <c r="D3100" s="4" t="s">
        <v>7378</v>
      </c>
      <c r="F3100" s="4"/>
      <c r="G3100" s="4"/>
      <c r="H3100"/>
    </row>
    <row r="3101" spans="3:8" x14ac:dyDescent="0.25">
      <c r="C3101" s="4" t="s">
        <v>190</v>
      </c>
      <c r="F3101" s="4"/>
      <c r="G3101" s="4"/>
      <c r="H3101"/>
    </row>
    <row r="3102" spans="3:8" x14ac:dyDescent="0.25">
      <c r="C3102" s="4" t="s">
        <v>7379</v>
      </c>
      <c r="D3102" s="4" t="s">
        <v>7380</v>
      </c>
      <c r="F3102" s="4"/>
      <c r="G3102" s="4"/>
      <c r="H3102"/>
    </row>
    <row r="3103" spans="3:8" x14ac:dyDescent="0.25">
      <c r="C3103" s="4" t="s">
        <v>7381</v>
      </c>
      <c r="D3103" s="4" t="s">
        <v>7382</v>
      </c>
      <c r="F3103" s="4"/>
      <c r="G3103" s="4"/>
      <c r="H3103"/>
    </row>
    <row r="3104" spans="3:8" x14ac:dyDescent="0.25">
      <c r="C3104" s="4" t="s">
        <v>106</v>
      </c>
      <c r="D3104" s="4" t="s">
        <v>2167</v>
      </c>
      <c r="F3104" s="4"/>
      <c r="G3104" s="4"/>
      <c r="H3104"/>
    </row>
    <row r="3105" spans="3:8" x14ac:dyDescent="0.25">
      <c r="C3105" s="4" t="s">
        <v>7383</v>
      </c>
      <c r="D3105" s="4" t="s">
        <v>7384</v>
      </c>
      <c r="F3105" s="4"/>
      <c r="G3105" s="4"/>
      <c r="H3105"/>
    </row>
    <row r="3106" spans="3:8" x14ac:dyDescent="0.25">
      <c r="C3106" s="4" t="s">
        <v>7385</v>
      </c>
      <c r="D3106" s="4" t="s">
        <v>7386</v>
      </c>
      <c r="F3106" s="4"/>
      <c r="G3106" s="4"/>
      <c r="H3106"/>
    </row>
    <row r="3107" spans="3:8" x14ac:dyDescent="0.25">
      <c r="C3107" s="4" t="s">
        <v>7387</v>
      </c>
      <c r="D3107" s="4" t="s">
        <v>7388</v>
      </c>
      <c r="F3107" s="4"/>
      <c r="G3107" s="4"/>
      <c r="H3107"/>
    </row>
    <row r="3108" spans="3:8" x14ac:dyDescent="0.25">
      <c r="C3108" s="4" t="s">
        <v>7389</v>
      </c>
      <c r="D3108" s="4" t="s">
        <v>7390</v>
      </c>
      <c r="F3108" s="4"/>
      <c r="G3108" s="4"/>
      <c r="H3108"/>
    </row>
    <row r="3109" spans="3:8" x14ac:dyDescent="0.25">
      <c r="C3109" s="4" t="s">
        <v>161</v>
      </c>
      <c r="D3109" s="4" t="s">
        <v>2172</v>
      </c>
      <c r="F3109" s="4"/>
      <c r="G3109" s="4"/>
      <c r="H3109"/>
    </row>
    <row r="3110" spans="3:8" x14ac:dyDescent="0.25">
      <c r="C3110" s="4" t="s">
        <v>7391</v>
      </c>
      <c r="D3110" s="4" t="s">
        <v>7392</v>
      </c>
      <c r="F3110" s="4"/>
      <c r="G3110" s="4"/>
      <c r="H3110"/>
    </row>
    <row r="3111" spans="3:8" x14ac:dyDescent="0.25">
      <c r="C3111" s="4" t="s">
        <v>7393</v>
      </c>
      <c r="D3111" s="4" t="s">
        <v>7394</v>
      </c>
      <c r="F3111" s="4"/>
      <c r="G3111" s="4"/>
      <c r="H3111"/>
    </row>
    <row r="3112" spans="3:8" x14ac:dyDescent="0.25">
      <c r="C3112" s="4" t="s">
        <v>7395</v>
      </c>
      <c r="D3112" s="4" t="s">
        <v>7396</v>
      </c>
      <c r="F3112" s="4"/>
      <c r="G3112" s="4"/>
      <c r="H3112"/>
    </row>
    <row r="3113" spans="3:8" x14ac:dyDescent="0.25">
      <c r="C3113" s="4" t="s">
        <v>7397</v>
      </c>
      <c r="F3113" s="4"/>
      <c r="G3113" s="4"/>
      <c r="H3113"/>
    </row>
    <row r="3114" spans="3:8" x14ac:dyDescent="0.25">
      <c r="C3114" s="4" t="s">
        <v>7398</v>
      </c>
      <c r="D3114" s="4" t="s">
        <v>7399</v>
      </c>
      <c r="F3114" s="4"/>
      <c r="G3114" s="4"/>
      <c r="H3114"/>
    </row>
    <row r="3115" spans="3:8" x14ac:dyDescent="0.25">
      <c r="C3115" s="4" t="s">
        <v>518</v>
      </c>
      <c r="F3115" s="4"/>
      <c r="G3115" s="4"/>
      <c r="H3115"/>
    </row>
    <row r="3116" spans="3:8" x14ac:dyDescent="0.25">
      <c r="C3116" s="4" t="s">
        <v>7400</v>
      </c>
      <c r="F3116" s="4"/>
      <c r="G3116" s="4"/>
      <c r="H3116"/>
    </row>
    <row r="3117" spans="3:8" x14ac:dyDescent="0.25">
      <c r="C3117" s="4" t="s">
        <v>7401</v>
      </c>
      <c r="D3117" s="4" t="s">
        <v>7402</v>
      </c>
      <c r="F3117" s="4"/>
      <c r="G3117" s="4"/>
      <c r="H3117"/>
    </row>
    <row r="3118" spans="3:8" x14ac:dyDescent="0.25">
      <c r="C3118" s="4" t="s">
        <v>7403</v>
      </c>
      <c r="F3118" s="4"/>
      <c r="G3118" s="4"/>
      <c r="H3118"/>
    </row>
    <row r="3119" spans="3:8" x14ac:dyDescent="0.25">
      <c r="C3119" s="4" t="s">
        <v>7404</v>
      </c>
      <c r="F3119" s="4"/>
      <c r="G3119" s="4"/>
      <c r="H3119"/>
    </row>
    <row r="3120" spans="3:8" x14ac:dyDescent="0.25">
      <c r="C3120" s="4" t="s">
        <v>7405</v>
      </c>
      <c r="D3120" s="4" t="s">
        <v>7406</v>
      </c>
      <c r="F3120" s="4"/>
      <c r="G3120" s="4"/>
      <c r="H3120"/>
    </row>
    <row r="3121" spans="3:8" x14ac:dyDescent="0.25">
      <c r="C3121" s="4" t="s">
        <v>7407</v>
      </c>
      <c r="D3121" s="4" t="s">
        <v>7408</v>
      </c>
      <c r="F3121" s="4"/>
      <c r="G3121" s="4"/>
      <c r="H3121"/>
    </row>
    <row r="3122" spans="3:8" x14ac:dyDescent="0.25">
      <c r="C3122" s="4" t="s">
        <v>7409</v>
      </c>
      <c r="D3122" s="4" t="s">
        <v>7410</v>
      </c>
      <c r="F3122" s="4"/>
      <c r="G3122" s="4"/>
      <c r="H3122"/>
    </row>
    <row r="3123" spans="3:8" x14ac:dyDescent="0.25">
      <c r="C3123" s="4" t="s">
        <v>7411</v>
      </c>
      <c r="F3123" s="4"/>
      <c r="G3123" s="4"/>
      <c r="H3123"/>
    </row>
    <row r="3124" spans="3:8" x14ac:dyDescent="0.25">
      <c r="C3124" s="4" t="s">
        <v>7412</v>
      </c>
      <c r="D3124" s="4" t="s">
        <v>7413</v>
      </c>
      <c r="F3124" s="4"/>
      <c r="G3124" s="4"/>
      <c r="H3124"/>
    </row>
    <row r="3125" spans="3:8" x14ac:dyDescent="0.25">
      <c r="C3125" s="4" t="s">
        <v>366</v>
      </c>
      <c r="D3125" s="4" t="s">
        <v>2174</v>
      </c>
      <c r="F3125" s="4"/>
      <c r="G3125" s="4"/>
      <c r="H3125"/>
    </row>
    <row r="3126" spans="3:8" x14ac:dyDescent="0.25">
      <c r="C3126" s="4" t="s">
        <v>7414</v>
      </c>
      <c r="F3126" s="4"/>
      <c r="G3126" s="4"/>
      <c r="H3126"/>
    </row>
    <row r="3127" spans="3:8" x14ac:dyDescent="0.25">
      <c r="C3127" s="4" t="s">
        <v>434</v>
      </c>
      <c r="D3127" s="4" t="s">
        <v>2177</v>
      </c>
      <c r="F3127" s="4"/>
      <c r="G3127" s="4"/>
      <c r="H3127"/>
    </row>
    <row r="3128" spans="3:8" x14ac:dyDescent="0.25">
      <c r="C3128" s="4" t="s">
        <v>7415</v>
      </c>
      <c r="D3128" s="4" t="s">
        <v>7416</v>
      </c>
      <c r="F3128" s="4"/>
      <c r="G3128" s="4"/>
      <c r="H3128"/>
    </row>
    <row r="3129" spans="3:8" x14ac:dyDescent="0.25">
      <c r="C3129" s="4" t="s">
        <v>503</v>
      </c>
      <c r="F3129" s="4"/>
      <c r="G3129" s="4"/>
      <c r="H3129"/>
    </row>
    <row r="3130" spans="3:8" x14ac:dyDescent="0.25">
      <c r="C3130" s="4" t="s">
        <v>7417</v>
      </c>
      <c r="D3130" s="4" t="s">
        <v>7418</v>
      </c>
      <c r="F3130" s="4"/>
      <c r="G3130" s="4"/>
      <c r="H3130"/>
    </row>
    <row r="3131" spans="3:8" x14ac:dyDescent="0.25">
      <c r="C3131" s="4" t="s">
        <v>7419</v>
      </c>
      <c r="D3131" s="4" t="s">
        <v>7420</v>
      </c>
      <c r="F3131" s="4"/>
      <c r="G3131" s="4"/>
      <c r="H3131"/>
    </row>
    <row r="3132" spans="3:8" x14ac:dyDescent="0.25">
      <c r="C3132" s="4" t="s">
        <v>123</v>
      </c>
      <c r="D3132" s="4" t="s">
        <v>2180</v>
      </c>
      <c r="F3132" s="4"/>
      <c r="G3132" s="4"/>
      <c r="H3132"/>
    </row>
    <row r="3133" spans="3:8" x14ac:dyDescent="0.25">
      <c r="C3133" s="4" t="s">
        <v>7421</v>
      </c>
      <c r="D3133" s="4" t="s">
        <v>7422</v>
      </c>
      <c r="F3133" s="4"/>
      <c r="G3133" s="4"/>
      <c r="H3133"/>
    </row>
    <row r="3134" spans="3:8" x14ac:dyDescent="0.25">
      <c r="C3134" s="4" t="s">
        <v>7423</v>
      </c>
      <c r="D3134" s="4" t="s">
        <v>7424</v>
      </c>
      <c r="F3134" s="4"/>
      <c r="G3134" s="4"/>
      <c r="H3134"/>
    </row>
    <row r="3135" spans="3:8" x14ac:dyDescent="0.25">
      <c r="C3135" s="4" t="s">
        <v>7425</v>
      </c>
      <c r="D3135" s="4" t="s">
        <v>7426</v>
      </c>
      <c r="F3135" s="4"/>
      <c r="G3135" s="4"/>
      <c r="H3135"/>
    </row>
    <row r="3136" spans="3:8" x14ac:dyDescent="0.25">
      <c r="C3136" s="4" t="s">
        <v>7427</v>
      </c>
      <c r="D3136" s="4" t="s">
        <v>7428</v>
      </c>
      <c r="F3136" s="4"/>
      <c r="G3136" s="4"/>
      <c r="H3136"/>
    </row>
    <row r="3137" spans="3:8" x14ac:dyDescent="0.25">
      <c r="C3137" s="4" t="s">
        <v>7429</v>
      </c>
      <c r="D3137" s="4" t="s">
        <v>7430</v>
      </c>
      <c r="F3137" s="4"/>
      <c r="G3137" s="4"/>
      <c r="H3137"/>
    </row>
    <row r="3138" spans="3:8" x14ac:dyDescent="0.25">
      <c r="C3138" s="4" t="s">
        <v>150</v>
      </c>
      <c r="D3138" s="4" t="s">
        <v>2182</v>
      </c>
      <c r="F3138" s="4"/>
      <c r="G3138" s="4"/>
      <c r="H3138"/>
    </row>
    <row r="3139" spans="3:8" x14ac:dyDescent="0.25">
      <c r="C3139" s="4" t="s">
        <v>7431</v>
      </c>
      <c r="D3139" s="4" t="s">
        <v>7432</v>
      </c>
      <c r="F3139" s="4"/>
      <c r="G3139" s="4"/>
      <c r="H3139"/>
    </row>
    <row r="3140" spans="3:8" x14ac:dyDescent="0.25">
      <c r="C3140" s="4" t="s">
        <v>7433</v>
      </c>
      <c r="D3140" s="4" t="s">
        <v>7434</v>
      </c>
      <c r="F3140" s="4"/>
      <c r="G3140" s="4"/>
      <c r="H3140"/>
    </row>
    <row r="3141" spans="3:8" x14ac:dyDescent="0.25">
      <c r="C3141" s="4" t="s">
        <v>7435</v>
      </c>
      <c r="D3141" s="4" t="s">
        <v>7436</v>
      </c>
      <c r="F3141" s="4"/>
      <c r="G3141" s="4"/>
      <c r="H3141"/>
    </row>
    <row r="3142" spans="3:8" x14ac:dyDescent="0.25">
      <c r="C3142" s="4" t="s">
        <v>7437</v>
      </c>
      <c r="D3142" s="4" t="s">
        <v>7438</v>
      </c>
      <c r="F3142" s="4"/>
      <c r="G3142" s="4"/>
      <c r="H3142"/>
    </row>
    <row r="3143" spans="3:8" x14ac:dyDescent="0.25">
      <c r="C3143" s="4" t="s">
        <v>7439</v>
      </c>
      <c r="D3143" s="4" t="s">
        <v>7440</v>
      </c>
      <c r="F3143" s="4"/>
      <c r="G3143" s="4"/>
      <c r="H3143"/>
    </row>
    <row r="3144" spans="3:8" x14ac:dyDescent="0.25">
      <c r="C3144" s="4" t="s">
        <v>7441</v>
      </c>
      <c r="D3144" s="4" t="s">
        <v>7442</v>
      </c>
      <c r="F3144" s="4"/>
      <c r="G3144" s="4"/>
      <c r="H3144"/>
    </row>
    <row r="3145" spans="3:8" x14ac:dyDescent="0.25">
      <c r="C3145" s="4" t="s">
        <v>7443</v>
      </c>
      <c r="D3145" s="4" t="s">
        <v>7444</v>
      </c>
      <c r="F3145" s="4"/>
      <c r="G3145" s="4"/>
      <c r="H3145"/>
    </row>
    <row r="3146" spans="3:8" x14ac:dyDescent="0.25">
      <c r="C3146" s="4" t="s">
        <v>7445</v>
      </c>
      <c r="D3146" s="4" t="s">
        <v>7446</v>
      </c>
      <c r="F3146" s="4"/>
      <c r="G3146" s="4"/>
      <c r="H3146"/>
    </row>
    <row r="3147" spans="3:8" x14ac:dyDescent="0.25">
      <c r="C3147" s="4" t="s">
        <v>7447</v>
      </c>
      <c r="D3147" s="4" t="s">
        <v>7448</v>
      </c>
      <c r="F3147" s="4"/>
      <c r="G3147" s="4"/>
      <c r="H3147"/>
    </row>
    <row r="3148" spans="3:8" x14ac:dyDescent="0.25">
      <c r="C3148" s="4" t="s">
        <v>7449</v>
      </c>
      <c r="D3148" s="4" t="s">
        <v>7450</v>
      </c>
      <c r="F3148" s="4"/>
      <c r="G3148" s="4"/>
      <c r="H3148"/>
    </row>
    <row r="3149" spans="3:8" x14ac:dyDescent="0.25">
      <c r="C3149" s="4" t="s">
        <v>7451</v>
      </c>
      <c r="D3149" s="4" t="s">
        <v>7452</v>
      </c>
      <c r="F3149" s="4"/>
      <c r="G3149" s="4"/>
      <c r="H3149"/>
    </row>
    <row r="3150" spans="3:8" x14ac:dyDescent="0.25">
      <c r="C3150" s="4" t="s">
        <v>7453</v>
      </c>
      <c r="D3150" s="4" t="s">
        <v>7454</v>
      </c>
      <c r="F3150" s="4"/>
      <c r="G3150" s="4"/>
      <c r="H3150"/>
    </row>
    <row r="3151" spans="3:8" x14ac:dyDescent="0.25">
      <c r="C3151" s="4" t="s">
        <v>7455</v>
      </c>
      <c r="F3151" s="4"/>
      <c r="G3151" s="4"/>
      <c r="H3151"/>
    </row>
    <row r="3152" spans="3:8" x14ac:dyDescent="0.25">
      <c r="C3152" s="4" t="s">
        <v>7456</v>
      </c>
      <c r="D3152" s="4" t="s">
        <v>7457</v>
      </c>
      <c r="F3152" s="4"/>
      <c r="G3152" s="4"/>
      <c r="H3152"/>
    </row>
    <row r="3153" spans="3:8" x14ac:dyDescent="0.25">
      <c r="C3153" s="4" t="s">
        <v>7458</v>
      </c>
      <c r="D3153" s="4" t="s">
        <v>7459</v>
      </c>
      <c r="F3153" s="4"/>
      <c r="G3153" s="4"/>
      <c r="H3153"/>
    </row>
    <row r="3154" spans="3:8" x14ac:dyDescent="0.25">
      <c r="C3154" s="4" t="s">
        <v>7460</v>
      </c>
      <c r="D3154" s="4" t="s">
        <v>7461</v>
      </c>
      <c r="F3154" s="4"/>
      <c r="G3154" s="4"/>
      <c r="H3154"/>
    </row>
    <row r="3155" spans="3:8" x14ac:dyDescent="0.25">
      <c r="C3155" s="4" t="s">
        <v>7462</v>
      </c>
      <c r="D3155" s="4" t="s">
        <v>7463</v>
      </c>
      <c r="F3155" s="4"/>
      <c r="G3155" s="4"/>
      <c r="H3155"/>
    </row>
    <row r="3156" spans="3:8" x14ac:dyDescent="0.25">
      <c r="C3156" s="4" t="s">
        <v>7464</v>
      </c>
      <c r="D3156" s="4" t="s">
        <v>7465</v>
      </c>
      <c r="F3156" s="4"/>
      <c r="G3156" s="4"/>
      <c r="H3156"/>
    </row>
    <row r="3157" spans="3:8" x14ac:dyDescent="0.25">
      <c r="C3157" s="4" t="s">
        <v>412</v>
      </c>
      <c r="D3157" s="4" t="s">
        <v>2195</v>
      </c>
      <c r="F3157" s="4"/>
      <c r="G3157" s="4"/>
      <c r="H3157"/>
    </row>
    <row r="3158" spans="3:8" x14ac:dyDescent="0.25">
      <c r="C3158" s="4" t="s">
        <v>7466</v>
      </c>
      <c r="D3158" s="4" t="s">
        <v>7467</v>
      </c>
      <c r="F3158" s="4"/>
      <c r="G3158" s="4"/>
      <c r="H3158"/>
    </row>
    <row r="3159" spans="3:8" x14ac:dyDescent="0.25">
      <c r="C3159" s="4" t="s">
        <v>7468</v>
      </c>
      <c r="D3159" s="4" t="s">
        <v>7469</v>
      </c>
      <c r="F3159" s="4"/>
      <c r="G3159" s="4"/>
      <c r="H3159"/>
    </row>
    <row r="3160" spans="3:8" x14ac:dyDescent="0.25">
      <c r="C3160" s="4" t="s">
        <v>7470</v>
      </c>
      <c r="F3160" s="4"/>
      <c r="G3160" s="4"/>
      <c r="H3160"/>
    </row>
    <row r="3161" spans="3:8" x14ac:dyDescent="0.25">
      <c r="C3161" s="4" t="s">
        <v>440</v>
      </c>
      <c r="D3161" s="4" t="s">
        <v>2196</v>
      </c>
      <c r="F3161" s="4"/>
      <c r="G3161" s="4"/>
      <c r="H3161"/>
    </row>
    <row r="3162" spans="3:8" x14ac:dyDescent="0.25">
      <c r="C3162" s="4" t="s">
        <v>7471</v>
      </c>
      <c r="D3162" s="4" t="s">
        <v>7472</v>
      </c>
      <c r="F3162" s="4"/>
      <c r="G3162" s="4"/>
      <c r="H3162"/>
    </row>
    <row r="3163" spans="3:8" x14ac:dyDescent="0.25">
      <c r="C3163" s="4" t="s">
        <v>40</v>
      </c>
      <c r="D3163" s="4" t="s">
        <v>2197</v>
      </c>
      <c r="F3163" s="4"/>
      <c r="G3163" s="4"/>
      <c r="H3163"/>
    </row>
    <row r="3164" spans="3:8" x14ac:dyDescent="0.25">
      <c r="C3164" s="4" t="s">
        <v>7473</v>
      </c>
      <c r="D3164" s="4" t="s">
        <v>7474</v>
      </c>
      <c r="F3164" s="4"/>
      <c r="G3164" s="4"/>
      <c r="H3164"/>
    </row>
    <row r="3165" spans="3:8" x14ac:dyDescent="0.25">
      <c r="C3165" s="4" t="s">
        <v>7475</v>
      </c>
      <c r="F3165" s="4"/>
      <c r="G3165" s="4"/>
      <c r="H3165"/>
    </row>
    <row r="3166" spans="3:8" x14ac:dyDescent="0.25">
      <c r="C3166" s="4" t="s">
        <v>212</v>
      </c>
      <c r="D3166" s="4" t="s">
        <v>2198</v>
      </c>
      <c r="F3166" s="4"/>
      <c r="G3166" s="4"/>
      <c r="H3166"/>
    </row>
    <row r="3167" spans="3:8" x14ac:dyDescent="0.25">
      <c r="C3167" s="4" t="s">
        <v>201</v>
      </c>
      <c r="D3167" s="4" t="s">
        <v>2199</v>
      </c>
      <c r="F3167" s="4"/>
      <c r="G3167" s="4"/>
      <c r="H3167"/>
    </row>
    <row r="3168" spans="3:8" x14ac:dyDescent="0.25">
      <c r="C3168" s="4" t="s">
        <v>421</v>
      </c>
      <c r="D3168" s="4" t="s">
        <v>2200</v>
      </c>
      <c r="F3168" s="4"/>
      <c r="G3168" s="4"/>
      <c r="H3168"/>
    </row>
    <row r="3169" spans="3:8" x14ac:dyDescent="0.25">
      <c r="C3169" s="4" t="s">
        <v>7476</v>
      </c>
      <c r="D3169" s="4" t="s">
        <v>7477</v>
      </c>
      <c r="F3169" s="4"/>
      <c r="G3169" s="4"/>
      <c r="H3169"/>
    </row>
    <row r="3170" spans="3:8" x14ac:dyDescent="0.25">
      <c r="C3170" s="4" t="s">
        <v>7478</v>
      </c>
      <c r="D3170" s="4" t="s">
        <v>7479</v>
      </c>
      <c r="F3170" s="4"/>
      <c r="G3170" s="4"/>
      <c r="H3170"/>
    </row>
    <row r="3171" spans="3:8" x14ac:dyDescent="0.25">
      <c r="C3171" s="4" t="s">
        <v>7480</v>
      </c>
      <c r="D3171" s="4" t="s">
        <v>7481</v>
      </c>
      <c r="F3171" s="4"/>
      <c r="G3171" s="4"/>
      <c r="H3171"/>
    </row>
    <row r="3172" spans="3:8" x14ac:dyDescent="0.25">
      <c r="C3172" s="4" t="s">
        <v>352</v>
      </c>
      <c r="D3172" s="4" t="s">
        <v>2205</v>
      </c>
      <c r="F3172" s="4"/>
      <c r="G3172" s="4"/>
      <c r="H3172"/>
    </row>
    <row r="3173" spans="3:8" x14ac:dyDescent="0.25">
      <c r="C3173" s="4" t="s">
        <v>7482</v>
      </c>
      <c r="F3173" s="4"/>
      <c r="G3173" s="4"/>
      <c r="H3173"/>
    </row>
    <row r="3174" spans="3:8" x14ac:dyDescent="0.25">
      <c r="C3174" s="4" t="s">
        <v>7483</v>
      </c>
      <c r="F3174" s="4"/>
      <c r="G3174" s="4"/>
      <c r="H3174"/>
    </row>
    <row r="3175" spans="3:8" x14ac:dyDescent="0.25">
      <c r="C3175" s="4" t="s">
        <v>7484</v>
      </c>
      <c r="F3175" s="4"/>
      <c r="G3175" s="4"/>
      <c r="H3175"/>
    </row>
    <row r="3176" spans="3:8" x14ac:dyDescent="0.25">
      <c r="C3176" s="4" t="s">
        <v>7485</v>
      </c>
      <c r="D3176" s="4" t="s">
        <v>7486</v>
      </c>
      <c r="F3176" s="4"/>
      <c r="G3176" s="4"/>
      <c r="H3176"/>
    </row>
    <row r="3177" spans="3:8" x14ac:dyDescent="0.25">
      <c r="C3177" s="4" t="s">
        <v>7487</v>
      </c>
      <c r="D3177" s="4" t="s">
        <v>7488</v>
      </c>
      <c r="F3177" s="4"/>
      <c r="G3177" s="4"/>
      <c r="H3177"/>
    </row>
    <row r="3178" spans="3:8" x14ac:dyDescent="0.25">
      <c r="C3178" s="4" t="s">
        <v>7489</v>
      </c>
      <c r="F3178" s="4"/>
      <c r="G3178" s="4"/>
      <c r="H3178"/>
    </row>
    <row r="3179" spans="3:8" x14ac:dyDescent="0.25">
      <c r="C3179" s="4" t="s">
        <v>7490</v>
      </c>
      <c r="D3179" s="4" t="s">
        <v>7491</v>
      </c>
      <c r="F3179" s="4"/>
      <c r="G3179" s="4"/>
      <c r="H3179"/>
    </row>
    <row r="3180" spans="3:8" x14ac:dyDescent="0.25">
      <c r="C3180" s="4" t="s">
        <v>95</v>
      </c>
      <c r="F3180" s="4"/>
      <c r="G3180" s="4"/>
      <c r="H3180"/>
    </row>
    <row r="3181" spans="3:8" x14ac:dyDescent="0.25">
      <c r="C3181" s="4" t="s">
        <v>7492</v>
      </c>
      <c r="D3181" s="4" t="s">
        <v>7493</v>
      </c>
      <c r="F3181" s="4"/>
      <c r="G3181" s="4"/>
      <c r="H3181"/>
    </row>
    <row r="3182" spans="3:8" x14ac:dyDescent="0.25">
      <c r="C3182" s="4" t="s">
        <v>82</v>
      </c>
      <c r="D3182" s="4" t="s">
        <v>2207</v>
      </c>
      <c r="F3182" s="4"/>
      <c r="G3182" s="4"/>
      <c r="H3182"/>
    </row>
    <row r="3183" spans="3:8" x14ac:dyDescent="0.25">
      <c r="C3183" s="4" t="s">
        <v>404</v>
      </c>
      <c r="F3183" s="4"/>
      <c r="G3183" s="4"/>
      <c r="H3183"/>
    </row>
    <row r="3184" spans="3:8" x14ac:dyDescent="0.25">
      <c r="C3184" s="4" t="s">
        <v>7494</v>
      </c>
      <c r="D3184" s="4" t="s">
        <v>7495</v>
      </c>
      <c r="F3184" s="4"/>
      <c r="G3184" s="4"/>
      <c r="H3184"/>
    </row>
    <row r="3185" spans="3:8" x14ac:dyDescent="0.25">
      <c r="C3185" s="4" t="s">
        <v>7496</v>
      </c>
      <c r="D3185" s="4" t="s">
        <v>7497</v>
      </c>
      <c r="F3185" s="4"/>
      <c r="G3185" s="4"/>
      <c r="H3185"/>
    </row>
    <row r="3186" spans="3:8" x14ac:dyDescent="0.25">
      <c r="C3186" s="4" t="s">
        <v>7498</v>
      </c>
      <c r="F3186" s="4"/>
      <c r="G3186" s="4"/>
      <c r="H3186"/>
    </row>
    <row r="3187" spans="3:8" x14ac:dyDescent="0.25">
      <c r="C3187" s="4" t="s">
        <v>7499</v>
      </c>
      <c r="D3187" s="4" t="s">
        <v>7500</v>
      </c>
      <c r="F3187" s="4"/>
      <c r="G3187" s="4"/>
      <c r="H3187"/>
    </row>
    <row r="3188" spans="3:8" x14ac:dyDescent="0.25">
      <c r="C3188" s="4" t="s">
        <v>7501</v>
      </c>
      <c r="D3188" s="4" t="s">
        <v>7502</v>
      </c>
      <c r="F3188" s="4"/>
      <c r="G3188" s="4"/>
      <c r="H3188"/>
    </row>
    <row r="3189" spans="3:8" x14ac:dyDescent="0.25">
      <c r="C3189" s="4" t="s">
        <v>7503</v>
      </c>
      <c r="D3189" s="4" t="s">
        <v>7504</v>
      </c>
      <c r="F3189" s="4"/>
      <c r="G3189" s="4"/>
      <c r="H3189"/>
    </row>
    <row r="3190" spans="3:8" x14ac:dyDescent="0.25">
      <c r="C3190" s="4" t="s">
        <v>7505</v>
      </c>
      <c r="D3190" s="4" t="s">
        <v>7506</v>
      </c>
      <c r="F3190" s="4"/>
      <c r="G3190" s="4"/>
      <c r="H3190"/>
    </row>
    <row r="3191" spans="3:8" x14ac:dyDescent="0.25">
      <c r="C3191" s="4" t="s">
        <v>499</v>
      </c>
      <c r="F3191" s="4"/>
      <c r="G3191" s="4"/>
      <c r="H3191"/>
    </row>
    <row r="3192" spans="3:8" x14ac:dyDescent="0.25">
      <c r="C3192" s="4" t="s">
        <v>7507</v>
      </c>
      <c r="D3192" s="4" t="s">
        <v>7508</v>
      </c>
      <c r="F3192" s="4"/>
      <c r="G3192" s="4"/>
      <c r="H3192"/>
    </row>
    <row r="3193" spans="3:8" x14ac:dyDescent="0.25">
      <c r="C3193" s="4" t="s">
        <v>7509</v>
      </c>
      <c r="D3193" s="4" t="s">
        <v>7510</v>
      </c>
      <c r="F3193" s="4"/>
      <c r="G3193" s="4"/>
      <c r="H3193"/>
    </row>
    <row r="3194" spans="3:8" x14ac:dyDescent="0.25">
      <c r="C3194" s="4" t="s">
        <v>7511</v>
      </c>
      <c r="D3194" s="4" t="s">
        <v>7512</v>
      </c>
      <c r="F3194" s="4"/>
      <c r="G3194" s="4"/>
      <c r="H3194"/>
    </row>
    <row r="3195" spans="3:8" x14ac:dyDescent="0.25">
      <c r="C3195" s="4" t="s">
        <v>7513</v>
      </c>
      <c r="D3195" s="4" t="s">
        <v>7514</v>
      </c>
      <c r="F3195" s="4"/>
      <c r="G3195" s="4"/>
      <c r="H3195"/>
    </row>
    <row r="3196" spans="3:8" x14ac:dyDescent="0.25">
      <c r="C3196" s="4" t="s">
        <v>140</v>
      </c>
      <c r="F3196" s="4"/>
      <c r="G3196" s="4"/>
      <c r="H3196"/>
    </row>
    <row r="3197" spans="3:8" x14ac:dyDescent="0.25">
      <c r="C3197" s="4" t="s">
        <v>7515</v>
      </c>
      <c r="D3197" s="4" t="s">
        <v>7516</v>
      </c>
      <c r="F3197" s="4"/>
      <c r="G3197" s="4"/>
      <c r="H3197"/>
    </row>
    <row r="3198" spans="3:8" x14ac:dyDescent="0.25">
      <c r="C3198" s="4" t="s">
        <v>7517</v>
      </c>
      <c r="F3198" s="4"/>
      <c r="G3198" s="4"/>
      <c r="H3198"/>
    </row>
    <row r="3199" spans="3:8" x14ac:dyDescent="0.25">
      <c r="C3199" s="4" t="s">
        <v>467</v>
      </c>
      <c r="F3199" s="4"/>
      <c r="G3199" s="4"/>
      <c r="H3199"/>
    </row>
    <row r="3200" spans="3:8" x14ac:dyDescent="0.25">
      <c r="C3200" s="4" t="s">
        <v>7518</v>
      </c>
      <c r="D3200" s="4" t="s">
        <v>7519</v>
      </c>
      <c r="F3200" s="4"/>
      <c r="G3200" s="4"/>
      <c r="H3200"/>
    </row>
    <row r="3201" spans="3:8" x14ac:dyDescent="0.25">
      <c r="C3201" s="4" t="s">
        <v>7520</v>
      </c>
      <c r="D3201" s="4" t="s">
        <v>7521</v>
      </c>
      <c r="F3201" s="4"/>
      <c r="G3201" s="4"/>
      <c r="H3201"/>
    </row>
    <row r="3202" spans="3:8" x14ac:dyDescent="0.25">
      <c r="C3202" s="4" t="s">
        <v>7522</v>
      </c>
      <c r="F3202" s="4"/>
      <c r="G3202" s="4"/>
      <c r="H3202"/>
    </row>
    <row r="3203" spans="3:8" x14ac:dyDescent="0.25">
      <c r="C3203" s="4" t="s">
        <v>481</v>
      </c>
      <c r="D3203" s="4" t="s">
        <v>2211</v>
      </c>
      <c r="F3203" s="4"/>
      <c r="G3203" s="4"/>
      <c r="H3203"/>
    </row>
    <row r="3204" spans="3:8" x14ac:dyDescent="0.25">
      <c r="C3204" s="4" t="s">
        <v>7523</v>
      </c>
      <c r="D3204" s="4" t="s">
        <v>7524</v>
      </c>
      <c r="F3204" s="4"/>
      <c r="G3204" s="4"/>
      <c r="H3204"/>
    </row>
    <row r="3205" spans="3:8" x14ac:dyDescent="0.25">
      <c r="C3205" s="4" t="s">
        <v>7525</v>
      </c>
      <c r="D3205" s="4" t="s">
        <v>7526</v>
      </c>
      <c r="F3205" s="4"/>
      <c r="G3205" s="4"/>
      <c r="H3205"/>
    </row>
    <row r="3206" spans="3:8" x14ac:dyDescent="0.25">
      <c r="C3206" s="4" t="s">
        <v>7527</v>
      </c>
      <c r="D3206" s="4" t="s">
        <v>7528</v>
      </c>
      <c r="F3206" s="4"/>
      <c r="G3206" s="4"/>
      <c r="H3206"/>
    </row>
    <row r="3207" spans="3:8" x14ac:dyDescent="0.25">
      <c r="C3207" s="4" t="s">
        <v>7529</v>
      </c>
      <c r="D3207" s="4" t="s">
        <v>7530</v>
      </c>
      <c r="F3207" s="4"/>
      <c r="G3207" s="4"/>
      <c r="H3207"/>
    </row>
    <row r="3208" spans="3:8" x14ac:dyDescent="0.25">
      <c r="C3208" s="4" t="s">
        <v>270</v>
      </c>
      <c r="D3208" s="4" t="s">
        <v>2214</v>
      </c>
      <c r="F3208" s="4"/>
      <c r="G3208" s="4"/>
      <c r="H3208"/>
    </row>
    <row r="3209" spans="3:8" x14ac:dyDescent="0.25">
      <c r="C3209" s="4" t="s">
        <v>7531</v>
      </c>
      <c r="F3209" s="4"/>
      <c r="G3209" s="4"/>
      <c r="H3209"/>
    </row>
    <row r="3210" spans="3:8" x14ac:dyDescent="0.25">
      <c r="C3210" s="4" t="s">
        <v>7532</v>
      </c>
      <c r="D3210" s="4" t="s">
        <v>7533</v>
      </c>
      <c r="F3210" s="4"/>
      <c r="G3210" s="4"/>
      <c r="H3210"/>
    </row>
    <row r="3211" spans="3:8" x14ac:dyDescent="0.25">
      <c r="C3211" s="4" t="s">
        <v>7534</v>
      </c>
      <c r="F3211" s="4"/>
      <c r="G3211" s="4"/>
      <c r="H3211"/>
    </row>
    <row r="3212" spans="3:8" x14ac:dyDescent="0.25">
      <c r="C3212" s="4" t="s">
        <v>7535</v>
      </c>
      <c r="D3212" s="4" t="s">
        <v>7536</v>
      </c>
      <c r="F3212" s="4"/>
      <c r="G3212" s="4"/>
      <c r="H3212"/>
    </row>
    <row r="3213" spans="3:8" x14ac:dyDescent="0.25">
      <c r="C3213" s="4" t="s">
        <v>7537</v>
      </c>
      <c r="D3213" s="4" t="s">
        <v>7538</v>
      </c>
      <c r="F3213" s="4"/>
      <c r="G3213" s="4"/>
      <c r="H3213"/>
    </row>
    <row r="3214" spans="3:8" x14ac:dyDescent="0.25">
      <c r="C3214" s="4" t="s">
        <v>7539</v>
      </c>
      <c r="D3214" s="4" t="s">
        <v>3905</v>
      </c>
      <c r="F3214" s="4"/>
      <c r="G3214" s="4"/>
      <c r="H3214"/>
    </row>
    <row r="3215" spans="3:8" x14ac:dyDescent="0.25">
      <c r="C3215" s="4" t="s">
        <v>7540</v>
      </c>
      <c r="F3215" s="4"/>
      <c r="G3215" s="4"/>
      <c r="H3215"/>
    </row>
    <row r="3216" spans="3:8" x14ac:dyDescent="0.25">
      <c r="C3216" s="4" t="s">
        <v>300</v>
      </c>
      <c r="D3216" s="4" t="s">
        <v>2215</v>
      </c>
      <c r="F3216" s="4"/>
      <c r="G3216" s="4"/>
      <c r="H3216"/>
    </row>
    <row r="3217" spans="3:8" x14ac:dyDescent="0.25">
      <c r="C3217" s="4" t="s">
        <v>7541</v>
      </c>
      <c r="F3217" s="4"/>
      <c r="G3217" s="4"/>
      <c r="H3217"/>
    </row>
    <row r="3218" spans="3:8" x14ac:dyDescent="0.25">
      <c r="C3218" s="4" t="s">
        <v>7542</v>
      </c>
      <c r="D3218" s="4" t="s">
        <v>7543</v>
      </c>
      <c r="F3218" s="4"/>
      <c r="G3218" s="4"/>
      <c r="H3218"/>
    </row>
    <row r="3219" spans="3:8" x14ac:dyDescent="0.25">
      <c r="C3219" s="4" t="s">
        <v>512</v>
      </c>
      <c r="D3219" s="4" t="s">
        <v>2218</v>
      </c>
      <c r="F3219" s="4"/>
      <c r="G3219" s="4"/>
      <c r="H3219"/>
    </row>
    <row r="3220" spans="3:8" x14ac:dyDescent="0.25">
      <c r="C3220" s="4" t="s">
        <v>7544</v>
      </c>
      <c r="F3220" s="4"/>
      <c r="G3220" s="4"/>
      <c r="H3220"/>
    </row>
    <row r="3221" spans="3:8" x14ac:dyDescent="0.25">
      <c r="C3221" s="4" t="s">
        <v>7545</v>
      </c>
      <c r="D3221" s="4" t="s">
        <v>7546</v>
      </c>
      <c r="F3221" s="4"/>
      <c r="G3221" s="4"/>
      <c r="H3221"/>
    </row>
    <row r="3222" spans="3:8" x14ac:dyDescent="0.25">
      <c r="C3222" s="4" t="s">
        <v>7547</v>
      </c>
      <c r="D3222" s="4" t="s">
        <v>7548</v>
      </c>
      <c r="F3222" s="4"/>
      <c r="G3222" s="4"/>
      <c r="H3222"/>
    </row>
    <row r="3223" spans="3:8" x14ac:dyDescent="0.25">
      <c r="C3223" s="4" t="s">
        <v>7549</v>
      </c>
      <c r="D3223" s="4" t="s">
        <v>7550</v>
      </c>
      <c r="F3223" s="4"/>
      <c r="G3223" s="4"/>
      <c r="H3223"/>
    </row>
    <row r="3224" spans="3:8" x14ac:dyDescent="0.25">
      <c r="C3224" s="4" t="s">
        <v>180</v>
      </c>
      <c r="D3224" s="4" t="s">
        <v>2221</v>
      </c>
      <c r="F3224" s="4"/>
      <c r="G3224" s="4"/>
      <c r="H3224"/>
    </row>
    <row r="3225" spans="3:8" x14ac:dyDescent="0.25">
      <c r="C3225" s="4" t="s">
        <v>7551</v>
      </c>
      <c r="F3225" s="4"/>
      <c r="G3225" s="4"/>
      <c r="H3225"/>
    </row>
    <row r="3226" spans="3:8" x14ac:dyDescent="0.25">
      <c r="C3226" s="4" t="s">
        <v>7552</v>
      </c>
      <c r="D3226" s="4" t="s">
        <v>7553</v>
      </c>
      <c r="F3226" s="4"/>
      <c r="G3226" s="4"/>
      <c r="H3226"/>
    </row>
    <row r="3227" spans="3:8" x14ac:dyDescent="0.25">
      <c r="C3227" s="4" t="s">
        <v>7554</v>
      </c>
      <c r="D3227" s="4" t="s">
        <v>7555</v>
      </c>
      <c r="F3227" s="4"/>
      <c r="G3227" s="4"/>
      <c r="H3227"/>
    </row>
    <row r="3228" spans="3:8" x14ac:dyDescent="0.25">
      <c r="C3228" s="4" t="s">
        <v>7556</v>
      </c>
      <c r="D3228" s="4" t="s">
        <v>7557</v>
      </c>
      <c r="F3228" s="4"/>
      <c r="G3228" s="4"/>
      <c r="H3228"/>
    </row>
    <row r="3229" spans="3:8" x14ac:dyDescent="0.25">
      <c r="C3229" s="4" t="s">
        <v>7558</v>
      </c>
      <c r="F3229" s="4"/>
      <c r="G3229" s="4"/>
      <c r="H3229"/>
    </row>
    <row r="3230" spans="3:8" x14ac:dyDescent="0.25">
      <c r="C3230" s="4" t="s">
        <v>62</v>
      </c>
      <c r="D3230" s="4" t="s">
        <v>2222</v>
      </c>
      <c r="F3230" s="4"/>
      <c r="G3230" s="4"/>
      <c r="H3230"/>
    </row>
    <row r="3231" spans="3:8" x14ac:dyDescent="0.25">
      <c r="C3231" s="4" t="s">
        <v>7559</v>
      </c>
      <c r="D3231" s="4" t="s">
        <v>7560</v>
      </c>
      <c r="F3231" s="4"/>
      <c r="G3231" s="4"/>
      <c r="H3231"/>
    </row>
    <row r="3232" spans="3:8" x14ac:dyDescent="0.25">
      <c r="C3232" s="4" t="s">
        <v>7561</v>
      </c>
      <c r="D3232" s="4" t="s">
        <v>7562</v>
      </c>
      <c r="F3232" s="4"/>
      <c r="G3232" s="4"/>
      <c r="H3232"/>
    </row>
    <row r="3233" spans="3:8" x14ac:dyDescent="0.25">
      <c r="C3233" s="4" t="s">
        <v>7563</v>
      </c>
      <c r="D3233" s="4" t="s">
        <v>7564</v>
      </c>
      <c r="F3233" s="4"/>
      <c r="G3233" s="4"/>
      <c r="H3233"/>
    </row>
    <row r="3234" spans="3:8" x14ac:dyDescent="0.25">
      <c r="C3234" s="4" t="s">
        <v>35</v>
      </c>
      <c r="D3234" s="4" t="s">
        <v>2227</v>
      </c>
      <c r="F3234" s="4"/>
      <c r="G3234" s="4"/>
      <c r="H3234"/>
    </row>
    <row r="3235" spans="3:8" x14ac:dyDescent="0.25">
      <c r="C3235" s="4" t="s">
        <v>7565</v>
      </c>
      <c r="D3235" s="4" t="s">
        <v>7566</v>
      </c>
      <c r="F3235" s="4"/>
      <c r="G3235" s="4"/>
      <c r="H3235"/>
    </row>
    <row r="3236" spans="3:8" x14ac:dyDescent="0.25">
      <c r="C3236" s="4" t="s">
        <v>7567</v>
      </c>
      <c r="D3236" s="4" t="s">
        <v>7568</v>
      </c>
      <c r="F3236" s="4"/>
      <c r="G3236" s="4"/>
      <c r="H3236"/>
    </row>
    <row r="3237" spans="3:8" x14ac:dyDescent="0.25">
      <c r="C3237" s="4" t="s">
        <v>104</v>
      </c>
      <c r="D3237" s="4" t="s">
        <v>2228</v>
      </c>
      <c r="F3237" s="4"/>
      <c r="G3237" s="4"/>
      <c r="H3237"/>
    </row>
    <row r="3238" spans="3:8" x14ac:dyDescent="0.25">
      <c r="C3238" s="4" t="s">
        <v>7569</v>
      </c>
      <c r="D3238" s="4" t="s">
        <v>7570</v>
      </c>
      <c r="F3238" s="4"/>
      <c r="G3238" s="4"/>
      <c r="H3238"/>
    </row>
    <row r="3239" spans="3:8" x14ac:dyDescent="0.25">
      <c r="C3239" s="4" t="s">
        <v>222</v>
      </c>
      <c r="D3239" s="4" t="s">
        <v>2229</v>
      </c>
      <c r="F3239" s="4"/>
      <c r="G3239" s="4"/>
      <c r="H3239"/>
    </row>
    <row r="3240" spans="3:8" x14ac:dyDescent="0.25">
      <c r="C3240" s="4" t="s">
        <v>7571</v>
      </c>
      <c r="D3240" s="4" t="s">
        <v>7572</v>
      </c>
      <c r="F3240" s="4"/>
      <c r="G3240" s="4"/>
      <c r="H3240"/>
    </row>
    <row r="3241" spans="3:8" x14ac:dyDescent="0.25">
      <c r="C3241" s="4" t="s">
        <v>7573</v>
      </c>
      <c r="D3241" s="4" t="s">
        <v>7574</v>
      </c>
      <c r="F3241" s="4"/>
      <c r="G3241" s="4"/>
      <c r="H3241"/>
    </row>
    <row r="3242" spans="3:8" x14ac:dyDescent="0.25">
      <c r="C3242" s="4" t="s">
        <v>405</v>
      </c>
      <c r="D3242" s="4" t="s">
        <v>2230</v>
      </c>
      <c r="F3242" s="4"/>
      <c r="G3242" s="4"/>
      <c r="H3242"/>
    </row>
    <row r="3243" spans="3:8" x14ac:dyDescent="0.25">
      <c r="C3243" s="4" t="s">
        <v>7575</v>
      </c>
      <c r="D3243" s="4" t="s">
        <v>7576</v>
      </c>
      <c r="F3243" s="4"/>
      <c r="G3243" s="4"/>
      <c r="H3243"/>
    </row>
    <row r="3244" spans="3:8" x14ac:dyDescent="0.25">
      <c r="C3244" s="4" t="s">
        <v>7577</v>
      </c>
      <c r="D3244" s="4" t="s">
        <v>7578</v>
      </c>
      <c r="F3244" s="4"/>
      <c r="G3244" s="4"/>
      <c r="H3244"/>
    </row>
    <row r="3245" spans="3:8" x14ac:dyDescent="0.25">
      <c r="C3245" s="4" t="s">
        <v>7579</v>
      </c>
      <c r="F3245" s="4"/>
      <c r="G3245" s="4"/>
      <c r="H3245"/>
    </row>
    <row r="3246" spans="3:8" x14ac:dyDescent="0.25">
      <c r="C3246" s="4" t="s">
        <v>7580</v>
      </c>
      <c r="D3246" s="4" t="s">
        <v>7581</v>
      </c>
      <c r="F3246" s="4"/>
      <c r="G3246" s="4"/>
      <c r="H3246"/>
    </row>
    <row r="3247" spans="3:8" x14ac:dyDescent="0.25">
      <c r="C3247" s="4" t="s">
        <v>7582</v>
      </c>
      <c r="D3247" s="4" t="s">
        <v>7583</v>
      </c>
      <c r="F3247" s="4"/>
      <c r="G3247" s="4"/>
      <c r="H3247"/>
    </row>
    <row r="3248" spans="3:8" x14ac:dyDescent="0.25">
      <c r="C3248" s="4" t="s">
        <v>221</v>
      </c>
      <c r="D3248" s="4" t="s">
        <v>2233</v>
      </c>
      <c r="F3248" s="4"/>
      <c r="G3248" s="4"/>
      <c r="H3248"/>
    </row>
    <row r="3249" spans="3:8" x14ac:dyDescent="0.25">
      <c r="C3249" s="4" t="s">
        <v>7584</v>
      </c>
      <c r="D3249" s="4" t="s">
        <v>7585</v>
      </c>
      <c r="F3249" s="4"/>
      <c r="G3249" s="4"/>
      <c r="H3249"/>
    </row>
    <row r="3250" spans="3:8" x14ac:dyDescent="0.25">
      <c r="C3250" s="4" t="s">
        <v>31</v>
      </c>
      <c r="D3250" s="4" t="s">
        <v>2234</v>
      </c>
      <c r="F3250" s="4"/>
      <c r="G3250" s="4"/>
      <c r="H3250"/>
    </row>
    <row r="3251" spans="3:8" x14ac:dyDescent="0.25">
      <c r="C3251" s="4" t="s">
        <v>7586</v>
      </c>
      <c r="D3251" s="4" t="s">
        <v>7587</v>
      </c>
      <c r="F3251" s="4"/>
      <c r="G3251" s="4"/>
      <c r="H3251"/>
    </row>
    <row r="3252" spans="3:8" x14ac:dyDescent="0.25">
      <c r="C3252" s="4" t="s">
        <v>335</v>
      </c>
      <c r="F3252" s="4"/>
      <c r="G3252" s="4"/>
      <c r="H3252"/>
    </row>
    <row r="3253" spans="3:8" x14ac:dyDescent="0.25">
      <c r="C3253" s="4" t="s">
        <v>113</v>
      </c>
      <c r="D3253" s="4" t="s">
        <v>2235</v>
      </c>
      <c r="F3253" s="4"/>
      <c r="G3253" s="4"/>
      <c r="H3253"/>
    </row>
    <row r="3254" spans="3:8" x14ac:dyDescent="0.25">
      <c r="C3254" s="4" t="s">
        <v>7588</v>
      </c>
      <c r="D3254" s="4" t="s">
        <v>7589</v>
      </c>
      <c r="F3254" s="4"/>
      <c r="G3254" s="4"/>
      <c r="H3254"/>
    </row>
    <row r="3255" spans="3:8" x14ac:dyDescent="0.25">
      <c r="C3255" s="4" t="s">
        <v>7590</v>
      </c>
      <c r="D3255" s="4" t="s">
        <v>7591</v>
      </c>
      <c r="F3255" s="4"/>
      <c r="G3255" s="4"/>
      <c r="H3255"/>
    </row>
    <row r="3256" spans="3:8" x14ac:dyDescent="0.25">
      <c r="C3256" s="4" t="s">
        <v>372</v>
      </c>
      <c r="D3256" s="4" t="s">
        <v>2238</v>
      </c>
      <c r="F3256" s="4"/>
      <c r="G3256" s="4"/>
      <c r="H3256"/>
    </row>
    <row r="3257" spans="3:8" x14ac:dyDescent="0.25">
      <c r="C3257" s="4" t="s">
        <v>7592</v>
      </c>
      <c r="D3257" s="4" t="s">
        <v>7593</v>
      </c>
      <c r="F3257" s="4"/>
      <c r="G3257" s="4"/>
      <c r="H3257"/>
    </row>
    <row r="3258" spans="3:8" x14ac:dyDescent="0.25">
      <c r="C3258" s="4" t="s">
        <v>7594</v>
      </c>
      <c r="D3258" s="4" t="s">
        <v>7595</v>
      </c>
      <c r="F3258" s="4"/>
      <c r="G3258" s="4"/>
      <c r="H3258"/>
    </row>
    <row r="3259" spans="3:8" x14ac:dyDescent="0.25">
      <c r="C3259" s="4" t="s">
        <v>7596</v>
      </c>
      <c r="F3259" s="4"/>
      <c r="G3259" s="4"/>
      <c r="H3259"/>
    </row>
    <row r="3260" spans="3:8" x14ac:dyDescent="0.25">
      <c r="C3260" s="4" t="s">
        <v>7597</v>
      </c>
      <c r="F3260" s="4"/>
      <c r="G3260" s="4"/>
      <c r="H3260"/>
    </row>
    <row r="3261" spans="3:8" x14ac:dyDescent="0.25">
      <c r="C3261" s="4" t="s">
        <v>7598</v>
      </c>
      <c r="F3261" s="4"/>
      <c r="G3261" s="4"/>
      <c r="H3261"/>
    </row>
    <row r="3262" spans="3:8" x14ac:dyDescent="0.25">
      <c r="C3262" s="4" t="s">
        <v>7599</v>
      </c>
      <c r="F3262" s="4"/>
      <c r="G3262" s="4"/>
      <c r="H3262"/>
    </row>
    <row r="3263" spans="3:8" x14ac:dyDescent="0.25">
      <c r="C3263" s="4" t="s">
        <v>7600</v>
      </c>
      <c r="D3263" s="4" t="s">
        <v>7601</v>
      </c>
      <c r="F3263" s="4"/>
      <c r="G3263" s="4"/>
      <c r="H3263"/>
    </row>
    <row r="3264" spans="3:8" x14ac:dyDescent="0.25">
      <c r="C3264" s="4" t="s">
        <v>7602</v>
      </c>
      <c r="F3264" s="4"/>
      <c r="G3264" s="4"/>
      <c r="H3264"/>
    </row>
    <row r="3265" spans="3:8" x14ac:dyDescent="0.25">
      <c r="C3265" s="4" t="s">
        <v>7603</v>
      </c>
      <c r="D3265" s="4" t="s">
        <v>7604</v>
      </c>
      <c r="F3265" s="4"/>
      <c r="G3265" s="4"/>
      <c r="H3265"/>
    </row>
    <row r="3266" spans="3:8" x14ac:dyDescent="0.25">
      <c r="C3266" s="4" t="s">
        <v>7605</v>
      </c>
      <c r="D3266" s="4" t="s">
        <v>7606</v>
      </c>
      <c r="F3266" s="4"/>
      <c r="G3266" s="4"/>
      <c r="H3266"/>
    </row>
    <row r="3267" spans="3:8" x14ac:dyDescent="0.25">
      <c r="C3267" s="4" t="s">
        <v>7607</v>
      </c>
      <c r="D3267" s="4" t="s">
        <v>7608</v>
      </c>
      <c r="F3267" s="4"/>
      <c r="G3267" s="4"/>
      <c r="H3267"/>
    </row>
    <row r="3268" spans="3:8" x14ac:dyDescent="0.25">
      <c r="C3268" s="4" t="s">
        <v>493</v>
      </c>
      <c r="D3268" s="4" t="s">
        <v>2239</v>
      </c>
      <c r="F3268" s="4"/>
      <c r="G3268" s="4"/>
      <c r="H3268"/>
    </row>
    <row r="3269" spans="3:8" x14ac:dyDescent="0.25">
      <c r="C3269" s="4" t="s">
        <v>7609</v>
      </c>
      <c r="D3269" s="4" t="s">
        <v>7610</v>
      </c>
      <c r="F3269" s="4"/>
      <c r="G3269" s="4"/>
      <c r="H3269"/>
    </row>
    <row r="3270" spans="3:8" x14ac:dyDescent="0.25">
      <c r="C3270" s="4" t="s">
        <v>7611</v>
      </c>
      <c r="D3270" s="4" t="s">
        <v>7612</v>
      </c>
      <c r="F3270" s="4"/>
      <c r="G3270" s="4"/>
      <c r="H3270"/>
    </row>
    <row r="3271" spans="3:8" x14ac:dyDescent="0.25">
      <c r="C3271" s="4" t="s">
        <v>7613</v>
      </c>
      <c r="D3271" s="4" t="s">
        <v>7614</v>
      </c>
      <c r="F3271" s="4"/>
      <c r="G3271" s="4"/>
      <c r="H3271"/>
    </row>
    <row r="3272" spans="3:8" x14ac:dyDescent="0.25">
      <c r="C3272" s="4" t="s">
        <v>334</v>
      </c>
      <c r="F3272" s="4"/>
      <c r="G3272" s="4"/>
      <c r="H3272"/>
    </row>
    <row r="3273" spans="3:8" x14ac:dyDescent="0.25">
      <c r="C3273" s="4" t="s">
        <v>7615</v>
      </c>
      <c r="F3273" s="4"/>
      <c r="G3273" s="4"/>
      <c r="H3273"/>
    </row>
    <row r="3274" spans="3:8" x14ac:dyDescent="0.25">
      <c r="C3274" s="4" t="s">
        <v>7616</v>
      </c>
      <c r="D3274" s="4" t="s">
        <v>7617</v>
      </c>
      <c r="F3274" s="4"/>
      <c r="G3274" s="4"/>
      <c r="H3274"/>
    </row>
    <row r="3275" spans="3:8" x14ac:dyDescent="0.25">
      <c r="C3275" s="4" t="s">
        <v>7618</v>
      </c>
      <c r="D3275" s="4" t="s">
        <v>7619</v>
      </c>
      <c r="F3275" s="4"/>
      <c r="G3275" s="4"/>
      <c r="H3275"/>
    </row>
    <row r="3276" spans="3:8" x14ac:dyDescent="0.25">
      <c r="C3276" s="4" t="s">
        <v>482</v>
      </c>
      <c r="D3276" s="4" t="s">
        <v>2240</v>
      </c>
      <c r="F3276" s="4"/>
      <c r="G3276" s="4"/>
      <c r="H3276"/>
    </row>
    <row r="3277" spans="3:8" x14ac:dyDescent="0.25">
      <c r="C3277" s="4" t="s">
        <v>7620</v>
      </c>
      <c r="D3277" s="4" t="s">
        <v>7621</v>
      </c>
      <c r="F3277" s="4"/>
      <c r="G3277" s="4"/>
      <c r="H3277"/>
    </row>
    <row r="3278" spans="3:8" x14ac:dyDescent="0.25">
      <c r="C3278" s="4" t="s">
        <v>413</v>
      </c>
      <c r="D3278" s="4" t="s">
        <v>2241</v>
      </c>
      <c r="F3278" s="4"/>
      <c r="G3278" s="4"/>
      <c r="H3278"/>
    </row>
    <row r="3279" spans="3:8" x14ac:dyDescent="0.25">
      <c r="C3279" s="4" t="s">
        <v>7622</v>
      </c>
      <c r="D3279" s="4" t="s">
        <v>7623</v>
      </c>
      <c r="F3279" s="4"/>
      <c r="G3279" s="4"/>
      <c r="H3279"/>
    </row>
    <row r="3280" spans="3:8" x14ac:dyDescent="0.25">
      <c r="C3280" s="4" t="s">
        <v>7624</v>
      </c>
      <c r="D3280" s="4" t="s">
        <v>7625</v>
      </c>
      <c r="F3280" s="4"/>
      <c r="G3280" s="4"/>
      <c r="H3280"/>
    </row>
    <row r="3281" spans="3:8" x14ac:dyDescent="0.25">
      <c r="C3281" s="4" t="s">
        <v>7626</v>
      </c>
      <c r="D3281" s="4" t="s">
        <v>7627</v>
      </c>
      <c r="F3281" s="4"/>
      <c r="G3281" s="4"/>
      <c r="H3281"/>
    </row>
    <row r="3282" spans="3:8" x14ac:dyDescent="0.25">
      <c r="C3282" s="4" t="s">
        <v>7628</v>
      </c>
      <c r="D3282" s="4" t="s">
        <v>7629</v>
      </c>
      <c r="F3282" s="4"/>
      <c r="G3282" s="4"/>
      <c r="H3282"/>
    </row>
    <row r="3283" spans="3:8" x14ac:dyDescent="0.25">
      <c r="C3283" s="4" t="s">
        <v>7630</v>
      </c>
      <c r="F3283" s="4"/>
      <c r="G3283" s="4"/>
      <c r="H3283"/>
    </row>
    <row r="3284" spans="3:8" x14ac:dyDescent="0.25">
      <c r="C3284" s="4" t="s">
        <v>7631</v>
      </c>
      <c r="D3284" s="4" t="s">
        <v>7632</v>
      </c>
      <c r="F3284" s="4"/>
      <c r="G3284" s="4"/>
      <c r="H3284"/>
    </row>
    <row r="3285" spans="3:8" x14ac:dyDescent="0.25">
      <c r="C3285" s="4" t="s">
        <v>7633</v>
      </c>
      <c r="F3285" s="4"/>
      <c r="G3285" s="4"/>
      <c r="H3285"/>
    </row>
    <row r="3286" spans="3:8" x14ac:dyDescent="0.25">
      <c r="C3286" s="4" t="s">
        <v>88</v>
      </c>
      <c r="F3286" s="4"/>
      <c r="G3286" s="4"/>
      <c r="H3286"/>
    </row>
    <row r="3287" spans="3:8" x14ac:dyDescent="0.25">
      <c r="C3287" s="4" t="s">
        <v>194</v>
      </c>
      <c r="D3287" s="4" t="s">
        <v>2245</v>
      </c>
      <c r="F3287" s="4"/>
      <c r="G3287" s="4"/>
      <c r="H3287"/>
    </row>
    <row r="3288" spans="3:8" x14ac:dyDescent="0.25">
      <c r="C3288" s="4" t="s">
        <v>7634</v>
      </c>
      <c r="D3288" s="4" t="s">
        <v>7635</v>
      </c>
      <c r="F3288" s="4"/>
      <c r="G3288" s="4"/>
      <c r="H3288"/>
    </row>
    <row r="3289" spans="3:8" x14ac:dyDescent="0.25">
      <c r="C3289" s="4" t="s">
        <v>139</v>
      </c>
      <c r="D3289" s="4" t="s">
        <v>2246</v>
      </c>
      <c r="F3289" s="4"/>
      <c r="G3289" s="4"/>
      <c r="H3289"/>
    </row>
    <row r="3290" spans="3:8" x14ac:dyDescent="0.25">
      <c r="C3290" s="4" t="s">
        <v>7636</v>
      </c>
      <c r="D3290" s="4" t="s">
        <v>7637</v>
      </c>
      <c r="F3290" s="4"/>
      <c r="G3290" s="4"/>
      <c r="H3290"/>
    </row>
    <row r="3291" spans="3:8" x14ac:dyDescent="0.25">
      <c r="C3291" s="4" t="s">
        <v>134</v>
      </c>
      <c r="D3291" s="4" t="s">
        <v>2247</v>
      </c>
      <c r="F3291" s="4"/>
      <c r="G3291" s="4"/>
      <c r="H3291"/>
    </row>
    <row r="3292" spans="3:8" x14ac:dyDescent="0.25">
      <c r="C3292" s="4" t="s">
        <v>7638</v>
      </c>
      <c r="F3292" s="4"/>
      <c r="G3292" s="4"/>
      <c r="H3292"/>
    </row>
    <row r="3293" spans="3:8" x14ac:dyDescent="0.25">
      <c r="C3293" s="4" t="s">
        <v>7639</v>
      </c>
      <c r="D3293" s="4" t="s">
        <v>7640</v>
      </c>
      <c r="F3293" s="4"/>
      <c r="G3293" s="4"/>
      <c r="H3293"/>
    </row>
    <row r="3294" spans="3:8" x14ac:dyDescent="0.25">
      <c r="C3294" s="4" t="s">
        <v>7641</v>
      </c>
      <c r="D3294" s="4" t="s">
        <v>7642</v>
      </c>
      <c r="F3294" s="4"/>
      <c r="G3294" s="4"/>
      <c r="H3294"/>
    </row>
    <row r="3295" spans="3:8" x14ac:dyDescent="0.25">
      <c r="C3295" s="4" t="s">
        <v>7643</v>
      </c>
      <c r="F3295" s="4"/>
      <c r="G3295" s="4"/>
      <c r="H3295"/>
    </row>
    <row r="3296" spans="3:8" x14ac:dyDescent="0.25">
      <c r="C3296" s="4" t="s">
        <v>7644</v>
      </c>
      <c r="D3296" s="4" t="s">
        <v>7645</v>
      </c>
      <c r="F3296" s="4"/>
      <c r="G3296" s="4"/>
      <c r="H3296"/>
    </row>
    <row r="3297" spans="3:8" x14ac:dyDescent="0.25">
      <c r="C3297" s="4" t="s">
        <v>7646</v>
      </c>
      <c r="D3297" s="4" t="s">
        <v>5967</v>
      </c>
      <c r="F3297" s="4"/>
      <c r="G3297" s="4"/>
      <c r="H3297"/>
    </row>
    <row r="3298" spans="3:8" x14ac:dyDescent="0.25">
      <c r="C3298" s="4" t="s">
        <v>7647</v>
      </c>
      <c r="D3298" s="4" t="s">
        <v>7648</v>
      </c>
      <c r="F3298" s="4"/>
      <c r="G3298" s="4"/>
      <c r="H3298"/>
    </row>
    <row r="3299" spans="3:8" x14ac:dyDescent="0.25">
      <c r="C3299" s="4" t="s">
        <v>7649</v>
      </c>
      <c r="D3299" s="4" t="s">
        <v>7650</v>
      </c>
      <c r="F3299" s="4"/>
      <c r="G3299" s="4"/>
      <c r="H3299"/>
    </row>
    <row r="3300" spans="3:8" x14ac:dyDescent="0.25">
      <c r="C3300" s="4" t="s">
        <v>7651</v>
      </c>
      <c r="D3300" s="4" t="s">
        <v>7652</v>
      </c>
      <c r="F3300" s="4"/>
      <c r="G3300" s="4"/>
      <c r="H3300"/>
    </row>
    <row r="3301" spans="3:8" x14ac:dyDescent="0.25">
      <c r="C3301" s="4" t="s">
        <v>7653</v>
      </c>
      <c r="D3301" s="4" t="s">
        <v>7654</v>
      </c>
      <c r="F3301" s="4"/>
      <c r="G3301" s="4"/>
      <c r="H3301"/>
    </row>
    <row r="3302" spans="3:8" x14ac:dyDescent="0.25">
      <c r="C3302" s="4" t="s">
        <v>298</v>
      </c>
      <c r="D3302" s="4" t="s">
        <v>2249</v>
      </c>
      <c r="F3302" s="4"/>
      <c r="G3302" s="4"/>
      <c r="H3302"/>
    </row>
    <row r="3303" spans="3:8" x14ac:dyDescent="0.25">
      <c r="C3303" s="4" t="s">
        <v>7655</v>
      </c>
      <c r="D3303" s="4" t="s">
        <v>7656</v>
      </c>
      <c r="F3303" s="4"/>
      <c r="G3303" s="4"/>
      <c r="H3303"/>
    </row>
    <row r="3304" spans="3:8" x14ac:dyDescent="0.25">
      <c r="C3304" s="4" t="s">
        <v>7657</v>
      </c>
      <c r="D3304" s="4" t="s">
        <v>7658</v>
      </c>
      <c r="F3304" s="4"/>
      <c r="G3304" s="4"/>
      <c r="H3304"/>
    </row>
    <row r="3305" spans="3:8" x14ac:dyDescent="0.25">
      <c r="C3305" s="4" t="s">
        <v>183</v>
      </c>
      <c r="D3305" s="4" t="s">
        <v>2250</v>
      </c>
      <c r="F3305" s="4"/>
      <c r="G3305" s="4"/>
      <c r="H3305"/>
    </row>
    <row r="3306" spans="3:8" x14ac:dyDescent="0.25">
      <c r="C3306" s="4" t="s">
        <v>7659</v>
      </c>
      <c r="D3306" s="4" t="s">
        <v>7660</v>
      </c>
      <c r="F3306" s="4"/>
      <c r="G3306" s="4"/>
      <c r="H3306"/>
    </row>
    <row r="3307" spans="3:8" x14ac:dyDescent="0.25">
      <c r="C3307" s="4" t="s">
        <v>7661</v>
      </c>
      <c r="D3307" s="4" t="s">
        <v>7662</v>
      </c>
      <c r="F3307" s="4"/>
      <c r="G3307" s="4"/>
      <c r="H3307"/>
    </row>
    <row r="3308" spans="3:8" x14ac:dyDescent="0.25">
      <c r="C3308" s="4" t="s">
        <v>7663</v>
      </c>
      <c r="D3308" s="4" t="s">
        <v>7664</v>
      </c>
      <c r="F3308" s="4"/>
      <c r="G3308" s="4"/>
      <c r="H3308"/>
    </row>
    <row r="3309" spans="3:8" x14ac:dyDescent="0.25">
      <c r="C3309" s="4" t="s">
        <v>7665</v>
      </c>
      <c r="D3309" s="4" t="s">
        <v>7666</v>
      </c>
      <c r="F3309" s="4"/>
      <c r="G3309" s="4"/>
      <c r="H3309"/>
    </row>
    <row r="3310" spans="3:8" x14ac:dyDescent="0.25">
      <c r="C3310" s="4" t="s">
        <v>7667</v>
      </c>
      <c r="D3310" s="4" t="s">
        <v>7668</v>
      </c>
      <c r="F3310" s="4"/>
      <c r="G3310" s="4"/>
      <c r="H3310"/>
    </row>
    <row r="3311" spans="3:8" x14ac:dyDescent="0.25">
      <c r="C3311" s="4" t="s">
        <v>7669</v>
      </c>
      <c r="D3311" s="4" t="s">
        <v>7670</v>
      </c>
      <c r="F3311" s="4"/>
      <c r="G3311" s="4"/>
      <c r="H3311"/>
    </row>
    <row r="3312" spans="3:8" x14ac:dyDescent="0.25">
      <c r="C3312" s="4" t="s">
        <v>7671</v>
      </c>
      <c r="D3312" s="4" t="s">
        <v>7672</v>
      </c>
      <c r="F3312" s="4"/>
      <c r="G3312" s="4"/>
      <c r="H3312"/>
    </row>
    <row r="3313" spans="3:8" x14ac:dyDescent="0.25">
      <c r="C3313" s="4" t="s">
        <v>7673</v>
      </c>
      <c r="F3313" s="4"/>
      <c r="G3313" s="4"/>
      <c r="H3313"/>
    </row>
    <row r="3314" spans="3:8" x14ac:dyDescent="0.25">
      <c r="C3314" s="4" t="s">
        <v>7674</v>
      </c>
      <c r="D3314" s="4" t="s">
        <v>7675</v>
      </c>
      <c r="F3314" s="4"/>
      <c r="G3314" s="4"/>
      <c r="H3314"/>
    </row>
    <row r="3315" spans="3:8" x14ac:dyDescent="0.25">
      <c r="C3315" s="4" t="s">
        <v>7676</v>
      </c>
      <c r="D3315" s="4" t="s">
        <v>7677</v>
      </c>
      <c r="F3315" s="4"/>
      <c r="G3315" s="4"/>
      <c r="H3315"/>
    </row>
    <row r="3316" spans="3:8" x14ac:dyDescent="0.25">
      <c r="C3316" s="4" t="s">
        <v>313</v>
      </c>
      <c r="D3316" s="4" t="s">
        <v>2255</v>
      </c>
      <c r="F3316" s="4"/>
      <c r="G3316" s="4"/>
      <c r="H3316"/>
    </row>
    <row r="3317" spans="3:8" x14ac:dyDescent="0.25">
      <c r="C3317" s="4" t="s">
        <v>407</v>
      </c>
      <c r="D3317" s="4" t="s">
        <v>2256</v>
      </c>
      <c r="F3317" s="4"/>
      <c r="G3317" s="4"/>
      <c r="H3317"/>
    </row>
    <row r="3318" spans="3:8" x14ac:dyDescent="0.25">
      <c r="C3318" s="4" t="s">
        <v>160</v>
      </c>
      <c r="D3318" s="4" t="s">
        <v>2257</v>
      </c>
      <c r="F3318" s="4"/>
      <c r="G3318" s="4"/>
      <c r="H3318"/>
    </row>
    <row r="3319" spans="3:8" x14ac:dyDescent="0.25">
      <c r="C3319" s="4" t="s">
        <v>7678</v>
      </c>
      <c r="D3319" s="4" t="s">
        <v>7679</v>
      </c>
      <c r="F3319" s="4"/>
      <c r="G3319" s="4"/>
      <c r="H3319"/>
    </row>
    <row r="3320" spans="3:8" x14ac:dyDescent="0.25">
      <c r="C3320" s="4" t="s">
        <v>234</v>
      </c>
      <c r="D3320" s="4" t="s">
        <v>2258</v>
      </c>
      <c r="F3320" s="4"/>
      <c r="G3320" s="4"/>
      <c r="H3320"/>
    </row>
    <row r="3321" spans="3:8" x14ac:dyDescent="0.25">
      <c r="C3321" s="4" t="s">
        <v>7680</v>
      </c>
      <c r="F3321" s="4"/>
      <c r="G3321" s="4"/>
      <c r="H3321"/>
    </row>
    <row r="3322" spans="3:8" x14ac:dyDescent="0.25">
      <c r="C3322" s="4" t="s">
        <v>7681</v>
      </c>
      <c r="D3322" s="4" t="s">
        <v>7682</v>
      </c>
      <c r="F3322" s="4"/>
      <c r="G3322" s="4"/>
      <c r="H3322"/>
    </row>
    <row r="3323" spans="3:8" x14ac:dyDescent="0.25">
      <c r="C3323" s="4" t="s">
        <v>7683</v>
      </c>
      <c r="F3323" s="4"/>
      <c r="G3323" s="4"/>
      <c r="H3323"/>
    </row>
    <row r="3324" spans="3:8" x14ac:dyDescent="0.25">
      <c r="C3324" s="4" t="s">
        <v>7684</v>
      </c>
      <c r="D3324" s="4" t="s">
        <v>7685</v>
      </c>
      <c r="F3324" s="4"/>
      <c r="G3324" s="4"/>
      <c r="H3324"/>
    </row>
    <row r="3325" spans="3:8" x14ac:dyDescent="0.25">
      <c r="C3325" s="4" t="s">
        <v>7686</v>
      </c>
      <c r="D3325" s="4" t="s">
        <v>7687</v>
      </c>
      <c r="F3325" s="4"/>
      <c r="G3325" s="4"/>
      <c r="H3325"/>
    </row>
    <row r="3326" spans="3:8" x14ac:dyDescent="0.25">
      <c r="C3326" s="4" t="s">
        <v>7688</v>
      </c>
      <c r="F3326" s="4"/>
      <c r="G3326" s="4"/>
      <c r="H3326"/>
    </row>
    <row r="3327" spans="3:8" x14ac:dyDescent="0.25">
      <c r="C3327" s="4" t="s">
        <v>7689</v>
      </c>
      <c r="D3327" s="4" t="s">
        <v>7690</v>
      </c>
      <c r="F3327" s="4"/>
      <c r="G3327" s="4"/>
      <c r="H3327"/>
    </row>
    <row r="3328" spans="3:8" x14ac:dyDescent="0.25">
      <c r="C3328" s="4" t="s">
        <v>7691</v>
      </c>
      <c r="D3328" s="4" t="s">
        <v>7692</v>
      </c>
      <c r="F3328" s="4"/>
      <c r="G3328" s="4"/>
      <c r="H3328"/>
    </row>
    <row r="3329" spans="3:8" x14ac:dyDescent="0.25">
      <c r="C3329" s="4" t="s">
        <v>7693</v>
      </c>
      <c r="D3329" s="4" t="s">
        <v>7694</v>
      </c>
      <c r="F3329" s="4"/>
      <c r="G3329" s="4"/>
      <c r="H3329"/>
    </row>
    <row r="3330" spans="3:8" x14ac:dyDescent="0.25">
      <c r="C3330" s="4" t="s">
        <v>7695</v>
      </c>
      <c r="D3330" s="4" t="s">
        <v>7696</v>
      </c>
      <c r="F3330" s="4"/>
      <c r="G3330" s="4"/>
      <c r="H3330"/>
    </row>
    <row r="3331" spans="3:8" x14ac:dyDescent="0.25">
      <c r="C3331" s="4" t="s">
        <v>7697</v>
      </c>
      <c r="D3331" s="4" t="s">
        <v>7698</v>
      </c>
      <c r="F3331" s="4"/>
      <c r="G3331" s="4"/>
      <c r="H3331"/>
    </row>
    <row r="3332" spans="3:8" x14ac:dyDescent="0.25">
      <c r="C3332" s="4" t="s">
        <v>7699</v>
      </c>
      <c r="D3332" s="4" t="s">
        <v>7700</v>
      </c>
      <c r="F3332" s="4"/>
      <c r="G3332" s="4"/>
      <c r="H3332"/>
    </row>
    <row r="3333" spans="3:8" x14ac:dyDescent="0.25">
      <c r="C3333" s="4" t="s">
        <v>20</v>
      </c>
      <c r="D3333" s="4" t="s">
        <v>2263</v>
      </c>
      <c r="F3333" s="4"/>
      <c r="G3333" s="4"/>
      <c r="H3333"/>
    </row>
    <row r="3334" spans="3:8" x14ac:dyDescent="0.25">
      <c r="C3334" s="4" t="s">
        <v>7701</v>
      </c>
      <c r="D3334" s="4" t="s">
        <v>7702</v>
      </c>
      <c r="F3334" s="4"/>
      <c r="G3334" s="4"/>
      <c r="H3334"/>
    </row>
    <row r="3335" spans="3:8" x14ac:dyDescent="0.25">
      <c r="C3335" s="4" t="s">
        <v>7703</v>
      </c>
      <c r="D3335" s="4" t="s">
        <v>7704</v>
      </c>
      <c r="F3335" s="4"/>
      <c r="G3335" s="4"/>
      <c r="H3335"/>
    </row>
    <row r="3336" spans="3:8" x14ac:dyDescent="0.25">
      <c r="C3336" s="4" t="s">
        <v>7705</v>
      </c>
      <c r="D3336" s="4" t="s">
        <v>7706</v>
      </c>
      <c r="F3336" s="4"/>
      <c r="G3336" s="4"/>
      <c r="H3336"/>
    </row>
    <row r="3337" spans="3:8" x14ac:dyDescent="0.25">
      <c r="C3337" s="4" t="s">
        <v>7707</v>
      </c>
      <c r="F3337" s="4"/>
      <c r="G3337" s="4"/>
      <c r="H3337"/>
    </row>
    <row r="3338" spans="3:8" x14ac:dyDescent="0.25">
      <c r="C3338" s="4" t="s">
        <v>7708</v>
      </c>
      <c r="D3338" s="4" t="s">
        <v>7709</v>
      </c>
      <c r="F3338" s="4"/>
      <c r="G3338" s="4"/>
      <c r="H3338"/>
    </row>
    <row r="3339" spans="3:8" x14ac:dyDescent="0.25">
      <c r="C3339" s="4" t="s">
        <v>7710</v>
      </c>
      <c r="D3339" s="4" t="s">
        <v>7711</v>
      </c>
      <c r="F3339" s="4"/>
      <c r="G3339" s="4"/>
      <c r="H3339"/>
    </row>
    <row r="3340" spans="3:8" x14ac:dyDescent="0.25">
      <c r="C3340" s="4" t="s">
        <v>424</v>
      </c>
      <c r="D3340" s="4" t="s">
        <v>2270</v>
      </c>
      <c r="F3340" s="4"/>
      <c r="G3340" s="4"/>
      <c r="H3340"/>
    </row>
    <row r="3341" spans="3:8" x14ac:dyDescent="0.25">
      <c r="C3341" s="4" t="s">
        <v>7712</v>
      </c>
      <c r="D3341" s="4" t="s">
        <v>7713</v>
      </c>
      <c r="F3341" s="4"/>
      <c r="G3341" s="4"/>
      <c r="H3341"/>
    </row>
    <row r="3342" spans="3:8" x14ac:dyDescent="0.25">
      <c r="C3342" s="4" t="s">
        <v>7714</v>
      </c>
      <c r="D3342" s="4" t="s">
        <v>7715</v>
      </c>
      <c r="F3342" s="4"/>
      <c r="G3342" s="4"/>
      <c r="H3342"/>
    </row>
    <row r="3343" spans="3:8" x14ac:dyDescent="0.25">
      <c r="C3343" s="4" t="s">
        <v>7716</v>
      </c>
      <c r="D3343" s="4" t="s">
        <v>7717</v>
      </c>
      <c r="F3343" s="4"/>
      <c r="G3343" s="4"/>
      <c r="H3343"/>
    </row>
    <row r="3344" spans="3:8" x14ac:dyDescent="0.25">
      <c r="C3344" s="4" t="s">
        <v>7718</v>
      </c>
      <c r="F3344" s="4"/>
      <c r="G3344" s="4"/>
      <c r="H3344"/>
    </row>
    <row r="3345" spans="3:8" x14ac:dyDescent="0.25">
      <c r="C3345" s="4" t="s">
        <v>7719</v>
      </c>
      <c r="D3345" s="4" t="s">
        <v>7720</v>
      </c>
      <c r="F3345" s="4"/>
      <c r="G3345" s="4"/>
      <c r="H3345"/>
    </row>
    <row r="3346" spans="3:8" x14ac:dyDescent="0.25">
      <c r="C3346" s="4" t="s">
        <v>7721</v>
      </c>
      <c r="D3346" s="4" t="s">
        <v>7722</v>
      </c>
      <c r="F3346" s="4"/>
      <c r="G3346" s="4"/>
      <c r="H3346"/>
    </row>
    <row r="3347" spans="3:8" x14ac:dyDescent="0.25">
      <c r="C3347" s="4" t="s">
        <v>7723</v>
      </c>
      <c r="D3347" s="4" t="s">
        <v>7724</v>
      </c>
      <c r="F3347" s="4"/>
      <c r="G3347" s="4"/>
      <c r="H3347"/>
    </row>
    <row r="3348" spans="3:8" x14ac:dyDescent="0.25">
      <c r="C3348" s="4" t="s">
        <v>7725</v>
      </c>
      <c r="F3348" s="4"/>
      <c r="G3348" s="4"/>
      <c r="H3348"/>
    </row>
    <row r="3349" spans="3:8" x14ac:dyDescent="0.25">
      <c r="C3349" s="4" t="s">
        <v>7726</v>
      </c>
      <c r="D3349" s="4" t="s">
        <v>7727</v>
      </c>
      <c r="F3349" s="4"/>
      <c r="G3349" s="4"/>
      <c r="H3349"/>
    </row>
    <row r="3350" spans="3:8" x14ac:dyDescent="0.25">
      <c r="C3350" s="4" t="s">
        <v>7728</v>
      </c>
      <c r="F3350" s="4"/>
      <c r="G3350" s="4"/>
      <c r="H3350"/>
    </row>
    <row r="3351" spans="3:8" x14ac:dyDescent="0.25">
      <c r="C3351" s="4" t="s">
        <v>60</v>
      </c>
      <c r="D3351" s="4" t="s">
        <v>2271</v>
      </c>
      <c r="F3351" s="4"/>
      <c r="G3351" s="4"/>
      <c r="H3351"/>
    </row>
    <row r="3352" spans="3:8" x14ac:dyDescent="0.25">
      <c r="C3352" s="4" t="s">
        <v>7729</v>
      </c>
      <c r="D3352" s="4" t="s">
        <v>7730</v>
      </c>
      <c r="F3352" s="4"/>
      <c r="G3352" s="4"/>
      <c r="H3352"/>
    </row>
    <row r="3353" spans="3:8" x14ac:dyDescent="0.25">
      <c r="C3353" s="4" t="s">
        <v>7731</v>
      </c>
      <c r="F3353" s="4"/>
      <c r="G3353" s="4"/>
      <c r="H3353"/>
    </row>
    <row r="3354" spans="3:8" x14ac:dyDescent="0.25">
      <c r="C3354" s="4" t="s">
        <v>7732</v>
      </c>
      <c r="D3354" s="4" t="s">
        <v>7733</v>
      </c>
      <c r="F3354" s="4"/>
      <c r="G3354" s="4"/>
      <c r="H3354"/>
    </row>
    <row r="3355" spans="3:8" x14ac:dyDescent="0.25">
      <c r="C3355" s="4" t="s">
        <v>7734</v>
      </c>
      <c r="D3355" s="4" t="s">
        <v>3103</v>
      </c>
      <c r="F3355" s="4"/>
      <c r="G3355" s="4"/>
      <c r="H3355"/>
    </row>
    <row r="3356" spans="3:8" x14ac:dyDescent="0.25">
      <c r="C3356" s="4" t="s">
        <v>7735</v>
      </c>
      <c r="F3356" s="4"/>
      <c r="G3356" s="4"/>
      <c r="H3356"/>
    </row>
    <row r="3357" spans="3:8" x14ac:dyDescent="0.25">
      <c r="C3357" s="4" t="s">
        <v>7736</v>
      </c>
      <c r="D3357" s="4" t="s">
        <v>7737</v>
      </c>
      <c r="F3357" s="4"/>
      <c r="G3357" s="4"/>
      <c r="H3357"/>
    </row>
    <row r="3358" spans="3:8" x14ac:dyDescent="0.25">
      <c r="C3358" s="4" t="s">
        <v>7738</v>
      </c>
      <c r="D3358" s="4" t="s">
        <v>7739</v>
      </c>
      <c r="F3358" s="4"/>
      <c r="G3358" s="4"/>
      <c r="H3358"/>
    </row>
    <row r="3359" spans="3:8" x14ac:dyDescent="0.25">
      <c r="C3359" s="4" t="s">
        <v>7740</v>
      </c>
      <c r="D3359" s="4" t="s">
        <v>7741</v>
      </c>
      <c r="F3359" s="4"/>
      <c r="G3359" s="4"/>
      <c r="H3359"/>
    </row>
    <row r="3360" spans="3:8" x14ac:dyDescent="0.25">
      <c r="C3360" s="4" t="s">
        <v>264</v>
      </c>
      <c r="D3360" s="4" t="s">
        <v>2274</v>
      </c>
      <c r="F3360" s="4"/>
      <c r="G3360" s="4"/>
      <c r="H3360"/>
    </row>
    <row r="3361" spans="3:8" x14ac:dyDescent="0.25">
      <c r="C3361" s="4" t="s">
        <v>7742</v>
      </c>
      <c r="D3361" s="4" t="s">
        <v>7743</v>
      </c>
      <c r="F3361" s="4"/>
      <c r="G3361" s="4"/>
      <c r="H3361"/>
    </row>
    <row r="3362" spans="3:8" x14ac:dyDescent="0.25">
      <c r="C3362" s="4" t="s">
        <v>7744</v>
      </c>
      <c r="D3362" s="4" t="s">
        <v>7745</v>
      </c>
      <c r="F3362" s="4"/>
      <c r="G3362" s="4"/>
      <c r="H3362"/>
    </row>
    <row r="3363" spans="3:8" x14ac:dyDescent="0.25">
      <c r="C3363" s="4" t="s">
        <v>7746</v>
      </c>
      <c r="D3363" s="4" t="s">
        <v>7747</v>
      </c>
      <c r="F3363" s="4"/>
      <c r="G3363" s="4"/>
      <c r="H3363"/>
    </row>
    <row r="3364" spans="3:8" x14ac:dyDescent="0.25">
      <c r="C3364" s="4" t="s">
        <v>7748</v>
      </c>
      <c r="D3364" s="4" t="s">
        <v>7749</v>
      </c>
      <c r="F3364" s="4"/>
      <c r="G3364" s="4"/>
      <c r="H3364"/>
    </row>
    <row r="3365" spans="3:8" x14ac:dyDescent="0.25">
      <c r="C3365" s="4" t="s">
        <v>7750</v>
      </c>
      <c r="D3365" s="4" t="s">
        <v>772</v>
      </c>
      <c r="F3365" s="4"/>
      <c r="G3365" s="4"/>
      <c r="H3365"/>
    </row>
    <row r="3366" spans="3:8" x14ac:dyDescent="0.25">
      <c r="C3366" s="4" t="s">
        <v>79</v>
      </c>
      <c r="D3366" s="4" t="s">
        <v>2275</v>
      </c>
      <c r="F3366" s="4"/>
      <c r="G3366" s="4"/>
      <c r="H3366"/>
    </row>
    <row r="3367" spans="3:8" x14ac:dyDescent="0.25">
      <c r="C3367" s="4" t="s">
        <v>7751</v>
      </c>
      <c r="D3367" s="4" t="s">
        <v>7752</v>
      </c>
      <c r="F3367" s="4"/>
      <c r="G3367" s="4"/>
      <c r="H3367"/>
    </row>
    <row r="3368" spans="3:8" x14ac:dyDescent="0.25">
      <c r="C3368" s="4" t="s">
        <v>7753</v>
      </c>
      <c r="D3368" s="4" t="s">
        <v>7754</v>
      </c>
      <c r="F3368" s="4"/>
      <c r="G3368" s="4"/>
      <c r="H3368"/>
    </row>
    <row r="3369" spans="3:8" x14ac:dyDescent="0.25">
      <c r="C3369" s="4" t="s">
        <v>7755</v>
      </c>
      <c r="D3369" s="4" t="s">
        <v>7756</v>
      </c>
      <c r="F3369" s="4"/>
      <c r="G3369" s="4"/>
      <c r="H3369"/>
    </row>
    <row r="3370" spans="3:8" x14ac:dyDescent="0.25">
      <c r="C3370" s="4" t="s">
        <v>7757</v>
      </c>
      <c r="D3370" s="4" t="s">
        <v>7758</v>
      </c>
      <c r="F3370" s="4"/>
      <c r="G3370" s="4"/>
      <c r="H3370"/>
    </row>
    <row r="3371" spans="3:8" x14ac:dyDescent="0.25">
      <c r="C3371" s="4" t="s">
        <v>7759</v>
      </c>
      <c r="D3371" s="4" t="s">
        <v>7760</v>
      </c>
      <c r="F3371" s="4"/>
      <c r="G3371" s="4"/>
      <c r="H3371"/>
    </row>
    <row r="3372" spans="3:8" x14ac:dyDescent="0.25">
      <c r="C3372" s="4" t="s">
        <v>159</v>
      </c>
      <c r="D3372" s="4" t="s">
        <v>2279</v>
      </c>
      <c r="F3372" s="4"/>
      <c r="G3372" s="4"/>
      <c r="H3372"/>
    </row>
    <row r="3373" spans="3:8" x14ac:dyDescent="0.25">
      <c r="C3373" s="4" t="s">
        <v>7761</v>
      </c>
      <c r="D3373" s="4" t="s">
        <v>7762</v>
      </c>
      <c r="F3373" s="4"/>
      <c r="G3373" s="4"/>
      <c r="H3373"/>
    </row>
    <row r="3374" spans="3:8" x14ac:dyDescent="0.25">
      <c r="C3374" s="4" t="s">
        <v>7763</v>
      </c>
      <c r="D3374" s="4" t="s">
        <v>7764</v>
      </c>
      <c r="F3374" s="4"/>
      <c r="G3374" s="4"/>
      <c r="H3374"/>
    </row>
    <row r="3375" spans="3:8" x14ac:dyDescent="0.25">
      <c r="C3375" s="4" t="s">
        <v>7765</v>
      </c>
      <c r="D3375" s="4" t="s">
        <v>7766</v>
      </c>
      <c r="F3375" s="4"/>
      <c r="G3375" s="4"/>
      <c r="H3375"/>
    </row>
    <row r="3376" spans="3:8" x14ac:dyDescent="0.25">
      <c r="C3376" s="4" t="s">
        <v>7767</v>
      </c>
      <c r="D3376" s="4" t="s">
        <v>7768</v>
      </c>
      <c r="F3376" s="4"/>
      <c r="G3376" s="4"/>
      <c r="H3376"/>
    </row>
    <row r="3377" spans="3:8" x14ac:dyDescent="0.25">
      <c r="C3377" s="4" t="s">
        <v>417</v>
      </c>
      <c r="D3377" s="4" t="s">
        <v>2280</v>
      </c>
      <c r="F3377" s="4"/>
      <c r="G3377" s="4"/>
      <c r="H3377"/>
    </row>
    <row r="3378" spans="3:8" x14ac:dyDescent="0.25">
      <c r="C3378" s="4" t="s">
        <v>7769</v>
      </c>
      <c r="D3378" s="4" t="s">
        <v>7770</v>
      </c>
      <c r="F3378" s="4"/>
      <c r="G3378" s="4"/>
      <c r="H3378"/>
    </row>
    <row r="3379" spans="3:8" x14ac:dyDescent="0.25">
      <c r="C3379" s="4" t="s">
        <v>215</v>
      </c>
      <c r="D3379" s="4" t="s">
        <v>2281</v>
      </c>
      <c r="F3379" s="4"/>
      <c r="G3379" s="4"/>
      <c r="H3379"/>
    </row>
    <row r="3380" spans="3:8" x14ac:dyDescent="0.25">
      <c r="C3380" s="4" t="s">
        <v>7771</v>
      </c>
      <c r="D3380" s="4" t="s">
        <v>7772</v>
      </c>
      <c r="F3380" s="4"/>
      <c r="G3380" s="4"/>
      <c r="H3380"/>
    </row>
    <row r="3381" spans="3:8" x14ac:dyDescent="0.25">
      <c r="C3381" s="4" t="s">
        <v>7773</v>
      </c>
      <c r="D3381" s="4" t="s">
        <v>7774</v>
      </c>
      <c r="F3381" s="4"/>
      <c r="G3381" s="4"/>
      <c r="H3381"/>
    </row>
    <row r="3382" spans="3:8" x14ac:dyDescent="0.25">
      <c r="C3382" s="4" t="s">
        <v>7775</v>
      </c>
      <c r="D3382" s="4" t="s">
        <v>7776</v>
      </c>
      <c r="F3382" s="4"/>
      <c r="G3382" s="4"/>
      <c r="H3382"/>
    </row>
    <row r="3383" spans="3:8" x14ac:dyDescent="0.25">
      <c r="C3383" s="4" t="s">
        <v>7777</v>
      </c>
      <c r="D3383" s="4" t="s">
        <v>7778</v>
      </c>
      <c r="F3383" s="4"/>
      <c r="G3383" s="4"/>
      <c r="H3383"/>
    </row>
    <row r="3384" spans="3:8" x14ac:dyDescent="0.25">
      <c r="C3384" s="4" t="s">
        <v>7779</v>
      </c>
      <c r="F3384" s="4"/>
      <c r="G3384" s="4"/>
      <c r="H3384"/>
    </row>
    <row r="3385" spans="3:8" x14ac:dyDescent="0.25">
      <c r="C3385" s="4" t="s">
        <v>7780</v>
      </c>
      <c r="D3385" s="4" t="s">
        <v>7781</v>
      </c>
      <c r="F3385" s="4"/>
      <c r="G3385" s="4"/>
      <c r="H3385"/>
    </row>
    <row r="3386" spans="3:8" x14ac:dyDescent="0.25">
      <c r="C3386" s="4" t="s">
        <v>7782</v>
      </c>
      <c r="D3386" s="4" t="s">
        <v>7783</v>
      </c>
      <c r="F3386" s="4"/>
      <c r="G3386" s="4"/>
      <c r="H3386"/>
    </row>
    <row r="3387" spans="3:8" x14ac:dyDescent="0.25">
      <c r="C3387" s="4" t="s">
        <v>7784</v>
      </c>
      <c r="D3387" s="4" t="s">
        <v>7785</v>
      </c>
      <c r="F3387" s="4"/>
      <c r="G3387" s="4"/>
      <c r="H3387"/>
    </row>
    <row r="3388" spans="3:8" x14ac:dyDescent="0.25">
      <c r="C3388" s="4" t="s">
        <v>7786</v>
      </c>
      <c r="D3388" s="4" t="s">
        <v>7787</v>
      </c>
      <c r="F3388" s="4"/>
      <c r="G3388" s="4"/>
      <c r="H3388"/>
    </row>
    <row r="3389" spans="3:8" x14ac:dyDescent="0.25">
      <c r="C3389" s="4" t="s">
        <v>7788</v>
      </c>
      <c r="D3389" s="4" t="s">
        <v>7789</v>
      </c>
      <c r="F3389" s="4"/>
      <c r="G3389" s="4"/>
      <c r="H3389"/>
    </row>
    <row r="3390" spans="3:8" x14ac:dyDescent="0.25">
      <c r="C3390" s="4" t="s">
        <v>7790</v>
      </c>
      <c r="F3390" s="4"/>
      <c r="G3390" s="4"/>
      <c r="H3390"/>
    </row>
    <row r="3391" spans="3:8" x14ac:dyDescent="0.25">
      <c r="C3391" s="4" t="s">
        <v>128</v>
      </c>
      <c r="F3391" s="4"/>
      <c r="G3391" s="4"/>
      <c r="H3391"/>
    </row>
    <row r="3392" spans="3:8" x14ac:dyDescent="0.25">
      <c r="C3392" s="4" t="s">
        <v>7791</v>
      </c>
      <c r="D3392" s="4" t="s">
        <v>7792</v>
      </c>
      <c r="F3392" s="4"/>
      <c r="G3392" s="4"/>
      <c r="H3392"/>
    </row>
    <row r="3393" spans="3:8" x14ac:dyDescent="0.25">
      <c r="C3393" s="4" t="s">
        <v>27</v>
      </c>
      <c r="D3393" s="4" t="s">
        <v>2282</v>
      </c>
      <c r="F3393" s="4"/>
      <c r="G3393" s="4"/>
      <c r="H3393"/>
    </row>
    <row r="3394" spans="3:8" x14ac:dyDescent="0.25">
      <c r="C3394" s="4" t="s">
        <v>7793</v>
      </c>
      <c r="D3394" s="4" t="s">
        <v>523</v>
      </c>
      <c r="F3394" s="4"/>
      <c r="G3394" s="4"/>
      <c r="H3394"/>
    </row>
    <row r="3395" spans="3:8" x14ac:dyDescent="0.25">
      <c r="C3395" s="4" t="s">
        <v>7794</v>
      </c>
      <c r="D3395" s="4" t="s">
        <v>7795</v>
      </c>
      <c r="F3395" s="4"/>
      <c r="G3395" s="4"/>
      <c r="H3395"/>
    </row>
    <row r="3396" spans="3:8" x14ac:dyDescent="0.25">
      <c r="C3396" s="4" t="s">
        <v>7796</v>
      </c>
      <c r="D3396" s="4" t="s">
        <v>7797</v>
      </c>
      <c r="F3396" s="4"/>
      <c r="G3396" s="4"/>
      <c r="H3396"/>
    </row>
    <row r="3397" spans="3:8" x14ac:dyDescent="0.25">
      <c r="C3397" s="4" t="s">
        <v>7798</v>
      </c>
      <c r="D3397" s="4" t="s">
        <v>7799</v>
      </c>
      <c r="F3397" s="4"/>
      <c r="G3397" s="4"/>
      <c r="H3397"/>
    </row>
    <row r="3398" spans="3:8" x14ac:dyDescent="0.25">
      <c r="C3398" s="4" t="s">
        <v>7800</v>
      </c>
      <c r="D3398" s="4" t="s">
        <v>5900</v>
      </c>
      <c r="F3398" s="4"/>
      <c r="G3398" s="4"/>
      <c r="H3398"/>
    </row>
    <row r="3399" spans="3:8" x14ac:dyDescent="0.25">
      <c r="C3399" s="4" t="s">
        <v>7801</v>
      </c>
      <c r="D3399" s="4" t="s">
        <v>7802</v>
      </c>
      <c r="F3399" s="4"/>
      <c r="G3399" s="4"/>
      <c r="H3399"/>
    </row>
    <row r="3400" spans="3:8" x14ac:dyDescent="0.25">
      <c r="C3400" s="4" t="s">
        <v>7803</v>
      </c>
      <c r="F3400" s="4"/>
      <c r="G3400" s="4"/>
      <c r="H3400"/>
    </row>
    <row r="3401" spans="3:8" x14ac:dyDescent="0.25">
      <c r="C3401" s="4" t="s">
        <v>7804</v>
      </c>
      <c r="D3401" s="4" t="s">
        <v>7805</v>
      </c>
      <c r="F3401" s="4"/>
      <c r="G3401" s="4"/>
      <c r="H3401"/>
    </row>
    <row r="3402" spans="3:8" x14ac:dyDescent="0.25">
      <c r="C3402" s="4" t="s">
        <v>7806</v>
      </c>
      <c r="D3402" s="4" t="s">
        <v>7807</v>
      </c>
      <c r="F3402" s="4"/>
      <c r="G3402" s="4"/>
      <c r="H3402"/>
    </row>
    <row r="3403" spans="3:8" x14ac:dyDescent="0.25">
      <c r="C3403" s="4" t="s">
        <v>7808</v>
      </c>
      <c r="D3403" s="4" t="s">
        <v>7809</v>
      </c>
      <c r="F3403" s="4"/>
      <c r="G3403" s="4"/>
      <c r="H3403"/>
    </row>
    <row r="3404" spans="3:8" x14ac:dyDescent="0.25">
      <c r="C3404" s="4" t="s">
        <v>7810</v>
      </c>
      <c r="D3404" s="4" t="s">
        <v>7811</v>
      </c>
      <c r="F3404" s="4"/>
      <c r="G3404" s="4"/>
      <c r="H3404"/>
    </row>
    <row r="3405" spans="3:8" x14ac:dyDescent="0.25">
      <c r="C3405" s="4" t="s">
        <v>7812</v>
      </c>
      <c r="F3405" s="4"/>
      <c r="G3405" s="4"/>
      <c r="H3405"/>
    </row>
    <row r="3406" spans="3:8" x14ac:dyDescent="0.25">
      <c r="C3406" s="4" t="s">
        <v>7813</v>
      </c>
      <c r="D3406" s="4" t="s">
        <v>7814</v>
      </c>
      <c r="F3406" s="4"/>
      <c r="G3406" s="4"/>
      <c r="H3406"/>
    </row>
    <row r="3407" spans="3:8" x14ac:dyDescent="0.25">
      <c r="C3407" s="4" t="s">
        <v>7815</v>
      </c>
      <c r="D3407" s="4" t="s">
        <v>7816</v>
      </c>
      <c r="F3407" s="4"/>
      <c r="G3407" s="4"/>
      <c r="H3407"/>
    </row>
    <row r="3408" spans="3:8" x14ac:dyDescent="0.25">
      <c r="C3408" s="4" t="s">
        <v>7817</v>
      </c>
      <c r="D3408" s="4" t="s">
        <v>7818</v>
      </c>
      <c r="F3408" s="4"/>
      <c r="G3408" s="4"/>
      <c r="H3408"/>
    </row>
    <row r="3409" spans="3:8" x14ac:dyDescent="0.25">
      <c r="C3409" s="4" t="s">
        <v>7819</v>
      </c>
      <c r="D3409" s="4" t="s">
        <v>7820</v>
      </c>
      <c r="F3409" s="4"/>
      <c r="G3409" s="4"/>
      <c r="H3409"/>
    </row>
    <row r="3410" spans="3:8" x14ac:dyDescent="0.25">
      <c r="C3410" s="4" t="s">
        <v>7821</v>
      </c>
      <c r="D3410" s="4" t="s">
        <v>7822</v>
      </c>
      <c r="F3410" s="4"/>
      <c r="G3410" s="4"/>
      <c r="H3410"/>
    </row>
    <row r="3411" spans="3:8" x14ac:dyDescent="0.25">
      <c r="C3411" s="4" t="s">
        <v>7823</v>
      </c>
      <c r="F3411" s="4"/>
      <c r="G3411" s="4"/>
      <c r="H3411"/>
    </row>
    <row r="3412" spans="3:8" x14ac:dyDescent="0.25">
      <c r="C3412" s="4" t="s">
        <v>7824</v>
      </c>
      <c r="D3412" s="4" t="s">
        <v>7825</v>
      </c>
      <c r="F3412" s="4"/>
      <c r="G3412" s="4"/>
      <c r="H3412"/>
    </row>
    <row r="3413" spans="3:8" x14ac:dyDescent="0.25">
      <c r="C3413" s="4" t="s">
        <v>7826</v>
      </c>
      <c r="F3413" s="4"/>
      <c r="G3413" s="4"/>
      <c r="H3413"/>
    </row>
    <row r="3414" spans="3:8" x14ac:dyDescent="0.25">
      <c r="C3414" s="4" t="s">
        <v>156</v>
      </c>
      <c r="D3414" s="4" t="s">
        <v>2288</v>
      </c>
      <c r="F3414" s="4"/>
      <c r="G3414" s="4"/>
      <c r="H3414"/>
    </row>
    <row r="3415" spans="3:8" x14ac:dyDescent="0.25">
      <c r="C3415" s="4" t="s">
        <v>7827</v>
      </c>
      <c r="D3415" s="4" t="s">
        <v>7828</v>
      </c>
      <c r="F3415" s="4"/>
      <c r="G3415" s="4"/>
      <c r="H3415"/>
    </row>
    <row r="3416" spans="3:8" x14ac:dyDescent="0.25">
      <c r="C3416" s="4" t="s">
        <v>7829</v>
      </c>
      <c r="D3416" s="4" t="s">
        <v>7830</v>
      </c>
      <c r="F3416" s="4"/>
      <c r="G3416" s="4"/>
      <c r="H3416"/>
    </row>
    <row r="3417" spans="3:8" x14ac:dyDescent="0.25">
      <c r="C3417" s="4" t="s">
        <v>7831</v>
      </c>
      <c r="D3417" s="4" t="s">
        <v>7832</v>
      </c>
      <c r="F3417" s="4"/>
      <c r="G3417" s="4"/>
      <c r="H3417"/>
    </row>
    <row r="3418" spans="3:8" x14ac:dyDescent="0.25">
      <c r="C3418" s="4" t="s">
        <v>7833</v>
      </c>
      <c r="D3418" s="4" t="s">
        <v>7834</v>
      </c>
      <c r="F3418" s="4"/>
      <c r="G3418" s="4"/>
      <c r="H3418"/>
    </row>
    <row r="3419" spans="3:8" x14ac:dyDescent="0.25">
      <c r="C3419" s="4" t="s">
        <v>7835</v>
      </c>
      <c r="D3419" s="4" t="s">
        <v>7836</v>
      </c>
      <c r="F3419" s="4"/>
      <c r="G3419" s="4"/>
      <c r="H3419"/>
    </row>
    <row r="3420" spans="3:8" x14ac:dyDescent="0.25">
      <c r="C3420" s="4" t="s">
        <v>122</v>
      </c>
      <c r="F3420" s="4"/>
      <c r="G3420" s="4"/>
      <c r="H3420"/>
    </row>
    <row r="3421" spans="3:8" x14ac:dyDescent="0.25">
      <c r="C3421" s="4" t="s">
        <v>7837</v>
      </c>
      <c r="D3421" s="4" t="s">
        <v>7838</v>
      </c>
      <c r="F3421" s="4"/>
      <c r="G3421" s="4"/>
      <c r="H3421"/>
    </row>
    <row r="3422" spans="3:8" x14ac:dyDescent="0.25">
      <c r="C3422" s="4" t="s">
        <v>7839</v>
      </c>
      <c r="D3422" s="4" t="s">
        <v>7840</v>
      </c>
      <c r="F3422" s="4"/>
      <c r="G3422" s="4"/>
      <c r="H3422"/>
    </row>
    <row r="3423" spans="3:8" x14ac:dyDescent="0.25">
      <c r="C3423" s="4" t="s">
        <v>7841</v>
      </c>
      <c r="D3423" s="4" t="s">
        <v>7842</v>
      </c>
      <c r="F3423" s="4"/>
      <c r="G3423" s="4"/>
      <c r="H3423"/>
    </row>
    <row r="3424" spans="3:8" x14ac:dyDescent="0.25">
      <c r="F3424" s="4"/>
      <c r="G3424" s="4"/>
      <c r="H3424"/>
    </row>
    <row r="3425" spans="6:8" x14ac:dyDescent="0.25">
      <c r="F3425" s="4"/>
      <c r="G3425" s="4"/>
      <c r="H3425"/>
    </row>
    <row r="3426" spans="6:8" x14ac:dyDescent="0.25">
      <c r="F3426" s="4"/>
      <c r="G3426" s="4"/>
      <c r="H3426"/>
    </row>
    <row r="3427" spans="6:8" x14ac:dyDescent="0.25">
      <c r="F3427" s="4"/>
      <c r="G3427" s="4"/>
      <c r="H3427"/>
    </row>
    <row r="3428" spans="6:8" x14ac:dyDescent="0.25">
      <c r="F3428" s="4"/>
      <c r="G3428" s="4"/>
      <c r="H3428"/>
    </row>
    <row r="3429" spans="6:8" x14ac:dyDescent="0.25">
      <c r="F3429" s="4"/>
      <c r="G3429" s="4"/>
      <c r="H3429"/>
    </row>
    <row r="3430" spans="6:8" x14ac:dyDescent="0.25">
      <c r="F3430" s="4"/>
      <c r="G3430" s="4"/>
      <c r="H3430"/>
    </row>
    <row r="3431" spans="6:8" x14ac:dyDescent="0.25">
      <c r="F3431" s="4"/>
      <c r="G3431" s="4"/>
      <c r="H3431"/>
    </row>
    <row r="3432" spans="6:8" x14ac:dyDescent="0.25">
      <c r="F3432" s="4"/>
      <c r="G3432" s="4"/>
      <c r="H3432"/>
    </row>
    <row r="3433" spans="6:8" x14ac:dyDescent="0.25">
      <c r="F3433" s="4"/>
      <c r="G3433" s="4"/>
      <c r="H3433"/>
    </row>
    <row r="3434" spans="6:8" x14ac:dyDescent="0.25">
      <c r="F3434" s="4"/>
      <c r="G3434" s="4"/>
      <c r="H3434"/>
    </row>
    <row r="3435" spans="6:8" x14ac:dyDescent="0.25">
      <c r="F3435" s="4"/>
      <c r="G3435" s="4"/>
      <c r="H3435"/>
    </row>
    <row r="3436" spans="6:8" x14ac:dyDescent="0.25">
      <c r="F3436" s="4"/>
      <c r="G3436" s="4"/>
      <c r="H3436"/>
    </row>
    <row r="3437" spans="6:8" x14ac:dyDescent="0.25">
      <c r="F3437" s="4"/>
      <c r="G3437" s="4"/>
      <c r="H3437"/>
    </row>
    <row r="3438" spans="6:8" x14ac:dyDescent="0.25">
      <c r="F3438" s="4"/>
      <c r="G3438" s="4"/>
      <c r="H3438"/>
    </row>
    <row r="3439" spans="6:8" x14ac:dyDescent="0.25">
      <c r="F3439" s="4"/>
      <c r="G3439" s="4"/>
      <c r="H3439"/>
    </row>
    <row r="3440" spans="6:8" x14ac:dyDescent="0.25">
      <c r="F3440" s="4"/>
      <c r="G3440" s="4"/>
      <c r="H3440"/>
    </row>
    <row r="3441" spans="6:8" x14ac:dyDescent="0.25">
      <c r="F3441" s="4"/>
      <c r="G3441" s="4"/>
      <c r="H3441"/>
    </row>
    <row r="3442" spans="6:8" x14ac:dyDescent="0.25">
      <c r="F3442" s="4"/>
      <c r="G3442" s="4"/>
      <c r="H3442"/>
    </row>
    <row r="3443" spans="6:8" x14ac:dyDescent="0.25">
      <c r="F3443" s="4"/>
      <c r="G3443" s="4"/>
      <c r="H3443"/>
    </row>
    <row r="3444" spans="6:8" x14ac:dyDescent="0.25">
      <c r="F3444" s="4"/>
      <c r="G3444" s="4"/>
      <c r="H3444"/>
    </row>
    <row r="3445" spans="6:8" x14ac:dyDescent="0.25">
      <c r="F3445" s="4"/>
      <c r="G3445" s="4"/>
      <c r="H3445"/>
    </row>
    <row r="3446" spans="6:8" x14ac:dyDescent="0.25">
      <c r="F3446" s="4"/>
      <c r="G3446" s="4"/>
      <c r="H3446"/>
    </row>
    <row r="3447" spans="6:8" x14ac:dyDescent="0.25">
      <c r="F3447" s="4"/>
      <c r="G3447" s="4"/>
      <c r="H3447"/>
    </row>
    <row r="3448" spans="6:8" x14ac:dyDescent="0.25">
      <c r="F3448" s="4"/>
      <c r="G3448" s="4"/>
      <c r="H3448"/>
    </row>
    <row r="3449" spans="6:8" x14ac:dyDescent="0.25">
      <c r="F3449" s="4"/>
      <c r="G3449" s="4"/>
      <c r="H3449"/>
    </row>
    <row r="3450" spans="6:8" x14ac:dyDescent="0.25">
      <c r="F3450" s="4"/>
      <c r="G3450" s="4"/>
      <c r="H3450"/>
    </row>
    <row r="3451" spans="6:8" x14ac:dyDescent="0.25">
      <c r="F3451" s="4"/>
      <c r="G3451" s="4"/>
      <c r="H3451"/>
    </row>
    <row r="3452" spans="6:8" x14ac:dyDescent="0.25">
      <c r="F3452" s="4"/>
      <c r="G3452" s="4"/>
      <c r="H3452"/>
    </row>
    <row r="3453" spans="6:8" x14ac:dyDescent="0.25">
      <c r="F3453" s="4"/>
      <c r="G3453" s="4"/>
      <c r="H3453"/>
    </row>
    <row r="3454" spans="6:8" x14ac:dyDescent="0.25">
      <c r="F3454" s="4"/>
      <c r="G3454" s="4"/>
      <c r="H3454"/>
    </row>
    <row r="3455" spans="6:8" x14ac:dyDescent="0.25">
      <c r="F3455" s="4"/>
      <c r="G3455" s="4"/>
      <c r="H3455"/>
    </row>
    <row r="3456" spans="6:8" x14ac:dyDescent="0.25">
      <c r="F3456" s="4"/>
      <c r="G3456" s="4"/>
      <c r="H3456"/>
    </row>
    <row r="3457" spans="6:8" x14ac:dyDescent="0.25">
      <c r="F3457" s="4"/>
      <c r="G3457" s="4"/>
      <c r="H3457"/>
    </row>
    <row r="3458" spans="6:8" x14ac:dyDescent="0.25">
      <c r="F3458" s="4"/>
      <c r="G3458" s="4"/>
      <c r="H3458"/>
    </row>
    <row r="3459" spans="6:8" x14ac:dyDescent="0.25">
      <c r="F3459" s="4"/>
      <c r="G3459" s="4"/>
      <c r="H3459"/>
    </row>
    <row r="3460" spans="6:8" x14ac:dyDescent="0.25">
      <c r="F3460" s="4"/>
      <c r="G3460" s="4"/>
      <c r="H3460"/>
    </row>
    <row r="3461" spans="6:8" x14ac:dyDescent="0.25">
      <c r="F3461" s="4"/>
      <c r="G3461" s="4"/>
      <c r="H3461"/>
    </row>
    <row r="3462" spans="6:8" x14ac:dyDescent="0.25">
      <c r="F3462" s="4"/>
      <c r="G3462" s="4"/>
      <c r="H3462"/>
    </row>
    <row r="3463" spans="6:8" x14ac:dyDescent="0.25">
      <c r="F3463" s="4"/>
      <c r="G3463" s="4"/>
      <c r="H3463"/>
    </row>
    <row r="3464" spans="6:8" x14ac:dyDescent="0.25">
      <c r="F3464" s="4"/>
      <c r="G3464" s="4"/>
      <c r="H3464"/>
    </row>
    <row r="3465" spans="6:8" x14ac:dyDescent="0.25">
      <c r="F3465" s="4"/>
      <c r="G3465" s="4"/>
      <c r="H3465"/>
    </row>
    <row r="3466" spans="6:8" x14ac:dyDescent="0.25">
      <c r="F3466" s="4"/>
      <c r="G3466" s="4"/>
      <c r="H3466"/>
    </row>
    <row r="3467" spans="6:8" x14ac:dyDescent="0.25">
      <c r="F3467" s="4"/>
      <c r="G3467" s="4"/>
      <c r="H3467"/>
    </row>
    <row r="3468" spans="6:8" x14ac:dyDescent="0.25">
      <c r="F3468" s="4"/>
      <c r="G3468" s="4"/>
      <c r="H3468"/>
    </row>
    <row r="3469" spans="6:8" x14ac:dyDescent="0.25">
      <c r="F3469" s="4"/>
      <c r="G3469" s="4"/>
      <c r="H3469"/>
    </row>
    <row r="3470" spans="6:8" x14ac:dyDescent="0.25">
      <c r="F3470" s="4"/>
      <c r="G3470" s="4"/>
      <c r="H3470"/>
    </row>
    <row r="3471" spans="6:8" x14ac:dyDescent="0.25">
      <c r="F3471" s="4"/>
      <c r="G3471" s="4"/>
      <c r="H3471"/>
    </row>
    <row r="3472" spans="6:8" x14ac:dyDescent="0.25">
      <c r="F3472" s="4"/>
      <c r="G3472" s="4"/>
      <c r="H3472"/>
    </row>
    <row r="3473" spans="6:8" x14ac:dyDescent="0.25">
      <c r="F3473" s="4"/>
      <c r="G3473" s="4"/>
      <c r="H3473"/>
    </row>
    <row r="3474" spans="6:8" x14ac:dyDescent="0.25">
      <c r="F3474" s="4"/>
      <c r="G3474" s="4"/>
      <c r="H3474"/>
    </row>
  </sheetData>
  <sortState ref="I2:I682">
    <sortCondition ref="I2:I682"/>
  </sortState>
  <conditionalFormatting sqref="E1 E3475:E1048576">
    <cfRule type="duplicateValues" dxfId="1" priority="2"/>
  </conditionalFormatting>
  <conditionalFormatting sqref="E2:E526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Berres</dc:creator>
  <cp:lastModifiedBy>Smith, Susan</cp:lastModifiedBy>
  <dcterms:created xsi:type="dcterms:W3CDTF">2015-03-30T17:28:58Z</dcterms:created>
  <dcterms:modified xsi:type="dcterms:W3CDTF">2016-09-24T15:18:56Z</dcterms:modified>
</cp:coreProperties>
</file>